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rmeenrashid/Desktop/"/>
    </mc:Choice>
  </mc:AlternateContent>
  <xr:revisionPtr revIDLastSave="0" documentId="13_ncr:1_{6252B74E-4F7D-7345-A957-9D10CD232F3B}" xr6:coauthVersionLast="47" xr6:coauthVersionMax="47" xr10:uidLastSave="{00000000-0000-0000-0000-000000000000}"/>
  <bookViews>
    <workbookView xWindow="1840" yWindow="500" windowWidth="27640" windowHeight="15760" xr2:uid="{78134430-ACFA-D64C-9EC4-4E89A3E020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05" uniqueCount="8542">
  <si>
    <t>Item Name</t>
  </si>
  <si>
    <t>CatalogNumber</t>
  </si>
  <si>
    <t>CAS Number</t>
    <phoneticPr fontId="0" type="noConversion"/>
  </si>
  <si>
    <t>Plate Location</t>
  </si>
  <si>
    <t>Rack Number</t>
  </si>
  <si>
    <t>M.w.</t>
  </si>
  <si>
    <t>SMILES</t>
    <phoneticPr fontId="0" type="noConversion"/>
  </si>
  <si>
    <t>Form</t>
  </si>
  <si>
    <t>Indication</t>
    <phoneticPr fontId="0" type="noConversion"/>
  </si>
  <si>
    <t>Target</t>
  </si>
  <si>
    <t>Solubility</t>
    <phoneticPr fontId="0" type="noConversion"/>
  </si>
  <si>
    <t>Pathway</t>
  </si>
  <si>
    <t>URL</t>
  </si>
  <si>
    <t>Levetiracetam</t>
  </si>
  <si>
    <t>A1198</t>
  </si>
  <si>
    <t>102767-28-2</t>
  </si>
  <si>
    <t>A01</t>
    <phoneticPr fontId="0" type="noConversion"/>
  </si>
  <si>
    <t>L1021-01</t>
  </si>
  <si>
    <t>C8H14N2O2</t>
  </si>
  <si>
    <t>CCC(C(=O)N)N1CCCC1=O</t>
  </si>
  <si>
    <t>Free Base</t>
  </si>
  <si>
    <t>Neurological Disease</t>
  </si>
  <si>
    <t xml:space="preserve">Soluble in DMSO &gt; 10 mM </t>
  </si>
  <si>
    <t>Other Signal Transduction</t>
  </si>
  <si>
    <t>http://www.apexbt.com/levetiracetam-21947.html</t>
  </si>
  <si>
    <t>Daptomycin</t>
  </si>
  <si>
    <t>A1206</t>
  </si>
  <si>
    <t>103060-53-3</t>
  </si>
  <si>
    <t>A02</t>
    <phoneticPr fontId="0" type="noConversion"/>
  </si>
  <si>
    <t>C72H101N17O26</t>
  </si>
  <si>
    <t>CCCCCCCCCC(=O)NC(CC1=CNC2=CC=CC=C21)C(=O)NC(CC(=O)N)C(=O)NC(CC(=O)O)C(=O)NC3C(OC(=O)C(NC(=O)C(NC(=O)C(NC(=O)CNC(=O)C(NC(=O)C(NC(=O)C(NC(=O)C(NC(=O)CNC3=O)CCCN)CC(=O)O)C)CC(=O)O)CO)C(C)CC(=O)O)CC(=O)C4=CC=CC=C4N)C</t>
  </si>
  <si>
    <t>Infection</t>
  </si>
  <si>
    <t>DNA Synthesis</t>
  </si>
  <si>
    <t>Soluble in DMSO</t>
  </si>
  <si>
    <t>DNA Damage/DNA Repair</t>
  </si>
  <si>
    <t>http://www.apexbt.com/daptomycin.html</t>
  </si>
  <si>
    <t>Lansoprazole</t>
  </si>
  <si>
    <t>A1229</t>
  </si>
  <si>
    <t>103577-45-3</t>
  </si>
  <si>
    <t>A03</t>
  </si>
  <si>
    <t>C16H14F3N3O2S</t>
  </si>
  <si>
    <t>CC1=C(C=CN=C1CS(=O)C2=NC3=CC=CC=C3N2)OCC(F)(F)F</t>
  </si>
  <si>
    <t>Proton Pump</t>
  </si>
  <si>
    <t>Membrane Transporter/Ion Channel</t>
  </si>
  <si>
    <t>http://www.apexbt.com/lansoprazole-22123.html</t>
  </si>
  <si>
    <t>Adapalene</t>
  </si>
  <si>
    <t>A1267</t>
  </si>
  <si>
    <t>106685-40-9</t>
  </si>
  <si>
    <t>A04</t>
  </si>
  <si>
    <t>C28H28O3</t>
  </si>
  <si>
    <t>COC1=C(C=C(C=C1)C2=CC3=C(C=C2)C=C(C=C3)C(=O)O)C45CC6CC(C4)CC(C6)C5</t>
  </si>
  <si>
    <t>Inflammation</t>
  </si>
  <si>
    <t>Others</t>
  </si>
  <si>
    <t>http://www.apexbt.com/adapalene-22376.html</t>
  </si>
  <si>
    <t>Granisetron HCl</t>
  </si>
  <si>
    <t>A1295</t>
  </si>
  <si>
    <t>107007-99-8</t>
  </si>
  <si>
    <t>A05</t>
  </si>
  <si>
    <t>C18H24N4O.HCl</t>
  </si>
  <si>
    <t>CN1C2CCCC1CC(C2)NC(=O)C3=NN(C4=CC=CC=C43)C.Cl</t>
  </si>
  <si>
    <t>Hydrochloride</t>
  </si>
  <si>
    <t>5-HT Receptor</t>
  </si>
  <si>
    <t>Neuroscience</t>
  </si>
  <si>
    <t>http://www.apexbt.com/granisetron-hcl.html</t>
  </si>
  <si>
    <t>Exemestane</t>
  </si>
  <si>
    <t>A1296</t>
  </si>
  <si>
    <t>107868-30-4</t>
  </si>
  <si>
    <t>A06</t>
  </si>
  <si>
    <t>C20H24O2</t>
  </si>
  <si>
    <t>CC12CCC3C(C1CCC2=O)CC(=C)C4=CC(=O)C=CC34C</t>
  </si>
  <si>
    <t>Endocrinology</t>
  </si>
  <si>
    <t>Aromatase</t>
  </si>
  <si>
    <t>Endocrinology and Hormones</t>
  </si>
  <si>
    <t>http://www.apexbt.com/exemestane.html</t>
  </si>
  <si>
    <t>Letrozole</t>
  </si>
  <si>
    <t>A1307</t>
  </si>
  <si>
    <t>112809-51-5</t>
  </si>
  <si>
    <t>A07</t>
  </si>
  <si>
    <t>C17H11N5</t>
  </si>
  <si>
    <t>C1=CC(=CC=C1C#N)C(C2=CC=C(C=C2)C#N)N3C=NC=N3</t>
  </si>
  <si>
    <t>http://www.apexbt.com/letrozole.html</t>
  </si>
  <si>
    <t>Gatifloxacin</t>
  </si>
  <si>
    <t>A1313</t>
  </si>
  <si>
    <t>112811-59-3</t>
  </si>
  <si>
    <t>A08</t>
  </si>
  <si>
    <t>C19H22FN3O4</t>
  </si>
  <si>
    <t>CC1CN(CCN1)C2=C(C=C3C(=C2OC)N(C=C(C3=O)C(=O)O)C4CC4)F</t>
  </si>
  <si>
    <t>Topoisomerase</t>
  </si>
  <si>
    <t>http://www.apexbt.com/gatifloxacin-22059.html</t>
  </si>
  <si>
    <t>Mosapride Citrate</t>
  </si>
  <si>
    <t>A1334</t>
  </si>
  <si>
    <t>112885-42-4</t>
  </si>
  <si>
    <t>A09</t>
  </si>
  <si>
    <t>C21H25ClFN3O3.C6H8O7</t>
  </si>
  <si>
    <t>CCOC1=CC(=C(C=C1C(=O)NCC2CN(CCO2)CC3=CC=C(C=C3)F)Cl)N.C(C(=O)O)C(CC(=O)O)(C(=O)O)O</t>
  </si>
  <si>
    <t>Citrate</t>
  </si>
  <si>
    <t>http://www.apexbt.com/mosapride-citrate-22099.html</t>
  </si>
  <si>
    <t>Zoledronic Acid</t>
  </si>
  <si>
    <t>A1352</t>
  </si>
  <si>
    <t>118072-93-8</t>
  </si>
  <si>
    <t>A10</t>
  </si>
  <si>
    <t>C5H10N2O7P2</t>
  </si>
  <si>
    <t>C1=CN(C=N1)CC(O)(P(=O)(O)O)P(=O)(O)O</t>
  </si>
  <si>
    <t>Cancer</t>
  </si>
  <si>
    <t>Rho</t>
  </si>
  <si>
    <t>Cell Cycle/Checkpoint</t>
  </si>
  <si>
    <t>http://www.apexbt.com/zoledronic-acid.html</t>
  </si>
  <si>
    <t>Rocuronium Bromide</t>
  </si>
  <si>
    <t>A1366</t>
  </si>
  <si>
    <t>119302-91-9</t>
  </si>
  <si>
    <t>A11</t>
  </si>
  <si>
    <t>C32H53N2O4.Br</t>
  </si>
  <si>
    <t>CC(=O)OC1C(CC2C1(CCC3C2CCC4C3(CC(C(C4)O)N5CCOCC5)C)C)[N+]6(CCCC6)CC=C.[Br-]</t>
  </si>
  <si>
    <t>Bromide</t>
  </si>
  <si>
    <t>AChR</t>
  </si>
  <si>
    <t>http://www.apexbt.com/rocuronium-bromide.html</t>
  </si>
  <si>
    <t>Vehicle</t>
  </si>
  <si>
    <t>A12</t>
  </si>
  <si>
    <t>B01</t>
  </si>
  <si>
    <t>Nelarabine</t>
  </si>
  <si>
    <t>A1379</t>
  </si>
  <si>
    <t>121032-29-9</t>
  </si>
  <si>
    <t>B02</t>
  </si>
  <si>
    <t>C11H15N5O5</t>
  </si>
  <si>
    <t>COC1=NC(=NC2=C1N=CN2C3C(C(C(O3)CO)O)O)N</t>
  </si>
  <si>
    <t>http://www.apexbt.com/nelarabine.html</t>
  </si>
  <si>
    <t>Gemcitabine HCl</t>
  </si>
  <si>
    <t>A1402</t>
  </si>
  <si>
    <t>122111-03-9</t>
  </si>
  <si>
    <t>B03</t>
  </si>
  <si>
    <t>C9H11F2N3O4.HCI</t>
  </si>
  <si>
    <t>C1=CN(C(=O)N=C1N)[C@H]2C([C@@H]([C@H](O2)CO)O)(F)F</t>
  </si>
  <si>
    <t>http://www.apexbt.com/gemcitabine-hcl.html</t>
  </si>
  <si>
    <t>Rigosertib (ON-01910,Estybon)</t>
  </si>
  <si>
    <t>A1404</t>
  </si>
  <si>
    <t>1225497-78-8</t>
  </si>
  <si>
    <t>B04</t>
  </si>
  <si>
    <t>C21H24NNaO8S</t>
  </si>
  <si>
    <t>COC1=C(C=C(C=C1)CS(=O)(=O)C=CC2=C(C=C(C=C2OC)OC)OC)NCC(=O)[O-].[Na+]</t>
  </si>
  <si>
    <t>Sodium Salt</t>
  </si>
  <si>
    <t>PLK</t>
  </si>
  <si>
    <t>http://www.apexbt.com/rigosertib-on-01910.html</t>
  </si>
  <si>
    <t>Clofarabine</t>
  </si>
  <si>
    <t>A1412</t>
  </si>
  <si>
    <t>123318-82-1</t>
  </si>
  <si>
    <t>B05</t>
  </si>
  <si>
    <t>C10H11ClFN5O3</t>
  </si>
  <si>
    <t>C1=NC2=C(N1C3C(C(C(O3)CO)O)F)N=C(N=C2N)Cl</t>
  </si>
  <si>
    <t>http://www.apexbt.com/clofarabine.html</t>
  </si>
  <si>
    <t>Losartan Potassium (DuP 753)</t>
  </si>
  <si>
    <t>A1425</t>
  </si>
  <si>
    <t>124750-99-8</t>
  </si>
  <si>
    <t>B06</t>
  </si>
  <si>
    <t>C22H23ClKN6O</t>
  </si>
  <si>
    <t>CCCCC1=NC(=C(N1CC2=CC=C(C=C2)C3=CC=CC=C3C4=NN=N[N-]4)CO)Cl.[K+]</t>
  </si>
  <si>
    <t>Potassium</t>
  </si>
  <si>
    <t>RAAS</t>
  </si>
  <si>
    <t>http://www.apexbt.com/losartan-potassium-dup-753.html</t>
  </si>
  <si>
    <t>Fulvestrant</t>
  </si>
  <si>
    <t>A1428</t>
  </si>
  <si>
    <t>129453-61-8</t>
  </si>
  <si>
    <t>B07</t>
  </si>
  <si>
    <t>C32H47F5O3S</t>
  </si>
  <si>
    <t>CC12CCC3C(C1CCC2O)C(CC4=C3C=CC(=C4)O)CCCCCCCCCS(=O)CCCC(C(F)(F)F)(F)F</t>
  </si>
  <si>
    <t>Estrogen/progestogen Receptor</t>
  </si>
  <si>
    <t>http://www.apexbt.com/fulvestrant.html</t>
  </si>
  <si>
    <t>Cilnidipine</t>
  </si>
  <si>
    <t>A1447</t>
  </si>
  <si>
    <t>132203-70-4</t>
  </si>
  <si>
    <t>B08</t>
  </si>
  <si>
    <t>C27H28N2O7</t>
  </si>
  <si>
    <t>CC1=C(C(C(=C(N1)C)C(=O)OCC=CC2=CC=CC=C2)C3=CC(=CC=C3)[N+](=O)[O-])C(=O)OCCOC</t>
  </si>
  <si>
    <t>Cardiovascular Disease</t>
  </si>
  <si>
    <t>Calcium Channel</t>
  </si>
  <si>
    <t>http://www.apexbt.com/cilnidipine.html</t>
  </si>
  <si>
    <t>Lidocaine</t>
  </si>
  <si>
    <t>A1450</t>
  </si>
  <si>
    <t>137-58-6</t>
  </si>
  <si>
    <t>B09</t>
  </si>
  <si>
    <t>C14H22N2O</t>
  </si>
  <si>
    <t>CCN(CC)CC(=O)NC1=C(C=CC=C1C)C</t>
  </si>
  <si>
    <t>Histamine Receptor</t>
  </si>
  <si>
    <t>http://www.apexbt.com/lidocaine.html</t>
  </si>
  <si>
    <t>Dexrazoxane HCl (ICRF-187, ADR-529)</t>
  </si>
  <si>
    <t>A1602</t>
  </si>
  <si>
    <t>149003-01-0</t>
  </si>
  <si>
    <t>B10</t>
  </si>
  <si>
    <t>C11H16N4O4.HCl</t>
  </si>
  <si>
    <t>CC(CN1CC(=O)NC(=O)C1)N2CC(=O)NC(=O)C2.Cl</t>
  </si>
  <si>
    <t>http://www.apexbt.com/dexrazoxane-hcl-icrf-187-adr-529.html</t>
  </si>
  <si>
    <t>Prasugrel</t>
  </si>
  <si>
    <t>A1607</t>
  </si>
  <si>
    <t>150322-43-3</t>
  </si>
  <si>
    <t>B11</t>
  </si>
  <si>
    <t>C20H20FNO3S</t>
  </si>
  <si>
    <t>CC(=O)OC1=CC2=C(S1)CCN(C2)C(C3=CC=CC=C3F)C(=O)C4CC4</t>
  </si>
  <si>
    <t>P2 Receptor</t>
  </si>
  <si>
    <t>http://www.apexbt.com/prasugrel.html</t>
  </si>
  <si>
    <t>B12</t>
  </si>
  <si>
    <t>Epothilone B (EPO906, Patupilone)</t>
  </si>
  <si>
    <t>A1630</t>
  </si>
  <si>
    <t>152044-54-7</t>
  </si>
  <si>
    <t>C01</t>
    <phoneticPr fontId="0" type="noConversion"/>
  </si>
  <si>
    <t>C27H41NO6S</t>
  </si>
  <si>
    <t>CC1CCCC2(C(O2)CC(OC(=O)CC(C(C(=O)C(C1O)C)(C)C)O)C(=CC3=CSC(=N3)C)C)C</t>
  </si>
  <si>
    <t>Microtubule/Tubulin</t>
  </si>
  <si>
    <t>http://www.apexbt.com/epothilone-b-epo906-patupilone.html</t>
  </si>
  <si>
    <t>Dutasteride</t>
  </si>
  <si>
    <t>A1659</t>
  </si>
  <si>
    <t>164656-23-9</t>
  </si>
  <si>
    <t>C02</t>
  </si>
  <si>
    <t>C27H30F6N2O2</t>
  </si>
  <si>
    <t>CC12CCC3C(C1CCC2C(=O)NC4=C(C=CC(=C4)C(F)(F)F)C(F)(F)F)CCC5C3(C=CC(=O)N5)C</t>
  </si>
  <si>
    <t>5-alpha Reductase</t>
  </si>
  <si>
    <t>http://www.apexbt.com/dutasteride.html</t>
  </si>
  <si>
    <t>Celecoxib</t>
  </si>
  <si>
    <t>A1664</t>
  </si>
  <si>
    <t>169590-42-5</t>
  </si>
  <si>
    <t>C03</t>
  </si>
  <si>
    <t>C17H14F3N3O2S</t>
  </si>
  <si>
    <t>CC1=CC=C(C=C1)C2=CC(=NN2C3=CC=C(C=C3)S(=O)(=O)N)C(F)(F)F</t>
  </si>
  <si>
    <t>COX</t>
  </si>
  <si>
    <t xml:space="preserve">Soluble in DMSO &gt; 10 mM  </t>
  </si>
  <si>
    <t>http://www.apexbt.com/celecoxib.html</t>
  </si>
  <si>
    <t>Enzastaurin (LY317615)</t>
  </si>
  <si>
    <t>A1670</t>
  </si>
  <si>
    <t>170364-57-5</t>
  </si>
  <si>
    <t>C04</t>
  </si>
  <si>
    <t>C32H29N5O2</t>
  </si>
  <si>
    <t>CN1C=C(C2=CC=CC=C21)C3=C(C(=O)NC3=O)C4=CN(C5=CC=CC=C54)C6CCN(CC6)CC7=CC=CC=N7</t>
  </si>
  <si>
    <t>PKC</t>
  </si>
  <si>
    <t>TGF-β / Smad Signaling</t>
  </si>
  <si>
    <t>http://www.apexbt.com/enzastaurin-ly317615.html</t>
  </si>
  <si>
    <t>Aprepitant</t>
  </si>
  <si>
    <t>A1684</t>
  </si>
  <si>
    <t>170729-80-3</t>
  </si>
  <si>
    <t>C05</t>
  </si>
  <si>
    <t>C23H21F7N4O3</t>
  </si>
  <si>
    <t>CC(C1=CC(=CC(=C1)C(F)(F)F)C(F)(F)F)OC2C(N(CCO2)CC3=NC(=O)NN3)C4=CC=C(C=C4)F</t>
  </si>
  <si>
    <t>Substance P/NK1 Receptor</t>
  </si>
  <si>
    <t>http://www.apexbt.com/aprepitant.html</t>
  </si>
  <si>
    <t>Posaconazole</t>
  </si>
  <si>
    <t>A1718</t>
  </si>
  <si>
    <t>171228-49-2</t>
  </si>
  <si>
    <t>C06</t>
  </si>
  <si>
    <t>C37H42F2N8O4</t>
  </si>
  <si>
    <t>CCC(C(C)O)N1C(=O)N(C=N1)C2=CC=C(C=C2)N3CCN(CC3)C4=CC=C(C=C4)OCC5CC(OC5)(CN6C=NC=N6)C7=C(C=C(C=C7)F)F</t>
  </si>
  <si>
    <t>C14ɑ demethylase</t>
  </si>
  <si>
    <t>Metabolism</t>
  </si>
  <si>
    <t>http://www.apexbt.com/posaconazole.html</t>
  </si>
  <si>
    <t>IPI-145 (INK1197)</t>
  </si>
  <si>
    <t>A1720</t>
  </si>
  <si>
    <t>1201438-56-3</t>
  </si>
  <si>
    <t>C07</t>
  </si>
  <si>
    <t>C22H17ClN6O</t>
  </si>
  <si>
    <t>CC(C1=CC2=C(C(=CC=C2)Cl)C(=O)N1C3=CC=CC=C3)NC4=NC=NC5=C4NC=N5</t>
  </si>
  <si>
    <t>PI3K</t>
  </si>
  <si>
    <t>PI3K/Akt/mTOR Signaling</t>
  </si>
  <si>
    <t>http://www.apexbt.com/ipi-145-ink1197.html</t>
  </si>
  <si>
    <t>Roscovitine (Seliciclib,CYC202)</t>
  </si>
  <si>
    <t>A1723</t>
  </si>
  <si>
    <t>186692-46-6</t>
  </si>
  <si>
    <t>C08</t>
  </si>
  <si>
    <t>C19H26N6O</t>
  </si>
  <si>
    <t>CCC(CO)NC1=NC2=C(C(=N1)NCC3=CC=CC=C3)N=CN2C(C)C</t>
  </si>
  <si>
    <t>Cyclin-Dependent Kinases</t>
  </si>
  <si>
    <t>http://www.apexbt.com/roscovitine-seliciclib-cyc202.html</t>
  </si>
  <si>
    <t>Galanthamine HBr</t>
  </si>
  <si>
    <t>A1745</t>
  </si>
  <si>
    <t>1953-4-4</t>
  </si>
  <si>
    <t>C09</t>
  </si>
  <si>
    <t>C17H21NO3.HBr</t>
  </si>
  <si>
    <t>COC1=CC=C2C3=C1O[C@]4([H])[C@]3(C=C[C@H](O)C4)CCN(C)C2.Br</t>
  </si>
  <si>
    <t>Hydrobromide</t>
  </si>
  <si>
    <t>http://www.apexbt.com/galanthamine-hbr.html</t>
  </si>
  <si>
    <t>Ramelteon</t>
  </si>
  <si>
    <t>A1748</t>
  </si>
  <si>
    <t>196597-26-9</t>
  </si>
  <si>
    <t>C10</t>
  </si>
  <si>
    <t>C16H21NO2</t>
  </si>
  <si>
    <t>CCC(=O)NCCC1CCC2=C1C3=C(C=C2)OCC3</t>
  </si>
  <si>
    <t>MT Receptor</t>
  </si>
  <si>
    <t>GPCR/G protein</t>
  </si>
  <si>
    <t>http://www.apexbt.com/ramelteon.html</t>
  </si>
  <si>
    <t>Tenofovir Disoproxil Fumarate</t>
  </si>
  <si>
    <t>A1755</t>
  </si>
  <si>
    <t>202138-50-9</t>
  </si>
  <si>
    <t>C11</t>
  </si>
  <si>
    <t>C19H30N5O10P.C4H4O4</t>
  </si>
  <si>
    <t>CC(C)OC(=O)OCOP(=O)(COC(C)CN1C=NC2=C1N=CN=C2N)OCOC(=O)OC(C)C.C(=CC(=O)O)C(=O)O</t>
  </si>
  <si>
    <t>Fumarate</t>
  </si>
  <si>
    <t>Reverse Transcriptase</t>
  </si>
  <si>
    <t>Microbiology &amp; Virology</t>
  </si>
  <si>
    <t>http://www.apexbt.com/tenofovir-disoproxil-fumarate-22001.html</t>
  </si>
  <si>
    <t>C12</t>
  </si>
  <si>
    <t>Vincristine</t>
  </si>
  <si>
    <t>A1765</t>
  </si>
  <si>
    <t>2068-78-2</t>
  </si>
  <si>
    <t>D01</t>
    <phoneticPr fontId="0" type="noConversion"/>
  </si>
  <si>
    <t>C46H58N4O14S</t>
  </si>
  <si>
    <t>O[C@]1(CC)CN(CC2)C[C@@](C1)([H])C[C@](C(OC)=O)(C3=C(OC)C=C(N(C=O)[C@]4([H])[C@@]56C7[C@](C=CCN7CC6)(CC)C(OC(C)=O)[C@@]4(C(OC)=O)O)C5=C3)C8=C2C9=CC=CC=C9N8.OS(O)(=O)=O</t>
  </si>
  <si>
    <t>Sulfate</t>
  </si>
  <si>
    <t>Cytoskeleton</t>
  </si>
  <si>
    <t>http://www.apexbt.com/vincristine-21997.html</t>
  </si>
  <si>
    <t>Entecavir Hydrate</t>
  </si>
  <si>
    <t>A1767</t>
  </si>
  <si>
    <t>209216-23-9</t>
  </si>
  <si>
    <t>D02</t>
  </si>
  <si>
    <t>C12H15N5O3.H2O</t>
  </si>
  <si>
    <t>C=C1C(CC(C1CO)O)N2C=NC3=C2NC(=NC3=O)N.O</t>
  </si>
  <si>
    <t>Hydrate</t>
  </si>
  <si>
    <t>http://www.apexbt.com/entecavir-hydrate-22025.html</t>
  </si>
  <si>
    <t>Vatalanib (PTK787) 2HCl</t>
  </si>
  <si>
    <t>A1778</t>
  </si>
  <si>
    <t>212141-51-0</t>
  </si>
  <si>
    <t>D03</t>
  </si>
  <si>
    <t>C20H15ClN4.2HCl</t>
  </si>
  <si>
    <t>C1=CC=C2C(=C1)C(=NN=C2NC3=CC=C(C=C3)Cl)CC4=CC=NC=C4.Cl.Cl</t>
  </si>
  <si>
    <t>Dihydrochloride</t>
  </si>
  <si>
    <t>VEGFR</t>
  </si>
  <si>
    <t>Tyrosine Kinase/Adaptors</t>
  </si>
  <si>
    <t>http://www.apexbt.com/vatalanib-ptk787-2hcl.html</t>
  </si>
  <si>
    <t>LY2835219</t>
  </si>
  <si>
    <t>A1794</t>
  </si>
  <si>
    <t>1231930-82-7</t>
  </si>
  <si>
    <t>D04</t>
  </si>
  <si>
    <t>C27H32F2N8.CH4O3S</t>
  </si>
  <si>
    <t>CCN1CCN(CC1)CC2=CN=C(C=C2)NC3=NC=C(C(=N3)C4=CC5=C(C(=C4)F)N=C(N5C(C)C)C)F.CS(=O)(=O)O</t>
  </si>
  <si>
    <t>Mesylate</t>
  </si>
  <si>
    <t>http://www.apexbt.com/ly2835219.html</t>
  </si>
  <si>
    <t>Mianserin HCl</t>
  </si>
  <si>
    <t>A1796</t>
  </si>
  <si>
    <t>21535-47-7</t>
  </si>
  <si>
    <t>D05</t>
  </si>
  <si>
    <t>C18H20N2.HCl</t>
  </si>
  <si>
    <t>CN1CC2C3=C(C=CC=C3)CC4=C(C=CC=C4)N2CC1.Cl</t>
  </si>
  <si>
    <t>http://www.apexbt.com/mianserin-hcl.html</t>
  </si>
  <si>
    <t>Imatinib Mesylate (STI571)</t>
  </si>
  <si>
    <t>A1805</t>
  </si>
  <si>
    <t>220127-57-1</t>
  </si>
  <si>
    <t>D06</t>
  </si>
  <si>
    <t>C29H31N7O.CH4SO3</t>
  </si>
  <si>
    <t>CC1=C(C=C(C=C1)NC(=O)C2=CC=C(C=C2)CN3CCN(CC3)C)NC4=NC=CC(=N4)C5=CN=CC=C5.CS(=O)(=O)O</t>
  </si>
  <si>
    <t>Bcr-Abl</t>
  </si>
  <si>
    <t>http://www.apexbt.com/imatinib-mesylate-sti571.html</t>
  </si>
  <si>
    <t>Doxorubicin (Adriamycin) HCl</t>
  </si>
  <si>
    <t>A1832</t>
  </si>
  <si>
    <t>25316-40-9</t>
  </si>
  <si>
    <t>D07</t>
  </si>
  <si>
    <t>C27H29NO11.HCl</t>
  </si>
  <si>
    <t>CC1C(C(CC(O1)OC2CC(CC3=C(C4=C(C(=C23)O)C(=O)C5=C(C4=O)C=CC=C5OC)O)(C(=O)CO)O)N)O.Cl</t>
  </si>
  <si>
    <t>http://www.apexbt.com/doxorubicin-adriamycin.html</t>
  </si>
  <si>
    <t>Pelitinib (EKB-569)</t>
  </si>
  <si>
    <t>A1835</t>
  </si>
  <si>
    <t>257933-82-7</t>
  </si>
  <si>
    <t>D08</t>
  </si>
  <si>
    <t>C24H23ClFN5O2</t>
  </si>
  <si>
    <t>CCOC1=C(C=C2C(=C1)N=CC(=C2NC3=CC(=C(C=C3)F)Cl)C#N)NC(=O)C=CCN(C)C</t>
  </si>
  <si>
    <t>EGFR</t>
  </si>
  <si>
    <t>JAK/STAT Signaling</t>
  </si>
  <si>
    <t>http://www.apexbt.com/pelitinib-ekb-569.html</t>
  </si>
  <si>
    <t>Bumetanide</t>
  </si>
  <si>
    <t>A1855</t>
  </si>
  <si>
    <t>28395-03-1</t>
  </si>
  <si>
    <t>D09</t>
  </si>
  <si>
    <t>C17H20N2O5S</t>
  </si>
  <si>
    <t>CCCCNC1=C(C(=CC(=C1)C(=O)O)S(=O)(=O)N)OC2=CC=CC=C2</t>
  </si>
  <si>
    <t>NKCC</t>
  </si>
  <si>
    <t>http://www.apexbt.com/bumetanide-22016.html</t>
  </si>
  <si>
    <t>Cediranib (AZD217)</t>
  </si>
  <si>
    <t>A1882</t>
  </si>
  <si>
    <t>288383-20-0</t>
  </si>
  <si>
    <t>D10</t>
  </si>
  <si>
    <t>C25H27FN4O3</t>
  </si>
  <si>
    <t>CC1=CC2=C(N1)C=CC(=C2F)OC3=NC=NC4=CC(=C(C=C43)OC)OCCCN5CCCC5</t>
  </si>
  <si>
    <t>http://www.apexbt.com/cediranib-azd217.html</t>
  </si>
  <si>
    <t>E 64d</t>
  </si>
  <si>
    <t>A1903</t>
  </si>
  <si>
    <t>88321-09-9</t>
  </si>
  <si>
    <t>D11</t>
  </si>
  <si>
    <t>C17H30N2O5</t>
  </si>
  <si>
    <t>CCOC(=O)C1C(O1)C(=O)NC(CC(C)C)C(=O)NCCC(C)C</t>
  </si>
  <si>
    <t>Cathepsin</t>
  </si>
  <si>
    <t>Proteases/Proteasome</t>
  </si>
  <si>
    <t>http://www.apexbt.com/e-64d.html</t>
  </si>
  <si>
    <t>D12</t>
  </si>
  <si>
    <t>Decitabine (NSC127716, 5AZA-CdR)</t>
  </si>
  <si>
    <t>A1906</t>
  </si>
  <si>
    <t>2353-33-5</t>
  </si>
  <si>
    <t>E01</t>
    <phoneticPr fontId="0" type="noConversion"/>
  </si>
  <si>
    <t>C8H12N4O4</t>
  </si>
  <si>
    <t>C1C(C(OC1N2C=NC(=NC2=O)N)CO)O</t>
  </si>
  <si>
    <t>DNA Methyltransferase</t>
  </si>
  <si>
    <t>Chromatin/Epigenetics</t>
  </si>
  <si>
    <t>http://www.apexbt.com/decitabine-nsc127716-5aza-cdr-1767.html</t>
  </si>
  <si>
    <t>5-Azacytidine</t>
  </si>
  <si>
    <t>A1907</t>
  </si>
  <si>
    <t>320-67-2</t>
  </si>
  <si>
    <t>E02</t>
  </si>
  <si>
    <t>C8H12N4O5</t>
  </si>
  <si>
    <t>C1=NC(=NC(=O)N1C2C(C(C(O2)CO)O)O)N</t>
  </si>
  <si>
    <t>http://www.apexbt.com/5-azacytidine.html</t>
  </si>
  <si>
    <t>Macitentan</t>
  </si>
  <si>
    <t>A1929</t>
  </si>
  <si>
    <t>441798-33-0</t>
  </si>
  <si>
    <t>E03</t>
  </si>
  <si>
    <t>C19H20Br2N6O4S</t>
  </si>
  <si>
    <t>CCCNS(=O)(=O)NC1=C(C(=NC=N1)OCCOC2=NC=C(C=N2)Br)C3=CC=C(C=C3)Br</t>
  </si>
  <si>
    <t>Endothelin Receptor</t>
  </si>
  <si>
    <t>http://www.apexbt.com/macitentan.html</t>
  </si>
  <si>
    <t>Carfilzomib (PR-171)</t>
  </si>
  <si>
    <t>A1933</t>
  </si>
  <si>
    <t>868540-17-4</t>
  </si>
  <si>
    <t>E04</t>
  </si>
  <si>
    <t>C40H57N5O7</t>
  </si>
  <si>
    <t>CC(C)CC(C(=O)C1(CO1)C)NC(=O)C(CC2=CC=CC=C2)NC(=O)C(CC(C)C)NC(=O)C(CCC3=CC=CC=C3)NC(=O)CN4CCOCC4</t>
  </si>
  <si>
    <t>Proteasome</t>
  </si>
  <si>
    <t>Ubiquitination</t>
  </si>
  <si>
    <t>http://www.apexbt.com/carfilzomib-pr-171.html</t>
  </si>
  <si>
    <t>MEK162 (ARRY-162, ARRY-438162)</t>
  </si>
  <si>
    <t>A1947</t>
  </si>
  <si>
    <t>606143-89-9</t>
  </si>
  <si>
    <t>E05</t>
  </si>
  <si>
    <t>C17H15BrF2N4O3</t>
  </si>
  <si>
    <t>CN1C=NC2=C1C=C(C(=C2F)NC3=C(C=C(C=C3)Br)F)C(=O)NOCCO</t>
  </si>
  <si>
    <t>MEK1/2</t>
  </si>
  <si>
    <t>MAPK Signaling</t>
  </si>
  <si>
    <t>http://www.apexbt.com/mek162-arry-162-arry-438162.html</t>
  </si>
  <si>
    <t>Etomidate</t>
  </si>
  <si>
    <t>A1958</t>
  </si>
  <si>
    <t>33125-97-2</t>
  </si>
  <si>
    <t>E06</t>
  </si>
  <si>
    <t>C14H16N2O2</t>
  </si>
  <si>
    <t>CCOC(=O)C1=CN=CN1C(C)C2=CC=CC=C2</t>
  </si>
  <si>
    <t>GABA Receptor</t>
  </si>
  <si>
    <t>http://www.apexbt.com/etomidate-22075.html</t>
  </si>
  <si>
    <t>Etoposide</t>
  </si>
  <si>
    <t>A1971</t>
  </si>
  <si>
    <t>33419-42-0</t>
  </si>
  <si>
    <t>E07</t>
  </si>
  <si>
    <t>C29H32O13</t>
  </si>
  <si>
    <t>CC1OCC2C(O1)C(C(C(O2)OC3C4COC(=O)C4C(C5=CC6=C(C=C35)OCO6)C7=CC(=C(C(=C7)OC)O)OC)O)O</t>
  </si>
  <si>
    <t>http://www.apexbt.com/etoposide.html</t>
  </si>
  <si>
    <t>Bendamustine HCl</t>
  </si>
  <si>
    <t>A1984</t>
  </si>
  <si>
    <t>3543-75-7</t>
  </si>
  <si>
    <t>E08</t>
  </si>
  <si>
    <t>C16H21Cl2N3O2.HCl</t>
  </si>
  <si>
    <t>CN1C2=C(C=C(C=C2)N(CCCl)CCCl)N=C1CCCC(=O)O.Cl</t>
  </si>
  <si>
    <t>Apoptosis Inducers</t>
  </si>
  <si>
    <t>Apoptosis</t>
  </si>
  <si>
    <t>http://www.apexbt.com/bendamustine-hcl.html</t>
  </si>
  <si>
    <t>Plerixafor (AMD3100)</t>
  </si>
  <si>
    <t>A2025</t>
  </si>
  <si>
    <t>110078-46-1</t>
  </si>
  <si>
    <t>E09</t>
  </si>
  <si>
    <t>C28H54N8</t>
  </si>
  <si>
    <t>C1CNCCNCCCN(CCNC1)CC2=CC=C(C=C2)CN3CCCNCCNCCCNCC3</t>
  </si>
  <si>
    <t>Immunology</t>
  </si>
  <si>
    <t>CXCR</t>
  </si>
  <si>
    <t>http://www.apexbt.com/plerixafor-amd3100.html</t>
  </si>
  <si>
    <t>Doripenem Hydrate</t>
  </si>
  <si>
    <t>A2036</t>
  </si>
  <si>
    <t>364622-82-2</t>
  </si>
  <si>
    <t>E10</t>
  </si>
  <si>
    <t>C15H24N4O6S2.H2O</t>
  </si>
  <si>
    <t>CC1C2C(C(=O)N2C(=C1SC3CC(NC3)CNS(=O)(=O)N)C(=O)O)C(C)O.O</t>
  </si>
  <si>
    <t>Antibiotic</t>
  </si>
  <si>
    <t>http://www.apexbt.com/doripenem-hydrate.html</t>
  </si>
  <si>
    <t>Ifosfamide</t>
  </si>
  <si>
    <t>A2097</t>
  </si>
  <si>
    <t>3778-73-2</t>
  </si>
  <si>
    <t>E11</t>
  </si>
  <si>
    <t>C7H15Cl2N2O2P</t>
  </si>
  <si>
    <t>C1CN(P(=O)(OC1)NCCCl)CCCl</t>
  </si>
  <si>
    <t>http://www.apexbt.com/ifosfamide.html</t>
  </si>
  <si>
    <t>E12</t>
  </si>
  <si>
    <t>Saracatinib (AZD0530)</t>
  </si>
  <si>
    <t>A2133</t>
  </si>
  <si>
    <t>379231-04-6</t>
  </si>
  <si>
    <t>F01</t>
    <phoneticPr fontId="0" type="noConversion"/>
  </si>
  <si>
    <t>C27H32ClN5O5</t>
  </si>
  <si>
    <t>CN1CCN(CC1)CCOC2=CC(=C3C(=C2)N=CN=C3NC4=C(C=CC5=C4OCO5)Cl)OC6CCOCC6</t>
  </si>
  <si>
    <t>http://www.apexbt.com/saracatinib-azd0530.html</t>
  </si>
  <si>
    <t>Bosutinib (SKI-606)</t>
  </si>
  <si>
    <t>A2149</t>
  </si>
  <si>
    <t>380843-75-4</t>
  </si>
  <si>
    <t>F02</t>
  </si>
  <si>
    <t>C26H29Cl2N5O3</t>
  </si>
  <si>
    <t>CN1CCN(CC1)CCCOC2=C(C=C3C(=C2)N=CC(=C3NC4=CC(=C(C=C4Cl)Cl)OC)C#N)OC</t>
  </si>
  <si>
    <t>http://www.apexbt.com/bosutinib-ski-606.html</t>
  </si>
  <si>
    <t>Carboplatin</t>
  </si>
  <si>
    <t>A2171</t>
  </si>
  <si>
    <t>41575-94-4</t>
  </si>
  <si>
    <t>F03</t>
  </si>
  <si>
    <t>C6H12N2O4Pt</t>
  </si>
  <si>
    <t>C1CC(C1)(C(=O)[O-])C(=O)[O-].N.N.[Pt+2]</t>
  </si>
  <si>
    <t>http://www.apexbt.com/carboplatin.html</t>
  </si>
  <si>
    <t>Lenvatinib (E7080)</t>
  </si>
  <si>
    <t>A2174</t>
  </si>
  <si>
    <t>417716-92-8</t>
  </si>
  <si>
    <t>F04</t>
  </si>
  <si>
    <t>C21H19ClN4O4</t>
  </si>
  <si>
    <t>COC1=CC2=NC=CC(=C2C=C1C(=O)N)OC3=CC(=C(C=C3)NC(=O)NC4CC4)Cl</t>
  </si>
  <si>
    <t>http://www.apexbt.com/lenvatinib-e7080.html</t>
  </si>
  <si>
    <t>Cladribine</t>
  </si>
  <si>
    <t>A2187</t>
  </si>
  <si>
    <t>4291-63-8</t>
  </si>
  <si>
    <t>F05</t>
  </si>
  <si>
    <t>C10H12ClN5O3</t>
  </si>
  <si>
    <t>C1C(C(OC1N2C=NC3=C2N=C(N=C3N)Cl)CO)O</t>
  </si>
  <si>
    <t>http://www.apexbt.com/cladribine.html</t>
  </si>
  <si>
    <t>Dacarbazine</t>
  </si>
  <si>
    <t>A2197</t>
  </si>
  <si>
    <t>4342-3-4</t>
  </si>
  <si>
    <t>F06</t>
  </si>
  <si>
    <t>C6H10N6O</t>
  </si>
  <si>
    <t>CN(C)NN=C1C(=NC=N1)C(=O)N</t>
  </si>
  <si>
    <t>http://www.apexbt.com/dacarbazine.html</t>
  </si>
  <si>
    <t>Genistein</t>
  </si>
  <si>
    <t>A2198</t>
  </si>
  <si>
    <t>446-72-0</t>
  </si>
  <si>
    <t>F07</t>
  </si>
  <si>
    <t>C15H10O5</t>
  </si>
  <si>
    <t>C1=CC(=CC=C1C2=COC3=CC(=CC(=C3C2=O)O)O)O</t>
  </si>
  <si>
    <t>http://www.apexbt.com/genistein-32083.html</t>
  </si>
  <si>
    <t>Tivozanib (AV-951)</t>
  </si>
  <si>
    <t>A2251</t>
  </si>
  <si>
    <t>475108-18-0</t>
  </si>
  <si>
    <t>F08</t>
  </si>
  <si>
    <t>C22H19ClN4O5</t>
  </si>
  <si>
    <t>CC1=CC(=NO1)NC(=O)NC2=C(C=C(C=C2)OC3=C4C=C(C(=CC4=NC=C3)OC)OC)Cl</t>
  </si>
  <si>
    <t>http://www.apexbt.com/tivozanib-av-951.html</t>
  </si>
  <si>
    <t>Dexamethasone (DHAP)</t>
  </si>
  <si>
    <t>A2324</t>
  </si>
  <si>
    <t>1950-2-2</t>
  </si>
  <si>
    <t>F09</t>
  </si>
  <si>
    <t>C22H29FO5</t>
  </si>
  <si>
    <t>O=C1C=C[C@@]2(C)C(CC[C@@]3([H])[C@]2(F)[C@@H](O)C[C@@]4(C)[C@@]3([H])C[C@@H](C)[C@@]4(C(CO)=O)O)=C1</t>
  </si>
  <si>
    <t>Autophagy</t>
  </si>
  <si>
    <t>http://www.apexbt.com/dexamethasone-dhap.html</t>
  </si>
  <si>
    <t>Cyclophosphamide</t>
  </si>
  <si>
    <t>A2343</t>
  </si>
  <si>
    <t>50-18-0</t>
  </si>
  <si>
    <t>F10</t>
  </si>
  <si>
    <t>C1CNP(=O)(OC1)N(CCCl)CCCl</t>
  </si>
  <si>
    <t>http://www.apexbt.com/cyclophosphamide.html</t>
  </si>
  <si>
    <t>Mercaptopurine (6-MP)</t>
  </si>
  <si>
    <t>A2355</t>
  </si>
  <si>
    <t>50-44-2</t>
  </si>
  <si>
    <t>F11</t>
  </si>
  <si>
    <t>C5H4N4S</t>
  </si>
  <si>
    <t>C1=NC2=C(N1)C(=S)N=CN2</t>
  </si>
  <si>
    <t>http://www.apexbt.com/mercaptopurine-6-mp.html</t>
  </si>
  <si>
    <t>F12</t>
  </si>
  <si>
    <t>Floxuridine</t>
  </si>
  <si>
    <t>A2402</t>
  </si>
  <si>
    <t>50-91-9</t>
  </si>
  <si>
    <t>G01</t>
    <phoneticPr fontId="0" type="noConversion"/>
  </si>
  <si>
    <t>C9H11FN2O5</t>
  </si>
  <si>
    <t>C1C(C(OC1N2C=C(C(=O)NC2=O)F)CO)O</t>
  </si>
  <si>
    <t>http://www.apexbt.com/floxuridine.html</t>
  </si>
  <si>
    <t>Acitretin</t>
  </si>
  <si>
    <t>A2415</t>
  </si>
  <si>
    <t>55079-83-9</t>
  </si>
  <si>
    <t>G02</t>
  </si>
  <si>
    <t>C21H26O3</t>
  </si>
  <si>
    <t>CC1=CC(=C(C(=C1C=CC(=CC=CC(=CC(=O)O)C)C)C)C)OC</t>
  </si>
  <si>
    <t>RAR/RXR</t>
  </si>
  <si>
    <t>http://www.apexbt.com/acitretin-22433.html</t>
  </si>
  <si>
    <t>Acarbose</t>
  </si>
  <si>
    <t>A2431</t>
  </si>
  <si>
    <t>56180-94-0</t>
  </si>
  <si>
    <t>G03</t>
  </si>
  <si>
    <t>C25H43NO18</t>
  </si>
  <si>
    <t>CC1C(C(C(C(O1)OC2C(OC(C(C2O)O)OC3C(OC(C(C3O)O)O)CO)CO)O)O)NC4C=C(C(C(C4O)O)O)CO</t>
  </si>
  <si>
    <t>http://www.apexbt.com/acarbose-22436.html</t>
  </si>
  <si>
    <t>Fluoxetine HCl</t>
  </si>
  <si>
    <t>A2436</t>
  </si>
  <si>
    <t>56296-78-7</t>
  </si>
  <si>
    <t>G04</t>
  </si>
  <si>
    <t>C17H18F3NO.HCl</t>
  </si>
  <si>
    <t>CNCCC(C1=CC=CC=C1)OC2=CC=C(C=C2)C(F)(F)F.Cl</t>
  </si>
  <si>
    <t>http://www.apexbt.com/fluoxetine-hcl.html</t>
  </si>
  <si>
    <t>Epirubicin HCl</t>
  </si>
  <si>
    <t>A2451</t>
  </si>
  <si>
    <t>56390-09-1</t>
  </si>
  <si>
    <t>G05</t>
  </si>
  <si>
    <t>http://www.apexbt.com/epirubicin-hcl.html</t>
  </si>
  <si>
    <t>Pamidronate Disodium</t>
  </si>
  <si>
    <t>A2456</t>
  </si>
  <si>
    <t>57248-88-1</t>
  </si>
  <si>
    <t>G06</t>
  </si>
  <si>
    <t>C3H9NNa2O7P2</t>
  </si>
  <si>
    <t>C(CN)C(O)(P(=O)(O)[O-])P(=O)(O)[O-].[Na+].[Na+]</t>
  </si>
  <si>
    <t>Disodium</t>
  </si>
  <si>
    <t>Metabolic Disease</t>
  </si>
  <si>
    <t>http://www.apexbt.com/pamidronate-disodium-22468.html</t>
  </si>
  <si>
    <t>Idarubicin HCl</t>
  </si>
  <si>
    <t>A2476</t>
  </si>
  <si>
    <t>57852-57-0</t>
  </si>
  <si>
    <t>G07</t>
  </si>
  <si>
    <t>C26H27NO9.HCl</t>
  </si>
  <si>
    <t>CC1C(C(CC(O1)OC2CC(CC3=C(C4=C(C(=C23)O)C(=O)C5=CC=CC=C5C4=O)O)(C(=O)C)O)N)O.Cl</t>
  </si>
  <si>
    <t>http://www.apexbt.com/idarubicin-hcl.html</t>
  </si>
  <si>
    <t>Malotilate</t>
  </si>
  <si>
    <t>A2486</t>
  </si>
  <si>
    <t>59937-28-9</t>
  </si>
  <si>
    <t>G08</t>
  </si>
  <si>
    <t>C12H16O4S2</t>
  </si>
  <si>
    <t>CC(C)OC(=O)C(=C1SC=CS1)C(=O)OC(C)C</t>
  </si>
  <si>
    <t>5-Lipoxygenase</t>
  </si>
  <si>
    <t>Immunology/Inflammation</t>
  </si>
  <si>
    <t>http://www.apexbt.com/malotilate.html</t>
  </si>
  <si>
    <t>Leucovorin Calcium</t>
  </si>
  <si>
    <t>A2489</t>
  </si>
  <si>
    <t>6035-45-6</t>
  </si>
  <si>
    <t>G09</t>
  </si>
  <si>
    <t>C21H25CaN7O7.5H2O</t>
  </si>
  <si>
    <t>C1C(N(C2=C(N1)NC(=NC2=O)N)C=O)CNC3=CC=C(C=C3)C(=O)NC(CCC(=O)[O-])C(=O)[O-].O.O.O.O.O.[Ca+2]</t>
  </si>
  <si>
    <t>Calcium</t>
  </si>
  <si>
    <t>Folate Analogue</t>
  </si>
  <si>
    <t>http://www.apexbt.com/leucovorin-calcium-22131.html</t>
  </si>
  <si>
    <t>Ampicillin</t>
  </si>
  <si>
    <t>A2510</t>
  </si>
  <si>
    <t>69-52-3</t>
  </si>
  <si>
    <t>G10</t>
  </si>
  <si>
    <t>C16H18N3NaO4S</t>
  </si>
  <si>
    <t>CC1(C(N2C(S1)C(C2=O)NC(=O)C(C3=CC=CC=C3)N)C(=O)[O-])C.[Na+]</t>
  </si>
  <si>
    <t>Sodium</t>
  </si>
  <si>
    <t>Antibiotics</t>
  </si>
  <si>
    <t>Other Products</t>
  </si>
  <si>
    <t>http://www.apexbt.com/ampicillin.html</t>
  </si>
  <si>
    <t>Chloramphenicol</t>
  </si>
  <si>
    <t>A2512</t>
  </si>
  <si>
    <t>56-75-7</t>
  </si>
  <si>
    <t>G11</t>
  </si>
  <si>
    <t>C11H12Cl2N2O5</t>
  </si>
  <si>
    <t>C1=CC(=CC=C1C(C(CO)NC(=O)C(Cl)Cl)O)[N+](=O)[O-]</t>
  </si>
  <si>
    <t>http://www.apexbt.com/chloramphenicol.html</t>
  </si>
  <si>
    <t>G12</t>
  </si>
  <si>
    <t>Gentamycin Sulfate</t>
  </si>
  <si>
    <t>A2514</t>
  </si>
  <si>
    <t>1405-41-0</t>
  </si>
  <si>
    <t>H01</t>
    <phoneticPr fontId="0" type="noConversion"/>
  </si>
  <si>
    <t>C21H45N5O11S</t>
  </si>
  <si>
    <t>CC(C1CCC(C(O1)OC2C(CC(C(C2O)OC3C(C(C(CO3)(C)O)NC)O)N)N)N)NC.OS(=O)(=O)O</t>
  </si>
  <si>
    <t>http://www.apexbt.com/gentamycin-sulfate.html</t>
  </si>
  <si>
    <t>Hygromycin B</t>
  </si>
  <si>
    <t>A2515</t>
  </si>
  <si>
    <t>31282-04-9</t>
  </si>
  <si>
    <t>H02</t>
  </si>
  <si>
    <t>C20H37N3O13</t>
  </si>
  <si>
    <t>CNC1CC(C(C(C1O)OC2C3C(C(C(O2)CO)O)OC4(O3)C(C(C(C(O4)C(CO)N)O)O)O)O)N</t>
  </si>
  <si>
    <t>http://www.apexbt.com/hygromycin-b-50mg-ml-solution.html</t>
  </si>
  <si>
    <t>Kanamycin Sulfate</t>
  </si>
  <si>
    <t>A2516</t>
  </si>
  <si>
    <t>25389-94-0</t>
  </si>
  <si>
    <t>H03</t>
  </si>
  <si>
    <t>C18H36N4O11.H2SO4</t>
  </si>
  <si>
    <t>C1C(C(C(C(C1N)OC2C(C(C(C(O2)CN)O)O)O)O)OC3C(C(C(C(O3)CO)O)N)O)N.OS(=O)(=O)O</t>
  </si>
  <si>
    <t>http://www.apexbt.com/kanamycin-sulfate.html</t>
  </si>
  <si>
    <t>Tetracycline Hydrochloride</t>
  </si>
  <si>
    <t>A2517</t>
  </si>
  <si>
    <t>64-75-5</t>
  </si>
  <si>
    <t>H04</t>
  </si>
  <si>
    <t>C22H24N2O8.H+B5Cl</t>
  </si>
  <si>
    <t>CC1(C2CC3C(C(=O)C(=C(C3(C(=O)C2=C(C4=C1C=CC=C4O)O)O)O)C(=O)N)N(C)C)O.Cl</t>
  </si>
  <si>
    <t>soluble in water</t>
  </si>
  <si>
    <t>http://www.apexbt.com/tetracycline-hydrochloride.html</t>
  </si>
  <si>
    <t>Vortioxetine (Lu AA21004) HBr</t>
  </si>
  <si>
    <t>A2547</t>
  </si>
  <si>
    <t>960203-27-4</t>
  </si>
  <si>
    <t>H05</t>
  </si>
  <si>
    <t>C18H22N2S.HBr</t>
  </si>
  <si>
    <t>CC1=CC(=C(C=C1)SC2=CC=CC=C2N3CCNCC3)C.Br</t>
  </si>
  <si>
    <t>HBr</t>
  </si>
  <si>
    <t>http://www.apexbt.com/vortioxetine-lu-aa21004-hbr.html</t>
  </si>
  <si>
    <t>Carmofur</t>
  </si>
  <si>
    <t>A2548</t>
  </si>
  <si>
    <t>61422-45-5</t>
  </si>
  <si>
    <t>H06</t>
  </si>
  <si>
    <t>C11H16FN3O3</t>
  </si>
  <si>
    <t>CCCCCCNC(=O)N1C=C(C(=O)NC1=O)F</t>
  </si>
  <si>
    <t>http://www.apexbt.com/carmofur-21989.html</t>
  </si>
  <si>
    <t>Fluvoxamine maleate</t>
  </si>
  <si>
    <t>A2553</t>
  </si>
  <si>
    <t>61718-82-9</t>
  </si>
  <si>
    <t>H07</t>
  </si>
  <si>
    <t>C14H18F3N2O2.C4H4O4</t>
  </si>
  <si>
    <t>COCCCCC(=NOCCN)C1=CC=C(C=C1)C(F)(F)F.C(=CC(=O)O)C(=O)O</t>
  </si>
  <si>
    <t>Maleate</t>
  </si>
  <si>
    <t>http://www.apexbt.com/fluvoxamine-maleate-22150.html</t>
  </si>
  <si>
    <t>Aprotinin</t>
  </si>
  <si>
    <t>A2574</t>
  </si>
  <si>
    <t>9087-70-1</t>
  </si>
  <si>
    <t>H08</t>
  </si>
  <si>
    <t>C284H432N84O79S7</t>
  </si>
  <si>
    <t>CC(O)=O.CC.CC.CCccC.[R].[P].[2H].[L].[E].[P].[P].[Y].[3H].[G].[KH].[R].[R].[Y].F.[Y].[*].[L].F.[V].[Y].[G].[G].[R].[KH].[R].N.N.F.[KH].S.[*].[2H].[R].[G].[G].[*].[KH].[*].[3H].C.[*].F.[P].[*].I.I.N.[Q].[3H].[M]</t>
  </si>
  <si>
    <t>Serine Protease</t>
  </si>
  <si>
    <t>Soluble to 10 mg/ml in sterile water</t>
  </si>
  <si>
    <t>http://www.apexbt.com/aprotinin.html</t>
  </si>
  <si>
    <t>Batimastat (BB-94)</t>
  </si>
  <si>
    <t>A2577</t>
  </si>
  <si>
    <t>130370-60-4</t>
  </si>
  <si>
    <t>H09</t>
  </si>
  <si>
    <t>C23H31N3O4S2</t>
  </si>
  <si>
    <t>CNC([C@@H](NC([C@@H]([C@H](CSC1=CC=CS1)C(NO)=O)CC(C)C)=O)CC2=CC=CC=C2)=O</t>
  </si>
  <si>
    <t>MMP</t>
  </si>
  <si>
    <t>http://www.apexbt.com/batimastat-mmp-inhibitor.html</t>
  </si>
  <si>
    <t>Nafamostat Mesylate(FUT-175)</t>
  </si>
  <si>
    <t>A2586</t>
  </si>
  <si>
    <t>82956-11-4</t>
  </si>
  <si>
    <t>H10</t>
  </si>
  <si>
    <t>C19H17N5O2.2CH4O3S</t>
  </si>
  <si>
    <t>CS(=O)(=O)O.CS(=O)(=O)O.C1=CC(=CC=C1C(=O)OC2=CC3=C(C=C2)C=C(C=C3)C(=N)N)N=C(N)N</t>
  </si>
  <si>
    <t>http://www.apexbt.com/nafamostat-mesylate.html</t>
  </si>
  <si>
    <t>PMSF</t>
  </si>
  <si>
    <t>A2587</t>
  </si>
  <si>
    <t>329-98-6</t>
  </si>
  <si>
    <t>H11</t>
  </si>
  <si>
    <t>C7H7FO2S</t>
  </si>
  <si>
    <t>C1=CC=C(C=C1)CS(=O)(=O)F</t>
  </si>
  <si>
    <t>http://www.apexbt.com/pmsf.html</t>
  </si>
  <si>
    <t>H12</t>
  </si>
  <si>
    <t>Fenbendazole</t>
  </si>
  <si>
    <t>A2610</t>
  </si>
  <si>
    <t>43210-67-9</t>
  </si>
  <si>
    <t>A01</t>
  </si>
  <si>
    <t>L1021-02</t>
  </si>
  <si>
    <t>C15H13N3O2S</t>
  </si>
  <si>
    <t>COC(=O)NC1=NC2=C(N1)C=C(C=C2)SC3=CC=CC=C3</t>
  </si>
  <si>
    <t>Other Inhibitors</t>
  </si>
  <si>
    <t>http://www.apexbt.com/fenbendazole.html</t>
  </si>
  <si>
    <t>Amonafide</t>
  </si>
  <si>
    <t>A2782</t>
  </si>
  <si>
    <t>69408-81-7</t>
  </si>
  <si>
    <t>A02</t>
  </si>
  <si>
    <t>C16H17N3O2</t>
  </si>
  <si>
    <t>CN(C)CCN1C(=O)C2=CC=CC3=CC(=CC(=C32)C1=O)N</t>
  </si>
  <si>
    <t>http://www.apexbt.com/amonafide.html</t>
  </si>
  <si>
    <t>Ivermectin</t>
  </si>
  <si>
    <t>A2813</t>
  </si>
  <si>
    <t>70288-86-7</t>
  </si>
  <si>
    <t>C48H74O14</t>
  </si>
  <si>
    <t>C/C([C@@H](O[C@H]1C[C@H](OC)[C@@H](O[C@H]2C[C@H](OC)[C@@H](O)[C@H](C)O2)[C@H](C)O1)[C@@H](C)/C=C/C=C(CO3)/[C@@]([C@@]3([H])[C@H](O)C(C)=C4)(O)[C@@H]4C5=O)=C\C[C@@H]6C[C@H](O5)C[C@@]7(O[C@@]([C@@H](C)CC)([H])[C@@H](C)CC7)O6</t>
  </si>
  <si>
    <t>Vermifuge</t>
  </si>
  <si>
    <t>P2X purinergic receptor</t>
  </si>
  <si>
    <t>http://www.apexbt.com/ivermectin.html</t>
  </si>
  <si>
    <t>Melatonin</t>
  </si>
  <si>
    <t>A2842</t>
  </si>
  <si>
    <t>73-31-4</t>
  </si>
  <si>
    <t>C13H16N2O2</t>
  </si>
  <si>
    <t>CC(=O)NCCC1=CNC2=C1C=C(C=C2)OC</t>
  </si>
  <si>
    <t>http://www.apexbt.com/melatonin-22352.html</t>
  </si>
  <si>
    <t>Omeprazole</t>
  </si>
  <si>
    <t>A2845</t>
  </si>
  <si>
    <t>73590-58-6</t>
  </si>
  <si>
    <t>C17H19N3O3S</t>
  </si>
  <si>
    <t>CC1=CN=C(C(=C1OC)C)CS(=O)C2=NC3=C(N2)C=C(C=C3)OC</t>
  </si>
  <si>
    <t>http://www.apexbt.com/omeprazole.html</t>
  </si>
  <si>
    <t>Leflunomide</t>
  </si>
  <si>
    <t>A2852</t>
  </si>
  <si>
    <t>75706-12-6</t>
  </si>
  <si>
    <t>C12H9F3N2O2</t>
  </si>
  <si>
    <t>CC1=C(C=NO1)C(=O)NC2=CC=C(C=C2)C(F)(F)F</t>
  </si>
  <si>
    <t>Nucleoside Antimetabolite/Analogue</t>
  </si>
  <si>
    <t>http://www.apexbt.com/leflunomide.html</t>
  </si>
  <si>
    <t>Doxazosin Mesylate</t>
  </si>
  <si>
    <t>A2884</t>
  </si>
  <si>
    <t>77883-43-3</t>
  </si>
  <si>
    <t>C23H25N5O5.CH4O3S</t>
  </si>
  <si>
    <t>COC1=C(C=C2C(=C1)C(=NC(=N2)N3CCN(CC3)C(=O)C4COC5=CC=CC=C5O4)N)OC.CS(=O)(=O)O</t>
  </si>
  <si>
    <t>Adrenergic Receptor</t>
  </si>
  <si>
    <t>http://www.apexbt.com/doxazosin-mesylate.html</t>
  </si>
  <si>
    <t>Nepafenac</t>
  </si>
  <si>
    <t>A2890</t>
  </si>
  <si>
    <t>78281-72-8</t>
  </si>
  <si>
    <t>C15H14N2O2</t>
  </si>
  <si>
    <t>C1=CC=C(C=C1)C(=O)C2=C(C(=CC=C2)CC(=O)N)N</t>
  </si>
  <si>
    <t>http://www.apexbt.com/nepafenac.html</t>
  </si>
  <si>
    <t>Flumazenil</t>
  </si>
  <si>
    <t>A2917</t>
  </si>
  <si>
    <t>78755-81-4</t>
  </si>
  <si>
    <t>C15H14FN3O3</t>
  </si>
  <si>
    <t>CCOC(=O)C1=C2CN(C(=O)C3=C(N2C=N1)C=CC(=C3)F)C</t>
  </si>
  <si>
    <t>http://www.apexbt.com/flumazenil-22065.html</t>
  </si>
  <si>
    <t>Masitinib (AB1010)</t>
  </si>
  <si>
    <t>A2942</t>
  </si>
  <si>
    <t>790299-79-5</t>
  </si>
  <si>
    <t>C28H30N6OS</t>
  </si>
  <si>
    <t>CC1=C(C=C(C=C1)NC(=O)C2=CC=C(C=C2)CN3CCN(CC3)C)NC4=NC(=CS4)C5=CN=CC=C5</t>
  </si>
  <si>
    <t>Respiratory Disease</t>
  </si>
  <si>
    <t>c-Kit</t>
  </si>
  <si>
    <t>http://www.apexbt.com/masitinib-ab1010.html</t>
  </si>
  <si>
    <t>Loratadine</t>
  </si>
  <si>
    <t>A2960</t>
  </si>
  <si>
    <t>79794-75-5</t>
  </si>
  <si>
    <t>C22H23ClN2O2</t>
  </si>
  <si>
    <t>CCOC(=O)N1CCC(=C2C3=C(CCC4=C2N=CC=C4)C=C(C=C3)Cl)CC1</t>
  </si>
  <si>
    <t>http://www.apexbt.com/loratadine-22071.html</t>
  </si>
  <si>
    <t>Foretinib (GSK1363089)</t>
  </si>
  <si>
    <t>A2974</t>
  </si>
  <si>
    <t>849217-64-7</t>
  </si>
  <si>
    <t>C34H34F2N4O6</t>
  </si>
  <si>
    <t>COC1=CC2=C(C=CN=C2C=C1OCCCN3CCOCC3)OC4=C(C=C(C=C4)NC(=O)C5(CC5)C(=O)NC6=CC=C(C=C6)F)F</t>
  </si>
  <si>
    <t>http://www.apexbt.com/foretinib-gsk1363089.html</t>
  </si>
  <si>
    <t>Cabozantinib (XL184, BMS-907351)</t>
  </si>
  <si>
    <t>A2977</t>
  </si>
  <si>
    <t>849217-68-1</t>
  </si>
  <si>
    <t>C28H24FN3O5</t>
  </si>
  <si>
    <t>COC1=CC2=C(C=CN=C2C=C1OC)OC3=CC=C(C=C3)NC(=O)C4(CC4)C(=O)NC5=CC=C(C=C5)F</t>
  </si>
  <si>
    <t>c-MET</t>
  </si>
  <si>
    <t>http://www.apexbt.com/cabozantinib-xl184-bms-907351.html</t>
  </si>
  <si>
    <t>PCI-32765 (Ibrutinib)</t>
  </si>
  <si>
    <t>A3001</t>
  </si>
  <si>
    <t>936563-96-1</t>
  </si>
  <si>
    <t>C25H24N6O2</t>
  </si>
  <si>
    <t>C=CC(=O)N1CCCC(C1)N2C3=C(C(=N2)C4=CC=C(C=C4)OC5=CC=CC=C5)C(=NC=N3)N</t>
  </si>
  <si>
    <t>BTK</t>
  </si>
  <si>
    <t>Angiogenesis</t>
  </si>
  <si>
    <t>http://www.apexbt.com/pci-32765-ibrutinib.html</t>
  </si>
  <si>
    <t>ABT-888 (Veliparib)</t>
  </si>
  <si>
    <t>A3002</t>
  </si>
  <si>
    <t>912444-00-9</t>
  </si>
  <si>
    <t xml:space="preserve">C13H16N4O </t>
  </si>
  <si>
    <t>CC1(CCCN1)C2=NC3=C(C=CC=C3N2)C(=O)N</t>
  </si>
  <si>
    <t>PARP</t>
  </si>
  <si>
    <t>http://www.apexbt.com/abt-888-veliparib.html</t>
  </si>
  <si>
    <t>MDV3100 (Enzalutamide)</t>
  </si>
  <si>
    <t>A3003</t>
  </si>
  <si>
    <t>915087-33-1</t>
  </si>
  <si>
    <t>C21H16F4N4O2S</t>
  </si>
  <si>
    <t>CC1(C(=O)N(C(=S)N1C2=CC(=C(C=C2)C(=O)NC)F)C3=CC(=C(C=C3)C#N)C(F)(F)F)C</t>
  </si>
  <si>
    <t>Androgen Receptor</t>
  </si>
  <si>
    <t>http://www.apexbt.com/mdv3100.html</t>
  </si>
  <si>
    <t>Vemurafenib (PLX4032, RG7204)</t>
  </si>
  <si>
    <t>A3004</t>
  </si>
  <si>
    <t>918504-65-1</t>
  </si>
  <si>
    <t>C23H18ClF2N3O3S</t>
  </si>
  <si>
    <t>CCCS(=O)(=O)NC1=C(C(=C(C=C1)F)C(=O)C2=CNC3=NC=C(C=C23)C4=CC=C(C=C4)Cl)F</t>
  </si>
  <si>
    <t>http://www.apexbt.com/vemurafenib-plx4032.html</t>
  </si>
  <si>
    <t>CAL-101 (Idelalisib, GS-1101)</t>
  </si>
  <si>
    <t>A3005</t>
  </si>
  <si>
    <t>870281-82-6</t>
  </si>
  <si>
    <t>C22H18FN7O</t>
  </si>
  <si>
    <t>CCC(C1=NC2=C(C(=CC=C2)F)C(=O)N1C3=CC=CC=C3)NC4=NC=NC5=C4NC=N5</t>
  </si>
  <si>
    <t>http://www.apexbt.com/cal-101.html</t>
  </si>
  <si>
    <t>ABT-263 (Navitoclax)</t>
  </si>
  <si>
    <t>A3007</t>
  </si>
  <si>
    <t>923564-51-6</t>
  </si>
  <si>
    <t>C47H55ClF3N5O6S3</t>
  </si>
  <si>
    <t>CC1(CCC(=C(C1)CN2CCN(CC2)C3=CC=C(C=C3)C(=O)NS(=O)(=O)C4=CC(=C(C=C4)NC(CCN5CCOCC5)CSC6=CC=CC=C6)S(=O)(=O)C(F)(F)F)C7=CC=C(C=C7)Cl)C</t>
  </si>
  <si>
    <t>Bcl-2 Family</t>
  </si>
  <si>
    <t>http://www.apexbt.com/abt-263-navitoclax.html</t>
  </si>
  <si>
    <t>Sorafenib</t>
  </si>
  <si>
    <t>A3009</t>
  </si>
  <si>
    <t>284461-73-0</t>
  </si>
  <si>
    <t>C21H16ClF3N4O3</t>
  </si>
  <si>
    <t>CNC(=O)C1=NC=CC(=C1)OC2=CC=C(C=C2)NC(=O)NC3=CC(=C(C=C3)Cl)C(F)(F)F</t>
  </si>
  <si>
    <t>PDGFR</t>
  </si>
  <si>
    <t>http://www.apexbt.com/sorafenib.html</t>
  </si>
  <si>
    <t>Ruxolitinib (INCB018424)</t>
  </si>
  <si>
    <t>A3012</t>
  </si>
  <si>
    <t>941678-49-5</t>
  </si>
  <si>
    <t>C17H18N6</t>
  </si>
  <si>
    <t>C1CCC(C1)C(CC#N)N2C=C(C=N2)C3=C4C=CNC4=NC=N3</t>
  </si>
  <si>
    <t>JAK</t>
  </si>
  <si>
    <t>http://www.apexbt.com/ruxolitinib.html</t>
  </si>
  <si>
    <t>Dasatinib (BMS-354825)</t>
  </si>
  <si>
    <t>A3017</t>
  </si>
  <si>
    <t>302962-49-8</t>
  </si>
  <si>
    <t>C22H26ClN7O2S</t>
  </si>
  <si>
    <t>CC1=C(C(=CC=C1)Cl)NC(=O)C2=CN=C(S2)NC3=NC(=NC(=C3)N4CCN(CC4)CCO)C</t>
  </si>
  <si>
    <t>http://www.apexbt.com/dasatinib-anhydrous.html</t>
  </si>
  <si>
    <t>Trametinib (GSK1120212)</t>
  </si>
  <si>
    <t>A3018</t>
  </si>
  <si>
    <t>871700-17-3</t>
  </si>
  <si>
    <t>C01</t>
  </si>
  <si>
    <t>C26H23FIN5O4</t>
  </si>
  <si>
    <t>CC1=C2C(=C(N(C1=O)C)NC3=C(C=C(C=C3)I)F)C(=O)N(C(=O)N2C4=CC(=CC=C4)NC(=O)C)C5CC5</t>
  </si>
  <si>
    <t>http://www.apexbt.com/trametinib.html</t>
  </si>
  <si>
    <t>(R)-Crizotinib</t>
  </si>
  <si>
    <t>A3020</t>
  </si>
  <si>
    <t>877399-52-5</t>
  </si>
  <si>
    <t>C21H22Cl2FN5O</t>
  </si>
  <si>
    <t>CC(C1=C(C=CC(=C1Cl)F)Cl)OC2=C(N=CC(=C2)C3=CN(N=C3)C4CCNCC4)N</t>
  </si>
  <si>
    <t>http://www.apexbt.com/crizotinib.html</t>
  </si>
  <si>
    <t>GDC-0449 (Vismodegib)</t>
  </si>
  <si>
    <t>A3021</t>
  </si>
  <si>
    <t>879085-55-9</t>
  </si>
  <si>
    <t xml:space="preserve">C19H14Cl2N2O3S </t>
  </si>
  <si>
    <t>CS(=O)(=O)C1=CC(=C(C=C1)C(=O)NC2=CC(=C(C=C2)Cl)C3=CC=CC=N3)Cl</t>
  </si>
  <si>
    <t>Hedgehog</t>
  </si>
  <si>
    <t>Stem Cell</t>
  </si>
  <si>
    <t>http://www.apexbt.com/gdc-0449.html</t>
  </si>
  <si>
    <t>Pazopanib (GW-786034)</t>
  </si>
  <si>
    <t>A3022</t>
  </si>
  <si>
    <t>635702-64-6</t>
  </si>
  <si>
    <t xml:space="preserve">C21H23N7O2S </t>
  </si>
  <si>
    <t>CC1=C(C=C(C=C1)NC2=NC=CC(=N2)N(C)C3=CC4=NN(C(=C4C=C3)C)C)S(=O)(=O)N.Cl</t>
  </si>
  <si>
    <t>http://www.apexbt.com/pazopanib-gw-786034.html</t>
  </si>
  <si>
    <t>Abacavir</t>
  </si>
  <si>
    <t>A3139</t>
  </si>
  <si>
    <t>136470-78-5</t>
  </si>
  <si>
    <t>C14H18N6O</t>
  </si>
  <si>
    <t>C1CC1NC2=NC(=NC3=C2N=CN3C4CC(C=C4)CO)N</t>
  </si>
  <si>
    <t>http://www.apexbt.com/abacavir.html</t>
  </si>
  <si>
    <t>Afatinib dimaleate</t>
  </si>
  <si>
    <t>A3145</t>
  </si>
  <si>
    <t>850140-73-7</t>
  </si>
  <si>
    <t>C32H33ClFN5O11</t>
  </si>
  <si>
    <t>CN(C)CC=CC(=O)NC1=C(C=C2C(=C1)C(=NC=N2)NC3=CC(=C(C=C3)F)Cl)OC4CCOC4.C(=CC(=O)O)C(=O)O.C(=CC(=O)O)C(=O)O</t>
  </si>
  <si>
    <t>Salt</t>
  </si>
  <si>
    <t>HER2</t>
  </si>
  <si>
    <t>http://www.apexbt.com/afatinib-dimaleate.html</t>
  </si>
  <si>
    <t>Bardoxolone methyl</t>
  </si>
  <si>
    <t>A3221</t>
  </si>
  <si>
    <t>218600-53-4</t>
  </si>
  <si>
    <t>C32H43NO4</t>
  </si>
  <si>
    <t>CC1(CCC2(CCC3(C(C2C1)C(=O)C=C4C3(CCC5C4(C=C(C(=O)C5(C)C)C#N)C)C)C)C(=O)OC)C</t>
  </si>
  <si>
    <t>http://www.apexbt.com/bardoxolone-methyl.html</t>
  </si>
  <si>
    <t>Boceprevir</t>
  </si>
  <si>
    <t>A3261</t>
  </si>
  <si>
    <t>394730-60-0</t>
  </si>
  <si>
    <t>C27H45N5O5</t>
  </si>
  <si>
    <t>CC1(C2C1C(N(C2)C(=O)C(C(C)(C)C)NC(=O)NC(C)(C)C)C(=O)NC(CC3CCC3)C(=O)C(=O)N)C</t>
  </si>
  <si>
    <t>HCV Protease</t>
  </si>
  <si>
    <t>http://www.apexbt.com/boceprevir.html</t>
  </si>
  <si>
    <t>Capsaicin</t>
  </si>
  <si>
    <t>A3278</t>
  </si>
  <si>
    <t>404-86-4</t>
  </si>
  <si>
    <t>C18H27NO3</t>
  </si>
  <si>
    <t>CC(C)C=CCCCCC(=O)NCC1=CC(=C(C=C1)O)OC</t>
  </si>
  <si>
    <t>http://www.apexbt.com/capsaicin-20061.html</t>
  </si>
  <si>
    <t>Cariprazine</t>
  </si>
  <si>
    <t>A3282</t>
  </si>
  <si>
    <t>839712-12-8</t>
  </si>
  <si>
    <t>C21H32Cl2N4O</t>
  </si>
  <si>
    <t>CN(C)C(=O)NC1CCC(CC1)CCN2CCN(CC2)C3=C(C(=CC=C3)Cl)Cl</t>
  </si>
  <si>
    <t>Dopamine Receptor</t>
  </si>
  <si>
    <t>http://www.apexbt.com/cariprazine.html</t>
  </si>
  <si>
    <t>Cetirizine</t>
  </si>
  <si>
    <t>A3298</t>
  </si>
  <si>
    <t>83881-51-0</t>
  </si>
  <si>
    <t>C21H25ClN2O3</t>
  </si>
  <si>
    <t>C1CN(CCN1CCOCC(=O)O)C(C2=CC=CC=C2)C3=CC=C(C=C3)Cl</t>
  </si>
  <si>
    <t>http://www.apexbt.com/cetirizine.html</t>
  </si>
  <si>
    <t>Cinacalcet</t>
  </si>
  <si>
    <t>A3313</t>
  </si>
  <si>
    <t>226256-56-0</t>
  </si>
  <si>
    <t>D01</t>
  </si>
  <si>
    <t>C22H22F3N</t>
  </si>
  <si>
    <t>CC(C1=CC=CC2=CC=CC=C21)NCCCC3=CC(=CC=C3)C(F)(F)F</t>
  </si>
  <si>
    <t>Calcimimetic Agent</t>
  </si>
  <si>
    <t>http://www.apexbt.com/cinacalcet.html</t>
  </si>
  <si>
    <t>CO-1686 (AVL-301)</t>
  </si>
  <si>
    <t>A3320</t>
  </si>
  <si>
    <t>1374640-70-6</t>
  </si>
  <si>
    <t>C27H28F3N7O3</t>
  </si>
  <si>
    <t>CC(=O)N1CCN(CC1)C2=CC(=C(C=C2)NC3=NC=C(C(=N3)NC4=CC(=CC=C4)NC(=O)C=C)C(F)(F)F)OC</t>
  </si>
  <si>
    <t>http://www.apexbt.com/co-1686.html</t>
  </si>
  <si>
    <t>Cobimetinib</t>
  </si>
  <si>
    <t>A3321</t>
  </si>
  <si>
    <t>934660-93-2</t>
  </si>
  <si>
    <t>C21H21F3IN3O2</t>
  </si>
  <si>
    <t>C1CCNC(C1)C2(CN(C2)C(=O)C3=C(C(=C(C=C3)F)F)NC4=C(C=C(C=C4)I)F)O</t>
  </si>
  <si>
    <t>http://www.apexbt.com/cobimetinib.html</t>
  </si>
  <si>
    <t>Colchicine</t>
  </si>
  <si>
    <t>A3324</t>
  </si>
  <si>
    <t>64-86-8</t>
  </si>
  <si>
    <t>C22H25NO6</t>
  </si>
  <si>
    <t>CC(=O)NC1CCC2=CC(=C(C(=C2C3=CC=C(C(=O)C=C13)OC)OC)OC)OC</t>
  </si>
  <si>
    <t>http://www.apexbt.com/colchicine-20154.html</t>
  </si>
  <si>
    <t>Curcumin</t>
  </si>
  <si>
    <t>A3335</t>
  </si>
  <si>
    <t>458-37-7</t>
  </si>
  <si>
    <t>C21H20O6</t>
  </si>
  <si>
    <t>COC1=C(C=CC(=C1)C=CC(=O)CC(=O)C=CC2=CC(=C(C=C2)O)OC)O</t>
  </si>
  <si>
    <t>KEAP1-Nrf2</t>
  </si>
  <si>
    <t>NF-κB</t>
  </si>
  <si>
    <t>http://www.apexbt.com/curcumin-20358.html</t>
  </si>
  <si>
    <t>Dabigatran etexilate mesylate</t>
  </si>
  <si>
    <t>A3345</t>
  </si>
  <si>
    <t>872728-81-9</t>
  </si>
  <si>
    <t>C35H45N7O8S</t>
  </si>
  <si>
    <t>CCCCCCOC(=O)N=C(C1=CC=C(C=C1)NCC2=NC3=C(N2C)C=CC(=C3)C(=O)N(CCC(=O)OCC)C4=CC=CC=N4)N.CS(=O)(=O)O</t>
  </si>
  <si>
    <t>mesylate</t>
  </si>
  <si>
    <t>Thrombin</t>
  </si>
  <si>
    <t>http://www.apexbt.com/dabigatran-etexilate-mesylate.html</t>
  </si>
  <si>
    <t>Docetaxel Trihydrate</t>
  </si>
  <si>
    <t>A3370</t>
  </si>
  <si>
    <t>148408-66-6</t>
  </si>
  <si>
    <t>C43H59NO17</t>
  </si>
  <si>
    <t>CC1=C2C(C(=O)C3(C(CC4C(C3C(C(C2(C)C)(CC1OC(=O)C(C(C5=CC=CC=C5)NC(=O)OC(C)(C)C)O)O)OC(=O)C6=CC=CC=C6)(CO4)OC(=O)C)O)C)O.O.O.O</t>
  </si>
  <si>
    <t>Trihydrate</t>
  </si>
  <si>
    <t>http://www.apexbt.com/docetaxel-trihydrate.html</t>
  </si>
  <si>
    <t>Dronedarone</t>
  </si>
  <si>
    <t>A3374</t>
  </si>
  <si>
    <t>141626-36-0</t>
  </si>
  <si>
    <t>C31H44N2O5S</t>
  </si>
  <si>
    <t>CCCCC1=C(C2=C(O1)C=CC(=C2)NS(=O)(=O)C)C(=O)C3=CC=C(C=C3)OCCCN(CCCC)CCCC</t>
  </si>
  <si>
    <t>Potassium Channel</t>
  </si>
  <si>
    <t>http://www.apexbt.com/dronedarone.html</t>
  </si>
  <si>
    <t>Edoxaban tosylate monohydrate</t>
  </si>
  <si>
    <t>A3383</t>
  </si>
  <si>
    <t>1229194-11-9</t>
  </si>
  <si>
    <t>C31H40ClN7O8S2</t>
  </si>
  <si>
    <t>CC1=CC=C(C=C1)S(=O)(=O)O.CN1CCC2=C(C1)SC(=N2)C(=O)NC3CC(CCC3NC(=O)C(=O)NC4=NC=C(C=C4)Cl)C(=O)N(C)C.O</t>
  </si>
  <si>
    <t>tosylate</t>
  </si>
  <si>
    <t>http://www.apexbt.com/edoxaban-tosylate-monohydrate.html</t>
  </si>
  <si>
    <t>Elacridar</t>
  </si>
  <si>
    <t>A3384</t>
  </si>
  <si>
    <t>143664-11-3</t>
  </si>
  <si>
    <t>C34H33N3O5</t>
  </si>
  <si>
    <t>COC1=CC=CC2=C1NC3=C(C2=O)C=CC=C3C(=O)NC4=CC=C(C=C4)CCN5CCC6=CC(=C(C=C6C5)OC)OC</t>
  </si>
  <si>
    <t>http://www.apexbt.com/elacridar.html</t>
  </si>
  <si>
    <t>Eltrombopag Olamine</t>
  </si>
  <si>
    <t>A3387</t>
  </si>
  <si>
    <t>496775-62-3</t>
  </si>
  <si>
    <t>C29H36N6O6</t>
  </si>
  <si>
    <t>CC1=C(C=C(C=C1)N2C(=O)C(=C(N2)C)NN=C3C=CC=C(C3=O)C4=CC(=CC=C4)C(=O)O)C.C(CO)N.C(CO)N</t>
  </si>
  <si>
    <t>Thrombopoietin Receptor</t>
  </si>
  <si>
    <t>http://www.apexbt.com/eltrombopag-olamine.html</t>
  </si>
  <si>
    <t>EMD-1214063</t>
  </si>
  <si>
    <t>A3388</t>
  </si>
  <si>
    <t>1100598-32-0</t>
  </si>
  <si>
    <t>E01</t>
  </si>
  <si>
    <t>C29H28N6O2</t>
  </si>
  <si>
    <t>CN1CCC(CC1)COC2=CN=C(N=C2)C3=CC(=CC=C3)CN4C(=O)C=CC(=N4)C5=CC=CC(=C5)C#N</t>
  </si>
  <si>
    <t>http://www.apexbt.com/emd-1214063.html</t>
  </si>
  <si>
    <t>Erlotinib</t>
  </si>
  <si>
    <t>A3397</t>
  </si>
  <si>
    <t>183321-74-6</t>
  </si>
  <si>
    <t>C22H23N3O4</t>
  </si>
  <si>
    <t>COCCOC1=C(C=C2C(=C1)C(=NC=N2)NC3=CC=CC(=C3)C#C)OCCOC</t>
  </si>
  <si>
    <t>http://www.apexbt.com/erlotinib.html</t>
  </si>
  <si>
    <t>Fluvastatin</t>
  </si>
  <si>
    <t>A3419</t>
  </si>
  <si>
    <t>93957-54-1</t>
  </si>
  <si>
    <t>C24H26FNO4</t>
  </si>
  <si>
    <t>CC(C)N1C2=CC=CC=C2C(=C1C=CC(CC(CC(=O)O)O)O)C3=CC=C(C=C3)F</t>
  </si>
  <si>
    <t>HMG-CoA Reductase</t>
  </si>
  <si>
    <t>Water 25 mg/ml  DMSO 100 mg/ml  Ethanol 25 mg/ml</t>
  </si>
  <si>
    <t>http://www.apexbt.com/fluvastatin.html</t>
  </si>
  <si>
    <t>Granisetron</t>
  </si>
  <si>
    <t>A3443</t>
  </si>
  <si>
    <t>109889-09-0</t>
  </si>
  <si>
    <t>C18H24N4O</t>
  </si>
  <si>
    <t>CN1C2CCCC1CC(C2)NC(=O)C3=NN(C4=CC=CC=C43)C</t>
  </si>
  <si>
    <t>http://www.apexbt.com/granisetron.html</t>
  </si>
  <si>
    <t>Guanfacine hydrochloride</t>
  </si>
  <si>
    <t>A3451</t>
  </si>
  <si>
    <t>29110-48-3</t>
  </si>
  <si>
    <t>C9H10Cl3N3O</t>
  </si>
  <si>
    <t>C1=CC(=C(C(=C1)Cl)CC(=O)N=C(N)N)Cl.Cl</t>
  </si>
  <si>
    <t>http://www.apexbt.com/guanfacine-hydrochloride.html</t>
  </si>
  <si>
    <t>Kinetin</t>
  </si>
  <si>
    <t>A3528</t>
  </si>
  <si>
    <t>525-79-1</t>
  </si>
  <si>
    <t>C10H9N5O</t>
  </si>
  <si>
    <t>C1=COC(=C1)CNC2=NC=NC3=C2NC=N3</t>
  </si>
  <si>
    <t>http://www.apexbt.com/kinetin.html</t>
  </si>
  <si>
    <t>Ledipasvir</t>
  </si>
  <si>
    <t>A3546</t>
  </si>
  <si>
    <t>1256388-51-8</t>
  </si>
  <si>
    <t>C49H54F2N8O6</t>
  </si>
  <si>
    <t>CC([C@@](/N=C(OC)\O)([H])C(N1CC2(C[C@@]1([H])C3=NC=C(N3)C4=CC5=C(C6=C(C5(F)F)C=C(C7=CC(N8)=C(N=C8[C@]9([H])[C@@]%10([H])CC[C@](N9C([C@](/N=C(OC)\O)([H])C(C)C)=O)([H])C%10)C=C7)C=C6)C=C4)CC2)=O)C</t>
  </si>
  <si>
    <t>HCV</t>
  </si>
  <si>
    <t>http://www.apexbt.com/ledipasvir.html</t>
  </si>
  <si>
    <t>Luliconazole</t>
  </si>
  <si>
    <t>A3564</t>
  </si>
  <si>
    <t>187164-19-8</t>
  </si>
  <si>
    <t>C14H9Cl2N3S2</t>
  </si>
  <si>
    <t>C1C(SC(=C(C#N)N2C=CN=C2)S1)C3=C(C=C(C=C3)Cl)Cl</t>
  </si>
  <si>
    <t>http://www.apexbt.com/luliconazole.html</t>
  </si>
  <si>
    <t>Mefloquine hydrochloride</t>
  </si>
  <si>
    <t>A3593</t>
  </si>
  <si>
    <t>51773-92-3</t>
  </si>
  <si>
    <t>C17H17ClF6N2O</t>
  </si>
  <si>
    <t>C1CCNC(C1)C(C2=CC(=NC3=C2C=CC=C3C(F)(F)F)C(F)(F)F)O.Cl</t>
  </si>
  <si>
    <t>Antimalaria</t>
  </si>
  <si>
    <t>http://www.apexbt.com/mefloquine-hydrochloride.html</t>
  </si>
  <si>
    <t>Metoclopramide</t>
  </si>
  <si>
    <t>A3599</t>
  </si>
  <si>
    <t>364-62-5</t>
  </si>
  <si>
    <t>C14H22ClN3O2</t>
  </si>
  <si>
    <t>CCN(CC)CCNC(=O)C1=CC(=C(C=C1OC)N)Cl</t>
  </si>
  <si>
    <t>Digestive system disease</t>
  </si>
  <si>
    <t>http://www.apexbt.com/metoclopramide.html</t>
  </si>
  <si>
    <t>Micafungin sodium</t>
  </si>
  <si>
    <t>A3606</t>
  </si>
  <si>
    <t>208538-73-2</t>
  </si>
  <si>
    <t>C56H71N9NaO23S+</t>
  </si>
  <si>
    <t>CCCCCOC1=CC=C(C=C1)C2=CC(=NO2)C3=CC=C(C=C3)C(=O)NC4CC(C(NC(=O)C5C(C(CN5C(=O)C(NC(=O)C(NC(=O)C6CC(CN6C(=O)C(NC4=O)C(C)O)O)C(C(C7=CC(=C(C=C7)O)OS(=O)(=O)[O-])O)O)C(CC(=O)N)O)C)O)O)O.[Na+]</t>
  </si>
  <si>
    <t>sodium</t>
  </si>
  <si>
    <t>β(1,3)-D-Glucan Synthase</t>
  </si>
  <si>
    <t>Soluble in water</t>
  </si>
  <si>
    <t>http://www.apexbt.com/micafungin-sodium.html</t>
  </si>
  <si>
    <t>MK-4305</t>
  </si>
  <si>
    <t>A3616</t>
  </si>
  <si>
    <t>1030377-33-3</t>
  </si>
  <si>
    <t>F01</t>
  </si>
  <si>
    <t>C23H23ClN6O2</t>
  </si>
  <si>
    <t>CC1CCN(CCN1C(=O)C2=C(C=CC(=C2)C)N3N=CC=N3)C4=NC5=C(O4)C=CC(=C5)Cl</t>
  </si>
  <si>
    <t>OX Receptor</t>
  </si>
  <si>
    <t>http://www.apexbt.com/mk-4305.html</t>
  </si>
  <si>
    <t>Naltrexone</t>
  </si>
  <si>
    <t>A3639</t>
  </si>
  <si>
    <t>16590-41-3</t>
  </si>
  <si>
    <t>C20H23NO4</t>
  </si>
  <si>
    <t>C1CC1CN2CCC34C5C(=O)CCC3(C2CC6=C4C(=C(C=C6)O)O5)O</t>
  </si>
  <si>
    <t>Opioid Receptor</t>
  </si>
  <si>
    <t>http://www.apexbt.com/naltrexone.html</t>
  </si>
  <si>
    <t>Nelfinavir Mesylate</t>
  </si>
  <si>
    <t>A3653</t>
  </si>
  <si>
    <t>159989-65-8</t>
  </si>
  <si>
    <t>C33H49N3O7S2</t>
  </si>
  <si>
    <t>CC1=C(C=CC=C1O)C(=O)NC(CSC2=CC=CC=C2)C(CN3CC4CCCCC4CC3C(=O)NC(C)(C)C)O.CS(=O)(=O)O</t>
  </si>
  <si>
    <t>HIV Protease</t>
  </si>
  <si>
    <t>http://www.apexbt.com/nelfinavir-mesylate.html</t>
  </si>
  <si>
    <t>Olmesartan</t>
  </si>
  <si>
    <t>A3681</t>
  </si>
  <si>
    <t>144689-24-7</t>
  </si>
  <si>
    <t>C24H26N6O3</t>
  </si>
  <si>
    <t>CCCC1=NC(=C(N1CC2=CC=C(C=C2)C3=CC=CC=C3C4=NNN=N4)C(=O)O)C(C)(C)O</t>
  </si>
  <si>
    <t>Angiotensin Receptor</t>
  </si>
  <si>
    <t>http://www.apexbt.com/olmesartan.html</t>
  </si>
  <si>
    <t>Oseltamivir</t>
  </si>
  <si>
    <t>A3688</t>
  </si>
  <si>
    <t>196618-13-0</t>
  </si>
  <si>
    <t>C16H28N2O4</t>
  </si>
  <si>
    <t>CCC(CC)OC1C=C(CC(C1NC(=O)C)N)C(=O)OCC</t>
  </si>
  <si>
    <t>NA</t>
  </si>
  <si>
    <t>http://www.apexbt.com/oseltamivir.html</t>
  </si>
  <si>
    <t>Pemetrexed disodium hemipenta hydrate</t>
  </si>
  <si>
    <t>A3707</t>
  </si>
  <si>
    <t>357166-30-4</t>
  </si>
  <si>
    <t>C20H23N5NaO7+</t>
  </si>
  <si>
    <t>C1=CC(=CC=C1CCC2=CNC3=C2C(=O)N=C(N3)N)C(=O)NC(CCC(=O)O)C(=O)O.O.[Na+]</t>
  </si>
  <si>
    <t>Thymidylate Synthase</t>
  </si>
  <si>
    <t>Soluble in Water</t>
  </si>
  <si>
    <t>http://www.apexbt.com/pemetrexed-disodium-hemipenta-hydrate.html</t>
  </si>
  <si>
    <t>Peramivir</t>
  </si>
  <si>
    <t>A3709</t>
  </si>
  <si>
    <t>330600-85-6</t>
  </si>
  <si>
    <t>C15H28N4O4</t>
  </si>
  <si>
    <t>CCC(CC)C(C1C(CC(C1O)C(=O)O)N=C(N)N)NC(=O)C</t>
  </si>
  <si>
    <t>http://www.apexbt.com/peramivir-20402.html</t>
  </si>
  <si>
    <t>Perampanel</t>
  </si>
  <si>
    <t>A3710</t>
  </si>
  <si>
    <t>380917-97-5</t>
  </si>
  <si>
    <t>C23H15N3O</t>
  </si>
  <si>
    <t>C1=CC=C(C=C1)N2C=C(C=C(C2=O)C3=CC=CC=C3C#N)C4=CC=CC=N4</t>
  </si>
  <si>
    <t>AMPAR</t>
  </si>
  <si>
    <t>http://www.apexbt.com/perampanel.html</t>
  </si>
  <si>
    <t>Pregabalin</t>
  </si>
  <si>
    <t>A3734</t>
  </si>
  <si>
    <t>148553-50-8</t>
  </si>
  <si>
    <t>C8H17NO2</t>
  </si>
  <si>
    <t>CC(C)CC(CC(=O)O)CN</t>
  </si>
  <si>
    <t>Soluble to 100 mM in sterile water</t>
  </si>
  <si>
    <t>http://www.apexbt.com/pregabalin-20472.html</t>
  </si>
  <si>
    <t>Quetiapine</t>
  </si>
  <si>
    <t>A3744</t>
  </si>
  <si>
    <t>111974-69-7</t>
  </si>
  <si>
    <t>C21H25N3O2S</t>
  </si>
  <si>
    <t>C1CN(CCN1CCOCCO)C2=NC3=CC=CC=C3SC4=CC=CC=C42</t>
  </si>
  <si>
    <t>http://www.apexbt.com/quetiapine.html</t>
  </si>
  <si>
    <t>Regorafenib hydrochloride</t>
  </si>
  <si>
    <t>A3750</t>
  </si>
  <si>
    <t>835621-07-3</t>
  </si>
  <si>
    <t>C21H16Cl2F4N4O3</t>
  </si>
  <si>
    <t>CNC(=O)C1=NC=CC(=C1)OC2=CC(=C(C=C2)NC(=O)NC3=CC(=C(C=C3)Cl)C(F)(F)F)F.Cl</t>
  </si>
  <si>
    <t>hydrochloride</t>
  </si>
  <si>
    <t>c-RET</t>
  </si>
  <si>
    <t>http://www.apexbt.com/regorafenib-hydrochloride.html</t>
  </si>
  <si>
    <t>RG7388</t>
  </si>
  <si>
    <t>A3763</t>
  </si>
  <si>
    <t>1229705-06-9</t>
  </si>
  <si>
    <t>G01</t>
  </si>
  <si>
    <t>C31H29Cl2F2N3O4</t>
  </si>
  <si>
    <t>CC(C)(C)CC1C(C(C(N1)C(=O)NC2=C(C=C(C=C2)C(=O)O)OC)C3=C(C(=CC=C3)Cl)F)(C#N)C4=C(C=C(C=C4)Cl)F</t>
  </si>
  <si>
    <t>p53</t>
  </si>
  <si>
    <t>http://www.apexbt.com/rg7388.html</t>
  </si>
  <si>
    <t>Rilpivirine</t>
  </si>
  <si>
    <t>A3765</t>
  </si>
  <si>
    <t>500287-72-9</t>
  </si>
  <si>
    <t>C22H18N6</t>
  </si>
  <si>
    <t>CC1=CC(=CC(=C1NC2=NC(=NC=C2)NC3=CC=C(C=C3)C#N)C)C=CC#N</t>
  </si>
  <si>
    <t>HIV</t>
  </si>
  <si>
    <t>http://www.apexbt.com/rilpivirine.html</t>
  </si>
  <si>
    <t>Riociguat</t>
  </si>
  <si>
    <t>A3767</t>
  </si>
  <si>
    <t>625115-55-1</t>
  </si>
  <si>
    <t>C20H19FN8O2</t>
  </si>
  <si>
    <t>CN(C1=C(N=C(N=C1N)C2=NN(C3=C2C=CC=N3)CC4=CC=CC=C4F)N)C(=O)OC</t>
  </si>
  <si>
    <t xml:space="preserve">Guanylate Cyclase </t>
  </si>
  <si>
    <t>http://www.apexbt.com/riociguat.html</t>
  </si>
  <si>
    <t>Rivastigmine</t>
  </si>
  <si>
    <t>A3768</t>
  </si>
  <si>
    <t>123441-03-2</t>
  </si>
  <si>
    <t>C14H22N2O2</t>
  </si>
  <si>
    <t>CCN(C)C(=O)OC1=CC=CC(=C1)C(C)N(C)C</t>
  </si>
  <si>
    <t>http://www.apexbt.com/rivastigmine-20581.html</t>
  </si>
  <si>
    <t>Salirasib</t>
  </si>
  <si>
    <t>A3787</t>
  </si>
  <si>
    <t>162520-00-5</t>
  </si>
  <si>
    <t>C22H30O2S</t>
  </si>
  <si>
    <t>CC(=CCCC(=CCCC(=CCSC1=CC=CC=C1C(=O)O)C)C)C</t>
  </si>
  <si>
    <t>RasGAP (Ras- P21)</t>
  </si>
  <si>
    <t>http://www.apexbt.com/salirasib.html</t>
  </si>
  <si>
    <t>Salmeterol xinafoate</t>
  </si>
  <si>
    <t>A3789</t>
  </si>
  <si>
    <t>94749-08-3</t>
  </si>
  <si>
    <t>C36H45NO7</t>
  </si>
  <si>
    <t>C1=CC=C(C=C1)CCCCOCCCCCCNCC(C2=CC(=C(C=C2)O)CO)O.C1=CC=C2C(=C1)C=CC(=C2O)C(=O)O</t>
  </si>
  <si>
    <t>http://www.apexbt.com/salmeterol-xinafoate.html</t>
  </si>
  <si>
    <t>Saquinavir mesylate</t>
  </si>
  <si>
    <t>A3791</t>
  </si>
  <si>
    <t>149845-06-7</t>
  </si>
  <si>
    <t>C39H54N6O8S</t>
  </si>
  <si>
    <t>CC(C)(C)NC(=O)C1CC2CCCCC2CN1CC(C(CC3=CC=CC=C3)NC(=O)C(CC(=O)N)NC(=O)C4=NC5=CC=CC=C5C=C4)O.CS(=O)(=O)O</t>
  </si>
  <si>
    <t>http://www.apexbt.com/saquinavir-mesylate.html</t>
  </si>
  <si>
    <t>Simeprevir</t>
  </si>
  <si>
    <t>A3820</t>
  </si>
  <si>
    <t>923604-59-5</t>
  </si>
  <si>
    <t>C38H47N5O7S2</t>
  </si>
  <si>
    <t>COC1=CC=C(C(O[C@H]2CC(C(N(C)CCCC/C=C\[C@H]3C[C@@]3(C(NS(=O)(C4CC4)=O)=O)NC5=O)=O)[C@H]5C2)=CC(C6=NC(C(C)C)=CS6)=N7)C7=C1C</t>
  </si>
  <si>
    <t>http://www.apexbt.com/simeprevir.html</t>
  </si>
  <si>
    <t>Tamibarotene</t>
  </si>
  <si>
    <t>A3856</t>
  </si>
  <si>
    <t>94497-51-5</t>
  </si>
  <si>
    <t>C22H25NO3</t>
  </si>
  <si>
    <t>CC1(CCC(C2=C1C=CC(=C2)NC(=O)C3=CC=C(C=C3)C(=O)O)(C)C)C</t>
  </si>
  <si>
    <t>RARs</t>
  </si>
  <si>
    <t>http://www.apexbt.com/tamibarotene.html</t>
  </si>
  <si>
    <t>Tedizolid</t>
  </si>
  <si>
    <t>A3863</t>
  </si>
  <si>
    <t>856866-72-3</t>
  </si>
  <si>
    <t>C17H15FN6O3</t>
  </si>
  <si>
    <t>CN1N=C(N=N1)C2=NC=C(C=C2)C3=C(C=C(C=C3)N4CC(OC4=O)CO)F</t>
  </si>
  <si>
    <t>http://www.apexbt.com/tedizolid.html</t>
  </si>
  <si>
    <t>Teneligliptin hydrobromide</t>
  </si>
  <si>
    <t>A3865</t>
  </si>
  <si>
    <t>906093-29-6</t>
  </si>
  <si>
    <t>C44H65Br5N12O2S2</t>
  </si>
  <si>
    <t>CC1=NN(C(=C1)N2CCN(CC2)C3CC(NC3)C(=O)N4CCSC4)C5=CC=CC=C5.CC1=NN(C(=C1)N2CCN(CC2)C3CC(NC3)C(=O)N4CCSC4)C5=CC=CC=C5.Br.Br.Br.Br.Br</t>
  </si>
  <si>
    <t>hydrobromide</t>
  </si>
  <si>
    <t>DPP-4</t>
  </si>
  <si>
    <t>http://www.apexbt.com/teneligliptin-hydrobromide.html</t>
  </si>
  <si>
    <t>TH-302</t>
  </si>
  <si>
    <t>A3872</t>
  </si>
  <si>
    <t>918633-87-1</t>
  </si>
  <si>
    <t>H01</t>
  </si>
  <si>
    <t>C9H16Br2N5O4P</t>
  </si>
  <si>
    <t>CN1C(=CN=C1[N+](=O)[O-])COP(=O)(NCCBr)NCCBr</t>
  </si>
  <si>
    <t>free base</t>
  </si>
  <si>
    <t>http://www.apexbt.com/th-888.html</t>
  </si>
  <si>
    <t>Tiotropium Bromide</t>
  </si>
  <si>
    <t>A3874</t>
  </si>
  <si>
    <t>136310-93-5</t>
  </si>
  <si>
    <t>C19H22BrNO4S2</t>
  </si>
  <si>
    <t>O=C(C(C1=C([H])C([H])=C([H])S1)(C2=C([H])C([H])=C([H])S2)O[H])O[C@@]3([H])C([H])([H])[C@]4([H])[N+](C([H])([H])[H])(C([H])([H])[H])[C@@](C3([H])[H])([H])[C@@]5([H])O[C@@]45[H].[Br-]</t>
  </si>
  <si>
    <t>Respiratory disease</t>
  </si>
  <si>
    <t>http://www.apexbt.com/tiotropium-bromide-20708.html</t>
  </si>
  <si>
    <t>Tirofiban hydrochloride monohydrate</t>
  </si>
  <si>
    <t>A3877</t>
  </si>
  <si>
    <t>150915-40-5</t>
  </si>
  <si>
    <t>C22H39ClN2O6S</t>
  </si>
  <si>
    <t>CCCCS(=O)(=O)NC(CC1=CC=C(C=C1)OCCCCC2CCNCC2)C(=O)O.O.Cl</t>
  </si>
  <si>
    <t>Glycoprotein</t>
  </si>
  <si>
    <t>Methanol DMSO</t>
  </si>
  <si>
    <t>http://www.apexbt.com/tirofiban-hydrochloride-monohydrate.html</t>
  </si>
  <si>
    <t>Trelagliptin</t>
  </si>
  <si>
    <t>A3888</t>
  </si>
  <si>
    <t>865759-25-7</t>
  </si>
  <si>
    <t>C18H20FN5O2</t>
  </si>
  <si>
    <t>CN1C(=O)C=C(N(C1=O)CC2=C(C=CC(=C2)F)C#N)N3CCCC(C3)N</t>
  </si>
  <si>
    <t>http://www.apexbt.com/trelagliptin.html</t>
  </si>
  <si>
    <t>Vilazodone Hydrochloride</t>
  </si>
  <si>
    <t>A3919</t>
  </si>
  <si>
    <t>163521-08-2</t>
  </si>
  <si>
    <t>C26H28ClN5O2</t>
  </si>
  <si>
    <t>C1CN(CCN1CCCCC2=CNC3=C2C=C(C=C3)C#N)C4=CC5=C(C=C4)OC(=C5)C(=O)N.Cl</t>
  </si>
  <si>
    <t>http://www.apexbt.com/vilazodone-hydrochloride.html</t>
  </si>
  <si>
    <t>Vinblastine sulfate</t>
  </si>
  <si>
    <t>A3920</t>
  </si>
  <si>
    <t>143-67-9</t>
  </si>
  <si>
    <t>C46H60N4O13S</t>
  </si>
  <si>
    <t>CCC1(CC2CC(C3=C(CCN(C2)C1)C4=CC=CC=C4N3)(C5=C(C=C6C(=C5)C78CCN9C7C(C=CC9)(C(C(C8N6C)(C(=O)OC)O)OC(=O)C)CC)OC)C(=O)OC)O.OS(=O)(=O)O</t>
  </si>
  <si>
    <t>sulfate</t>
  </si>
  <si>
    <t>http://www.apexbt.com/vinblastine-sulfate-20621.html</t>
  </si>
  <si>
    <t>Vinorelbine ditartrate</t>
  </si>
  <si>
    <t>A3921</t>
  </si>
  <si>
    <t>125317-39-7</t>
  </si>
  <si>
    <t>C53H66N4O20</t>
  </si>
  <si>
    <t>CCC1=CC2CC(C3=C(CN(C2)C1)C4=CC=CC=C4N3)(C5=C(C=C6C(=C5)C78CCN9C7C(C=CC9)(C(C(C8N6C)(C(=O)OC)O)OC(=O)C)CC)OC)C(=O)OC.C(C(C(=O)O)O)(C(=O)O)O.C(C(C(=O)O)O)(C(=O)O)O</t>
  </si>
  <si>
    <t>ditartrate</t>
  </si>
  <si>
    <t>http://www.apexbt.com/vinorelbine-ditartrate.html</t>
  </si>
  <si>
    <t>Ziprasidone</t>
  </si>
  <si>
    <t>A3952</t>
  </si>
  <si>
    <t>146939-27-7</t>
  </si>
  <si>
    <t>C21H21ClN4OS</t>
  </si>
  <si>
    <t>C1CN(CCN1CCC2=C(C=C3C(=C2)CC(=O)N3)Cl)C4=NSC5=CC=CC=C54</t>
  </si>
  <si>
    <t>http://www.apexbt.com/ziprasidone.html</t>
  </si>
  <si>
    <t>Ziprasidone hydrochloride monohydrate</t>
  </si>
  <si>
    <t>A3953</t>
  </si>
  <si>
    <t>138982-67-9</t>
  </si>
  <si>
    <t>C21H24Cl2N4O2S</t>
  </si>
  <si>
    <t>C1CN(CCN1CCC2=C(C=C3C(=C2)CC(=O)N3)Cl)C4=NSC5=CC=CC=C54.O.Cl</t>
  </si>
  <si>
    <t>http://www.apexbt.com/ziprasidone-hydrochloride-monohydrate.html</t>
  </si>
  <si>
    <t>Doxorubicin</t>
  </si>
  <si>
    <t>A3966</t>
  </si>
  <si>
    <t>23214-92-8</t>
  </si>
  <si>
    <t>C27H29NO11</t>
  </si>
  <si>
    <t>CC1C(C(CC(O1)OC2CC(CC3=C(C4=C(C(=C23)O)C(=O)C5=C(C4=O)C=CC=C5OC)O)(C(=O)CO)O)N)O</t>
  </si>
  <si>
    <t>http://www.apexbt.com/doxorubicin.html</t>
  </si>
  <si>
    <t>Lapatinib Ditosylate</t>
  </si>
  <si>
    <t>A3967</t>
  </si>
  <si>
    <t>388082-78-8</t>
  </si>
  <si>
    <t>C29H26ClFN4O4S 2C7H8O3S</t>
  </si>
  <si>
    <t>CC1=CC=C(C=C1)S(=O)(=O)O.CC1=CC=C(C=C1)S(=O)(=O)O.CS(=O)(=O)CCNCC1=CC=C(O1)C2=CC3=C(C=C2)N=CN=C3NC4=CC(=C(C=C4)OCC5=CC(=CC=C5)F)Cl</t>
  </si>
  <si>
    <t>Ditosylate</t>
  </si>
  <si>
    <t>http://www.apexbt.com/lapatinib-ditosylate.html</t>
  </si>
  <si>
    <t>MLN2238</t>
  </si>
  <si>
    <t>A4008</t>
  </si>
  <si>
    <t>1072833-77-2</t>
  </si>
  <si>
    <t>L1021-03</t>
  </si>
  <si>
    <t>C14H19BCl2N2O4</t>
  </si>
  <si>
    <t>B(C(CC(C)C)NC(=O)CNC(=O)C1=C(C=CC(=C1)Cl)Cl)(O)O</t>
  </si>
  <si>
    <t>http://www.apexbt.com/mln2238.html</t>
  </si>
  <si>
    <t>CEP-18770</t>
  </si>
  <si>
    <t>A4009</t>
  </si>
  <si>
    <t>847499-27-8</t>
  </si>
  <si>
    <t>C21H28BN3O5</t>
  </si>
  <si>
    <t>B(C(CC(C)C)NC(=O)C(C(C)O)NC(=O)C1=CC=CC(=N1)C2=CC=CC=C2)(O)O</t>
  </si>
  <si>
    <t>http://www.apexbt.com/cep-18770.html</t>
  </si>
  <si>
    <t>Gabexate mesylate</t>
  </si>
  <si>
    <t>A4012</t>
  </si>
  <si>
    <t>56974-61-9</t>
  </si>
  <si>
    <t>C16H23N3O4.CH4O3S</t>
  </si>
  <si>
    <t>CCOC(=O)C1=CC=C(C=C1)OC(=O)CCCCCN=C(N)N.CS(=O)(=O)O</t>
  </si>
  <si>
    <t>http://www.apexbt.com/gabexate-mesylate-16307.html</t>
  </si>
  <si>
    <t>Aspirin (Acetylsalicylic acid)</t>
  </si>
  <si>
    <t>A4013</t>
  </si>
  <si>
    <t>50-78-2</t>
  </si>
  <si>
    <t>C9H8O4</t>
  </si>
  <si>
    <t>CC(=O)OC1=CC=CC=C1C(=O)O</t>
  </si>
  <si>
    <t>http://www.apexbt.com/aspirin-acetylsalicylic-acid.html</t>
  </si>
  <si>
    <t>Disulfiram</t>
  </si>
  <si>
    <t>A4015</t>
  </si>
  <si>
    <t>97-77-8</t>
  </si>
  <si>
    <t>C10H20N2S4</t>
  </si>
  <si>
    <t>CCN(CC)C(=S)SSC(=S)N(CC)CC</t>
  </si>
  <si>
    <t>Dopamine β-hydroxylase</t>
  </si>
  <si>
    <t>http://www.apexbt.com/disulfiram.html</t>
  </si>
  <si>
    <t>Telaprevir (VX-950)</t>
  </si>
  <si>
    <t>A4031</t>
  </si>
  <si>
    <t>402957-28-2</t>
  </si>
  <si>
    <t>C36H53N7O6</t>
  </si>
  <si>
    <t>CCCC(C(=O)C(=O)NC1CC1)NC(=O)C2C3CCCC3CN2C(=O)C(C(C)(C)C)NC(=O)C(C4CCCCC4)NC(=O)C5=NC=CN=C5</t>
  </si>
  <si>
    <t>http://www.apexbt.com/telaprevir-vx-950.html</t>
  </si>
  <si>
    <t>Glimepiride</t>
  </si>
  <si>
    <t>A4033</t>
  </si>
  <si>
    <t>93479-97-1</t>
  </si>
  <si>
    <t>C24H34N4O5S</t>
  </si>
  <si>
    <t>CCC1=C(CN(C1=O)C(=O)NCCC2=CC=C(C=C2)S(=O)(=O)NC(=O)NC3CCC(CC3)C)C</t>
  </si>
  <si>
    <t>http://www.apexbt.com/glimepiride.html</t>
  </si>
  <si>
    <t>Linagliptin (BI-1356)</t>
  </si>
  <si>
    <t>A4034</t>
  </si>
  <si>
    <t>668270-12-0</t>
  </si>
  <si>
    <t>C25H28N8O2</t>
  </si>
  <si>
    <t>CC#CCN1C2=C(N=C1N3CCCC(C3)N)N(C(=O)N(C2=O)CC4=NC5=CC=CC=C5C(=N4)C)C</t>
  </si>
  <si>
    <t>http://www.apexbt.com/linagliptin-bi-1356.html</t>
  </si>
  <si>
    <t>Sitagliptin phosphate monohydrate</t>
  </si>
  <si>
    <t>A4036</t>
  </si>
  <si>
    <t>654671-77-9</t>
  </si>
  <si>
    <t>C16H15F6N5O.H3PO4.H2O</t>
  </si>
  <si>
    <t>[HH].C1CN2C(=NN=C2C(F)(F)F)CN1C(=O)CC(CC3=CC(=C(C=C3F)F)F)N.O.OOP(=O)=O</t>
  </si>
  <si>
    <t>phosphate</t>
  </si>
  <si>
    <t>http://www.apexbt.com/sitagliptin-phosphate-monohydrate.html</t>
  </si>
  <si>
    <t>Vildagliptin (LAF-237)</t>
  </si>
  <si>
    <t>A4037</t>
  </si>
  <si>
    <t>274901-16-5</t>
  </si>
  <si>
    <t>C17H25N3O2</t>
  </si>
  <si>
    <t>C1CC(N(C1)C(=O)CNC23CC4CC(C2)CC(C4)(C3)O)C#N</t>
  </si>
  <si>
    <t>http://www.apexbt.com/vildagliptin-laf-237.html</t>
  </si>
  <si>
    <t>Alogliptin (SYR-322)</t>
  </si>
  <si>
    <t>A4038</t>
  </si>
  <si>
    <t>850649-61-5</t>
  </si>
  <si>
    <t>C18H21N5O2</t>
  </si>
  <si>
    <t>CN1C(=O)C=C(N(C1=O)CC2=CC=CC=C2C#N)N3CCCC(C3)N</t>
  </si>
  <si>
    <t>http://www.apexbt.com/alogliptin-syr-322.html</t>
  </si>
  <si>
    <t>Atazanavir sulfate (BMS-232632-05)</t>
  </si>
  <si>
    <t>A4040</t>
  </si>
  <si>
    <t>229975-97-7</t>
  </si>
  <si>
    <t>C38H52N6O7.H2SO4</t>
  </si>
  <si>
    <t>CC(C)(C)C(C(=O)NC(CC1=CC=CC=C1)C(CN(CC2=CC=C(C=C2)C3=CC=CC=N3)NC(=O)C(C(C)(C)C)NC(=O)OC)O)NC(=O)OC.OS(=O)(=O)O</t>
  </si>
  <si>
    <t>http://www.apexbt.com/atazanavir-sulfate-bms-232632-05.html</t>
  </si>
  <si>
    <t>Marimastat</t>
  </si>
  <si>
    <t>A4049</t>
  </si>
  <si>
    <t>154039-60-8</t>
  </si>
  <si>
    <t>C15H29N3O5</t>
  </si>
  <si>
    <t>CC(C)CC(C(C(=O)NO)O)C(=O)NC(C(=O)NC)C(C)(C)C</t>
  </si>
  <si>
    <t>http://www.apexbt.com/marimastat.html</t>
  </si>
  <si>
    <t>GM 6001</t>
  </si>
  <si>
    <t>A4050</t>
  </si>
  <si>
    <t>142880-36-2</t>
  </si>
  <si>
    <t>C20H28N4O4</t>
  </si>
  <si>
    <t>CC(C)CC(CC(=O)NO)C(=O)NC(CC1=CNC2=CC=CC=C21)C(=O)NC</t>
  </si>
  <si>
    <t>http://www.apexbt.com/gm-6001.html</t>
  </si>
  <si>
    <t>Doxycycline hyclate</t>
  </si>
  <si>
    <t>A4052</t>
  </si>
  <si>
    <t>24390-14-5</t>
  </si>
  <si>
    <t>C22H24N2O8.HC</t>
  </si>
  <si>
    <t>CC1C2C(C3C(C(=O)C(=C(C3(C(=O)C2=C(C4=C1C=CC=C4O)O)O)O)C(=O)N)N(C)C)O.Cl</t>
  </si>
  <si>
    <t>http://www.apexbt.com/doxycycline-hyclate.html</t>
  </si>
  <si>
    <t>17-AAG (KOS953)</t>
  </si>
  <si>
    <t>A4054</t>
  </si>
  <si>
    <t>75747-14-7</t>
  </si>
  <si>
    <t>C31H43N3O8</t>
  </si>
  <si>
    <t>CC1CC(C(C(C=C(C(C(C=CC=C(C(=O)NC2=CC(=O)C(=C(C1)C2=O)NCC=C)C)OC)OC(=O)N)C)C)O)OC</t>
  </si>
  <si>
    <t>HSP</t>
  </si>
  <si>
    <t>http://www.apexbt.com/17-aag-kos953.html</t>
  </si>
  <si>
    <t>AT13387</t>
  </si>
  <si>
    <t>A4056</t>
  </si>
  <si>
    <t>912999-49-6</t>
  </si>
  <si>
    <t>C24H31N3O3</t>
  </si>
  <si>
    <t>CC(C)C1=C(C=C(C(=C1)C(=O)N2CC3=C(C2)C=C(C=C3)CN4CCN(CC4)C)O)O</t>
  </si>
  <si>
    <t>http://www.apexbt.com/at13387.html</t>
  </si>
  <si>
    <t>Elvitegravir (GS-9137)</t>
  </si>
  <si>
    <t>A4070</t>
  </si>
  <si>
    <t>697761-98-1</t>
  </si>
  <si>
    <t>C23H23ClFNO5</t>
  </si>
  <si>
    <t>CC(C)C(CO)N1C=C(C(=O)C2=CC(=C(C=C21)OC)CC3=C(C(=CC=C3)Cl)F)C(=O)O</t>
  </si>
  <si>
    <t>HIV Integrase</t>
  </si>
  <si>
    <t>http://www.apexbt.com/elvitegravir-gs-9137.html</t>
  </si>
  <si>
    <t>Fluorouracil (Adrucil)</t>
  </si>
  <si>
    <t>A4071</t>
  </si>
  <si>
    <t>51-21-8</t>
  </si>
  <si>
    <t>C4H3FN2O2</t>
  </si>
  <si>
    <t>C1=C(C(=O)NC(=O)N1)F</t>
  </si>
  <si>
    <t>http://www.apexbt.com/fluorouracil-adrucil.html</t>
  </si>
  <si>
    <t>Raltegravir (MK-0518)</t>
  </si>
  <si>
    <t>A4073</t>
  </si>
  <si>
    <t>518048-05-0</t>
  </si>
  <si>
    <t>C20H21FN6O5</t>
  </si>
  <si>
    <t>CC1=NN=C(O1)C(=O)NC(C)(C)C2=NC(=C(C(=O)N2C)O)C(=O)NCC3=CC=C(C=C3)F</t>
  </si>
  <si>
    <t>http://www.apexbt.com/raltegravir-mk-0518.html</t>
  </si>
  <si>
    <t>S/GSK1349572</t>
  </si>
  <si>
    <t>A4074</t>
  </si>
  <si>
    <t>1051375-16-6</t>
  </si>
  <si>
    <t>C20H19F2N3O5</t>
  </si>
  <si>
    <t>CC1CCOC2N1C(=O)C3=C(C(=O)C(=CN3C2)C(=O)NCC4=C(C=C(C=C4)F)F)O</t>
  </si>
  <si>
    <t>http://www.apexbt.com/s-gsk1349572.html</t>
  </si>
  <si>
    <t>Moxonidine</t>
  </si>
  <si>
    <t>A4080</t>
  </si>
  <si>
    <t xml:space="preserve">75438-57-2 </t>
  </si>
  <si>
    <t>C9H12ClN5O</t>
  </si>
  <si>
    <t>CC1=NC(=C(C(=N1)Cl)NC2=NCCN2)OC</t>
  </si>
  <si>
    <t>http://www.apexbt.com/moxonidine-16366.html</t>
  </si>
  <si>
    <t>Olmesartan medoxomil</t>
  </si>
  <si>
    <t>A4082</t>
  </si>
  <si>
    <t>144689-63-4</t>
  </si>
  <si>
    <t>C29H30N6O6</t>
  </si>
  <si>
    <t>CCCC1=NC(=C(N1CC2=CC=C(C=C2)C3=CC=CC=C3C4=NNN=N4)C(=O)OCC5=C(OC(=O)O5)C)C(C)(C)O</t>
  </si>
  <si>
    <t>ACE</t>
  </si>
  <si>
    <t>http://www.apexbt.com/olmesartan-medoxomil-16503.html</t>
  </si>
  <si>
    <t>Rocilinostat (ACY-1215)</t>
  </si>
  <si>
    <t>A4083</t>
  </si>
  <si>
    <t>1316214-52-4</t>
  </si>
  <si>
    <t>C24H27N5O3</t>
  </si>
  <si>
    <t>C1=CC=C(C=C1)N(C2=CC=CC=C2)C3=NC=C(C=N3)C(=O)NCCCCCCC(=O)NO</t>
  </si>
  <si>
    <t>HDAC</t>
  </si>
  <si>
    <t>http://www.apexbt.com/rocilinostat-acy-1215.html</t>
  </si>
  <si>
    <t>Vorinostat (SAHA, MK0683)</t>
  </si>
  <si>
    <t>A4084</t>
  </si>
  <si>
    <t>149647-78-9</t>
  </si>
  <si>
    <t>C14H20N2O3</t>
  </si>
  <si>
    <t>C1=CC=C(C=C1)NC(=O)CCCCCCC(=O)NO</t>
  </si>
  <si>
    <t>http://www.apexbt.com/vorinostat-saha-mk0683.html</t>
  </si>
  <si>
    <t>Mocetinostat (MGCD0103, MG0103)</t>
  </si>
  <si>
    <t>A4089</t>
  </si>
  <si>
    <t>726169-73-9</t>
  </si>
  <si>
    <t>C23H20N6O</t>
  </si>
  <si>
    <t>C1=CC=C(C(=C1)N)NC(=O)C2=CC=C(C=C2)CNC3=NC=CC(=N3)C4=CN=CC=C4</t>
  </si>
  <si>
    <t>http://www.apexbt.com/mocetinostat-mgcd0103-mg0103.html</t>
  </si>
  <si>
    <t>CUDC-101</t>
  </si>
  <si>
    <t>A4092</t>
  </si>
  <si>
    <t>1012054-59-9</t>
  </si>
  <si>
    <t>C24H26N4O4</t>
  </si>
  <si>
    <t>COC1=C(C=C2C(=C1)N=CN=C2NC3=CC=CC(=C3)C#C)OCCCCCCC(=O)NO</t>
  </si>
  <si>
    <t>http://www.apexbt.com/cudc-101.html</t>
  </si>
  <si>
    <t>Pracinostat (SB939)</t>
  </si>
  <si>
    <t>A4095</t>
  </si>
  <si>
    <t>929016-96-6</t>
  </si>
  <si>
    <t>C20H30N4O2</t>
  </si>
  <si>
    <t>CCCCC1=NC2=C(N1CCN(CC)CC)C=CC(=C2)C=CC(=O)NO</t>
  </si>
  <si>
    <t>http://www.apexbt.com/pracinostat-sb939.html</t>
  </si>
  <si>
    <t>Belinostat (PXD101)</t>
  </si>
  <si>
    <t>A4096</t>
  </si>
  <si>
    <t>414864-00-9</t>
  </si>
  <si>
    <t>C15H14N2O4S</t>
  </si>
  <si>
    <t>C1=CC=C(C=C1)NS(=O)(=O)C2=CC=CC(=C2)C=CC(=O)NO</t>
  </si>
  <si>
    <t>http://www.apexbt.com/belinostat-pxd101.html</t>
  </si>
  <si>
    <t>PCI-24781 (CRA-024781)</t>
  </si>
  <si>
    <t>A4098</t>
  </si>
  <si>
    <t>783355-60-2</t>
  </si>
  <si>
    <t>C21H23N3O5</t>
  </si>
  <si>
    <t>CN(C)CC1=C(OC2=CC=CC=C21)C(=O)NCCOC3=CC=C(C=C3)C(=O)NO</t>
  </si>
  <si>
    <t>http://www.apexbt.com/pci-24781-cra-024781.html</t>
  </si>
  <si>
    <t>Valproic acid sodium salt (Sodium valproate)</t>
  </si>
  <si>
    <t>A4099</t>
  </si>
  <si>
    <t>1069-66-5</t>
  </si>
  <si>
    <t>C8H15NaO2</t>
  </si>
  <si>
    <t>CCCC(CCC)C(=O)[O-].[Na+]</t>
  </si>
  <si>
    <t>http://www.apexbt.com/valproic-acid-sodium-salt-sodium-valproate.html</t>
  </si>
  <si>
    <t>Sodium Phenylbutyrate</t>
  </si>
  <si>
    <t>A4107</t>
  </si>
  <si>
    <t>1716-12-7</t>
  </si>
  <si>
    <t>C10H11O2.Na</t>
  </si>
  <si>
    <t>C1=CC=C(C=C1)CCCC(=O)[O-].[Na+]</t>
  </si>
  <si>
    <t>http://www.apexbt.com/sodium-phenylbutyrate.html</t>
  </si>
  <si>
    <t>MLN8237 (Alisertib)</t>
  </si>
  <si>
    <t>A4110</t>
  </si>
  <si>
    <t>1028486-01-2</t>
  </si>
  <si>
    <t>C27H20ClFN4O4</t>
  </si>
  <si>
    <t>COC1=C(C(=CC=C1)F)C2=NCC3=CN=C(N=C3C4=C2C=C(C=C4)Cl)NC5=CC(=C(C=C5)C(=O)O)OC</t>
  </si>
  <si>
    <t>Aurora Kinase</t>
  </si>
  <si>
    <t>http://www.apexbt.com/mln8237-alisertib.html</t>
  </si>
  <si>
    <t>VX-680 (MK-0457,Tozasertib)</t>
  </si>
  <si>
    <t>A4111</t>
  </si>
  <si>
    <t>639089-54-6</t>
  </si>
  <si>
    <t>C23H28N8OS</t>
  </si>
  <si>
    <t>CC1=CC(=NN1)NC2=NC(=NC(=C2)N3CCN(CC3)C)SC4=CC=C(C=C4)NC(=O)C5CC5</t>
  </si>
  <si>
    <t>http://www.apexbt.com/vx-680-mk-0457-tozasertib.html</t>
  </si>
  <si>
    <t>Barasertib (AZD1152-HQPA)</t>
  </si>
  <si>
    <t>A4112</t>
  </si>
  <si>
    <t>722544-51-6</t>
  </si>
  <si>
    <t>C26H30FN7O3</t>
  </si>
  <si>
    <t>CCN(CCCOC1=CC2=C(C=C1)C(=NC=N2)NC3=NNC(=C3)CC(=O)NC4=CC(=CC=C4)F)CCO</t>
  </si>
  <si>
    <t>http://www.apexbt.com/barasertib-azd1152-hqpa.html</t>
  </si>
  <si>
    <t>Tofacitinib (CP-690550) Citrate</t>
  </si>
  <si>
    <t>A4135</t>
  </si>
  <si>
    <t>540737-29-9</t>
  </si>
  <si>
    <t>C16H20N6O.C6H8O7</t>
  </si>
  <si>
    <t>CC1CCN(CC1N(C)C2=NC=NC3=C2C=CN3)C(=O)CC#N.C(C(=O)O)C(CC(=O)O)(C(=O)O)O</t>
  </si>
  <si>
    <t>http://www.apexbt.com/tofacitinib-cp-690550-citrate.html</t>
  </si>
  <si>
    <t>TG101348 (SAR302503)</t>
  </si>
  <si>
    <t>A4136</t>
  </si>
  <si>
    <t>936091-26-8</t>
  </si>
  <si>
    <t>C27H36N6O3S</t>
  </si>
  <si>
    <t>CC1=CN=C(N=C1NC2=CC(=CC=C2)S(=O)(=O)NC(C)(C)C)NC3=CC=C(C=C3)OCCN4CCCC4</t>
  </si>
  <si>
    <t>http://www.apexbt.com/tg101348-sar302503.html</t>
  </si>
  <si>
    <t>Tofacitinib (CP-690550,Tasocitinib)</t>
  </si>
  <si>
    <t>A4138</t>
  </si>
  <si>
    <t>477600-75-2</t>
  </si>
  <si>
    <t>C16H20N6O</t>
  </si>
  <si>
    <t>CC1CCN(CC1N(C)C2=NC=NC3=C2C=CN3)C(=O)CC#N</t>
  </si>
  <si>
    <t>http://www.apexbt.com/tofacitinib-cp-690550-tasocitinib.html</t>
  </si>
  <si>
    <t>LY2784544</t>
  </si>
  <si>
    <t>A4147</t>
  </si>
  <si>
    <t>1229236-86-5</t>
  </si>
  <si>
    <t>C23H25ClFN7O</t>
  </si>
  <si>
    <t>CC1=CC(=NN1)NC2=NN3C(=C(N=C3C(=C2)CN4CCOCC4)C)CC5=C(C=C(C=C5)Cl)F</t>
  </si>
  <si>
    <t>http://www.apexbt.com/ly2784544.html</t>
  </si>
  <si>
    <t>Olaparib (AZD2281, Ku-0059436)</t>
  </si>
  <si>
    <t>A4154</t>
  </si>
  <si>
    <t>763113-22-0</t>
  </si>
  <si>
    <t>C24H23FN4O3</t>
  </si>
  <si>
    <t>C1CC1C(=O)N2CCN(CC2)C(=O)C3=C(C=CC(=C3)CC4=NNC(=O)C5=CC=CC=C54)F</t>
  </si>
  <si>
    <t>http://www.apexbt.com/olaparib-azd2281-ku-0059436.html</t>
  </si>
  <si>
    <t>Rucaparib (AG-014699,PF-01367338)</t>
  </si>
  <si>
    <t>A4156</t>
  </si>
  <si>
    <t>459868-92-9</t>
  </si>
  <si>
    <t>C19H18FN3O.H3PO4</t>
  </si>
  <si>
    <t>OP(O)(O)=O.FC1=CC2=C3C(CCNC2=O)=C(C4=CC=C(CNC)C=C4)NC3=C1</t>
  </si>
  <si>
    <t>Phosphate</t>
  </si>
  <si>
    <t>http://www.apexbt.com/rucaparib-ag-014699-pf-01367338.html</t>
  </si>
  <si>
    <t>EX 527 (SEN0014196)</t>
  </si>
  <si>
    <t>A4181</t>
  </si>
  <si>
    <t>49843-98-3</t>
  </si>
  <si>
    <t>C13H13ClN2O</t>
  </si>
  <si>
    <t>C1CC(C2=C(C1)C3=C(N2)C=CC(=C3)Cl)C(=O)N</t>
  </si>
  <si>
    <t>Sirtuin</t>
  </si>
  <si>
    <t>http://www.apexbt.com/ex-527-sen0014196.html</t>
  </si>
  <si>
    <t>Resveratrol</t>
  </si>
  <si>
    <t>A4182</t>
  </si>
  <si>
    <t>501-36-0</t>
  </si>
  <si>
    <t>C14H12O3</t>
  </si>
  <si>
    <t>C1=CC(=CC=C1C=CC2=CC(=CC(=C2)O)O)O</t>
  </si>
  <si>
    <t>http://www.apexbt.com/resveratrol-16559.html</t>
  </si>
  <si>
    <t>FG-4592 (ASP1517)</t>
  </si>
  <si>
    <t>A4187</t>
  </si>
  <si>
    <t>808118-40-3</t>
  </si>
  <si>
    <t>C19H16N2O5</t>
  </si>
  <si>
    <t>CC1=NC(=C(C2=C1C=C(C=C2)OC3=CC=CC=C3)O)C(=O)NCC(=O)O</t>
  </si>
  <si>
    <t>http://www.apexbt.com/fg-4592-asp1517.html</t>
  </si>
  <si>
    <t>2-Methoxyestradiol (2-MeOE2)</t>
  </si>
  <si>
    <t>A4188</t>
  </si>
  <si>
    <t>362-07-2</t>
  </si>
  <si>
    <t>C19H26O3</t>
  </si>
  <si>
    <t>CC12CCC3C(C1CCC2O)CCC4=CC(=C(C=C34)OC)O</t>
  </si>
  <si>
    <t>HIF</t>
  </si>
  <si>
    <t>http://www.apexbt.com/2-methoxyestradiol-2-meoe2.html</t>
  </si>
  <si>
    <t>Lenalidomide (CC-5013)</t>
  </si>
  <si>
    <t>A4211</t>
  </si>
  <si>
    <t>191732-72-6</t>
  </si>
  <si>
    <t>C13H13N3O3</t>
  </si>
  <si>
    <t>C1CC(=O)NC(=O)C1N2CC3=C(C2=O)C=CC=C3N</t>
  </si>
  <si>
    <t>TNF-α</t>
  </si>
  <si>
    <t>http://www.apexbt.com/lenalidomide-cc-5013.html</t>
  </si>
  <si>
    <t>Pomalidomide (CC-4047)</t>
  </si>
  <si>
    <t>A4212</t>
  </si>
  <si>
    <t>19171-19-8</t>
  </si>
  <si>
    <t>C13H11N3O4</t>
  </si>
  <si>
    <t>C1CC(=O)NC(=O)C1N2C(=O)C3=C(C2=O)C(=CC=C3)N</t>
  </si>
  <si>
    <t>http://www.apexbt.com/pomalidomide-cc-4047.html</t>
  </si>
  <si>
    <t>Thalidomide</t>
  </si>
  <si>
    <t>A4216</t>
  </si>
  <si>
    <t>50-35-1</t>
  </si>
  <si>
    <t>C13H10N2O4</t>
  </si>
  <si>
    <t>C1CC(=O)NC(=O)C1N2C(=O)C3=CC=CC=C3C2=O</t>
  </si>
  <si>
    <t>http://www.apexbt.com/thalidomide.html</t>
  </si>
  <si>
    <t>Birinapant (TL32711)</t>
  </si>
  <si>
    <t>A4219</t>
  </si>
  <si>
    <t>1260251-31-7</t>
  </si>
  <si>
    <t>C42H56F2N8O6</t>
  </si>
  <si>
    <t>CCC(C(=O)N1CC(CC1CC2=C(NC3=C2C=CC(=C3)F)C4=C(C5=C(N4)C=C(C=C5)F)CC6CC(CN6C(=O)C(CC)NC(=O)C(C)NC)O)O)NC(=O)C(C)NC</t>
  </si>
  <si>
    <t>IAP</t>
  </si>
  <si>
    <t>http://www.apexbt.com/birinapant-tl32711.html</t>
  </si>
  <si>
    <t>YM155</t>
  </si>
  <si>
    <t>A4221</t>
  </si>
  <si>
    <t>781661-94-7</t>
  </si>
  <si>
    <t>C20H19BrN4O3</t>
  </si>
  <si>
    <t>CC1=[N+](C2=C(N1CCOC)C(=O)C3=CC=CC=C3C2=O)CC4=NC=CN=C4.[Br-]</t>
  </si>
  <si>
    <t>http://www.apexbt.com/ym155.html</t>
  </si>
  <si>
    <t>Cyclophosphamide monohydrate</t>
  </si>
  <si>
    <t>A4232</t>
  </si>
  <si>
    <t>6055-19-2</t>
  </si>
  <si>
    <t>C7H15Cl2N2O2P.H2O</t>
  </si>
  <si>
    <t>C1CNP(=O)(OC1)N(CCCl)CCCl.O</t>
  </si>
  <si>
    <t>Monohydrate</t>
  </si>
  <si>
    <t>http://www.apexbt.com/cyclophosphamide-monohydrate-17050.html</t>
  </si>
  <si>
    <t>Methylprednisolone</t>
  </si>
  <si>
    <t>A4233</t>
  </si>
  <si>
    <t>83-43-2</t>
  </si>
  <si>
    <t>C22H30O5</t>
  </si>
  <si>
    <t>CC1CC2C3CCC(C3(CC(C2C4(C1=CC(=O)C=C4)C)O)C)(C(=O)CO)O</t>
  </si>
  <si>
    <t>Glucocorticoid Receptor</t>
  </si>
  <si>
    <t>http://www.apexbt.com/methylprednisolone-16832.html</t>
  </si>
  <si>
    <t>Amuvatinib (MP-470, HPK 56)</t>
  </si>
  <si>
    <t>A4237</t>
  </si>
  <si>
    <t>850879-09-3</t>
  </si>
  <si>
    <t>C23H21N5O3S</t>
  </si>
  <si>
    <t>C1CN(CCN1C2=NC=NC3=C2OC4=CC=CC=C43)C(=S)NCC5=CC6=C(C=C5)OCO6</t>
  </si>
  <si>
    <t>http://www.apexbt.com/amuvatinib-mp-470-hpk-56.html</t>
  </si>
  <si>
    <t>Abiraterone</t>
  </si>
  <si>
    <t>A4240</t>
  </si>
  <si>
    <t>154229-19-3</t>
  </si>
  <si>
    <t>C24H31NO</t>
  </si>
  <si>
    <t>CC12CCC(CC1=CCC3C2CCC4(C3CC=C4C5=CN=CC=C5)C)O</t>
  </si>
  <si>
    <t>P45</t>
  </si>
  <si>
    <t>http://www.apexbt.com/abiraterone.html</t>
  </si>
  <si>
    <t>Rosiglitazone maleate</t>
  </si>
  <si>
    <t>A4302</t>
  </si>
  <si>
    <t>155141-29-0</t>
  </si>
  <si>
    <t>C18H19N3O3S.C4H4O4</t>
  </si>
  <si>
    <t>CN(CCOC1=CC=C(C=C1)CC2C(=O)NC(=O)S2)C3=CC=CC=N3.C(=CC(=O)O)C(=O)O</t>
  </si>
  <si>
    <t>PPAR</t>
  </si>
  <si>
    <t>http://www.apexbt.com/rosiglitazone-maleate.html</t>
  </si>
  <si>
    <t>Rosiglitazone</t>
  </si>
  <si>
    <t>A4304</t>
  </si>
  <si>
    <t>122320-73-4</t>
  </si>
  <si>
    <t>C18H19N3O3S</t>
  </si>
  <si>
    <t>CN(CCOC1=CC=C(C=C1)CC2C(=O)NC(=O)S2)C3=CC=CC=N3</t>
  </si>
  <si>
    <t>http://www.apexbt.com/rosiglitazone.html</t>
  </si>
  <si>
    <t>Ketoconazole</t>
  </si>
  <si>
    <t>A4316</t>
  </si>
  <si>
    <t>65277-42-1</t>
  </si>
  <si>
    <t>C26H28Cl2N4O4</t>
  </si>
  <si>
    <t>CC(=O)N1CCN(CC1)C2=CC=C(C=C2)OCC3COC(O3)(CN4C=CN=C4)C5=C(C=C(C=C5)Cl)Cl</t>
  </si>
  <si>
    <t>http://www.apexbt.com/ketoconazole.html</t>
  </si>
  <si>
    <t>Apremilast (CC-10004)</t>
  </si>
  <si>
    <t>A4317</t>
  </si>
  <si>
    <t>608141-41-9</t>
  </si>
  <si>
    <t>C22H24N2O7S</t>
  </si>
  <si>
    <t>CCOC1=C(C=CC(=C1)C(CS(=O)(=O)C)N2C(=O)C3=C(C2=O)C(=CC=C3)NC(=O)C)OC</t>
  </si>
  <si>
    <t>PDE</t>
  </si>
  <si>
    <t>http://www.apexbt.com/apremilast-cc-10004.html</t>
  </si>
  <si>
    <t>Roflumilast</t>
  </si>
  <si>
    <t>A4319</t>
  </si>
  <si>
    <t>162401-32-3</t>
  </si>
  <si>
    <t>C17H14Cl2F2N2O3</t>
  </si>
  <si>
    <t>C1CC1COC2=C(C=CC(=C2)C(=O)NC3=C(C=NC=C3Cl)Cl)OC(F)F</t>
  </si>
  <si>
    <t>http://www.apexbt.com/roflumilast.html</t>
  </si>
  <si>
    <t>Voriconazole</t>
  </si>
  <si>
    <t>A4320</t>
  </si>
  <si>
    <t>137234-62-9</t>
  </si>
  <si>
    <t>C16H14F3N5O</t>
  </si>
  <si>
    <t>CC(C1=NC=NC=C1F)C(CN2C=NC=N2)(C3=C(C=C(C=C3)F)F)O</t>
  </si>
  <si>
    <t>http://www.apexbt.com/voriconazole.html</t>
  </si>
  <si>
    <t>Sildenafil Citrate</t>
  </si>
  <si>
    <t>A4321</t>
  </si>
  <si>
    <t>171599-83-0</t>
  </si>
  <si>
    <t>C22H30N6O4S.C6H8O7</t>
  </si>
  <si>
    <t>CCCC1=NN(C2=C1NC(=NC2=O)C3=C(C=CC(=C3)S(=O)(=O)N4CCN(CC4)C)OCC)C.C(C(=O)O)C(CC(=O)O)(C(=O)O)O</t>
  </si>
  <si>
    <t>http://www.apexbt.com/sildenafil-citrate-17354.html</t>
  </si>
  <si>
    <t>Clarithromycin</t>
  </si>
  <si>
    <t>A4322</t>
  </si>
  <si>
    <t>81103-11-9</t>
  </si>
  <si>
    <t>C38H69NO13</t>
  </si>
  <si>
    <t>CCC1C(C(C(C(=O)C(CC(C(C(C(C(C(=O)O1)C)OC2CC(C(C(O2)C)O)(C)OC)C)OC3C(C(CC(O3)C)N(C)C)O)(C)OC)C)C)O)(C)O</t>
  </si>
  <si>
    <t>http://www.apexbt.com/clarithromycin.html</t>
  </si>
  <si>
    <t>Pioglitazone HCl</t>
  </si>
  <si>
    <t>A4324</t>
  </si>
  <si>
    <t>112529-15-4</t>
  </si>
  <si>
    <t>C19H20N2O3S.HCl</t>
  </si>
  <si>
    <t>CCC1=CN=C(C=C1)CCOC2=CC=C(C=C2)CC3C(=O)NC(=O)S3.Cl</t>
  </si>
  <si>
    <t>http://www.apexbt.com/pioglitazone-hcl.html</t>
  </si>
  <si>
    <t>Tadalafil</t>
  </si>
  <si>
    <t>A4327</t>
  </si>
  <si>
    <t>171596-29-5</t>
  </si>
  <si>
    <t>C22H19N3O4</t>
  </si>
  <si>
    <t>O=C1N(C)CC(N([C@@H]2C(C=C3)=CC4=C3OCO4)[C@]1([H])CC5=C2NC6=CC=CC=C56)=O</t>
  </si>
  <si>
    <t>http://www.apexbt.com/tadalafil.html</t>
  </si>
  <si>
    <t>Rolipram</t>
  </si>
  <si>
    <t>A4328</t>
  </si>
  <si>
    <t>61413-54-5</t>
  </si>
  <si>
    <t>C16H21NO3</t>
  </si>
  <si>
    <t>COC1=C(C=C(C=C1)C2CC(=O)NC2)OC3CCCC3</t>
  </si>
  <si>
    <t>http://www.apexbt.com/rolipram.html</t>
  </si>
  <si>
    <t>Isotretinoin</t>
  </si>
  <si>
    <t>A4330</t>
  </si>
  <si>
    <t>4759-48-2</t>
  </si>
  <si>
    <t>C20H28O2</t>
  </si>
  <si>
    <t>CC1=C(C(CCC1)(C)C)C=CC(=CC=CC(=CC(=O)O)C)C</t>
  </si>
  <si>
    <t>http://www.apexbt.com/isotretinoin-17320.html</t>
  </si>
  <si>
    <t>Avanafil</t>
  </si>
  <si>
    <t>A4334</t>
  </si>
  <si>
    <t>330784-47-9</t>
  </si>
  <si>
    <t>C23H26ClN7O3</t>
  </si>
  <si>
    <t>COC1=C(C=C(C=C1)CNC2=NC(=NC=C2C(=O)NCC3=NC=CC=N3)N4CCCC4CO)Cl</t>
  </si>
  <si>
    <t>http://www.apexbt.com/avanafil.html</t>
  </si>
  <si>
    <t>Mycophenolate Mofetil</t>
  </si>
  <si>
    <t>A4336</t>
  </si>
  <si>
    <t>128794-94-5</t>
  </si>
  <si>
    <t>C23H31NO7</t>
  </si>
  <si>
    <t>CC1=C(C(=C(C2=C1COC2=O)O)CC=C(C)CCC(=O)OCCN3CCOCC3)OC</t>
  </si>
  <si>
    <t>Dehydrogenase</t>
  </si>
  <si>
    <t>http://www.apexbt.com/mycophenolate-mofetil.html</t>
  </si>
  <si>
    <t>Cilostazol</t>
  </si>
  <si>
    <t>A4337</t>
  </si>
  <si>
    <t>73963-72-1</t>
  </si>
  <si>
    <t>C20H27N5O2</t>
  </si>
  <si>
    <t>C1CCC(CC1)N2C(=NN=N2)CCCCOC3=CC4=C(C=C3)NC(=O)CC4</t>
  </si>
  <si>
    <t>http://www.apexbt.com/cilostazol-17268.html</t>
  </si>
  <si>
    <t>Rivaroxaban</t>
  </si>
  <si>
    <t>A4338</t>
  </si>
  <si>
    <t>366789-02-8</t>
  </si>
  <si>
    <t>C19H18ClN3O5S</t>
  </si>
  <si>
    <t>C1COCC(=O)N1C2=CC=C(C=C2)N3CC(OC3=O)CNC(=O)C4=CC=C(S4)Cl</t>
  </si>
  <si>
    <t>Factor Xa</t>
  </si>
  <si>
    <t>http://www.apexbt.com/rivaroxaban.html</t>
  </si>
  <si>
    <t>Pimobendan</t>
  </si>
  <si>
    <t>A4340</t>
  </si>
  <si>
    <t>74150-27-9</t>
  </si>
  <si>
    <t>C19H18N4O2</t>
  </si>
  <si>
    <t>CC1CC(=O)NN=C1C2=CC3=C(C=C2)N=C(N3)C4=CC=C(C=C4)OC</t>
  </si>
  <si>
    <t>http://www.apexbt.com/pimobendan.html</t>
  </si>
  <si>
    <t>Apixaban</t>
  </si>
  <si>
    <t>A4341</t>
  </si>
  <si>
    <t>503612-47-3</t>
  </si>
  <si>
    <t>C25H25N5O4</t>
  </si>
  <si>
    <t>COC1=CC=C(C=C1)N2C3=C(CCN(C3=O)C4=CC=C(C=C4)N5CCCCC5=O)C(=N2)C(=O)N</t>
  </si>
  <si>
    <t>http://www.apexbt.com/apixaban.html</t>
  </si>
  <si>
    <t>Gimeracil</t>
  </si>
  <si>
    <t>A4342</t>
  </si>
  <si>
    <t>103766-25-2</t>
  </si>
  <si>
    <t>C5H4ClNO2</t>
  </si>
  <si>
    <t>C1=C(C(=CNC1=O)Cl)O</t>
  </si>
  <si>
    <t>http://www.apexbt.com/gimeracil-17258.html</t>
  </si>
  <si>
    <t>Dyphylline</t>
  </si>
  <si>
    <t>A4343</t>
  </si>
  <si>
    <t>479-18-5</t>
  </si>
  <si>
    <t>C10H14N4O4</t>
  </si>
  <si>
    <t>CN1C2=C(C(=O)N(C1=O)C)N(C=N2)CC(CO)O</t>
  </si>
  <si>
    <t>http://www.apexbt.com/dyphylline.html</t>
  </si>
  <si>
    <t>Ozagrel</t>
  </si>
  <si>
    <t>A4344</t>
  </si>
  <si>
    <t>82571-53-7</t>
  </si>
  <si>
    <t>C13H12N2O2</t>
  </si>
  <si>
    <t>C1=CC(=CC=C1CN2C=CN=C2)C=CC(=O)O</t>
  </si>
  <si>
    <t>http://www.apexbt.com/ozagrel-17256.html</t>
  </si>
  <si>
    <t>Aminophylline</t>
  </si>
  <si>
    <t>A4346</t>
  </si>
  <si>
    <t>317-34-0</t>
  </si>
  <si>
    <t>C16H24N10O4</t>
  </si>
  <si>
    <t>CN1C2=C(C(=O)N(C1=O)C)NC=N2.CN1C2=C(C(=O)N(C1=O)C)NC=N2.C(CN)N</t>
  </si>
  <si>
    <t>Ethylenediamine</t>
  </si>
  <si>
    <t>http://www.apexbt.com/aminophylline.html</t>
  </si>
  <si>
    <t>Methotrexate</t>
  </si>
  <si>
    <t>A4347</t>
  </si>
  <si>
    <t>1959-5-2</t>
  </si>
  <si>
    <t>C20H22N8O5</t>
  </si>
  <si>
    <t>CN(CC1=CN=C2C(=N1)C(=NC(=N2)N)N)C3=CC=C(C=C3)C(=O)NC(CCC(=O)O)C(=O)O</t>
  </si>
  <si>
    <t>DHFR</t>
  </si>
  <si>
    <t>http://www.apexbt.com/methotrexate.html</t>
  </si>
  <si>
    <t>Trilostane</t>
  </si>
  <si>
    <t>A4348</t>
  </si>
  <si>
    <t>13647-35-3</t>
  </si>
  <si>
    <t>C20H27NO3</t>
  </si>
  <si>
    <t>N#CC1=C([C@@]2([H])O[C@@]2(C([H])([H])C3([H])[H])[C@@](C1([H])[H])(C([H])([H])[H])[C@]4([H])[C@]3([H])[C@@](C([H])([H])C([H])([H])[C@]5([H])O[H])([H])[C@]5(C([H])([H])[H])C([H])([H])C4([H])[H])O[H]</t>
  </si>
  <si>
    <t>http://www.apexbt.com/trilostane-17262.html</t>
  </si>
  <si>
    <t>S- (+)-Rolipram</t>
  </si>
  <si>
    <t>A4349</t>
  </si>
  <si>
    <t>85416-73-5</t>
  </si>
  <si>
    <t>http://www.apexbt.com/s-rolipram.html</t>
  </si>
  <si>
    <t>Pralatrexate</t>
  </si>
  <si>
    <t>A4350</t>
  </si>
  <si>
    <t>146464-95-1</t>
  </si>
  <si>
    <t>C23H23N7O5</t>
  </si>
  <si>
    <t>C#CCC(CC1=CN=C2C(=N1)C(=NC(=N2)N)N)C3=CC=C(C=C3)C(=O)NC(CCC(=O)O)C(=O)O</t>
  </si>
  <si>
    <t>http://www.apexbt.com/pralatrexate.html</t>
  </si>
  <si>
    <t>Anagrelide HCl</t>
  </si>
  <si>
    <t>A4352</t>
  </si>
  <si>
    <t>58579-51-4</t>
  </si>
  <si>
    <t>C10H7Cl2N3O.HCl</t>
  </si>
  <si>
    <t>C1C2=C(C=CC(=C2Cl)Cl)NC3=NC(=O)CN31.Cl</t>
  </si>
  <si>
    <t>http://www.apexbt.com/anagrelide-hcl.html</t>
  </si>
  <si>
    <t>Pyrimethamine</t>
  </si>
  <si>
    <t>A4353</t>
  </si>
  <si>
    <t>58-14-0</t>
  </si>
  <si>
    <t xml:space="preserve">C12H13ClN4 </t>
  </si>
  <si>
    <t>CCC1=C(C(=NC(=N1)N)N)C2=CC=C(C=C2)Cl</t>
  </si>
  <si>
    <t>http://www.apexbt.com/pyrimethamine-17263.html</t>
  </si>
  <si>
    <t>Dorzolamide HCl</t>
  </si>
  <si>
    <t>A4357</t>
  </si>
  <si>
    <t>130693-82-2</t>
  </si>
  <si>
    <t>C10H16N2O4S3.HCl</t>
  </si>
  <si>
    <t>CCNC1CC(S(=O)(=O)C2=C1C=C(S2)S(=O)(=O)N)C.Cl</t>
  </si>
  <si>
    <t>Carbonic Anhydrase</t>
  </si>
  <si>
    <t>http://www.apexbt.com/dorzolamide-hcl.html</t>
  </si>
  <si>
    <t>Brinzolamide</t>
  </si>
  <si>
    <t>A4359</t>
  </si>
  <si>
    <t>138890-62-7</t>
  </si>
  <si>
    <t>C12H21N3O5S3</t>
  </si>
  <si>
    <t>CCNC1CN(S(=O)(=O)C2=C1C=C(S2)S(=O)(=O)N)CCCOC</t>
  </si>
  <si>
    <t>http://www.apexbt.com/brinzolamide.html</t>
  </si>
  <si>
    <t>Topiramate</t>
  </si>
  <si>
    <t>A4360</t>
  </si>
  <si>
    <t>97240-79-4</t>
  </si>
  <si>
    <t>C12H21NO8S</t>
  </si>
  <si>
    <t>CC1(OC2COC3(C(C2O1)OC(O3)(C)C)COS(=O)(=O)N)C</t>
  </si>
  <si>
    <t>http://www.apexbt.com/topiramate.html</t>
  </si>
  <si>
    <t>Fluvastatin Sodium</t>
  </si>
  <si>
    <t>A4363</t>
  </si>
  <si>
    <t>93957-55-2</t>
  </si>
  <si>
    <t>C24H25FNNaO4</t>
  </si>
  <si>
    <t>CC(C)N1C2=CC=CC=C2C(=C1C=CC(CC(CC(=O)[O-])O)O)C3=CC=C(C=C3)F.[Na+]</t>
  </si>
  <si>
    <t>http://www.apexbt.com/fluvastatin-sodium.html</t>
  </si>
  <si>
    <t>Methazolamide</t>
  </si>
  <si>
    <t>A4364</t>
  </si>
  <si>
    <t>554-57-4</t>
  </si>
  <si>
    <t>C5H8N4O3S2</t>
  </si>
  <si>
    <t>CC(=O)N=C1N(N=C(S1)S(=O)(=O)N)C</t>
  </si>
  <si>
    <t>http://www.apexbt.com/methazolamide.html</t>
  </si>
  <si>
    <t>Lovastatin</t>
  </si>
  <si>
    <t>A4365</t>
  </si>
  <si>
    <t>75330-75-5</t>
  </si>
  <si>
    <t>C24H36O5</t>
  </si>
  <si>
    <t>CCC(C)C(=O)OC1CC(C=C2C1C(C(C=C2)C)CCC3CC(CC(=O)O3)O)C</t>
  </si>
  <si>
    <t>http://www.apexbt.com/lovastatin-17356.html</t>
  </si>
  <si>
    <t>Rasagiline Mesylate</t>
  </si>
  <si>
    <t>A4366</t>
  </si>
  <si>
    <t>161735-79-1</t>
  </si>
  <si>
    <t>L1021-04</t>
  </si>
  <si>
    <t>C12H13N.CH4O3S</t>
  </si>
  <si>
    <t>CS(=O)(=O)O.C#CCNC1CCC2=CC=CC=C12</t>
  </si>
  <si>
    <t>MAO</t>
  </si>
  <si>
    <t>http://www.apexbt.com/rasagiline-mesylate-17279.html</t>
  </si>
  <si>
    <t>Atorvastatin Calcium</t>
  </si>
  <si>
    <t>A4367</t>
  </si>
  <si>
    <t>134523-03-8</t>
  </si>
  <si>
    <t>2(C33H34FN2O5).Ca</t>
  </si>
  <si>
    <t>CC(C)C1=C(C(=C(N1CCC(CC(CC(=O)[O-])O)O)C2=CC=C(C=C2)F)C3=CC=CC=C3)C(=O)NC4=CC=CC=C4.CC(C)C1=C(C(=C(N1CCC(CC(CC(=O)[O-])O)O)C2=CC=C(C=C2)F)C3=CC=CC=C3)C(=O)NC4=CC=CC=C4.[Ca+2]</t>
  </si>
  <si>
    <t>http://www.apexbt.com/atorvastatin-calcium.html</t>
  </si>
  <si>
    <t>Safinamide Mesylate</t>
  </si>
  <si>
    <t>A4368</t>
  </si>
  <si>
    <t>202825-46-5</t>
  </si>
  <si>
    <t>C17H19FN2O2.CH4O3S</t>
  </si>
  <si>
    <t>CC(C(=O)N)NCC1=CC=C(C=C1)OCC2=CC(=CC=C2)F.CS(=O)(=O)O</t>
  </si>
  <si>
    <t>http://www.apexbt.com/safinamide-mesylate.html</t>
  </si>
  <si>
    <t>Pravastatin sodium</t>
  </si>
  <si>
    <t>A4369</t>
  </si>
  <si>
    <t>81131-70-6</t>
  </si>
  <si>
    <t>C23H35O7.Na</t>
  </si>
  <si>
    <t>CCC(C)C(=O)OC1CC(C=C2C1C(C(C=C2)C)CCC(CC(CC(=O)[O-])O)O)O.[Na+]</t>
  </si>
  <si>
    <t>http://www.apexbt.com/pravastatin-sodium.html</t>
  </si>
  <si>
    <t>Moclobemide (Ro 111163)</t>
  </si>
  <si>
    <t>A4370</t>
  </si>
  <si>
    <t>71320-77-9</t>
  </si>
  <si>
    <t>C13H17ClN2O2</t>
  </si>
  <si>
    <t>C1COCCN1CCNC(=O)C2=CC=C(C=C2)Cl</t>
  </si>
  <si>
    <t>http://www.apexbt.com/moclobemide-ro-111163.html</t>
  </si>
  <si>
    <t>Evacetrapib (LY2484595)</t>
  </si>
  <si>
    <t>A4377</t>
  </si>
  <si>
    <t>1186486-62-3</t>
  </si>
  <si>
    <t>C31H36F6N6O2</t>
  </si>
  <si>
    <t>CC1=CC(=C2C(=C1)C(CCCN2CC3CCC(CC3)C(=O)O)N(CC4=CC(=CC(=C4)C(F)(F)F)C(F)(F)F)C5=NN(N=N5)C)C</t>
  </si>
  <si>
    <t>CETP</t>
  </si>
  <si>
    <t>http://www.apexbt.com/evacetrapib-ly2484595.html</t>
  </si>
  <si>
    <t>Lonafarnib</t>
  </si>
  <si>
    <t>A4379</t>
  </si>
  <si>
    <t>193275-84-2</t>
  </si>
  <si>
    <t>C27H31Br2ClN4O2</t>
  </si>
  <si>
    <t>C1CN(CCC1CC(=O)N2CCC(CC2)C3C4=C(C=C(C=C4CCC5=CC(=CN=C35)Br)Cl)Br)C(=O)N</t>
  </si>
  <si>
    <t>Transferase</t>
  </si>
  <si>
    <t>http://www.apexbt.com/lonafarnib.html</t>
  </si>
  <si>
    <t>Tolcapone</t>
  </si>
  <si>
    <t>A4383</t>
  </si>
  <si>
    <t>134308-13-7</t>
  </si>
  <si>
    <t>C14H11NO5</t>
  </si>
  <si>
    <t>CC1=CC=C(C=C1)C(=O)C2=CC(=C(C(=C2)O)O)[N+](=O)[O-]</t>
  </si>
  <si>
    <t>http://www.apexbt.com/tolcapone.html</t>
  </si>
  <si>
    <t>Ganetespib (STA-9090)</t>
  </si>
  <si>
    <t>A4385</t>
  </si>
  <si>
    <t>888216-25-9</t>
  </si>
  <si>
    <t>C20H20N4O3</t>
  </si>
  <si>
    <t>CC(C)C1=CC(=C2NNC(=O)N2C3=CC4=C(C=C3)N(C=C4)C)C(=O)C=C1O</t>
  </si>
  <si>
    <t>http://www.apexbt.com/ganetespib-sta-9090.html</t>
  </si>
  <si>
    <t>Pemetrexed</t>
  </si>
  <si>
    <t>A4390</t>
  </si>
  <si>
    <t>150399-23-8</t>
  </si>
  <si>
    <t>C20H19N5Na2O6</t>
  </si>
  <si>
    <t>C1=CC(=CC=C1CCC2=CNC3=C2C(=O)N=C(N3)N)C(=O)NC(CCC(=O)[O-])C(=O)[O-].[Na+].[Na+]</t>
  </si>
  <si>
    <t>http://www.apexbt.com/pemetrexed.html</t>
  </si>
  <si>
    <t>Paclitaxel (Taxol)</t>
  </si>
  <si>
    <t>A4393</t>
  </si>
  <si>
    <t>33069-62-4</t>
  </si>
  <si>
    <t>C47H51NO14</t>
  </si>
  <si>
    <t>O=C(N[C@H]([C@H](C(O[C@H]1C[C@]2(O)C(C)(C)C([C@@H](OC(C)=O)C([C@@]3(C)[C@]([C@@](CO4)(OC(C)=O)[C@H]4C[C@@H]3O)([H])[C@@H]2OC(C5=CC=CC=C5)=O)=O)=C1C)=O)O)C6=CC=CC=C6)C7=CC=CC=C7</t>
  </si>
  <si>
    <t>http://www.apexbt.com/paclitaxel-17642.html</t>
  </si>
  <si>
    <t>Docetaxel</t>
  </si>
  <si>
    <t>A4394</t>
  </si>
  <si>
    <t>114977-28-5</t>
  </si>
  <si>
    <t>C43H53NO14</t>
  </si>
  <si>
    <t>O=C(N[C@H]([C@H](C(O[C@H]1C[C@]2(O)C(C)(C)C([C@@H](O)C([C@@]3(C)[C@]([C@@](CO4)(OC(C)=O)[C@@]4([H])C[C@@H]3O)([H])[C@@H]2OC(C5=CC=CC=C5)=O)=O)=C1C)=O)O)C6=CC=CC=C6)OC(C)(C)C</t>
  </si>
  <si>
    <t>Mitotic</t>
  </si>
  <si>
    <t>http://www.apexbt.com/docetaxel-17473.html</t>
  </si>
  <si>
    <t>10-DAB (10-Deacetylbaccatin)</t>
  </si>
  <si>
    <t>A4395</t>
  </si>
  <si>
    <t>32981-86-5</t>
  </si>
  <si>
    <t>C29H36O10</t>
  </si>
  <si>
    <t>O[C@](C(C)(C)C1=C(C)[C@H]2O)(C2)[C@H]([C@@H]([C@@](C([C@H]1O)=O)(C)[C@@H]3O)[C@]4([C@@H](C3)OC4)OC(C)=O)OC(C5=CC=CC=C5)=O</t>
  </si>
  <si>
    <t>http://www.apexbt.com/10-dab-10-deacetylbaccatin-17473.html</t>
  </si>
  <si>
    <t>Mitomycin C</t>
  </si>
  <si>
    <t>A4452</t>
  </si>
  <si>
    <t>1950-7-7</t>
  </si>
  <si>
    <t>C15H18N4O5</t>
  </si>
  <si>
    <t>NC(C1=O)=C(C)C(C2=C1[C@@H](COC(N)=O)[C@]3(OC)N2C[C@H]4[C@@H]3N4)=O</t>
  </si>
  <si>
    <t>http://www.apexbt.com/mitomycin-c.html</t>
  </si>
  <si>
    <t>Streptozocin</t>
  </si>
  <si>
    <t>A4457</t>
  </si>
  <si>
    <t>18883-66-4</t>
  </si>
  <si>
    <t>C8H15N3O7</t>
  </si>
  <si>
    <t>CN(C(=O)NC1C(C(C(OC1O)CO)O)O)N=O</t>
  </si>
  <si>
    <t>http://www.apexbt.com/streptozocin.html</t>
  </si>
  <si>
    <t>Melphalan</t>
  </si>
  <si>
    <t>A4473</t>
  </si>
  <si>
    <t>148-82-3</t>
  </si>
  <si>
    <t>C13H18Cl2N2O2</t>
  </si>
  <si>
    <t>C1=CC(=CC=C1CC(C(=O)O)N)N(CCCl)CCCl</t>
  </si>
  <si>
    <t>Other Apoptosis</t>
  </si>
  <si>
    <t>http://www.apexbt.com/melphalan-20924.html</t>
  </si>
  <si>
    <t>Asenapine</t>
  </si>
  <si>
    <t>A5010</t>
  </si>
  <si>
    <t>85650-56-2</t>
  </si>
  <si>
    <t>C17H16ClNO.C4H4O4</t>
  </si>
  <si>
    <t>[H][C@@]1(C(C=C(Cl)C=C2)=C2OC3=C4C=CC=C3)[C@]4([H])CN(C)C1.OC(/C=C/C(O)=O)=O</t>
  </si>
  <si>
    <t>http://www.apexbt.com/asenapine.html</t>
  </si>
  <si>
    <t>Ivacaftor (VX-770)</t>
  </si>
  <si>
    <t>A5047</t>
  </si>
  <si>
    <t>873054-44-5</t>
  </si>
  <si>
    <t>C24H28N2O3</t>
  </si>
  <si>
    <t>CC(C)(C)C1=CC(=C(C=C1NC(=O)C2=CNC3=CC=CC=C3C2=O)O)C(C)(C)C</t>
  </si>
  <si>
    <t>CFTR</t>
  </si>
  <si>
    <t>http://www.apexbt.com/ivacaftor-vx-770.html</t>
  </si>
  <si>
    <t>Edaravone</t>
  </si>
  <si>
    <t>A5059</t>
  </si>
  <si>
    <t>89-25-8</t>
  </si>
  <si>
    <t>C10H10N2O</t>
  </si>
  <si>
    <t>CC1=NN(C(=O)C1)C2=CC=CC=C2</t>
  </si>
  <si>
    <t>http://www.apexbt.com/edaravone.html</t>
  </si>
  <si>
    <t>Bicalutamide</t>
  </si>
  <si>
    <t>A5065</t>
  </si>
  <si>
    <t>90357-06-5</t>
  </si>
  <si>
    <t>C18H14F4N2O4S</t>
  </si>
  <si>
    <t>CC(CS(=O)(=O)C1=CC=C(C=C1)F)(C(=O)NC2=CC(=C(C=C2)C#N)C(F)(F)F)O</t>
  </si>
  <si>
    <t>http://www.apexbt.com/bicalutamide.html</t>
  </si>
  <si>
    <t>Heparin sodium</t>
  </si>
  <si>
    <t>A5066</t>
  </si>
  <si>
    <t>9041-8-1</t>
  </si>
  <si>
    <t>6000-20000</t>
  </si>
  <si>
    <t>(C12H16NS2Na3)20</t>
  </si>
  <si>
    <t>O[C@@H]1C(OS([O-])(=O)=O)[C@H](OC2[C@@H](COS([O-])(=O)=O)OC(O)C(NS([O-])(=O)=O)[C@H]2O)OC(C([O-])=O)C1O.[Na+].[Na+].[Na+].[Na+]</t>
  </si>
  <si>
    <t>http://www.apexbt.com/heparin-sodium-22464.html</t>
  </si>
  <si>
    <t>Meropenem</t>
  </si>
  <si>
    <t>A5124</t>
  </si>
  <si>
    <t>96036-03-2</t>
  </si>
  <si>
    <t>C17H25N3O5S</t>
  </si>
  <si>
    <t>CC1C2C(C(=O)N2C(=C1SC3CC(NC3)C(=O)N(C)C)C(=O)O)C(C)O</t>
  </si>
  <si>
    <t>http://www.apexbt.com/meropenem-22012.html</t>
  </si>
  <si>
    <t>Irinotecan</t>
  </si>
  <si>
    <t>A5133</t>
  </si>
  <si>
    <t>97682-44-5</t>
  </si>
  <si>
    <t>C33H38N4O6</t>
  </si>
  <si>
    <t>O=C(OC1)C(O)(CC)C2=C1C(N(CC3=C4N=C5C(C=C(OC(N6CCC(N7CCCCC7)CC6)=O)C=C5)=C3CC)C4=C2)=O</t>
  </si>
  <si>
    <t>http://www.apexbt.com/irinotecan-22148.html</t>
  </si>
  <si>
    <t>Finasteride</t>
  </si>
  <si>
    <t>A5143</t>
  </si>
  <si>
    <t>98319-26-7</t>
  </si>
  <si>
    <t>C23H36N2O2</t>
  </si>
  <si>
    <t>CC12CCC3C(C1CCC2C(=O)NC(C)(C)C)CCC4C3(C=CC(=O)N4)C</t>
  </si>
  <si>
    <t>http://www.apexbt.com/finasteride.html</t>
  </si>
  <si>
    <t>Ondansetron HCl</t>
  </si>
  <si>
    <t>A5166</t>
  </si>
  <si>
    <t>99614-01-4</t>
  </si>
  <si>
    <t>C18H19N3O.HCl</t>
  </si>
  <si>
    <t>CC1=NC=CN1CC2CCC3=C(C2=O)C4=CC=CC=C4N3C.Cl</t>
  </si>
  <si>
    <t>http://www.apexbt.com/ondansetron-hcl.html</t>
  </si>
  <si>
    <t>Alfuzosin HCl</t>
  </si>
  <si>
    <t>A5173</t>
  </si>
  <si>
    <t>81403-68-1</t>
  </si>
  <si>
    <t>C19H27N5O4.HCl</t>
  </si>
  <si>
    <t>CN(CCCNC(=O)C1CCCO1)C2=NC3=CC(=C(C=C3C(=N2)N)OC)OC.Cl</t>
  </si>
  <si>
    <t>http://www.apexbt.com/alfuzosin-hcl.html</t>
  </si>
  <si>
    <t>Linezolid</t>
  </si>
  <si>
    <t>A5181</t>
  </si>
  <si>
    <t>165800-03-3</t>
  </si>
  <si>
    <t>C16H20FN3O4</t>
  </si>
  <si>
    <t>CC(=O)NCC1CN(C(=O)O1)C2=CC(=C(C=C2)N3CCOCC3)F</t>
  </si>
  <si>
    <t>http://www.apexbt.com/linezolid.html</t>
  </si>
  <si>
    <t>Clopidogrel</t>
  </si>
  <si>
    <t>A5183</t>
  </si>
  <si>
    <t>120202-66-6</t>
  </si>
  <si>
    <t>C16H16ClNO2S.H2SO4</t>
  </si>
  <si>
    <t>COC(=O)C(C1=CC=CC=C1Cl)N2CCC3=C(C2)C=CS3.OS(=O)(=O)O</t>
  </si>
  <si>
    <t>http://www.apexbt.com/clopidogrel.html</t>
  </si>
  <si>
    <t>Vecuronium Bromide</t>
  </si>
  <si>
    <t>A5220</t>
  </si>
  <si>
    <t>50700-72-6</t>
  </si>
  <si>
    <t>C34H57N2O4.Br</t>
  </si>
  <si>
    <t>CC(=O)OC1CC2CCC3C(C2(CC1N4CCCCC4)C)CCC5(C3CC(C5OC(=O)C)[N+]6(CCCCC6)C)C.[Br-]</t>
  </si>
  <si>
    <t>http://www.apexbt.com/vecuronium-bromide-22201.html</t>
  </si>
  <si>
    <t>Tigecycline</t>
  </si>
  <si>
    <t>A5226</t>
  </si>
  <si>
    <t>220620-09-7</t>
  </si>
  <si>
    <t>C29H39N5O8</t>
  </si>
  <si>
    <t>CC(C)(C)NCC(=O)NC1=C(C2=C(CC3CC4C(C(=O)C(=C(C4(C(=O)C3=C2O)O)O)C(=O)N)N(C)C)C(=C1)N(C)C)O</t>
  </si>
  <si>
    <t>http://www.apexbt.com/tigecycline-22347.html</t>
  </si>
  <si>
    <t>Tenofovir</t>
  </si>
  <si>
    <t>A5275</t>
  </si>
  <si>
    <t>147127-20-6</t>
  </si>
  <si>
    <t>C9H14N5O4P</t>
  </si>
  <si>
    <t>CC(CN1C=NC2=C1N=CN=C2N)OCP(=O)(O)O</t>
  </si>
  <si>
    <t>http://www.apexbt.com/tenofovir.html</t>
  </si>
  <si>
    <t>Ranolazine 2HCl</t>
  </si>
  <si>
    <t>A5300</t>
  </si>
  <si>
    <t>95635-56-6</t>
  </si>
  <si>
    <t>C24H33N3O4.2HCl</t>
  </si>
  <si>
    <t>CC1=C(C(=CC=C1)C)NC(=O)CN2CCN(CC2)CC(COC3=CC=CC=C3OC)O.Cl.Cl</t>
  </si>
  <si>
    <t>http://www.apexbt.com/ranolazine-2hcl.html</t>
  </si>
  <si>
    <t>Repaglinide</t>
  </si>
  <si>
    <t>A5316</t>
  </si>
  <si>
    <t>135062-02-1</t>
  </si>
  <si>
    <t>C27H36N2O4</t>
  </si>
  <si>
    <t>CCOC1=C(C=CC(=C1)CC(=O)NC(CC(C)C)C2=CC=CC=C2N3CCCCC3)C(=O)O</t>
  </si>
  <si>
    <t>http://www.apexbt.com/repaglinide-22136.html</t>
  </si>
  <si>
    <t>Prazosin HCl</t>
  </si>
  <si>
    <t>A5318</t>
  </si>
  <si>
    <t>19237-84-4</t>
  </si>
  <si>
    <t>C19H21N5O4.HCl</t>
  </si>
  <si>
    <t>COC1=C(C=C2C(=C1)C(=NC(=N2)N3CCN(CC3)C(=O)C4=CC=CO4)N)OC.Cl</t>
  </si>
  <si>
    <t>http://www.apexbt.com/prazosin-hcl.html</t>
  </si>
  <si>
    <t>Tianeptine sodium</t>
  </si>
  <si>
    <t>A5322</t>
  </si>
  <si>
    <t>30123-17-2</t>
  </si>
  <si>
    <t>C21H24ClN2NaO4S</t>
  </si>
  <si>
    <t>CN1C2=CC=CC=C2C(C3=C(S1(=O)=O)C=C(C=C3)Cl)NCCCCCCC(=O)[O-].[Na+]</t>
  </si>
  <si>
    <t>http://www.apexbt.com/tianeptine-sodium-22273.html</t>
  </si>
  <si>
    <t>Moxifloxacin HCl</t>
  </si>
  <si>
    <t>A5323</t>
  </si>
  <si>
    <t>186826-86-8</t>
  </si>
  <si>
    <t>C21H24FN3O4.HCl</t>
  </si>
  <si>
    <t>COC1=C2C(=CC(=C1N3CC4CCCNC4C3)F)C(=O)C(=CN2C5CC5)C(=O)O.Cl</t>
  </si>
  <si>
    <t>http://www.apexbt.com/moxifloxacin-hcl.html</t>
  </si>
  <si>
    <t>TSU-68 (SU6668,Orantinib)</t>
  </si>
  <si>
    <t>A5331</t>
  </si>
  <si>
    <t>252916-29-3</t>
  </si>
  <si>
    <t>C18H18N2O3</t>
  </si>
  <si>
    <t>CC1=C(NC(=C1CCC(=O)O)C)C=C2C3=CC=CC=C3NC2=O</t>
  </si>
  <si>
    <t>http://www.apexbt.com/tsu-68-su6668.html</t>
  </si>
  <si>
    <t>Ispinesib (SB-715992)</t>
  </si>
  <si>
    <t>A5343</t>
  </si>
  <si>
    <t>336113-53-2</t>
  </si>
  <si>
    <t>C30H33ClN4O2</t>
  </si>
  <si>
    <t>CC1=CC=C(C=C1)C(=O)N(CCCN)C(C2=NC3=C(C=CC(=C3)Cl)C(=O)N2CC4=CC=CC=C4)C(C)C</t>
  </si>
  <si>
    <t>http://www.apexbt.com/ispinesib-sb-715992.html</t>
  </si>
  <si>
    <t>Marbofloxacin</t>
  </si>
  <si>
    <t>A5346</t>
  </si>
  <si>
    <t>115550-35-1</t>
  </si>
  <si>
    <t>C17H19FN4O4</t>
  </si>
  <si>
    <t>FC1=C(C2=C(C3=C1[H])N(C([H])=C(C(O[H])=O)C3=O)N(C([H])([H])[H])C([H])([H])O2)N4C([H])([H])C([H])([H])N(C([H])([H])[H])C([H])([H])C4([H])[H]</t>
  </si>
  <si>
    <t>http://www.apexbt.com/marbofloxacin.html</t>
  </si>
  <si>
    <t>Ziprasidone HCl</t>
  </si>
  <si>
    <t>A5350</t>
  </si>
  <si>
    <t>122883-93-6</t>
  </si>
  <si>
    <t>C21H21ClN4OS.HCl</t>
  </si>
  <si>
    <t>C1CN(CCN1CCC2=C(C=C3C(=C2)CC(=O)N3)Cl)C4=NSC5=CC=CC=C54.Cl</t>
  </si>
  <si>
    <t>http://www.apexbt.com/ziprasidone-hcl.html</t>
  </si>
  <si>
    <t>Zonisamide</t>
  </si>
  <si>
    <t>A5354</t>
  </si>
  <si>
    <t>68291-97-4</t>
  </si>
  <si>
    <t>C8H8N2O3S</t>
  </si>
  <si>
    <t>C1=CC=C2C(=C1)C(=NO2)CS(=O)(=O)N</t>
  </si>
  <si>
    <t>http://www.apexbt.com/zonisamide-22129.html</t>
  </si>
  <si>
    <t>Venlafaxine</t>
  </si>
  <si>
    <t>A5355</t>
  </si>
  <si>
    <t>99300-78-4</t>
  </si>
  <si>
    <t>C17H27NO2.HCl</t>
  </si>
  <si>
    <t>CN(C)CC(C1=CC=C(C=C1)OC)C2(CCCCC2)O.Cl</t>
  </si>
  <si>
    <t>http://www.apexbt.com/venlafaxine-22334.html</t>
  </si>
  <si>
    <t>Tranilast</t>
  </si>
  <si>
    <t>A5375</t>
  </si>
  <si>
    <t>53902-12-8</t>
  </si>
  <si>
    <t>C18H17NO5</t>
  </si>
  <si>
    <t>COC1=C(C=C(C=C1)C=CC(=O)NC2=CC=CC=C2C(=O)O)OC</t>
  </si>
  <si>
    <t>http://www.apexbt.com/tranilast.html</t>
  </si>
  <si>
    <t>Zileuton</t>
  </si>
  <si>
    <t>A5384</t>
  </si>
  <si>
    <t>111406-87-2</t>
  </si>
  <si>
    <t>C11H12N2O2S</t>
  </si>
  <si>
    <t>CC(C1=CC2=CC=CC=C2S1)N(C(=O)N)O</t>
  </si>
  <si>
    <t>http://www.apexbt.com/zileuton-22127.html</t>
  </si>
  <si>
    <t>Varenicline Tartrate</t>
  </si>
  <si>
    <t>A5391</t>
  </si>
  <si>
    <t>375815-87-5</t>
  </si>
  <si>
    <t>C13H13N3.C4H6O6</t>
  </si>
  <si>
    <t>O=C([C@]([C@@](C(O[H])=O)([H])O[H])([H])O[H])O[H].[H][C@@]12C([H])([H])C(C([H])([H])N([H])C2([H])[H])([H])C3=C([H])C4=NC([H])=C([H])N=C4C([H])=C13</t>
  </si>
  <si>
    <t>Tartrate</t>
  </si>
  <si>
    <t>http://www.apexbt.com/varenicline-tartrate-22146.html</t>
  </si>
  <si>
    <t>Iloperidone</t>
  </si>
  <si>
    <t>A5399</t>
  </si>
  <si>
    <t>133454-47-4</t>
  </si>
  <si>
    <t>C24H27FN2O4</t>
  </si>
  <si>
    <t>CC(=O)C1=CC(=C(C=C1)OCCCN2CCC(CC2)C3=NOC4=C3C=CC(=C4)F)OC</t>
  </si>
  <si>
    <t>http://www.apexbt.com/iloperidone.html</t>
  </si>
  <si>
    <t>Fludarabine</t>
  </si>
  <si>
    <t>A5424</t>
  </si>
  <si>
    <t>21679-14-1</t>
  </si>
  <si>
    <t>C10H12FN5O4</t>
  </si>
  <si>
    <t>C1=NC2=C(N1C3C(C(C(O3)CO)O)O)N=C(N=C2N)F</t>
  </si>
  <si>
    <t>http://www.apexbt.com/fludarabine.html</t>
  </si>
  <si>
    <t>Zibotentan (ZD4054)</t>
  </si>
  <si>
    <t>A5489</t>
  </si>
  <si>
    <t>186497-07-4</t>
  </si>
  <si>
    <t>C19H16N6O4S</t>
  </si>
  <si>
    <t>CC1=CN=C(C(=N1)OC)NS(=O)(=O)C2=C(N=CC=C2)C3=CC=C(C=C3)C4=NN=CO4</t>
  </si>
  <si>
    <t>http://www.apexbt.com/zibotentan-zd4054.html</t>
  </si>
  <si>
    <t>LY2228820</t>
  </si>
  <si>
    <t>A5566</t>
  </si>
  <si>
    <t>862507-23-1</t>
  </si>
  <si>
    <t>C24H29FN6.2CH4O3S</t>
  </si>
  <si>
    <t>CC(C)(C)CN1C2=C(C=CC(=N2)C3=C(N=C(N3)C(C)(C)C)C4=CC=C(C=C4)F)N=C1N.CS(=O)(=O)O.CS(=O)(=O)O</t>
  </si>
  <si>
    <t>p38</t>
  </si>
  <si>
    <t>http://www.apexbt.com/ly2228820.html</t>
  </si>
  <si>
    <t>Pimasertib (AS-703026)</t>
  </si>
  <si>
    <t>A5573</t>
  </si>
  <si>
    <t>1236699-92-5</t>
  </si>
  <si>
    <t>C15H15FIN3O3</t>
  </si>
  <si>
    <t>C1=CC(=C(C=C1I)F)NC2=C(C=CN=C2)C(=O)NCC(CO)O</t>
  </si>
  <si>
    <t>http://www.apexbt.com/pimasertib-as-703026.html</t>
  </si>
  <si>
    <t>Daclatasvir (BMS-790052)</t>
  </si>
  <si>
    <t>A5618</t>
  </si>
  <si>
    <t>1214735-16-6</t>
  </si>
  <si>
    <t>C40H50N8O6</t>
  </si>
  <si>
    <t>CC(C)C(C(=O)N1CCCC1C2=NC=C(N2)C3=CC=C(C=C3)C4=CC=C(C=C4)C5=CN=C(N5)C6CCCN6C(=O)C(C(C)C)NC(=O)OC)NC(=O)OC</t>
  </si>
  <si>
    <t>http://www.apexbt.com/daclatasvir-bms-790052.html</t>
  </si>
  <si>
    <t>SAR245409 (XL765)</t>
  </si>
  <si>
    <t>A5634</t>
  </si>
  <si>
    <t>1349796-36-6</t>
  </si>
  <si>
    <t>C31H29N5O6S</t>
  </si>
  <si>
    <t>CC1=C(C=C(C=C1)C(=O)NC2=CC=C(C=C2)S(=O)(=O)NC3=NC4=CC=CC=C4N=C3NC5=CC(=CC(=C5)OC)OC)OC</t>
  </si>
  <si>
    <t>http://www.apexbt.com/sar245409-xl765.html</t>
  </si>
  <si>
    <t>BIRB 796 (Doramapimod)</t>
  </si>
  <si>
    <t>A5639</t>
  </si>
  <si>
    <t>285983-48-4</t>
  </si>
  <si>
    <t>C31H37N5O3</t>
  </si>
  <si>
    <t>CC1=CC=C(C=C1)N2C(=CC(=N2)C(C)(C)C)NC(=O)NC3=CC=C(C4=CC=CC=C43)OCCN5CCOCC5</t>
  </si>
  <si>
    <t>http://www.apexbt.com/birb-796-doramapimod.html</t>
  </si>
  <si>
    <t>Tazarotene</t>
  </si>
  <si>
    <t>A5710</t>
  </si>
  <si>
    <t>118292-40-3</t>
  </si>
  <si>
    <t>C21H21NO2S</t>
  </si>
  <si>
    <t>CCOC(=O)C1=CN=C(C=C1)C#CC2=CC3=C(C=C2)SCCC3(C)C</t>
  </si>
  <si>
    <t>http://www.apexbt.com/tazarotene.html</t>
  </si>
  <si>
    <t>Fasudil (HA-1077) HCl</t>
  </si>
  <si>
    <t>A5734</t>
  </si>
  <si>
    <t>105628-07-7</t>
  </si>
  <si>
    <t>C14H17N3O2S.HCl</t>
  </si>
  <si>
    <t>C1CNCCN(C1)S(=O)(=O)C2=CC=CC3=C2C=CN=C3.Cl</t>
  </si>
  <si>
    <t>ROCK</t>
  </si>
  <si>
    <t>http://www.apexbt.com/fasudil-ha-1077-hcl.html</t>
  </si>
  <si>
    <t>Sulfasalazine</t>
  </si>
  <si>
    <t>A5770</t>
  </si>
  <si>
    <t>599-79-1</t>
  </si>
  <si>
    <t>C18H14N4O5S</t>
  </si>
  <si>
    <t>C1=CC=NC(=C1)NS(=O)(=O)C2=CC=C(C=C2)NN=C3C=CC(=O)C(=C3)C(=O)O</t>
  </si>
  <si>
    <t>http://www.apexbt.com/sulfasalazine.html</t>
  </si>
  <si>
    <t>Natamycin</t>
  </si>
  <si>
    <t>A5786</t>
  </si>
  <si>
    <t>7681-93-8</t>
  </si>
  <si>
    <t>C33H47NO13</t>
  </si>
  <si>
    <t>O[C@](C1)(C[C@H](C[C@H]2O[C@@H]2/C=C\C(O[C@H](C)C/C=C\C=C/C=C\C=C/[C@@H]3O[C@@H]([C@H]([C@H]4N)O)O[C@H](C)[C@H]4O)=O)O)O[C@](C3)([H])[C@H](C(O)=O)[C@H]1O</t>
  </si>
  <si>
    <t>http://www.apexbt.com/natamycin.html</t>
  </si>
  <si>
    <t>Ibuprofen Lysine</t>
  </si>
  <si>
    <t>A5791</t>
  </si>
  <si>
    <t>57469-77-9</t>
  </si>
  <si>
    <t>C19H32N2O4</t>
  </si>
  <si>
    <t>CC(C)CC1=CC=C(C=C1)C(C)C(=O)O.C(CCN)CC(C(=O)O)N</t>
  </si>
  <si>
    <t>http://www.apexbt.com/ibuprofen-lysine.html</t>
  </si>
  <si>
    <t>Quizartinib (AC220)</t>
  </si>
  <si>
    <t>A5793</t>
  </si>
  <si>
    <t>950769-58-1</t>
  </si>
  <si>
    <t>C29H32N6O4S</t>
  </si>
  <si>
    <t>CC(C)(C)C1=CC(=NO1)NC(=O)NC2=CC=C(C=C2)C3=CN4C5=C(C=C(C=C5)OCCN6CCOCC6)SC4=N3</t>
  </si>
  <si>
    <t>FLT3</t>
  </si>
  <si>
    <t>http://www.apexbt.com/quizartinib-ac220.html</t>
  </si>
  <si>
    <t>Dapagliflozin</t>
  </si>
  <si>
    <t>A5854</t>
  </si>
  <si>
    <t>461432-26-8</t>
  </si>
  <si>
    <t>C21H25ClO6</t>
  </si>
  <si>
    <t>CCOC1=CC=C(C=C1)CC2=C(C=CC(=C2)C3C(C(C(C(O3)CO)O)O)O)Cl</t>
  </si>
  <si>
    <t>SGLT</t>
  </si>
  <si>
    <t>http://www.apexbt.com/dapagliflozin.html</t>
  </si>
  <si>
    <t>Aztreonam</t>
  </si>
  <si>
    <t>A5931</t>
  </si>
  <si>
    <t>78110-38-0</t>
  </si>
  <si>
    <t>C13H17N5O8S2</t>
  </si>
  <si>
    <t>CC1C(C(=O)N1S(=O)(=O)O)NC(=O)C(=NOC(C)(C)C(=O)O)C2=CSC(=N2)N</t>
  </si>
  <si>
    <t>http://www.apexbt.com/aztreonam.html</t>
  </si>
  <si>
    <t>Candesartan</t>
  </si>
  <si>
    <t>A5932</t>
  </si>
  <si>
    <t>139481-59-7</t>
  </si>
  <si>
    <t>C24H20N6O3</t>
  </si>
  <si>
    <t>CCOC1=NC2=CC=CC(=C2N1CC3=CC=C(C=C3)C4=CC=CC=C4C5=NNN=N5)C(=O)O</t>
  </si>
  <si>
    <t>http://www.apexbt.com/candesartan.html</t>
  </si>
  <si>
    <t>Cyclosporine</t>
  </si>
  <si>
    <t>A5938</t>
  </si>
  <si>
    <t>79217-60-0</t>
  </si>
  <si>
    <t>C62H111N11O12</t>
  </si>
  <si>
    <t>CCC1C(=O)N(CC(=O)N(C(C(=O)NC(C(=O)N(C(C(=O)NC(C(=O)NC(C(=O)N(C(C(=O)N(C(C(=O)N(C(C(=O)N(C(C(=O)N1)C(C(C)CC=CC)O)C)C(C)C)C)CC(C)C)C)CC(C)C)C)C)C)CC(C)C)C)C(C)C)CC(C)C)C)C</t>
  </si>
  <si>
    <t>http://www.apexbt.com/cyclosporine.html</t>
  </si>
  <si>
    <t>Irbesartan</t>
  </si>
  <si>
    <t>A5970</t>
  </si>
  <si>
    <t>138402-11-6</t>
  </si>
  <si>
    <t>C25H28N6O</t>
  </si>
  <si>
    <t>CCCCC1=NC2(CCCC2)C(=O)N1CC3=CC=C(C=C3)C4=CC=CC=C4C5=NNN=N5</t>
  </si>
  <si>
    <t>http://www.apexbt.com/irbesartan-22336.html</t>
  </si>
  <si>
    <t>Perindopril Erbumine</t>
  </si>
  <si>
    <t>A8019</t>
  </si>
  <si>
    <t>107133-36-8</t>
  </si>
  <si>
    <t>C19H32N2O5.C4H11N</t>
  </si>
  <si>
    <t>CCCC(C(=O)OCC)NC(C)C(=O)N1C2CCCCC2CC1C(=O)O.CC(C)(C)N</t>
  </si>
  <si>
    <t>t-Butylamine</t>
  </si>
  <si>
    <t>http://www.apexbt.com/perindopril-erbumine.html</t>
  </si>
  <si>
    <t>Rapamycin (Sirolimus)</t>
  </si>
  <si>
    <t>A8167</t>
  </si>
  <si>
    <t>53123-88-9</t>
  </si>
  <si>
    <t>C51H79NO13</t>
  </si>
  <si>
    <t>O[C@H]1[C@H](OC)C[C@H](C[C@@H](C)[C@H](CC([C@H](C)/C=C(C)/[C@H]([C@@H](OC)C([C@@H](C[C@@H](/C=C/C=C/C=C(C)/[C@@H](OC)C[C@@H]2CC[C@@H](C)[C@@](C(C(N3[C@H]4CCCC3)=O)=O)(O)O2)C)C)=O)O)=O)OC4=O)CC1</t>
  </si>
  <si>
    <t>mTOR</t>
  </si>
  <si>
    <t>http://www.apexbt.com/rapamycin.html</t>
  </si>
  <si>
    <t>Everolimus (RAD001)</t>
  </si>
  <si>
    <t>A8169</t>
  </si>
  <si>
    <t>159351-69-6</t>
  </si>
  <si>
    <t>C53H83NO14</t>
  </si>
  <si>
    <t>OCCO[C@H]1[C@H](OC)C[C@H](C[C@H](C)[C@H](CC([C@H](C)/C=C(C)/[C@@H](O)[C@H]2OC)=O)OC([C@@H]3CCCCN3C(C([C@@]4(O)[C@H](C)CC[C@@H](C[C@H](OC)/C(C)=C/C=C/C=C/[C@@H](C)C[C@@H](C)C2=O)O4)=O)=O)=O)CC1</t>
  </si>
  <si>
    <t>http://www.apexbt.com/everolimus.html</t>
  </si>
  <si>
    <t>Entinostat (MS-275,SNDX-275)</t>
  </si>
  <si>
    <t>A8171</t>
  </si>
  <si>
    <t>209783-80-2</t>
  </si>
  <si>
    <t>C21H20N4O3</t>
  </si>
  <si>
    <t>C1=CC=C(C(=C1)N)NC(=O)C2=CC=C(C=C2)CNC(=O)OCC3=CN=CC=C3</t>
  </si>
  <si>
    <t>http://www.apexbt.com/ms-275.html</t>
  </si>
  <si>
    <t>Romidepsin (FK228, depsipeptide)</t>
  </si>
  <si>
    <t>A8173</t>
  </si>
  <si>
    <t>128517-07-7</t>
  </si>
  <si>
    <t>C24H36N4O6S2</t>
  </si>
  <si>
    <t>CC=C1C(=O)NC(C(=O)OC2CC(=O)NC(C(=O)NC(CSSCCC=C2)C(=O)N1)C(C)C)C(C)C</t>
  </si>
  <si>
    <t>http://www.apexbt.com/romidepsin-fk228-depsipeptide.html</t>
  </si>
  <si>
    <t>Panobinostat (LBH589)</t>
  </si>
  <si>
    <t>A8178</t>
  </si>
  <si>
    <t>404950-80-7</t>
  </si>
  <si>
    <t>C21H23N3O2</t>
  </si>
  <si>
    <t>CC1=C(C2=CC=CC=C2N1)CCNCC3=CC=C(C=C3)C=CC(=O)NO</t>
  </si>
  <si>
    <t>http://www.apexbt.com/panobinostat-lbh589.html</t>
  </si>
  <si>
    <t>Semagacestat (LY450139)</t>
  </si>
  <si>
    <t>A8190</t>
  </si>
  <si>
    <t>425386-60-3</t>
  </si>
  <si>
    <t>C19H27N3O4</t>
  </si>
  <si>
    <t>CC(C)C(C(=O)NC(C)C(=O)NC1C2=CC=CC=C2CCN(C1=O)C)O</t>
  </si>
  <si>
    <t>Gap Junction</t>
  </si>
  <si>
    <t>http://www.apexbt.com/semagacestat-ly450139.html</t>
  </si>
  <si>
    <t>DAPT (GSI-IX)</t>
  </si>
  <si>
    <t>A8200</t>
  </si>
  <si>
    <t>208255-80-5</t>
  </si>
  <si>
    <t>C23H26F2N2O4</t>
  </si>
  <si>
    <t>CC(C(=O)NC(C1=CC=CC=C1)C(=O)OC(C)(C)C)NC(=O)CC2=CC(=CC(=C2)F)F</t>
  </si>
  <si>
    <t>Amyloid β</t>
  </si>
  <si>
    <t>http://www.apexbt.com/dapt.html</t>
  </si>
  <si>
    <t>Amprenavir (agenerase)</t>
  </si>
  <si>
    <t>A8201</t>
  </si>
  <si>
    <t>161814-49-9</t>
  </si>
  <si>
    <t>C25H35N3O6S</t>
  </si>
  <si>
    <t>CC(C)CN(CC(C(CC1=CC=CC=C1)NC(=O)OC2CCOC2)O)S(=O)(=O)C3=CC=C(C=C3)N</t>
  </si>
  <si>
    <t>http://www.apexbt.com/amprenavir-agenerase-16605.html</t>
  </si>
  <si>
    <t>Abiraterone acetate</t>
  </si>
  <si>
    <t>A8202</t>
  </si>
  <si>
    <t>154229-18-2</t>
  </si>
  <si>
    <t>C26H33NO2</t>
  </si>
  <si>
    <t>CC(=O)OC1CCC2(C3CCC4(C(C3CC=C2C1)CC=C4C5=CN=CC=C5)C)C</t>
  </si>
  <si>
    <t>acetate</t>
  </si>
  <si>
    <t>http://www.apexbt.com/abiraterone-acetate.html</t>
  </si>
  <si>
    <t>Ritonavir</t>
  </si>
  <si>
    <t>A8203</t>
  </si>
  <si>
    <t>155213-67-5</t>
  </si>
  <si>
    <t>C37H48N6O5S2</t>
  </si>
  <si>
    <t>CC(C)C1=NC(=CS1)CN(C)C(=O)NC(C(C)C)C(=O)NC(CC2=CC=CC=C2)CC(C(CC3=CC=CC=C3)NC(=O)OCC4=CN=CS4)O</t>
  </si>
  <si>
    <t>http://www.apexbt.com/ritonavir.html</t>
  </si>
  <si>
    <t>Lopinavir</t>
  </si>
  <si>
    <t>A8204</t>
  </si>
  <si>
    <t>192725-17-0</t>
  </si>
  <si>
    <t>C37H48N4O5</t>
  </si>
  <si>
    <t>CC1=C(C(=CC=C1)C)OCC(=O)NC(CC2=CC=CC=C2)C(CC(CC3=CC=CC=C3)NC(=O)C(C(C)C)N4CCCNC4=O)O</t>
  </si>
  <si>
    <t>http://www.apexbt.com/lopinavir.html</t>
  </si>
  <si>
    <t>Atazanavir</t>
  </si>
  <si>
    <t>A8205</t>
  </si>
  <si>
    <t>198904-31-3</t>
  </si>
  <si>
    <t>C38H52N6O7</t>
  </si>
  <si>
    <t>CC(C)(C)C(C(=O)NC(CC1=CC=CC=C1)C(CN(CC2=CC=C(C=C2)C3=CC=CC=N3)NC(=O)C(C(C)(C)C)NC(=O)OC)O)NC(=O)OC</t>
  </si>
  <si>
    <t>http://www.apexbt.com/atazanavir-16735.html</t>
  </si>
  <si>
    <t>Darunavir</t>
  </si>
  <si>
    <t>A8206</t>
  </si>
  <si>
    <t>635728-49-3</t>
  </si>
  <si>
    <t>C27H37N3O7S.C2H5OH</t>
  </si>
  <si>
    <t>CCO.CC(C)CN(CC(C(CC1=CC=CC=C1)NC(=O)OC2COC3C2CCO3)O)S(=O)(=O)C4=CC=C(C=C4)N</t>
  </si>
  <si>
    <t>Ethanolate</t>
  </si>
  <si>
    <t>http://www.apexbt.com/darunavir-16604.html</t>
  </si>
  <si>
    <t>AZD6244 (Selumetinib)</t>
  </si>
  <si>
    <t>A8207</t>
  </si>
  <si>
    <t>606143-52-6</t>
  </si>
  <si>
    <t>C17H15BrClFN4O3</t>
  </si>
  <si>
    <t>CN1C=NC2=C1C=C(C(=C2F)NC3=C(C=C(C=C3)Br)Cl)C(=O)NOCCO</t>
  </si>
  <si>
    <t>http://www.apexbt.com/azd6244-selumetinib.html</t>
  </si>
  <si>
    <t>GDC-0941</t>
  </si>
  <si>
    <t>A8210</t>
  </si>
  <si>
    <t>957054-30-7</t>
  </si>
  <si>
    <t>C23H27N7O3S2</t>
  </si>
  <si>
    <t>CS(=O)(=O)N1CCN(CC1)CC2=CC3=C(S2)C(=NC(=N3)C4=C5C=NNC5=CC=C4)N6CCOCC6</t>
  </si>
  <si>
    <t>http://www.apexbt.com/gdc-0941.html</t>
  </si>
  <si>
    <t>Lapatinib</t>
  </si>
  <si>
    <t>A8218</t>
  </si>
  <si>
    <t>231277-92-2</t>
  </si>
  <si>
    <t>C29H26ClFN4O4S</t>
  </si>
  <si>
    <t>CS(=O)(=O)CCNCC1=CC=C(O1)C2=CC3=C(C=C2)N=CN=C3NC4=CC(=C(C=C4)OCC5=CC(=CC=C5)F)Cl</t>
  </si>
  <si>
    <t>http://www.apexbt.com/lapatinib.html</t>
  </si>
  <si>
    <t>Gefitinib (ZD1839)</t>
  </si>
  <si>
    <t>A8219</t>
  </si>
  <si>
    <t>184475-35-2</t>
  </si>
  <si>
    <t>C22H24ClFN4O3</t>
  </si>
  <si>
    <t>COC1=C(C=C2C(=C1)N=CN=C2NC3=CC(=C(C=C3)F)Cl)OCCCN4CCOCC4</t>
  </si>
  <si>
    <t>http://www.apexbt.com/gefitinib-zd1839.html</t>
  </si>
  <si>
    <t>Nilotinib(AMN-107)</t>
  </si>
  <si>
    <t>A8232</t>
  </si>
  <si>
    <t>641571-10-0</t>
  </si>
  <si>
    <t>C28H22F3N7O</t>
  </si>
  <si>
    <t>CC1=C(C=C(C=C1)C(=O)NC2=CC(=CC(=C2)N3C=C(N=C3)C)C(F)(F)F)NC4=NC=CC(=N4)C5=CN=CC=C5</t>
  </si>
  <si>
    <t>http://www.apexbt.com/nilotinib-amn-107.html</t>
  </si>
  <si>
    <t>Erlotinib Hydrochloride</t>
  </si>
  <si>
    <t>A8234</t>
  </si>
  <si>
    <t>183319-69-9</t>
  </si>
  <si>
    <t>C22H24ClN3O4</t>
  </si>
  <si>
    <t>COCCOC1=C(C=C2C(=C1)C(=NC=N2)NC3=CC=CC(=C3)C#C)OCCOC.Cl</t>
  </si>
  <si>
    <t>http://www.apexbt.com/erlotinib-hydrochloride.html</t>
  </si>
  <si>
    <t>Regorafenib</t>
  </si>
  <si>
    <t>A8236</t>
  </si>
  <si>
    <t>755037-03-7</t>
  </si>
  <si>
    <t>C21H15ClF4N4O3.H2O</t>
  </si>
  <si>
    <t>CNC(=O)C1=NC=CC(=C1)OC2=CC(=C(C=C2)NC(=O)NC3=CC(=C(C=C3)Cl)C(F)(F)F)F</t>
  </si>
  <si>
    <t>http://www.apexbt.com/regorafenib.html</t>
  </si>
  <si>
    <t>Sorafenib Tosylate</t>
  </si>
  <si>
    <t>A8245</t>
  </si>
  <si>
    <t>475207-59-1</t>
  </si>
  <si>
    <t>C21H16ClF3N4O3.C7H8O3S</t>
  </si>
  <si>
    <t>CC1=CC=C(C=C1)S(=O)(=O)O.CNC(=O)C1=NC=CC(=C1)OC2=CC=C(C=C2)NC(=O)NC3=CC(=C(C=C3)Cl)C(F)(F)F</t>
  </si>
  <si>
    <t>Tosylate</t>
  </si>
  <si>
    <t>Raf</t>
  </si>
  <si>
    <t>http://www.apexbt.com/sorafenib-tosylate.html</t>
  </si>
  <si>
    <t>Afatinib (BIBW2992)</t>
  </si>
  <si>
    <t>A8247</t>
  </si>
  <si>
    <t>439081-18-2</t>
  </si>
  <si>
    <t>C24H25ClFN5O3</t>
  </si>
  <si>
    <t>CN(C)CC=CC(=O)NC1=C(C=C2C(=C1)C(=NC=N2)NC3=CC(=C(C=C3)F)Cl)OC4CCOC4</t>
  </si>
  <si>
    <t>http://www.apexbt.com/afatinib-bibw2992.html</t>
  </si>
  <si>
    <t>Nintedanib (BIBF 1120)</t>
  </si>
  <si>
    <t>A8252</t>
  </si>
  <si>
    <t>928326-83-4</t>
  </si>
  <si>
    <t>C31H33N5O4</t>
  </si>
  <si>
    <t>CN1CCN(CC1)CC(=O)N(C)C2=CC=C(C=C2)NC(=C3C4=C(C=C(C=C4)C(=O)OC)NC3=O)C5=CC=CC=C5</t>
  </si>
  <si>
    <t>http://www.apexbt.com/nintedanib-bibf-1120.html</t>
  </si>
  <si>
    <t>Sunitinib malate</t>
  </si>
  <si>
    <t>A8255</t>
  </si>
  <si>
    <t>341031-54-7</t>
  </si>
  <si>
    <t>L1021-05</t>
  </si>
  <si>
    <t>C22H27FN4O2.C4H6O5</t>
  </si>
  <si>
    <t>CCN(CC)CCNC(=O)C1=C(NC(=C1C)C=C2C3=C(C=CC(=C3)F)NC2=O)C.C(C(C(=O)O)O)C(=O)O</t>
  </si>
  <si>
    <t>Malate</t>
  </si>
  <si>
    <t>http://www.apexbt.com/sunitinib-malate.html</t>
  </si>
  <si>
    <t>Crenolanib (CP-868596)</t>
  </si>
  <si>
    <t>A8307</t>
  </si>
  <si>
    <t>670220-88-9</t>
  </si>
  <si>
    <t>C26H29N5O2</t>
  </si>
  <si>
    <t>CC1(COC1)COC2=CC3=C(C=C2)N(C=N3)C4=NC5=C(C=CC=C5N6CCC(CC6)N)C=C4</t>
  </si>
  <si>
    <t>http://www.apexbt.com/crenolanib-cp-868596.html</t>
  </si>
  <si>
    <t>Maraviroc</t>
  </si>
  <si>
    <t>A8311</t>
  </si>
  <si>
    <t>376348-65-1</t>
  </si>
  <si>
    <t>C29H41F2N5O</t>
  </si>
  <si>
    <t>CC1=NN=C(N1C2CC3CCC(C2)N3CCC(C4=CC=CC=C4)NC(=O)C5CCC(CC5)(F)F)C(C)C</t>
  </si>
  <si>
    <t>http://www.apexbt.com/maraviroc.html</t>
  </si>
  <si>
    <t>Temsirolimus</t>
  </si>
  <si>
    <t>A8314</t>
  </si>
  <si>
    <t>162635-04-3</t>
  </si>
  <si>
    <t>C56H87NO16</t>
  </si>
  <si>
    <t>CO[C@@H]1C[C@H](C[C@@H](C)[C@@H](OC([C@]2([H])CCCCN2C(C([C@]3(O)O[C@@](C[C@H](OC)/C(C)=C/C=C/C=C/[C@H](C[C@@H](C)C4=O)C)([H])CC[C@H]3C)=O)=O)=O)CC([C@H](C)/C=C(C)/[C@@H](O)[C@H]4OC)=O)CC[C@H]1OC(C(CO)(C)CO)=O</t>
  </si>
  <si>
    <t>http://www.apexbt.com/temsirolimus.html</t>
  </si>
  <si>
    <t>PD 0332991 (Palbociclib) HCl</t>
  </si>
  <si>
    <t>A8316</t>
  </si>
  <si>
    <t>827022-32-2</t>
  </si>
  <si>
    <t>C24H30ClN7O2</t>
  </si>
  <si>
    <t>O=C1N(C2=NC(NC3=NC=C(C=C3)N4CCNCC4)=NC=C2C(C)=C1C(C)=O)C5CCCC5.Cl</t>
  </si>
  <si>
    <t>http://www.apexbt.com/pd-0332991-palbociclib-hcl.html</t>
  </si>
  <si>
    <t>Fludarabine Phosphate (Fludara)</t>
  </si>
  <si>
    <t>A8317</t>
  </si>
  <si>
    <t>75607-67-9</t>
  </si>
  <si>
    <t>C10H13FN5O7P</t>
  </si>
  <si>
    <t>C1=NC2=C(N1C3C(C(C(O3)COP(=O)(O)O)O)O)N=C(N=C2N)F</t>
  </si>
  <si>
    <t>http://www.apexbt.com/fludarabine-phosphate-fludara.html</t>
  </si>
  <si>
    <t>Dacomitinib (PF299804, PF299)</t>
  </si>
  <si>
    <t>A8319</t>
  </si>
  <si>
    <t>1110813-31-4</t>
  </si>
  <si>
    <t>C24H25ClFN5O2</t>
  </si>
  <si>
    <t>COC1=C(C=C2C(=C1)N=CN=C2NC3=CC(=C(C=C3)F)Cl)NC(=O)C=CCN4CCCCC4</t>
  </si>
  <si>
    <t>http://www.apexbt.com/dacomitinib-pf299804-pf299.html</t>
  </si>
  <si>
    <t>Cisplatin</t>
  </si>
  <si>
    <t>A8321</t>
  </si>
  <si>
    <t>15663-27-1</t>
  </si>
  <si>
    <t>Cl2H6N2Pt</t>
  </si>
  <si>
    <t>N.N.Cl[Pt+2]Cl</t>
  </si>
  <si>
    <t>Caspase</t>
  </si>
  <si>
    <t>http://www.apexbt.com/cisplatin.html</t>
  </si>
  <si>
    <t>Tivantinib (ARQ 197)</t>
  </si>
  <si>
    <t>A8325</t>
  </si>
  <si>
    <t>905854-02-6</t>
  </si>
  <si>
    <t>C23H19N3O2</t>
  </si>
  <si>
    <t>O=C([C@H](C(C1=CC=C2)=CN3C1=C2CCC3)[C@@H]4C5=CNC6=CC=CC=C56)NC4=O</t>
  </si>
  <si>
    <t>http://www.apexbt.com/tivantinib-arq-197.html</t>
  </si>
  <si>
    <t>LDK378</t>
  </si>
  <si>
    <t>A8328</t>
  </si>
  <si>
    <t>1032900-25-6</t>
  </si>
  <si>
    <t>C28H36ClN5O3S</t>
  </si>
  <si>
    <t>CC1=CC(=C(C=C1C2CCNCC2)OC(C)C)NC3=NC=C(C(=N3)NC4=CC=CC=C4S(=O)(=O)C(C)C)Cl</t>
  </si>
  <si>
    <t>ALK</t>
  </si>
  <si>
    <t>http://www.apexbt.com/ldk378.html</t>
  </si>
  <si>
    <t>CX-4945 (Silmitasertib)</t>
  </si>
  <si>
    <t>A8330</t>
  </si>
  <si>
    <t>1009820-21-6</t>
  </si>
  <si>
    <t>C19H12ClN3O2</t>
  </si>
  <si>
    <t>C1=CC(=CC(=C1)Cl)NC2=C3C=CN=CC3=C4C=CC(=CC4=N2)C(=O)O</t>
  </si>
  <si>
    <t>http://www.apexbt.com/cx-4945-silmitasertib.html</t>
  </si>
  <si>
    <t>Bleomycin Sulfate</t>
  </si>
  <si>
    <t>A8331</t>
  </si>
  <si>
    <t>9041-93-4</t>
  </si>
  <si>
    <t>C55H85N17O25S4</t>
  </si>
  <si>
    <t>CC1=C(N=C(N=C1N)C(CC(=O)N)NCC(C(=O)N)N)C(=O)NC(C(C2=CN=CN2)OC3C(C(C(C(O3)CO)O)O)OC4C(C(C(C(O4)CO)O)OC4C(C(C(C(O4)CO)O)OC(=O)N)O)C(=O)NC(C)C(C(C)C(=O)NC(C(C)O)C(=O)NCCC5=NC(=CS5)C6=NC(=CS6)C(=O)NCCC[S+](C)C)O.OS(=O)(=O)[O-]</t>
  </si>
  <si>
    <t>Soluble in DMSO &gt; 10 mM</t>
  </si>
  <si>
    <t>http://www.apexbt.com/bleomycin-sulfate.html</t>
  </si>
  <si>
    <t>Canagliflozin</t>
  </si>
  <si>
    <t>A8333</t>
  </si>
  <si>
    <t>842133-18-0</t>
  </si>
  <si>
    <t>C24H25FO5S</t>
  </si>
  <si>
    <t>CC1=C(C=C(C=C1)C2C(C(C(C(O2)CO)O)O)O)CC3=CC=C(S3)C4=CC=C(C=C4)F</t>
  </si>
  <si>
    <t>http://www.apexbt.com/canagliflozin.html</t>
  </si>
  <si>
    <t>Linsitinib</t>
  </si>
  <si>
    <t>A8334</t>
  </si>
  <si>
    <t>867160-71-2</t>
  </si>
  <si>
    <t>C26H23N5O</t>
  </si>
  <si>
    <t>CC1(CC(C1)C2=NC(=C3N2C=CN=C3N)C4=CC5=C(C=C4)C=CC(=N5)C6=CC=CC=C6)O</t>
  </si>
  <si>
    <t>Insulin Receptor</t>
  </si>
  <si>
    <t>http://www.apexbt.com/linsitinib.html</t>
  </si>
  <si>
    <t>BYL-719</t>
  </si>
  <si>
    <t>A8346</t>
  </si>
  <si>
    <t>1217486-61-7</t>
  </si>
  <si>
    <t>C19H22F3N5O2S</t>
  </si>
  <si>
    <t>CC1=C(SC(=N1)NC(=O)N2CCCC2C(=O)N)C3=CC(=NC=C3)C(C)(C)C(F)(F)F</t>
  </si>
  <si>
    <t>http://www.apexbt.com/byl-719.html</t>
  </si>
  <si>
    <t>Pazopanib Hydrochloride</t>
  </si>
  <si>
    <t>A8347</t>
  </si>
  <si>
    <t>635702-64-6</t>
    <phoneticPr fontId="0" type="noConversion"/>
  </si>
  <si>
    <t>C21H24ClN7O2S</t>
  </si>
  <si>
    <t>http://www.apexbt.com/pazopanib-hydrochloride.html</t>
  </si>
  <si>
    <t>LY2157299</t>
  </si>
  <si>
    <t>A8348</t>
  </si>
  <si>
    <t>700874-72-2</t>
  </si>
  <si>
    <t>C22H19N5O</t>
  </si>
  <si>
    <t>CC1=CC=CC(=N1)C2=NN3CCCC3=C2C4=C5C=C(C=CC5=NC=C4)C(=O)N</t>
  </si>
  <si>
    <t>TGF-βR1(ALK5)</t>
  </si>
  <si>
    <t>http://www.apexbt.com/ly2157299.html</t>
  </si>
  <si>
    <t>VX-809</t>
  </si>
  <si>
    <t>A8351</t>
  </si>
  <si>
    <t>936727-05-8</t>
  </si>
  <si>
    <t>C24H18F2N2O5</t>
  </si>
  <si>
    <t>CC1=C(N=C(C=C1)NC(=O)C2(CC2)C3=CC4=C(C=C3)OC(O4)(F)F)C5=CC(=CC=C5)C(=O)O</t>
  </si>
  <si>
    <t>http://www.apexbt.com/vx-1801.html</t>
  </si>
  <si>
    <t>Arsonic acid</t>
  </si>
  <si>
    <t>A8355</t>
  </si>
  <si>
    <t>97-44-9</t>
  </si>
  <si>
    <t>C8H10AsNO5</t>
  </si>
  <si>
    <t>CC(=O)NC1=C(C=CC(=C1)[As](=O)(O)O)O</t>
  </si>
  <si>
    <t>http://www.apexbt.com/acetarsone.html</t>
  </si>
  <si>
    <t>Albendazole</t>
  </si>
  <si>
    <t>A8358</t>
  </si>
  <si>
    <t>54965-21-8</t>
  </si>
  <si>
    <t>C12H15N3O2S</t>
  </si>
  <si>
    <t>CCCSC1=CC2=C(C=C1)N=C(N2)NC(=O)OC</t>
  </si>
  <si>
    <t>http://www.apexbt.com/albendazole.html</t>
  </si>
  <si>
    <t>Alendronate sodium</t>
  </si>
  <si>
    <t>A8359</t>
  </si>
  <si>
    <t>129318-43-0</t>
  </si>
  <si>
    <t>C4H12NNaO7P2</t>
  </si>
  <si>
    <t>C(CC(O)(P(=O)(O)O)P(=O)(O)[O-])CN.[Na+]</t>
  </si>
  <si>
    <t>Soluble to 50 mM in sterile water</t>
  </si>
  <si>
    <t>http://www.apexbt.com/alendronate-sodium.html</t>
  </si>
  <si>
    <t>Allopurinol</t>
  </si>
  <si>
    <t>A8360</t>
  </si>
  <si>
    <t>315-30-0</t>
  </si>
  <si>
    <t>C5H4N4O</t>
  </si>
  <si>
    <t>C1=C2C(=NC=NC2=O)NN1</t>
  </si>
  <si>
    <t>http://www.apexbt.com/allopurinol.html</t>
  </si>
  <si>
    <t>Arbidol HCl</t>
  </si>
  <si>
    <t>A8362</t>
  </si>
  <si>
    <t>131707-23-8</t>
  </si>
  <si>
    <t>C22H25BrN2O3S.HCl</t>
  </si>
  <si>
    <t>CCOC(=O)C1=C(N(C2=CC(=C(C(=C21)CN(C)C)O)Br)C)CSC3=CC=CC=C3.Cl</t>
  </si>
  <si>
    <t>Influenza A virus</t>
  </si>
  <si>
    <t>http://www.apexbt.com/arbidol-hcl-22449.html</t>
  </si>
  <si>
    <t>Argatroban</t>
  </si>
  <si>
    <t>A8363</t>
  </si>
  <si>
    <t>74863-84-6</t>
  </si>
  <si>
    <t>C23H36N6O5S</t>
  </si>
  <si>
    <t>O=C([C@H](CCC/N=C(N)/N)NS(=O)(C1=C2NC[C@H](C)CC2=CC=C1)=O)N3[C@@H](C(O)=O)C[C@H](C)CC3</t>
  </si>
  <si>
    <t>http://www.apexbt.com/argatroban.html</t>
  </si>
  <si>
    <t>Atropine</t>
  </si>
  <si>
    <t>A8369</t>
  </si>
  <si>
    <t>5908-99-6</t>
  </si>
  <si>
    <t>2(C17H23NO3).H2O.H2SO4</t>
  </si>
  <si>
    <t>CN1C2CCC1CC(C2)OC(=O)C(CO)C3=CC=CC=C3.CN1C2CCC1CC(C2)OC(=O)C(CO)C3=CC=CC=C3.O.OS(=O)(=O)O</t>
  </si>
  <si>
    <t>http://www.apexbt.com/atropine-22501.html</t>
  </si>
  <si>
    <t>Axitinib (AG 013736)</t>
  </si>
  <si>
    <t>A8370</t>
  </si>
  <si>
    <t>319460-85-0</t>
  </si>
  <si>
    <t>C22H18N4OS</t>
  </si>
  <si>
    <t>CNC(=O)C1=CC=CC=C1SC2=CC3=C(C=C2)C(=NN3)C=CC4=CC=CC=N4</t>
  </si>
  <si>
    <t>http://www.apexbt.com/axitinib.html</t>
  </si>
  <si>
    <t>Bephenium Hydroxynaphthoate</t>
  </si>
  <si>
    <t>A8376</t>
  </si>
  <si>
    <t>3818-50-6</t>
  </si>
  <si>
    <t>C28H29NO4</t>
  </si>
  <si>
    <t>C[N+](C)(CCOC1=CC=CC=C1)CC2=CC=CC=C2.C1=CC=C2C=C(C(=CC2=C1)C(=O)O)[O-]</t>
  </si>
  <si>
    <t>hydroxynaphthoa</t>
  </si>
  <si>
    <t>http://www.apexbt.com/bephenium-hydroxynaphthoate.html</t>
  </si>
  <si>
    <t>Betamethasone Dipropionate</t>
  </si>
  <si>
    <t>A8378</t>
  </si>
  <si>
    <t>5593-20-4</t>
  </si>
  <si>
    <t>C28H37FO7</t>
  </si>
  <si>
    <t>CCC(=O)OCC(=O)C1(C(CC2C1(CC(C3(C2CCC4=CC(=O)C=CC43C)F)O)C)C)OC(=O)CC</t>
  </si>
  <si>
    <t>http://www.apexbt.com/betamethasone-dipropionate.html</t>
  </si>
  <si>
    <t>Betamethasone Valerate</t>
  </si>
  <si>
    <t>A8379</t>
  </si>
  <si>
    <t>2152-44-5</t>
  </si>
  <si>
    <t>C27H37FO6</t>
  </si>
  <si>
    <t>CCCCC(=O)OC1(C(CC2C1(CC(C3(C2CCC4=CC(=O)C=CC43C)F)O)C)C)C(=O)CO</t>
  </si>
  <si>
    <t>Valerate</t>
  </si>
  <si>
    <t>http://www.apexbt.com/betamethasone-valerate.html</t>
  </si>
  <si>
    <t>Bexarotene</t>
  </si>
  <si>
    <t>A8380</t>
  </si>
  <si>
    <t>153559-49-0</t>
  </si>
  <si>
    <t>C24H28O2</t>
  </si>
  <si>
    <t>CC1=CC2=C(C=C1C(=C)C3=CC=C(C=C3)C(=O)O)C(CCC2(C)C)(C)C</t>
  </si>
  <si>
    <t>RXR</t>
  </si>
  <si>
    <t>http://www.apexbt.com/bexarotene-22567.html</t>
  </si>
  <si>
    <t>BIBR-1048</t>
  </si>
  <si>
    <t>A8381</t>
  </si>
  <si>
    <t>211915-06-9</t>
  </si>
  <si>
    <t>C34H41N7O5</t>
  </si>
  <si>
    <t>CCCCCCOC(=O)N=C(C1=CC=C(C=C1)NCC2=NC3=C(N2C)C=CC(=C3)C(=O)N(CCC(=O)OCC)C4=CC=CC=N4)N</t>
  </si>
  <si>
    <t>http://www.apexbt.com/bibr-1048.html</t>
  </si>
  <si>
    <t>Busulfan</t>
  </si>
  <si>
    <t>A8386</t>
  </si>
  <si>
    <t>55-98-1</t>
  </si>
  <si>
    <t>C6H14O6S2</t>
  </si>
  <si>
    <t>CS(=O)(=O)OCCCCOS(=O)(=O)C</t>
  </si>
  <si>
    <t>DNA Alkylating</t>
  </si>
  <si>
    <t>http://www.apexbt.com/busulfan.html</t>
  </si>
  <si>
    <t>Calcium Gluceptate</t>
  </si>
  <si>
    <t>A8387</t>
  </si>
  <si>
    <t>17140-60-2</t>
  </si>
  <si>
    <t>C14H26CaO16</t>
  </si>
  <si>
    <t>C(C(C(C(C(C(C(=O)[O-])O)O)O)O)O)O.C(C(C(C(C(C(C(=O)[O-])O)O)O)O)O)O.[Ca+2]</t>
  </si>
  <si>
    <t>Gluceptate</t>
  </si>
  <si>
    <t>http://www.apexbt.com/calcium-gluceptate.html</t>
  </si>
  <si>
    <t>Carbadox</t>
  </si>
  <si>
    <t>A8388</t>
  </si>
  <si>
    <t>6804-7-5</t>
  </si>
  <si>
    <t>C11H10N4O4</t>
  </si>
  <si>
    <t>COC(=O)N=NC=C1C=[N+](C2=CC=CC=C2N1O)[O-]</t>
  </si>
  <si>
    <t>http://www.apexbt.com/carbadox.html</t>
  </si>
  <si>
    <t>Carbenoxolone disodium</t>
  </si>
  <si>
    <t>A8389</t>
  </si>
  <si>
    <t>7421-40-1</t>
  </si>
  <si>
    <t>C34H48Na2O7</t>
  </si>
  <si>
    <t>CC1(C2CCC3(C(C2(CCC1OC(=O)CCC(=O)[O-])C)C(=O)C=C4C3(CCC5(C4CC(CC5)(C)C(=O)[O-])C)C)C)C.[Na+].[Na+]</t>
  </si>
  <si>
    <t>disodium</t>
  </si>
  <si>
    <t>http://www.apexbt.com/carbenoxolone-disodium.html</t>
  </si>
  <si>
    <t>Cefdinir</t>
  </si>
  <si>
    <t>A8391</t>
  </si>
  <si>
    <t>91832-40-5</t>
  </si>
  <si>
    <t>C14H13N5O5S2</t>
  </si>
  <si>
    <t>C=CC1=C(N2C(C(C2=O)NC(=O)C(=NO)C3=CSC(=N3)N)SC1)C(=O)O</t>
  </si>
  <si>
    <t>http://www.apexbt.com/cefdinir.html</t>
  </si>
  <si>
    <t>Cefoperazone</t>
  </si>
  <si>
    <t>A8392</t>
  </si>
  <si>
    <t>62893-19-0</t>
  </si>
  <si>
    <t>C25H27N9O8S2</t>
  </si>
  <si>
    <t>CCN1CCN(C(=O)C1=O)C(=O)NC(C2=CC=C(C=C2)O)C(=O)NC3C4N(C3=O)C(=C(CS4)CSC5=NN=NN5C)C(=O)O</t>
  </si>
  <si>
    <t>http://www.apexbt.com/cefoperazone.html</t>
  </si>
  <si>
    <t>Chlorothiazide</t>
  </si>
  <si>
    <t>A8397</t>
  </si>
  <si>
    <t>58-94-6</t>
  </si>
  <si>
    <t>C7H6ClN3O4S2</t>
  </si>
  <si>
    <t>C1=C2C(=CC(=C1Cl)S(=O)(=O)N)S(=O)(=O)N=CN2</t>
  </si>
  <si>
    <t>http://www.apexbt.com/chlorothiazide-23071.html</t>
  </si>
  <si>
    <t>Chlorprothixene</t>
  </si>
  <si>
    <t>A8398</t>
  </si>
  <si>
    <t>113-59-7</t>
  </si>
  <si>
    <t>C18H18ClNS</t>
  </si>
  <si>
    <t>CN(C)CCC=C1C2=CC=CC=C2SC3=C1C=C(C=C3)Cl</t>
  </si>
  <si>
    <t>http://www.apexbt.com/chlorprothixene.html</t>
  </si>
  <si>
    <t>Clotrimazole</t>
  </si>
  <si>
    <t>A8401</t>
  </si>
  <si>
    <t>23593-75-1</t>
  </si>
  <si>
    <t>C22H17ClN2</t>
  </si>
  <si>
    <t>C1=CC=C(C=C1)C(C2=CC=CC=C2)(C3=CC=CC=C3Cl)N4C=CN=C4</t>
  </si>
  <si>
    <t>http://www.apexbt.com/clotrimazole.html</t>
  </si>
  <si>
    <t>Conivaptan HCl</t>
  </si>
  <si>
    <t>A8402</t>
  </si>
  <si>
    <t>168626-94-6</t>
  </si>
  <si>
    <t>C32H26N4O2.HCl</t>
  </si>
  <si>
    <t>CC1=NC2=C(N1)CCN(C3=CC=CC=C32)C(=O)C4=CC=C(C=C4)NC(=O)C5=CC=CC=C5C6=CC=CC=C6.Cl</t>
  </si>
  <si>
    <t>HCl</t>
  </si>
  <si>
    <t>Vasopressin Receptor</t>
  </si>
  <si>
    <t>http://www.apexbt.com/conivaptan-hcl.html</t>
  </si>
  <si>
    <t>Cyproterone Acetate</t>
  </si>
  <si>
    <t>A8404</t>
  </si>
  <si>
    <t>427-51-0</t>
  </si>
  <si>
    <t>C24H29ClO4</t>
  </si>
  <si>
    <t>ClC1=C([H])C(C(C([H])([H])C2([H])[H])([H])C(C2(C(C([H])([H])[H])=O)OC(C([H])([H])[H])=O)(C([H])([H])[H])C([H])([H])C3([H])[H])([H])C3([H])C(C1=C([H])C4=O)(C([H])([H])[H])C5([H])C4([H])C5([H])[H]</t>
  </si>
  <si>
    <t>Acetate</t>
  </si>
  <si>
    <t>http://www.apexbt.com/cyproterone-acetate-22671.html</t>
  </si>
  <si>
    <t>Cytarabine</t>
  </si>
  <si>
    <t>A8405</t>
  </si>
  <si>
    <t>147-94-4</t>
  </si>
  <si>
    <t>C9H13N3O5</t>
  </si>
  <si>
    <t>C1=CN(C(=O)N=C1N)C2C(C(C(O2)CO)O)O</t>
  </si>
  <si>
    <t>http://www.apexbt.com/cytarabine-22710.html</t>
  </si>
  <si>
    <t>Dextrose (D-glucose)</t>
  </si>
  <si>
    <t>A8406</t>
  </si>
  <si>
    <t>50-99-7</t>
  </si>
  <si>
    <t>C6H12O6</t>
  </si>
  <si>
    <t>C(C1C(C(C(C(O1)O)O)O)O)O</t>
  </si>
  <si>
    <t>http://www.apexbt.com/dextrose-d-glucose.html</t>
  </si>
  <si>
    <t>Dibucaine (Cinchocaine) HCl</t>
  </si>
  <si>
    <t>A8407</t>
  </si>
  <si>
    <t>1961-12-1</t>
  </si>
  <si>
    <t>C20H29N3O2.HCl</t>
  </si>
  <si>
    <t>CCCCOC1=NC2=CC=CC=C2C(=C1)C(=O)NCCN(CC)CC.Cl</t>
  </si>
  <si>
    <t>Sodium Channel</t>
  </si>
  <si>
    <t>http://www.apexbt.com/dibucaine-cinchocaine-hcl.html</t>
  </si>
  <si>
    <t>Dicyclomine HCl</t>
  </si>
  <si>
    <t>A8409</t>
  </si>
  <si>
    <t>67-92-5</t>
  </si>
  <si>
    <t>C19H35NO2.HCl</t>
  </si>
  <si>
    <t>CCN(CC)CCOC(=O)C1(CCCCC1)C2CCCCC2.Cl</t>
  </si>
  <si>
    <t>http://www.apexbt.com/dicyclomine-hcl.html</t>
  </si>
  <si>
    <t>Didanosine</t>
  </si>
  <si>
    <t>A8410</t>
  </si>
  <si>
    <t>69655-05-6</t>
  </si>
  <si>
    <t>C10H12N4O3</t>
  </si>
  <si>
    <t>C1CC(OC1CO)N2C=NC3=C2NC=NC3=O</t>
  </si>
  <si>
    <t>http://www.apexbt.com/didanosine.html</t>
  </si>
  <si>
    <t>Difloxacin HCl</t>
  </si>
  <si>
    <t>A8411</t>
  </si>
  <si>
    <t>98106-17-3</t>
  </si>
  <si>
    <t>C21H19F2N3O3 HCl</t>
  </si>
  <si>
    <t>CN1CCN(CC1)C2=C(C=C3C(=C2)N(C=C(C3=O)C(=O)O)C4=CC=C(C=C4)F)F</t>
  </si>
  <si>
    <t>http://www.apexbt.com/difloxacin-hcl.html</t>
  </si>
  <si>
    <t>Dinaciclib (SCH727965)</t>
  </si>
  <si>
    <t>A8412</t>
  </si>
  <si>
    <t>779353-01-4</t>
  </si>
  <si>
    <t>C21H28N6O2</t>
  </si>
  <si>
    <t>CCC1=C2N=C(C=C(N2N=C1)NCC3=C[N+](=CC=C3)[O-])N4CCCCC4CCO</t>
  </si>
  <si>
    <t>http://www.apexbt.com/dinaciclib-sch727965.html</t>
  </si>
  <si>
    <t>Diperodon HCl</t>
  </si>
  <si>
    <t>A8413</t>
  </si>
  <si>
    <t>537-12-2</t>
  </si>
  <si>
    <t>C22H27N3O4.HCl</t>
  </si>
  <si>
    <t>C1CCN(CC1)CC(COC(=O)NC2=CC=CC=C2)OC(=O)NC3=CC=CC=C3.Cl</t>
  </si>
  <si>
    <t>http://www.apexbt.com/diperodon-hcl.html</t>
  </si>
  <si>
    <t>Diphemanil Methylsulfate</t>
  </si>
  <si>
    <t>A8414</t>
  </si>
  <si>
    <t>62-97-5</t>
  </si>
  <si>
    <t>C20H24N.CH3O4S</t>
  </si>
  <si>
    <t>C[N+]1(CCC(=C(C2=CC=CC=C2)C3=CC=CC=C3)CC1)C.COS(=O)(=O)[O-]</t>
  </si>
  <si>
    <t>Methylsulfate</t>
  </si>
  <si>
    <t>http://www.apexbt.com/diphemanil-methylsulfate.html</t>
  </si>
  <si>
    <t>Diphenylpyraline HCl</t>
  </si>
  <si>
    <t>A8415</t>
  </si>
  <si>
    <t>132-18-3</t>
  </si>
  <si>
    <t>C19H23NO.HCl</t>
  </si>
  <si>
    <t>CN1CCC(CC1)OC(C2=CC=CC=C2)C3=CC=CC=C3.Cl</t>
  </si>
  <si>
    <t>http://www.apexbt.com/diphenylpyraline-hcl.html</t>
  </si>
  <si>
    <t>Docosanol (Abreua)</t>
  </si>
  <si>
    <t>A8416</t>
  </si>
  <si>
    <t>661-19-8</t>
  </si>
  <si>
    <t>C22H46O</t>
  </si>
  <si>
    <t>CCCCCCCCCCCCCCCCCCCCCCO</t>
  </si>
  <si>
    <t>http://www.apexbt.com/docosanol-abreua.html</t>
  </si>
  <si>
    <t>Dofetilide</t>
  </si>
  <si>
    <t>A8417</t>
  </si>
  <si>
    <t>115256-11-6</t>
  </si>
  <si>
    <t>C19H27N3O5S2</t>
  </si>
  <si>
    <t>CN(CCC1=CC=C(C=C1)NS(=O)(=O)C)CCOC2=CC=C(C=C2)NS(=O)(=O)C</t>
  </si>
  <si>
    <t>http://www.apexbt.com/dofetilide.html</t>
  </si>
  <si>
    <t>Dovitinib Dilactic acid</t>
  </si>
  <si>
    <t>A8418</t>
  </si>
  <si>
    <t>852433-84-2</t>
  </si>
  <si>
    <t>C21H21FN6O.2C3H6O3</t>
  </si>
  <si>
    <t>CC(C(=O)O)O.CC(C(=O)O)O.CN1CCN(CC1)C2=CC3=C(C=C2)NC(=C4C(=C5C(=NC4=O)C=CC=C5F)N)N3</t>
  </si>
  <si>
    <t>Dilactic Acid</t>
  </si>
  <si>
    <t>http://www.apexbt.com/dovitinib-dilactic-acid.html</t>
  </si>
  <si>
    <t>Doxapram HCl</t>
  </si>
  <si>
    <t>A8419</t>
  </si>
  <si>
    <t>7081-53-0</t>
  </si>
  <si>
    <t>C24H30N2O2.HCl.H2O</t>
  </si>
  <si>
    <t>CCN1CC(C(C1=O)(C2=CC=CC=C2)C3=CC=CC=C3)CCN4CCOCC4.O.C</t>
  </si>
  <si>
    <t>http://www.apexbt.com/doxapram-hcl.html</t>
  </si>
  <si>
    <t>Duloxetine HCl</t>
  </si>
  <si>
    <t>A8421</t>
  </si>
  <si>
    <t>136434-34-9</t>
  </si>
  <si>
    <t>C18H19NOS.HCl</t>
  </si>
  <si>
    <t>CNCCC(C1=CC=CS1)OC2=CC=CC3=CC=CC=C32.Cl</t>
  </si>
  <si>
    <t>http://www.apexbt.com/duloxetine-hcl.html</t>
  </si>
  <si>
    <t>Emtricitabine</t>
  </si>
  <si>
    <t>A8422</t>
  </si>
  <si>
    <t>143491-57-0</t>
  </si>
  <si>
    <t>C8H10FN3O3S</t>
  </si>
  <si>
    <t>C1C(OC(S1)CO)N2C=C(C(=NC2=O)N)F</t>
  </si>
  <si>
    <t>http://www.apexbt.com/emtricitabine.html</t>
  </si>
  <si>
    <t>Enoxacin (Penetrex)</t>
  </si>
  <si>
    <t>A8423</t>
  </si>
  <si>
    <t>74011-58-8</t>
  </si>
  <si>
    <t>C15H17FN4O3</t>
  </si>
  <si>
    <t>CCN1C=C(C(=O)C2=CC(=C(N=C21)N3CCNCC3)F)C(=O)O</t>
  </si>
  <si>
    <t>http://www.apexbt.com/enoxacin-penetrex.html</t>
  </si>
  <si>
    <t>Estradiol</t>
  </si>
  <si>
    <t>A8425</t>
  </si>
  <si>
    <t>50-28-2</t>
  </si>
  <si>
    <t>C18H24O2</t>
  </si>
  <si>
    <t>CC12CCC3C(C1CCC2O)CCC4=C3C=CC(=C4)O</t>
  </si>
  <si>
    <t>http://www.apexbt.com/estradiol-22654.html</t>
  </si>
  <si>
    <t>Estrone</t>
  </si>
  <si>
    <t>A8426</t>
  </si>
  <si>
    <t>53-16-7</t>
  </si>
  <si>
    <t>C18H22O2</t>
  </si>
  <si>
    <t>CC12CCC3C(C1CCC2=O)CCC4=C3C=CC(=C4)O</t>
  </si>
  <si>
    <t>http://www.apexbt.com/estrone-22656.html</t>
  </si>
  <si>
    <t>Ethambutol HCl</t>
  </si>
  <si>
    <t>A8427</t>
  </si>
  <si>
    <t>1070-11-7</t>
  </si>
  <si>
    <t>C10H24N2O2.2HCl</t>
  </si>
  <si>
    <t>CCC(CO)NCCNC(CC)CO.Cl.Cl</t>
  </si>
  <si>
    <t>http://www.apexbt.com/ethambutol-hcl.html</t>
  </si>
  <si>
    <t>Ethinyl Estradiol</t>
  </si>
  <si>
    <t>A8428</t>
  </si>
  <si>
    <t>57-63-6</t>
  </si>
  <si>
    <t>CC12CCC3C(C1CCC2(C#C)O)CCC4=C3C=CC(=C4)O</t>
  </si>
  <si>
    <t>http://www.apexbt.com/ethinyl-estradiol-22538.html</t>
  </si>
  <si>
    <t>Ethionamide</t>
  </si>
  <si>
    <t>A8429</t>
  </si>
  <si>
    <t>536-33-4</t>
  </si>
  <si>
    <t>C8H10N2S</t>
  </si>
  <si>
    <t>CCC1=NC=CC(=C1)C(=S)N</t>
  </si>
  <si>
    <t>http://www.apexbt.com/ethionamide-22551.html</t>
  </si>
  <si>
    <t>Ezetimibe</t>
  </si>
  <si>
    <t>A8430</t>
  </si>
  <si>
    <t>163222-33-1</t>
  </si>
  <si>
    <t>C24H21F2NO3</t>
  </si>
  <si>
    <t>C1=CC(=CC=C1C2C(C(=O)N2C3=CC=C(C=C3)F)CCC(C4=CC=C(C=C4)F)O)O</t>
  </si>
  <si>
    <t>Cholesterol absorption</t>
  </si>
  <si>
    <t>http://www.apexbt.com/ezetimibe.html</t>
  </si>
  <si>
    <t>Famprofazone</t>
  </si>
  <si>
    <t>A8431</t>
  </si>
  <si>
    <t>22881-35-2</t>
  </si>
  <si>
    <t>C24H31N3O</t>
  </si>
  <si>
    <t>CC(C)C1=C(N(N(C1=O)C2=CC=CC=C2)C)CN(C)C(C)CC3=CC=CC=C3</t>
  </si>
  <si>
    <t>http://www.apexbt.com/famprofazone.html</t>
  </si>
  <si>
    <t>Fenticonazole Nitrate</t>
  </si>
  <si>
    <t>A8432</t>
  </si>
  <si>
    <t>73151-29-8</t>
  </si>
  <si>
    <t>C24H20Cl2N2OS.HNO3</t>
  </si>
  <si>
    <t>C1=CC=C(C=C1)SC2=CC=C(C=C2)COC(CN3C=CN=C3)C4=C(C=C(C=C4)Cl)Cl.[N+](=O)(O)[O-]</t>
  </si>
  <si>
    <t>Nitrate</t>
  </si>
  <si>
    <t>http://www.apexbt.com/fenticonazole-nitrate.html</t>
  </si>
  <si>
    <t>Flucytosine</t>
  </si>
  <si>
    <t>A8433</t>
  </si>
  <si>
    <t>2022-85-7</t>
  </si>
  <si>
    <t>C4H4FN3O</t>
  </si>
  <si>
    <t>C1=NC(=O)NC(=C1F)N</t>
  </si>
  <si>
    <t>http://www.apexbt.com/flucytosine.html</t>
  </si>
  <si>
    <t>Furosemide</t>
  </si>
  <si>
    <t>A8435</t>
  </si>
  <si>
    <t>54-31-9</t>
  </si>
  <si>
    <t>C12H11ClN2O5S</t>
  </si>
  <si>
    <t>C1=COC(=C1)CNC2=CC(=C(C=C2C(=O)O)S(=O)(=O)N)Cl</t>
  </si>
  <si>
    <t>http://www.apexbt.com/furosemide.html</t>
  </si>
  <si>
    <t>Gabapentin</t>
  </si>
  <si>
    <t>A8436</t>
  </si>
  <si>
    <t>60142-96-3</t>
  </si>
  <si>
    <t>C9H17NO2</t>
  </si>
  <si>
    <t>C1CCC(CC1)(CC(=O)O)CN</t>
  </si>
  <si>
    <t>http://www.apexbt.com/gabapentin.html</t>
  </si>
  <si>
    <t>Gemcitabine</t>
  </si>
  <si>
    <t>A8437</t>
  </si>
  <si>
    <t>95058-81-4</t>
  </si>
  <si>
    <t>C9H11F2N3O4</t>
  </si>
  <si>
    <t>C1=CN(C(=O)N=C1N)C2C(C(C(O2)CO)O)(F)F</t>
  </si>
  <si>
    <t>http://www.apexbt.com/gemcitabine.html</t>
  </si>
  <si>
    <t>Glipizide</t>
  </si>
  <si>
    <t>A8438</t>
  </si>
  <si>
    <t>29094-61-9</t>
  </si>
  <si>
    <t>C21H27N5O4S</t>
  </si>
  <si>
    <t>CC1=NC=C(N=C1)C(=O)NCCC2=CC=C(C=C2)S(=O)(=O)NC(=O)NC3CCCCC3</t>
  </si>
  <si>
    <t>http://www.apexbt.com/glipizide.html</t>
  </si>
  <si>
    <t>Guaifensin</t>
  </si>
  <si>
    <t>A8442</t>
  </si>
  <si>
    <t>93-14-1</t>
  </si>
  <si>
    <t xml:space="preserve">C10H14O4 </t>
  </si>
  <si>
    <t>COC1=CC=CC=C1OCC(CO)O</t>
  </si>
  <si>
    <t>http://www.apexbt.com/guaifensin.html</t>
  </si>
  <si>
    <t>Ibuprofen</t>
  </si>
  <si>
    <t>A8446</t>
  </si>
  <si>
    <t>15687-27-1</t>
  </si>
  <si>
    <t>C13H18O2</t>
  </si>
  <si>
    <t>CC(C)CC1=CC=C(C=C1)C(C)C(=O)O</t>
  </si>
  <si>
    <t>http://www.apexbt.com/ibuprofen.html</t>
  </si>
  <si>
    <t>Imidapril HCl</t>
  </si>
  <si>
    <t>A8447</t>
  </si>
  <si>
    <t>89396-94-1</t>
  </si>
  <si>
    <t>C20H27N3O6.HCl</t>
  </si>
  <si>
    <t>CCOC(=O)C(CCC1=CC=CC=C1)NC(C)C(=O)N2C(CN(C2=O)C)C(=O)O.Cl</t>
  </si>
  <si>
    <t>http://www.apexbt.com/imidapril-hcl.html</t>
  </si>
  <si>
    <t>Indomethacin</t>
  </si>
  <si>
    <t>A8449</t>
  </si>
  <si>
    <t>53-86-1</t>
  </si>
  <si>
    <t>C19H16ClNO4</t>
  </si>
  <si>
    <t>CC1=C(C2=C(N1C(=O)C3=CC=C(C=C3)Cl)C=CC(=C2)OC)CC(=O)O</t>
  </si>
  <si>
    <t>http://www.apexbt.com/indomethacin.html</t>
  </si>
  <si>
    <t>Ipratropium Bromide</t>
  </si>
  <si>
    <t>A8451</t>
  </si>
  <si>
    <t>22254-24-6</t>
  </si>
  <si>
    <t>C20H30BrNO3</t>
  </si>
  <si>
    <t>CC(C)[N+]1(C2CCC1CC(C2)OC(=O)C(CO)C3=CC=CC=C3)C.[Br-]</t>
  </si>
  <si>
    <t>http://www.apexbt.com/ipratropium-bromide.html</t>
  </si>
  <si>
    <t>Isradipine (Dynacirc)</t>
  </si>
  <si>
    <t>A8453</t>
  </si>
  <si>
    <t>75695-93-1</t>
  </si>
  <si>
    <t>C19H21N3O5</t>
  </si>
  <si>
    <t>CC1=C(C(C(=C(N1)C)C(=O)OC(C)C)C2=CC=CC3=NON=C32)C(=O)OC</t>
  </si>
  <si>
    <t>http://www.apexbt.com/isradipine-dynacirc-22609.html</t>
  </si>
  <si>
    <t>Nilvadipine</t>
  </si>
  <si>
    <t>A8455</t>
  </si>
  <si>
    <t>75530-68-6</t>
  </si>
  <si>
    <t>C19H19N3O6</t>
  </si>
  <si>
    <t>CC1=C(C(C(=C(N1)C#N)C(=O)OC)C2=CC(=CC=C2)[N+](=O)[O-])C(=O)OC(C)C</t>
  </si>
  <si>
    <t>http://www.apexbt.com/ivilvadipine.html</t>
  </si>
  <si>
    <t>Lamivudine</t>
  </si>
  <si>
    <t>A8458</t>
  </si>
  <si>
    <t>134678-17-4</t>
  </si>
  <si>
    <t>C8H11N3O3S</t>
  </si>
  <si>
    <t>C1C(OC(S1)CO)N2C=CC(=NC2=O)N</t>
  </si>
  <si>
    <t>http://www.apexbt.com/lamivudine.html</t>
  </si>
  <si>
    <t>Lithocholic Acid</t>
  </si>
  <si>
    <t>A8463</t>
  </si>
  <si>
    <t>434-13-9</t>
  </si>
  <si>
    <t>C24H40O3</t>
  </si>
  <si>
    <t>CC(CCC(=O)O)C1CCC2C1(CCC3C2CCC4C3(CCC(C4)O)C)C</t>
  </si>
  <si>
    <t>http://www.apexbt.com/lithocholic-acid.html</t>
  </si>
  <si>
    <t>Meloxicam (Mobic)</t>
  </si>
  <si>
    <t>A8466</t>
  </si>
  <si>
    <t>71125-38-7</t>
  </si>
  <si>
    <t>C14H13N3O4S2</t>
  </si>
  <si>
    <t>CC1=CN=C(S1)NC(=O)C2=C(C3=CC=CC=C3S(=O)(=O)N2C)O</t>
  </si>
  <si>
    <t>http://www.apexbt.com/meloxicam-mobic.html</t>
  </si>
  <si>
    <t>Mepenzolate Bromide</t>
  </si>
  <si>
    <t>A8467</t>
  </si>
  <si>
    <t>76-90-4</t>
  </si>
  <si>
    <t>C21H26BrNO3</t>
  </si>
  <si>
    <t>C[N+]1(CCCC(C1)OC(=O)C(C2=CC=CC=C2)(C3=CC=CC=C3)O)C.[Br-]</t>
  </si>
  <si>
    <t>bromide</t>
  </si>
  <si>
    <t>http://www.apexbt.com/mepenzolate-bromide.html</t>
  </si>
  <si>
    <t>Mepiroxol</t>
  </si>
  <si>
    <t>A8468</t>
  </si>
  <si>
    <t>6968-72-5</t>
  </si>
  <si>
    <t>C6H7NO2</t>
  </si>
  <si>
    <t>C1=CC(=C[N+](=C1)[O-])CO</t>
  </si>
  <si>
    <t>http://www.apexbt.com/mepiroxol.html</t>
  </si>
  <si>
    <t>Mesna</t>
  </si>
  <si>
    <t>A8469</t>
  </si>
  <si>
    <t>19767-45-4</t>
  </si>
  <si>
    <t>C2H5NaO3S2</t>
  </si>
  <si>
    <t>C(CS(=O)(=O)[O-])S.[Na+]</t>
  </si>
  <si>
    <t>http://www.apexbt.com/mesna.html</t>
  </si>
  <si>
    <t>Mestranol</t>
  </si>
  <si>
    <t>A8470</t>
  </si>
  <si>
    <t>72-33-3</t>
  </si>
  <si>
    <t>C21H26O2</t>
  </si>
  <si>
    <t>CC12CCC3C(C1CCC2(C#C)O)CCC4=C3C=CC(=C4)OC</t>
  </si>
  <si>
    <t>http://www.apexbt.com/mestranol-22554.html</t>
  </si>
  <si>
    <t>Meticrane</t>
  </si>
  <si>
    <t>A8471</t>
  </si>
  <si>
    <t>1084-65-7</t>
  </si>
  <si>
    <t>C10H13NO4S2</t>
  </si>
  <si>
    <t>CC1=C(C=C2C(=C1)CCCS2(=O)=O)S(=O)(=O)N</t>
  </si>
  <si>
    <t>http://www.apexbt.com/meticrane.html</t>
  </si>
  <si>
    <t>Methimazole</t>
  </si>
  <si>
    <t>A8472</t>
  </si>
  <si>
    <t>60-56-0</t>
  </si>
  <si>
    <t>L1021-06</t>
  </si>
  <si>
    <t>C4H6N2S</t>
  </si>
  <si>
    <t>CN1C=CNC1=S</t>
  </si>
  <si>
    <t>http://www.apexbt.com/methimazole.html</t>
  </si>
  <si>
    <t>Methyocarbamol</t>
  </si>
  <si>
    <t>A8473</t>
  </si>
  <si>
    <t>532-03-6</t>
  </si>
  <si>
    <t>C11H15NO5</t>
  </si>
  <si>
    <t>COC1=CC=CC=C1OCC(COC(=O)N)O</t>
  </si>
  <si>
    <t>http://www.apexbt.com/methyocarbamol.html</t>
  </si>
  <si>
    <t>Mirabegron (YM178)</t>
  </si>
  <si>
    <t>A8474</t>
  </si>
  <si>
    <t>223673-61-8</t>
  </si>
  <si>
    <t>C21H24N4O2S</t>
  </si>
  <si>
    <t>C1=CC=C(C=C1)C(CNCCC2=CC=C(C=C2)NC(=O)CC3=CSC(=N3)N)O</t>
  </si>
  <si>
    <t>http://www.apexbt.com/mirabegron-ym178.html</t>
  </si>
  <si>
    <t>Mitotane (Lsodren)</t>
  </si>
  <si>
    <t>A8475</t>
  </si>
  <si>
    <t>53-19-0</t>
  </si>
  <si>
    <t>C14H10Cl4</t>
  </si>
  <si>
    <t>C1=CC=C(C(=C1)C(C2=CC=C(C=C2)Cl)C(Cl)Cl)Cl</t>
  </si>
  <si>
    <t>http://www.apexbt.com/mitotane-lsodren.html</t>
  </si>
  <si>
    <t>Monobenzone</t>
  </si>
  <si>
    <t>A8478</t>
  </si>
  <si>
    <t>103-16-2</t>
  </si>
  <si>
    <t>C13H12O2</t>
  </si>
  <si>
    <t>C1=CC=C(C=C1)COC2=CC=C(C=C2)O</t>
  </si>
  <si>
    <t>http://www.apexbt.com/monobenzone.html</t>
  </si>
  <si>
    <t>Noscapine HCl</t>
  </si>
  <si>
    <t>A8479</t>
  </si>
  <si>
    <t>912-60-7</t>
  </si>
  <si>
    <t>C22H23NO7.HCl</t>
  </si>
  <si>
    <t>CN1CCC2=CC3=C(C(=C2C1C4C5=C(C(=C(C=C5)OC)OC)C(=O)O4)OC)OCO3.Cl</t>
  </si>
  <si>
    <t>Soluble to 50 mM in 1eq. HCl</t>
  </si>
  <si>
    <t>http://www.apexbt.com/noscapine-hcl.html</t>
  </si>
  <si>
    <t>Nevirapine</t>
  </si>
  <si>
    <t>A8481</t>
  </si>
  <si>
    <t>129618-40-2</t>
  </si>
  <si>
    <t>C15H14N4O</t>
  </si>
  <si>
    <t>CC1=C2C(=NC=C1)N(C3=C(C=CC=N3)C(=O)N2)C4CC4</t>
  </si>
  <si>
    <t>http://www.apexbt.com/nevirapine.html</t>
  </si>
  <si>
    <t>Nicotine Difartrate</t>
  </si>
  <si>
    <t>A8482</t>
  </si>
  <si>
    <t>65-31-6</t>
  </si>
  <si>
    <t>C21H29NO4S</t>
  </si>
  <si>
    <t>CN1CCCC1C2=CN=CC=C2.C(C(C(=O)O)O)(C(=O)O)O.C(C(C(=O)O)O)(C(=O)O)O</t>
  </si>
  <si>
    <t>http://www.apexbt.com/nicotine-difartrate.html</t>
  </si>
  <si>
    <t>Nifenazone</t>
  </si>
  <si>
    <t>A8483</t>
  </si>
  <si>
    <t>2139-47-1</t>
  </si>
  <si>
    <t>C17H16N4O2</t>
  </si>
  <si>
    <t>CC1=C(C(=O)N(N1C)C2=CC=CC=C2)NC(=O)C3=CN=CC=C3</t>
  </si>
  <si>
    <t>http://www.apexbt.com/nifenazone.html</t>
  </si>
  <si>
    <t>Nimodipine</t>
  </si>
  <si>
    <t>A8484</t>
  </si>
  <si>
    <t>66085-59-4</t>
  </si>
  <si>
    <t>C21H26N2O7</t>
  </si>
  <si>
    <t>CC1=C(C(C(=C(N1)C)C(=O)OC(C)C)C2=CC(=CC=C2)[N+](=O)[O-])C(=O)OCCOC</t>
  </si>
  <si>
    <t>http://www.apexbt.com/nimodipine.html</t>
  </si>
  <si>
    <t>Nitazoxanide</t>
  </si>
  <si>
    <t>A8485</t>
  </si>
  <si>
    <t>55981-09-4</t>
  </si>
  <si>
    <t>C12H9N3O5S</t>
  </si>
  <si>
    <t>CC(=O)OC1=CC=CC=C1C(=O)NC2=NC=C(S2)[N+](=O)[O-]</t>
  </si>
  <si>
    <t>http://www.apexbt.com/nitazoxanide.html</t>
  </si>
  <si>
    <t>Nitrofurazone</t>
  </si>
  <si>
    <t>A8486</t>
  </si>
  <si>
    <t>59-87-0</t>
  </si>
  <si>
    <t>C6H6N4O4</t>
  </si>
  <si>
    <t>C1=C(OC(=C1)[N+](=O)[O-])C=NNC(=O)N</t>
  </si>
  <si>
    <t>http://www.apexbt.com/nitrofurazone.html</t>
  </si>
  <si>
    <t>Olsalazine Sodium</t>
  </si>
  <si>
    <t>A8490</t>
  </si>
  <si>
    <t>6054-98-4</t>
  </si>
  <si>
    <t>C14H8N2O6.2Na</t>
  </si>
  <si>
    <t>C1=CC(=C(C=C1NN=C2C=CC(=O)C(=C2)C(=O)O)C(=O)[O-])[O-].[Na+].[Na+]</t>
  </si>
  <si>
    <t>http://www.apexbt.com/olsalazine-sodium.html</t>
  </si>
  <si>
    <t>Orlistat</t>
  </si>
  <si>
    <t>A8492</t>
  </si>
  <si>
    <t>96829-58-2</t>
  </si>
  <si>
    <t>C29H53NO5</t>
  </si>
  <si>
    <t>CCCCCCCCCCCC(CC1C(C(=O)O1)CCCCCC)OC(=O)C(CC(C)C)NC=O</t>
  </si>
  <si>
    <t>http://www.apexbt.com/orlistat.html</t>
  </si>
  <si>
    <t>Oxeladin Citrate</t>
  </si>
  <si>
    <t>A8493</t>
  </si>
  <si>
    <t>52432-72-1</t>
  </si>
  <si>
    <t>C20H33NO3.C6H8O7</t>
  </si>
  <si>
    <t>CCC(CC)(C1=CC=CC=C1)C(=O)OCCOCCN(CC)CC.C(C(=O)O)C(CC(=O)O)(C(=O)O)O</t>
  </si>
  <si>
    <t>citrate</t>
  </si>
  <si>
    <t>http://www.apexbt.com/oxeladin-citrate.html</t>
  </si>
  <si>
    <t>Oxethazaine</t>
  </si>
  <si>
    <t>A8494</t>
  </si>
  <si>
    <t>126-27-2</t>
  </si>
  <si>
    <t>C28H41N3O3</t>
  </si>
  <si>
    <t>CC(C)(CC1=CC=CC=C1)N(C)C(=O)CN(CCO)CC(=O)N(C)C(C)(C)CC2=CC=CC=C2</t>
  </si>
  <si>
    <t>http://www.apexbt.com/oxethazaine.html</t>
  </si>
  <si>
    <t>Oxybutynin</t>
  </si>
  <si>
    <t>A8495</t>
  </si>
  <si>
    <t>5633-20-5</t>
  </si>
  <si>
    <t>C22H31NO3</t>
  </si>
  <si>
    <t>CCN(CC)CC#CCOC(=O)C(C1CCCCC1)(C2=CC=CC=C2)O</t>
  </si>
  <si>
    <t>http://www.apexbt.com/oxybutynin.html</t>
  </si>
  <si>
    <t>Pasiniazid</t>
  </si>
  <si>
    <t>A8497</t>
  </si>
  <si>
    <t>2066-89-9</t>
  </si>
  <si>
    <t>C6H7N3O.C7H7NO3</t>
  </si>
  <si>
    <t>C1=CC(=C(C=C1N)O)C(=O)O.C1=CN=CC=C1C(=O)NN</t>
  </si>
  <si>
    <t>Isonicotinic</t>
  </si>
  <si>
    <t>http://www.apexbt.com/pasiniazid.html</t>
  </si>
  <si>
    <t>Piroxicam</t>
  </si>
  <si>
    <t>A8503</t>
  </si>
  <si>
    <t>36322-90-4</t>
  </si>
  <si>
    <t>C15H13N3O4S</t>
  </si>
  <si>
    <t>CN1C(=C(C2=CC=CC=C2S1(=O)=O)O)C(=O)NC3=CC=CC=N3</t>
  </si>
  <si>
    <t>http://www.apexbt.com/piroxicam.html</t>
  </si>
  <si>
    <t>Pitavastatin Calcium</t>
  </si>
  <si>
    <t>A8504</t>
  </si>
  <si>
    <t>147526-32-7</t>
  </si>
  <si>
    <t xml:space="preserve">C50H46CaF2N2O8 </t>
  </si>
  <si>
    <t>C1CC1C2=NC3=CC=CC=C3C(=C2C=CC(CC(CC(=O)[O-])O)O)C4=CC=C(C=C4)F.C1CC1C2=NC3=CC=CC=C3C(=C2C=CC(CC(CC(=O)[O-])O)O)C4=CC=C(C=C4)F.[Ca+2]</t>
  </si>
  <si>
    <t>http://www.apexbt.com/pitavastatin-calcium.html</t>
  </si>
  <si>
    <t>Pridinol Methanesulfonate</t>
  </si>
  <si>
    <t>A8507</t>
  </si>
  <si>
    <t>6856-31-1</t>
  </si>
  <si>
    <t>CS(=O)(=O)O.C1CCN(CC1)CCC(C2=CC=CC=C2)(C3=CC=CC=C3)O</t>
  </si>
  <si>
    <t>Methanesulfonat</t>
  </si>
  <si>
    <t>http://www.apexbt.com/pridinol-methanesulfonate.html</t>
  </si>
  <si>
    <t>Prochlorperazine</t>
  </si>
  <si>
    <t>A8508</t>
  </si>
  <si>
    <t>58-38-8</t>
  </si>
  <si>
    <t>C20H24ClN3S</t>
  </si>
  <si>
    <t>CN(CC1)CCN1CCCN2C3=CC=CC=C3SC4=C2C=C(Cl)C=C4</t>
  </si>
  <si>
    <t>http://www.apexbt.com/prochlorperazine.html</t>
  </si>
  <si>
    <t>Progesterone</t>
  </si>
  <si>
    <t>A8509</t>
  </si>
  <si>
    <t>57-83-0</t>
  </si>
  <si>
    <t>C21H30O2</t>
  </si>
  <si>
    <t>CC(=O)C1CCC2C1(CCC3C2CCC4=CC(=O)CCC34C)C</t>
  </si>
  <si>
    <t>Progesterone Receptor</t>
  </si>
  <si>
    <t>http://www.apexbt.com/progesterone.html</t>
  </si>
  <si>
    <t>Ranolazine</t>
  </si>
  <si>
    <t>A8510</t>
  </si>
  <si>
    <t>95635-55-5</t>
  </si>
  <si>
    <t>C24H33N3O4</t>
  </si>
  <si>
    <t>CC1=C(C(=CC=C1)C)NC(=O)CN2CCN(CC2)CC(COC3=CC=CC=C3OC)O</t>
  </si>
  <si>
    <t>http://www.apexbt.com/ranolazine.html</t>
  </si>
  <si>
    <t>Rifaximin (Xifaxan)</t>
  </si>
  <si>
    <t>A8512</t>
  </si>
  <si>
    <t>80621-81-4</t>
  </si>
  <si>
    <t>C43H51N3O11</t>
  </si>
  <si>
    <t>O[C@@H]([C@H](C)[C@H]([C@H](/C=C/C=C(C)\C(NC1=C2O)=O)C)O)[C@@H](C)[C@@H]([C@H](C)[C@H](/C=C/O[C@@](C3=O)(C)OC4=C3C(C5=C1N(C=CC(C)=C6)C6=N5)=C2C(O)=C4C)OC)OC(C)=O</t>
  </si>
  <si>
    <t>http://www.apexbt.com/rifaximin-xifaxan-22616.html</t>
  </si>
  <si>
    <t>Riluzole</t>
  </si>
  <si>
    <t>A8513</t>
  </si>
  <si>
    <t>1744-22-5</t>
  </si>
  <si>
    <t>C8H5F3N2OS</t>
  </si>
  <si>
    <t>C1=CC2=C(C=C1OC(F)(F)F)SC(=N2)N</t>
  </si>
  <si>
    <t>http://www.apexbt.com/riluzole.html</t>
  </si>
  <si>
    <t>Risperidone</t>
  </si>
  <si>
    <t>A8514</t>
  </si>
  <si>
    <t>106266-06-2</t>
  </si>
  <si>
    <t>C23H27FN4O2</t>
  </si>
  <si>
    <t>CC1=C(C(=O)N2CCCCC2=N1)CCN3CCC(CC3)C4=NOC5=C4C=CC(=C5)F</t>
  </si>
  <si>
    <t>http://www.apexbt.com/risperidone.html</t>
  </si>
  <si>
    <t>Rivastigmine Tartrate</t>
  </si>
  <si>
    <t>A8515</t>
  </si>
  <si>
    <t>129101-54-8</t>
  </si>
  <si>
    <t>C14H22N2O2.C4H6O6</t>
  </si>
  <si>
    <t>CCN(C)C(=O)OC1=CC=CC(=C1)C(C)N(C)C.C(C(C(=O)O)O)(C(=O)O)O</t>
  </si>
  <si>
    <t>http://www.apexbt.com/rivastigmine-tartrate.html</t>
  </si>
  <si>
    <t>Rizatriptan Benzoate</t>
  </si>
  <si>
    <t>A8516</t>
  </si>
  <si>
    <t>145202-66-0</t>
  </si>
  <si>
    <t>C15H19N5.C7H6O2</t>
  </si>
  <si>
    <t>CN(C)CCC1=CNC2=C1C=C(C=C2)CN3C=NC=N3.C1=CC=C(C=C1)C(=O)O</t>
  </si>
  <si>
    <t>Benzoate</t>
  </si>
  <si>
    <t>http://www.apexbt.com/rizatriptan-benzoate.html</t>
  </si>
  <si>
    <t>Rosuvastatin Calcium</t>
  </si>
  <si>
    <t>A8518</t>
  </si>
  <si>
    <t>147098-20-2</t>
  </si>
  <si>
    <t>C44H54F2N6O12S2 Ca</t>
  </si>
  <si>
    <t>CC(C)C1=NC(=NC(=C1C=CC(CC(CC(=O)[O-])O)O)C2=CC=C(C=C2)F)N(C)S(=O)(=O)C.CC(C)C1=NC(=NC(=C1C=CC(CC(CC(=O)[O-])O)O)C2=CC=C(C=C2)F)N(C)S(=O)(=O)C.[Ca+2]</t>
  </si>
  <si>
    <t>http://www.apexbt.com/rosuvastatin-calcium.html</t>
  </si>
  <si>
    <t>Silodosin</t>
  </si>
  <si>
    <t>A8521</t>
  </si>
  <si>
    <t>160970-54-7</t>
  </si>
  <si>
    <t>C25H32F3N3O4</t>
  </si>
  <si>
    <t>CC(CC1=CC2=C(C(=C1)C(=O)N)N(CC2)CCCO)NCCOC3=CC=CC=C3OCC(F)(F)F</t>
  </si>
  <si>
    <t>http://www.apexbt.com/silodosin.html</t>
  </si>
  <si>
    <t>Simvastatin (Zocor)</t>
  </si>
  <si>
    <t>A8522</t>
  </si>
  <si>
    <t>79902-63-9</t>
  </si>
  <si>
    <t>C25H38O5</t>
  </si>
  <si>
    <t>CCC(C)(C)C(=O)OC1CC(C=C2C1C(C(C=C2)C)CCC3CC(CC(=O)O3)O)C</t>
  </si>
  <si>
    <t>http://www.apexbt.com/simvastatin-zocor.html</t>
  </si>
  <si>
    <t>Sodium 4-amiropparaty Hyalrate</t>
  </si>
  <si>
    <t>A8523</t>
  </si>
  <si>
    <t>94-16-6</t>
  </si>
  <si>
    <t>C9H9N2NaO3</t>
  </si>
  <si>
    <t>C1=CC(=CC=C1C(=O)NCC(=O)[O-])N.[Na+]</t>
  </si>
  <si>
    <t>http://www.apexbt.com/sodium-4-amiropparaty-hyalrate.html</t>
  </si>
  <si>
    <t>Sotrastaurin (AEB071)</t>
  </si>
  <si>
    <t>A8525</t>
  </si>
  <si>
    <t>425637-18-9</t>
  </si>
  <si>
    <t>C25H22N6O2</t>
  </si>
  <si>
    <t>CN1CCN(CC1)C2=NC3=CC=CC=C3C(=N2)C4=C(C(=O)NC4=O)C5=CNC6=CC=CC=C65</t>
  </si>
  <si>
    <t>http://www.apexbt.com/sotrastaurin.html</t>
  </si>
  <si>
    <t>Sulfadiazine</t>
  </si>
  <si>
    <t>A8527</t>
  </si>
  <si>
    <t>68-35-9</t>
  </si>
  <si>
    <t>C10H10N4O2S</t>
  </si>
  <si>
    <t>C1=CN=C(N=C1)NS(=O)(=O)C2=CC=C(C=C2)N</t>
  </si>
  <si>
    <t>http://www.apexbt.com/sulfadiazine-22640.html</t>
  </si>
  <si>
    <t>Tebipenempivoxil</t>
  </si>
  <si>
    <t>A8529</t>
  </si>
  <si>
    <t>161715-24-8</t>
  </si>
  <si>
    <t>C22H31N3O6S2</t>
  </si>
  <si>
    <t>CC1C2C(C(=O)N2C(=C1SC3CN(C3)C4=NCCS4)C(=O)OCOC(=O)C(C)(C)C)C(C)O</t>
  </si>
  <si>
    <t>http://www.apexbt.com/tebipenempivoxil.html</t>
  </si>
  <si>
    <t>Telbivudine</t>
  </si>
  <si>
    <t>A8530</t>
  </si>
  <si>
    <t>3424-98-4</t>
  </si>
  <si>
    <t>C10H14N2O5</t>
  </si>
  <si>
    <t>CC1=CN(C(=O)NC1=O)C2CC(C(O2)CO)O</t>
  </si>
  <si>
    <t>HBV</t>
  </si>
  <si>
    <t>http://www.apexbt.com/telbivudine.html</t>
  </si>
  <si>
    <t>Telmisattan</t>
  </si>
  <si>
    <t>A8531</t>
  </si>
  <si>
    <t>144701-48-4</t>
  </si>
  <si>
    <t>C33H30N4O2</t>
  </si>
  <si>
    <t>CCCC1=NC2=C(C=C(C=C2N1CC3=CC=C(C=C3)C4=CC=CC=C4C(=O)O)C5=NC6=CC=CC=C6N5C)C</t>
  </si>
  <si>
    <t>http://www.apexbt.com/telmisattan.html</t>
  </si>
  <si>
    <t>Teniposide</t>
  </si>
  <si>
    <t>A8532</t>
  </si>
  <si>
    <t>29767-20-2</t>
  </si>
  <si>
    <t>C32H32O13S</t>
  </si>
  <si>
    <t>COC1=CC(=CC(=C1O)OC)C2C3C(COC3=O)C(C4=CC5=C(C=C24)OCO5)OC6C(C(C7C(O6)COC(O7)C8=CC=CS8)O)O</t>
  </si>
  <si>
    <t>http://www.apexbt.com/teniposide.html</t>
  </si>
  <si>
    <t>Terbinafine</t>
  </si>
  <si>
    <t>A8533</t>
  </si>
  <si>
    <t>91161-71-6</t>
  </si>
  <si>
    <t>C21H25N</t>
  </si>
  <si>
    <t>CC(C)(C)C#CC=CCN(C)CC1=CC=CC2=CC=CC=C21</t>
  </si>
  <si>
    <t>http://www.apexbt.com/terbinafine.html</t>
  </si>
  <si>
    <t>Terfenadine</t>
  </si>
  <si>
    <t>A8534</t>
  </si>
  <si>
    <t>50679-08-8</t>
  </si>
  <si>
    <t>C32H41NO2</t>
  </si>
  <si>
    <t>CC(C)(C)C1=CC=C(C=C1)C(CCCN2CCC(CC2)C(C3=CC=CC=C3)(C4=CC=CC=C4)O)O</t>
  </si>
  <si>
    <t>http://www.apexbt.com/terfenadine.html</t>
  </si>
  <si>
    <t>Thiabendazole</t>
  </si>
  <si>
    <t>A8536</t>
  </si>
  <si>
    <t>148-79-8</t>
  </si>
  <si>
    <t>C10H7N3S</t>
  </si>
  <si>
    <t>C1=CC=C2C(=C1)NC(=N2)C3=CSC=N3</t>
  </si>
  <si>
    <t>http://www.apexbt.com/thiabendazole-23042.html</t>
  </si>
  <si>
    <t>Thioridazine HCl</t>
  </si>
  <si>
    <t>A8537</t>
  </si>
  <si>
    <t>130-61-0</t>
  </si>
  <si>
    <t>C21H26N2S2.HCl</t>
  </si>
  <si>
    <t>CN1CCCCC1CCN2C3=CC=CC=C3SC4=C2C=C(C=C4)SC.Cl</t>
  </si>
  <si>
    <t>http://www.apexbt.com/thioridazine-hcl.html</t>
  </si>
  <si>
    <t>Tiopronin (Thiola)</t>
  </si>
  <si>
    <t>A8538</t>
  </si>
  <si>
    <t>1953-2-2</t>
  </si>
  <si>
    <t>C5H9NO3S</t>
  </si>
  <si>
    <t>CC(C(=O)NCC(=O)O)S</t>
  </si>
  <si>
    <t>http://www.apexbt.com/tiopronin-thiola.html</t>
  </si>
  <si>
    <t>Tretinoin (Aberela)</t>
  </si>
  <si>
    <t>A8539</t>
  </si>
  <si>
    <t>302-79-4</t>
  </si>
  <si>
    <t>http://www.apexbt.com/tretinoin-aberela.html</t>
  </si>
  <si>
    <t>Triamcinolone Acetonide</t>
  </si>
  <si>
    <t>A8540</t>
  </si>
  <si>
    <t>76-25-5</t>
  </si>
  <si>
    <t>C24H31FO6</t>
  </si>
  <si>
    <t>F[C@@]1([C@@](C([H])([H])[H])(C([H])=C2[H])C3=C([H])C2=O)[C@](C([H])([H])C3([H])[H])([H])[C@@]4([H])[C@@](C([H])([H])[C@]1([H])O[H])(C([H])([H])[H])[C@]5(C(C([H])([H])O[H])=O)OC(C([H])([H])[H])(C([H])([H])[H])O[C@]5([H])C4([H])[H]</t>
  </si>
  <si>
    <t>http://www.apexbt.com/triamcinolone-acetonide.html</t>
  </si>
  <si>
    <t>Triflurdine (Viroptic)</t>
  </si>
  <si>
    <t>A8542</t>
  </si>
  <si>
    <t>70-00-8</t>
  </si>
  <si>
    <t>C10H11F3N2O5</t>
  </si>
  <si>
    <t>C1C(C(OC1N2C=C(C(=O)NC2=O)C(F)(F)F)CO)O</t>
  </si>
  <si>
    <t>http://www.apexbt.com/triflurdine-viroptic.html</t>
  </si>
  <si>
    <t>Vitamin D2 (Ergocalciferol)</t>
  </si>
  <si>
    <t>A8543</t>
  </si>
  <si>
    <t>50-14-6</t>
  </si>
  <si>
    <t>C28H44O</t>
  </si>
  <si>
    <t>CC(C)C(C)C=CC(C)C1CCC2C1(CCCC2=CC=C3CC(CCC3=C)O)C</t>
  </si>
  <si>
    <t>http://www.apexbt.com/vitamin-d2-ergocalciferol.html</t>
  </si>
  <si>
    <t>GSK2126458</t>
  </si>
  <si>
    <t>A8556</t>
  </si>
  <si>
    <t>1086062-66-9</t>
  </si>
  <si>
    <t>C25H17F2N5O3S</t>
  </si>
  <si>
    <t>COC1=C(C=C(C=N1)C2=CC3=C(C=CN=C3C=C2)C4=CN=NC=C4)NS(=O)(=O)C5=C(C=C(C=C5)F)F</t>
  </si>
  <si>
    <t>http://www.apexbt.com/gsk2126458.html</t>
  </si>
  <si>
    <t>BI6727 (Volasertib)</t>
  </si>
  <si>
    <t>A8558</t>
  </si>
  <si>
    <t>755038-65-4</t>
  </si>
  <si>
    <t>C34H50N8O3</t>
  </si>
  <si>
    <t>CCC1C(=O)N(C2=CN=C(N=C2N1C(C)C)NC3=C(C=C(C=C3)C(=O)NC4CCC(CC4)N5CCN(CC5)CC6CC6)OC)C</t>
  </si>
  <si>
    <t>http://www.apexbt.com/bi6727-volasertib.html</t>
  </si>
  <si>
    <t>Chloroquine diphosphate</t>
  </si>
  <si>
    <t>A8628</t>
  </si>
  <si>
    <t>50-63-5</t>
  </si>
  <si>
    <t>C18H26ClN3.2H3PO4</t>
  </si>
  <si>
    <t>CCN(CC)CCCC(C)NC1=C2C=CC(=CC2=NC=C1)Cl.OP(=O)(O)O.OP(=O)(O)O</t>
  </si>
  <si>
    <t>http://www.apexbt.com/chloroquine-diphosphate.html</t>
  </si>
  <si>
    <t>Deferasirox</t>
  </si>
  <si>
    <t>A8639</t>
  </si>
  <si>
    <t>201530-41-8</t>
  </si>
  <si>
    <t>C21H15N3O4</t>
  </si>
  <si>
    <t>C1=CC(=C2NC(=C3C=CC=CC3=O)N(N2)C4=CC=C(C=C4)C(=O)O)C(=O)C=C1</t>
  </si>
  <si>
    <t>http://www.apexbt.com/deferasirox.html</t>
  </si>
  <si>
    <t>LEE011</t>
  </si>
  <si>
    <t>A8641</t>
  </si>
  <si>
    <t>1211441-98-3</t>
  </si>
  <si>
    <t>C23H30N8O</t>
  </si>
  <si>
    <t>CN(C)C(=O)C1=CC2=CN=C(N=C2N1C3CCCC3)NC4=NC=C(C=C4)N5CCNCC5</t>
  </si>
  <si>
    <t>http://www.apexbt.com/lee011.html</t>
  </si>
  <si>
    <t>Acyclovir</t>
  </si>
  <si>
    <t>A8644</t>
  </si>
  <si>
    <t>59277-89-3</t>
  </si>
  <si>
    <t>C8H11N5O3</t>
  </si>
  <si>
    <t>C1=NC2=C(N1COCCO)NC(=NC2=O)N</t>
  </si>
  <si>
    <t>http://www.apexbt.com/acyclovir.html</t>
  </si>
  <si>
    <t>Capecitabine</t>
  </si>
  <si>
    <t>A8647</t>
  </si>
  <si>
    <t>154361-50-9</t>
  </si>
  <si>
    <t>C15H22FN3O6</t>
  </si>
  <si>
    <t>CCCCCOC(=O)NC1=NC(=O)N(C=C1F)C2C(C(C(O2)C)O)O</t>
  </si>
  <si>
    <t>http://www.apexbt.com/capecitabine.html</t>
  </si>
  <si>
    <t>Cilengitide</t>
  </si>
  <si>
    <t>A8660</t>
  </si>
  <si>
    <t>188968-51-6</t>
  </si>
  <si>
    <t>C27H40N8O7</t>
  </si>
  <si>
    <t>CC(C)C1C(=O)NC(C(=O)NCC(=O)NC(C(=O)NC(C(=O)N1C)CC2=CC=CC=C2)CC(=O)O)CCCN=C(N)N</t>
  </si>
  <si>
    <t>Integrin</t>
  </si>
  <si>
    <t>http://www.apexbt.com/cilengitide.html</t>
  </si>
  <si>
    <t>Mesoridazine Besylate</t>
  </si>
  <si>
    <t>A8701</t>
  </si>
  <si>
    <t>32672-69-8</t>
  </si>
  <si>
    <t>C27H32N2O4S3</t>
  </si>
  <si>
    <t>O=S(C)C1=CC=C2SC3=CC=CC=C3N(C2=C1)CC[C@H]4N(C)CCCC4.OS(=O)(C5=CC=CC=C5)=O</t>
  </si>
  <si>
    <t>besylate</t>
  </si>
  <si>
    <t>http://www.apexbt.com/mesoridazine-besylate.html</t>
  </si>
  <si>
    <t>Vorapaxar</t>
  </si>
  <si>
    <t>A8809</t>
  </si>
  <si>
    <t>618385-01-6</t>
  </si>
  <si>
    <t>C29H33FN2O4</t>
  </si>
  <si>
    <t>CCOC(=O)NC1CCC2C(C1)CC3C(C2C=CC4=NC=C(C=C4)C5=CC(=CC=C5)F)C(OC3=O)C</t>
  </si>
  <si>
    <t>http://www.apexbt.com/vorapaxar.html</t>
  </si>
  <si>
    <t>Alvelestat</t>
  </si>
  <si>
    <t>B1037</t>
  </si>
  <si>
    <t>848141-11-7</t>
  </si>
  <si>
    <t>C25H22F3N5O4S</t>
  </si>
  <si>
    <t>CC1=CC(=CC=C1)N2C(=C(C=C(C2=O)C(=O)NCC3=NC=C(C=C3)S(=O)(=O)C)C4=CC=NN4C)C</t>
  </si>
  <si>
    <t>Elastase</t>
  </si>
  <si>
    <t>http://www.apexbt.com/alvelestat.html</t>
  </si>
  <si>
    <t>Sunitinib</t>
  </si>
  <si>
    <t>B1045</t>
  </si>
  <si>
    <t>557795-19-4</t>
  </si>
  <si>
    <t>C22H27FN4O2</t>
  </si>
  <si>
    <t>CCN(CC)CCNC(=O)C1=C(NC(=C1C)C=C2C3=C(C=CC(=C3)F)NC2=O)C</t>
  </si>
  <si>
    <t>http://www.apexbt.com/sunitinib.html</t>
  </si>
  <si>
    <t>Ulipristal acetate</t>
  </si>
  <si>
    <t>B1049</t>
  </si>
  <si>
    <t>126784-99-4</t>
  </si>
  <si>
    <t>C30H37NO4</t>
  </si>
  <si>
    <t>CC(=O)C1(CCC2C1(CC(C3=C4CCC(=O)C=C4CCC23)C5=CC=C(C=C5)N(C)C)C)OC(=O)C</t>
  </si>
  <si>
    <t>http://www.apexbt.com/ulipristal-acetate.html</t>
  </si>
  <si>
    <t>Tizanidine</t>
  </si>
  <si>
    <t>B1063</t>
  </si>
  <si>
    <t>51322-75-9</t>
  </si>
  <si>
    <t>C9H8ClN5S</t>
  </si>
  <si>
    <t>C1CN=C(N1)NC2=C(C=CC3=NSN=C32)Cl</t>
  </si>
  <si>
    <t>http://www.apexbt.com/tizanidine.html</t>
  </si>
  <si>
    <t>Doripenem</t>
  </si>
  <si>
    <t>B1076</t>
  </si>
  <si>
    <t>148016-81-3</t>
  </si>
  <si>
    <t>C15H24N4O6S2</t>
  </si>
  <si>
    <t>CC1C2C(C(=O)N2C(=C1SC3CC(NC3)CNS(=O)(=O)N)C(=O)O)C(C)O</t>
  </si>
  <si>
    <t>http://www.apexbt.com/doripenem.html</t>
  </si>
  <si>
    <t>Salicylic acid</t>
  </si>
  <si>
    <t>B1092</t>
  </si>
  <si>
    <t>69-72-7</t>
  </si>
  <si>
    <t>C7H6O3</t>
  </si>
  <si>
    <t>C1=CC=C(C(=C1)C(=O)O)O</t>
  </si>
  <si>
    <t>http://www.apexbt.com/salicylic-acid.html</t>
  </si>
  <si>
    <t>Cytarabine hydrochloride</t>
  </si>
  <si>
    <t>B1100</t>
  </si>
  <si>
    <t>69-74-9</t>
  </si>
  <si>
    <t>C9H14ClN3O5</t>
  </si>
  <si>
    <t>C1=CN(C(=O)N=C1N)C2C(C(C(O2)CO)O)O.Cl</t>
  </si>
  <si>
    <t>http://www.apexbt.com/cytarabine-hydrochloride.html</t>
  </si>
  <si>
    <t>Brexpiprazole</t>
  </si>
  <si>
    <t>B1102</t>
  </si>
  <si>
    <t>913611-97-9</t>
  </si>
  <si>
    <t>C25H27N3O2S</t>
  </si>
  <si>
    <t>C1CN(CCN1CCCCOC2=CC3=C(C=C2)C=CC(=O)N3)C4=C5C=CSC5=CC=C4</t>
  </si>
  <si>
    <t>http://www.apexbt.com/brexpiprazole.html</t>
  </si>
  <si>
    <t>AZD-9291</t>
  </si>
  <si>
    <t>B1104</t>
  </si>
  <si>
    <t>1421373-65-0</t>
  </si>
  <si>
    <t>C28H33N7O2</t>
  </si>
  <si>
    <t>CN1C=C(C2=NC(NC3=C(OC)C=C(N(CCN(C)C)C)C(NC(C=C)=O)=C3)=NC=C2)C4=C1C=CC=C4</t>
  </si>
  <si>
    <t>http://www.apexbt.com/azd-9291.html</t>
  </si>
  <si>
    <t>Efavirenz</t>
  </si>
  <si>
    <t>B1119</t>
  </si>
  <si>
    <t>154598-52-4</t>
  </si>
  <si>
    <t>C14H9ClF3NO2</t>
  </si>
  <si>
    <t>C1CC1C#CC2(C3=C(C=CC(=C3)Cl)NC(=O)O2)C(F)(F)F</t>
  </si>
  <si>
    <t>http://www.apexbt.com/efavirenz.html</t>
  </si>
  <si>
    <t>Nelfinavir</t>
  </si>
  <si>
    <t>B1122</t>
  </si>
  <si>
    <t>159989-64-7</t>
  </si>
  <si>
    <t>C32H45N3O4S</t>
  </si>
  <si>
    <t>CC1=C(C=CC=C1O)C(=O)NC(CSC2=CC=CC=C2)C(CN3CC4CCCCC4CC3C(=O)NC(C)(C)C)O</t>
  </si>
  <si>
    <t>http://www.apexbt.com/nelfinavir.html</t>
  </si>
  <si>
    <t>Pitavastatin</t>
  </si>
  <si>
    <t>B1124</t>
  </si>
  <si>
    <t>147511-69-1</t>
  </si>
  <si>
    <t>C25H24FNO4</t>
  </si>
  <si>
    <t>C1CC1C2=NC3=CC=CC=C3C(=C2C=CC(CC(CC(=O)O)O)O)C4=CC=C(C=C4)F</t>
  </si>
  <si>
    <t>http://www.apexbt.com/pitavastatin.html</t>
  </si>
  <si>
    <t>GLPG0634</t>
  </si>
  <si>
    <t>B1130</t>
  </si>
  <si>
    <t>1206161-97-8</t>
  </si>
  <si>
    <t>C21H23N5O3S</t>
  </si>
  <si>
    <t>C1CC1C(=O)NC2=NN3C(=N2)C=CC=C3C4=CC=C(C=C4)CN5CCS(=O)(=O)CC5</t>
  </si>
  <si>
    <t>http://www.apexbt.com/glpg0634-26591.html</t>
  </si>
  <si>
    <t>Oxybutynin chloride</t>
  </si>
  <si>
    <t>B1134</t>
  </si>
  <si>
    <t>1508-65-2</t>
  </si>
  <si>
    <t>C22H32ClNO3</t>
  </si>
  <si>
    <t>CCN(CC)CC#CCOC(=O)C(C1CCCCC1)(C2=CC=CC=C2)O.Cl</t>
  </si>
  <si>
    <t>Chloride</t>
  </si>
  <si>
    <t>http://www.apexbt.com/oxybutynin-chloride.html</t>
  </si>
  <si>
    <t>Ondansetron hydrochloride dihydrate</t>
  </si>
  <si>
    <t>B1204</t>
  </si>
  <si>
    <t>103639-04-9</t>
  </si>
  <si>
    <t>C18H24ClN3O3</t>
  </si>
  <si>
    <t>CC1=NC=CN1CC2CCC3=C(C2=O)C4=CC=CC=C4N3C.O.O.Cl</t>
  </si>
  <si>
    <t>http://www.apexbt.com/ondansetron-hydrochloride-dihydrate.html</t>
  </si>
  <si>
    <t>Aniracetam</t>
  </si>
  <si>
    <t>B1210</t>
  </si>
  <si>
    <t>72432-10-1</t>
  </si>
  <si>
    <t>C12H13NO3</t>
  </si>
  <si>
    <t>COC1=CC=C(C=C1)C(=O)N2CCCC2=O</t>
  </si>
  <si>
    <t>http://www.apexbt.com/aniracetam-26509.html</t>
  </si>
  <si>
    <t>Perindopril</t>
  </si>
  <si>
    <t>B1214</t>
  </si>
  <si>
    <t>82834-16-0</t>
  </si>
  <si>
    <t>C19H32N2O5</t>
  </si>
  <si>
    <t>CCCC(C(=O)OCC)NC(C)C(=O)N1C2CCCCC2CC1C(=O)O</t>
  </si>
  <si>
    <t>http://www.apexbt.com/perindopril.html</t>
  </si>
  <si>
    <t>Meropenem trihydrate</t>
  </si>
  <si>
    <t>B1217</t>
  </si>
  <si>
    <t>119478-56-7</t>
  </si>
  <si>
    <t>C17H31N3O8S</t>
  </si>
  <si>
    <t>CC1C2C(C(=O)N2C(=C1SC3CC(NC3)C(=O)N(C)C)C(=O)O)C(C)O.O.O.O</t>
  </si>
  <si>
    <t>trihydrate</t>
  </si>
  <si>
    <t>http://www.apexbt.com/meropenem-trihydrate-26558.html</t>
  </si>
  <si>
    <t>Vancomycin hydrochloride</t>
  </si>
  <si>
    <t>B1223</t>
  </si>
  <si>
    <t>1404-93-9</t>
  </si>
  <si>
    <t>C66H76Cl3N9O24</t>
  </si>
  <si>
    <t>http://www.apexbt.com/vancomycin-hydrochloride.html</t>
  </si>
  <si>
    <t>Fluconazole hydrate</t>
  </si>
  <si>
    <t>B1226</t>
  </si>
  <si>
    <t>155347-36-7</t>
  </si>
  <si>
    <t>C13H14F2N6O2</t>
  </si>
  <si>
    <t>hydrate</t>
  </si>
  <si>
    <t>http://www.apexbt.com/fluconazole-hydrate.html</t>
  </si>
  <si>
    <t>Cidofovir dihydrate</t>
  </si>
  <si>
    <t>B1238</t>
  </si>
  <si>
    <t>149394-66-1</t>
  </si>
  <si>
    <t>C8H18N3O8P</t>
  </si>
  <si>
    <t>C1=CN(C(=O)N=C1N)CC(CO)OCP(=O)(O)O.O.O</t>
  </si>
  <si>
    <t>dihydrate</t>
  </si>
  <si>
    <t>http://www.apexbt.com/cidofovir-dihydrate.html</t>
  </si>
  <si>
    <t>(+)-Ketoconazole</t>
  </si>
  <si>
    <t>B1240</t>
  </si>
  <si>
    <t>142128-59-4</t>
  </si>
  <si>
    <t>http://www.apexbt.com/ketoconazole-26999.html</t>
  </si>
  <si>
    <t>Haloperidol hydrochloride</t>
  </si>
  <si>
    <t>B1242</t>
  </si>
  <si>
    <t>1511-16-6</t>
  </si>
  <si>
    <t>C21H24Cl2FNO2</t>
  </si>
  <si>
    <t>C1CN(CCC1(C2=CC=C(C=C2)Cl)O)CCCC(=O)C3=CC=C(C=C3)F.Cl</t>
  </si>
  <si>
    <t>http://www.apexbt.com/haloperidol-hydrochloride.html</t>
  </si>
  <si>
    <t>Etomidate hydrochloride</t>
  </si>
  <si>
    <t>B1246</t>
  </si>
  <si>
    <t>53188-20-8</t>
  </si>
  <si>
    <t>C14H17ClN2O2</t>
  </si>
  <si>
    <t>CCOC(=O)C1=CN=CN1C(C)C2=CC=CC=C2.Cl</t>
  </si>
  <si>
    <t>http://www.apexbt.com/etomidate-hydrochloride.html</t>
  </si>
  <si>
    <t>Beclomethasone dipropionate</t>
  </si>
  <si>
    <t>B1248</t>
  </si>
  <si>
    <t>5534-9-8</t>
  </si>
  <si>
    <t>C28H37ClO7</t>
  </si>
  <si>
    <t>CCC(=O)OCC(=O)C1(C(CC2C1(CC(C3(C2CCC4=CC(=O)C=CC43C)Cl)O)C)C)OC(=O)CC</t>
  </si>
  <si>
    <t>http://www.apexbt.com/beclometasone-dipropionate.html</t>
  </si>
  <si>
    <t>Valproic acid</t>
  </si>
  <si>
    <t>B1251</t>
  </si>
  <si>
    <t>99-66-1</t>
  </si>
  <si>
    <t>C8H16O2</t>
  </si>
  <si>
    <t>CCCC(CCC)C(=O)O</t>
  </si>
  <si>
    <t>http://www.apexbt.com/valproic-acid.html</t>
  </si>
  <si>
    <t>Glycopyrrolate</t>
  </si>
  <si>
    <t>B1266</t>
  </si>
  <si>
    <t>596-51-0</t>
  </si>
  <si>
    <t>C19H28BrNO3</t>
  </si>
  <si>
    <t>C[N+]1(CCC(C1)OC(=O)C(C2CCCC2)(C3=CC=CC=C3)O)C.[Br-]</t>
  </si>
  <si>
    <t>http://www.apexbt.com/glycopyrrolate.html</t>
  </si>
  <si>
    <t>Reserpine hydrochloride</t>
  </si>
  <si>
    <t>B1270</t>
  </si>
  <si>
    <t>16994-56-2</t>
  </si>
  <si>
    <t>C33H41ClN2O9</t>
  </si>
  <si>
    <t>COC1C(CC2CN3CCC4=C(C3CC2C1C(=O)OC)NC5=C4C=CC(=C5)OC)OC(=O)C6=CC(=C(C(=C6)OC)OC)OC.Cl</t>
  </si>
  <si>
    <t>Monoamine transporter</t>
  </si>
  <si>
    <t>http://www.apexbt.com/reserpine-hydrochloride.html</t>
  </si>
  <si>
    <t>Adapalene sodium salt</t>
  </si>
  <si>
    <t>B1277</t>
  </si>
  <si>
    <t>911110-93-5</t>
  </si>
  <si>
    <t>C28H27NaO3</t>
  </si>
  <si>
    <t>sodium salt</t>
  </si>
  <si>
    <t>http://www.apexbt.com/adapalene-sodium-salt.html</t>
  </si>
  <si>
    <t>Prilocaine hydrochloride</t>
  </si>
  <si>
    <t>B1280</t>
  </si>
  <si>
    <t>1786-81-8</t>
  </si>
  <si>
    <t>L1021-07</t>
  </si>
  <si>
    <t>C13H21ClN2O</t>
  </si>
  <si>
    <t>CCCNC(C)C(=O)NC1=CC=CC=C1C.Cl</t>
  </si>
  <si>
    <t>http://www.apexbt.com/prilocaine-hydrochloride-27322.html</t>
  </si>
  <si>
    <t>Prasugrel hydrochloride</t>
  </si>
  <si>
    <t>B1283</t>
  </si>
  <si>
    <t>389574-19-0</t>
  </si>
  <si>
    <t>C20H21ClFNO3S</t>
  </si>
  <si>
    <t>CC(=O)OC1=CC2=C(S1)CCN(C2)C(C3=CC=CC=C3F)C(=O)C4CC4.Cl</t>
  </si>
  <si>
    <t>P2Y Receptor</t>
  </si>
  <si>
    <t>http://www.apexbt.com/prasugrel-hydrochloride.html</t>
  </si>
  <si>
    <t>Lansoprazole sodium</t>
  </si>
  <si>
    <t>B1290</t>
  </si>
  <si>
    <t>226904-00-3</t>
  </si>
  <si>
    <t>C16H13F3N3NaO2S</t>
  </si>
  <si>
    <t>CC1=C(C=CN=C1CS(=O)C2=NC3=CC=CC=C3[N-]2)OCC(F)(F)F.[Na+]</t>
  </si>
  <si>
    <t>http://www.apexbt.com/lansoprazole-sodium.html</t>
  </si>
  <si>
    <t>Terbutaline Sulfate</t>
  </si>
  <si>
    <t>B1328</t>
  </si>
  <si>
    <t xml:space="preserve">23031-32-5 </t>
  </si>
  <si>
    <t>C24H38N2O6.H2O4S</t>
  </si>
  <si>
    <t>CC(C)(C)NCC(C1=CC(=CC(=C1)O)O)O.CC(C)(C)NCC(C1=CC(=CC(=C1)O)O)O.OS(=O)(=O)O</t>
  </si>
  <si>
    <t>http://www.apexbt.com/terbutaline-sulfate.html</t>
  </si>
  <si>
    <t>Acebutolol HCl</t>
  </si>
  <si>
    <t>B1330</t>
  </si>
  <si>
    <t>34381-68-5</t>
  </si>
  <si>
    <t>C18H28N2O4.HCl</t>
  </si>
  <si>
    <t>CCCC(=O)NC1=CC(=C(C=C1)OCC(CNC(C)C)O)C(=O)C.Cl</t>
  </si>
  <si>
    <t>http://www.apexbt.com/acebutolol-hcl.html</t>
  </si>
  <si>
    <t>Adrenalone HCl</t>
  </si>
  <si>
    <t>B1331</t>
  </si>
  <si>
    <t>62-13-5</t>
  </si>
  <si>
    <t>C9H11NO3.HCl</t>
  </si>
  <si>
    <t>CNCC(=O)C1=CC(=C(C=C1)O)O.Cl</t>
  </si>
  <si>
    <t>http://www.apexbt.com/adrenalone-hcl.html</t>
  </si>
  <si>
    <t>Carvedilol</t>
  </si>
  <si>
    <t>B1332</t>
  </si>
  <si>
    <t>72956-09-3</t>
  </si>
  <si>
    <t>C24H26N2O4</t>
  </si>
  <si>
    <t>COC1=CC=CC=C1OCCNCC(COC2=CC=CC3=C2C4=CC=CC=C4N3)O</t>
  </si>
  <si>
    <t>http://www.apexbt.com/carvedilol-27102.html</t>
  </si>
  <si>
    <t>Clonidine HCl</t>
  </si>
  <si>
    <t>B1333</t>
  </si>
  <si>
    <t>4205-91-8</t>
  </si>
  <si>
    <t>C9H9Cl2N3.HCl</t>
  </si>
  <si>
    <t>C1CN=C(N1)NC2=C(C=CC=C2Cl)Cl.Cl</t>
  </si>
  <si>
    <t>http://www.apexbt.com/clonidine-hcl.html</t>
  </si>
  <si>
    <t>Dexmedetomidine</t>
  </si>
  <si>
    <t>B1334</t>
  </si>
  <si>
    <t>113775-47-6</t>
  </si>
  <si>
    <t>C13H16N2</t>
  </si>
  <si>
    <t>CC1=C(C(=CC=C1)C(C)C2=CN=CN2)C</t>
  </si>
  <si>
    <t>http://www.apexbt.com/dexmedetomidine.html</t>
  </si>
  <si>
    <t>Guanabenz Acetate</t>
  </si>
  <si>
    <t>B1335</t>
  </si>
  <si>
    <t>23256-50-0</t>
  </si>
  <si>
    <t>C8H8Cl2N4.C2H4O2</t>
  </si>
  <si>
    <t>CC(=O)O.C1=CC(=C(C(=C1)Cl)C=NN=C(N)N)Cl</t>
  </si>
  <si>
    <t>http://www.apexbt.com/guanabenz-acetate.html</t>
  </si>
  <si>
    <t>Isoprenaline HCl</t>
  </si>
  <si>
    <t>B1336</t>
  </si>
  <si>
    <t>51-30-9</t>
  </si>
  <si>
    <t>C11H17NO3.HCl</t>
  </si>
  <si>
    <t>CC(C)NCC(C1=CC(=C(C=C1)O)O)O.Cl</t>
  </si>
  <si>
    <t>http://www.apexbt.com/isoprenaline-hcl.html</t>
  </si>
  <si>
    <t>L-Adrenaline</t>
  </si>
  <si>
    <t>B1337</t>
  </si>
  <si>
    <t>51-43-4</t>
  </si>
  <si>
    <t>C9H13NO3</t>
  </si>
  <si>
    <t>CNCC(C1=CC(=C(C=C1)O)O)O</t>
  </si>
  <si>
    <t>http://www.apexbt.com/l-adrenaline.html</t>
  </si>
  <si>
    <t>Metoprolol Tartrate</t>
  </si>
  <si>
    <t>B1339</t>
  </si>
  <si>
    <t>392-17-7</t>
  </si>
  <si>
    <t>2C15H25NO3.C4H6O6</t>
  </si>
  <si>
    <t>CC(C)NCC(COC1=CC=C(C=C1)CCOC)O.CC(C)NCC(COC1=CC=C(C=C1)CCOC)O.C(C(C(=O)O)O)(C(=O)O)O</t>
  </si>
  <si>
    <t>http://www.apexbt.com/metoprolol-tartrate-28849.html</t>
  </si>
  <si>
    <t>Naphazoline HCl</t>
  </si>
  <si>
    <t>B1340</t>
  </si>
  <si>
    <t>550-99-2</t>
  </si>
  <si>
    <t>C14H14N2.HCl</t>
  </si>
  <si>
    <t>C1CN=C(N1)CC2=CC=CC3=CC=CC=C32.Cl</t>
  </si>
  <si>
    <t>http://www.apexbt.com/naphazoline-hcl.html</t>
  </si>
  <si>
    <t>Nebivolol</t>
  </si>
  <si>
    <t>B1341</t>
  </si>
  <si>
    <t>152520-56-4</t>
  </si>
  <si>
    <t>C22H26ClF2NO4</t>
  </si>
  <si>
    <t>C1CC2=C(C=CC(=C2)F)OC1C(CNCC(C3CCC4=C(O3)C=CC(=C4)F)O)O.Cl</t>
  </si>
  <si>
    <t>http://www.apexbt.com/nebivolol.html</t>
  </si>
  <si>
    <t>Phenoxybenzamine HCl</t>
  </si>
  <si>
    <t>B1343</t>
  </si>
  <si>
    <t>63-92-3</t>
  </si>
  <si>
    <t>C18H22ClNO.HCl</t>
  </si>
  <si>
    <t>CC(COC1=CC=CC=C1)N(CCCl)CC2=CC=CC=C2.Cl</t>
  </si>
  <si>
    <t>http://www.apexbt.com/phenoxybenzamine-hcl-28954.html</t>
  </si>
  <si>
    <t>Phenylephrine HCl</t>
  </si>
  <si>
    <t>B1344</t>
  </si>
  <si>
    <t>61-76-7</t>
  </si>
  <si>
    <t>C9H13NO2.HCl</t>
  </si>
  <si>
    <t>CNCC(C1=CC(=CC=C1)O)O.Cl</t>
  </si>
  <si>
    <t>http://www.apexbt.com/phenylephrine-hcl.html</t>
  </si>
  <si>
    <t>Propranolol HCl</t>
  </si>
  <si>
    <t>B1346</t>
  </si>
  <si>
    <t>318-98-9</t>
  </si>
  <si>
    <t>C16H21NO2.HCl</t>
  </si>
  <si>
    <t>CC(C)NCC(COC1=CC=CC2=CC=CC=C21)O.Cl</t>
  </si>
  <si>
    <t>http://www.apexbt.com/propranolol-hcl.html</t>
  </si>
  <si>
    <t>Ritodrine HCl</t>
  </si>
  <si>
    <t>B1347</t>
  </si>
  <si>
    <t>23239-51-2</t>
  </si>
  <si>
    <t>C17H21NO3.HCl</t>
  </si>
  <si>
    <t>CC(C(C1=CC=C(C=C1)O)O)NCCC2=CC=C(C=C2)O.Cl</t>
  </si>
  <si>
    <t>http://www.apexbt.com/ritodrine-hcl.html</t>
  </si>
  <si>
    <t>Salbutamol Sulfate</t>
  </si>
  <si>
    <t>B1348</t>
  </si>
  <si>
    <t>51022-70-9</t>
  </si>
  <si>
    <t>C13H21NO3.H2SO4</t>
  </si>
  <si>
    <t>CC(C)(C)NCC(C1=CC(=C(C=C1)O)CO)O.OS(=O)(=O)O</t>
  </si>
  <si>
    <t>http://www.apexbt.com/salbutamol-sulfate.html</t>
  </si>
  <si>
    <t>Tetrahydrozoline HCl</t>
  </si>
  <si>
    <t>B1349</t>
  </si>
  <si>
    <t>522-48-5</t>
  </si>
  <si>
    <t>C13H16N2.HCl</t>
  </si>
  <si>
    <t>C1CC(C2=CC=CC=C2C1)C3=NCCN3.Cl</t>
  </si>
  <si>
    <t>http://www.apexbt.com/tetrahydrozoline-hcl.html</t>
  </si>
  <si>
    <t>Timolol Maleate</t>
  </si>
  <si>
    <t>B1350</t>
  </si>
  <si>
    <t>26921-17-5</t>
  </si>
  <si>
    <t>C17H28N4O7S</t>
  </si>
  <si>
    <t>CC(C)(C)NCC(COC1=NSN=C1N2CCOCC2)O.C(=CC(=O)O)C(=O)O</t>
  </si>
  <si>
    <t>http://www.apexbt.com/timolol-maleate.html</t>
  </si>
  <si>
    <t>Xylazine HCl</t>
  </si>
  <si>
    <t>B1351</t>
  </si>
  <si>
    <t>23076-35-9</t>
  </si>
  <si>
    <t>C12H16N2S.HCl</t>
  </si>
  <si>
    <t>CC1=C(C(=CC=C1)C)NC2=NCCCS2.Cl</t>
  </si>
  <si>
    <t>http://www.apexbt.com/xylazine-hcl.html</t>
  </si>
  <si>
    <t>Betaxolol HCl</t>
  </si>
  <si>
    <t>B1353</t>
  </si>
  <si>
    <t>63659-19-8</t>
  </si>
  <si>
    <t>C18H29NO3.HCl</t>
  </si>
  <si>
    <t>CC(C)NCC(COC1=CC=C(C=C1)CCOCC2CC2)O.Cl</t>
  </si>
  <si>
    <t>http://www.apexbt.com/betaxolol-hcl.html</t>
  </si>
  <si>
    <t>Bisoprolol fumarate</t>
  </si>
  <si>
    <t>B1354</t>
  </si>
  <si>
    <t>104344-23-2</t>
  </si>
  <si>
    <t>C22H35NO8</t>
  </si>
  <si>
    <t>CC(C)NCC(COC1=CC=C(C=C1)COCCOC(C)C)O.C(=CC(=O)O)C(=O)O</t>
  </si>
  <si>
    <t>http://www.apexbt.com/bisoprolol-fumarate.html</t>
  </si>
  <si>
    <t>Cisatracurium Besylate</t>
  </si>
  <si>
    <t>B1355</t>
  </si>
  <si>
    <t>96946-42-8</t>
  </si>
  <si>
    <t>C53H72N2O12.2C6H5O3S</t>
  </si>
  <si>
    <t>C[N+]1(CCC2=CC(=C(C=C2C1CC3=CC(=C(C=C3)OC)OC)OC)OC)CCC(=O)OCCCCCOC(=O)CC[N+]4(CCC5=CC(=C(C=C5C4CC6=CC(=C(C=C6)OC)OC)OC)OC)C.C1=CC=C(C=C1)S(=O)(=O)[O-].C1=CC=C(C=C1)S(=O)(=O)[O-]</t>
  </si>
  <si>
    <t>Besylate</t>
  </si>
  <si>
    <t>http://www.apexbt.com/cisatracurium-besylate.html</t>
  </si>
  <si>
    <t>Detomidine HCl</t>
  </si>
  <si>
    <t>B1356</t>
  </si>
  <si>
    <t>90038-01-0</t>
  </si>
  <si>
    <t>C12H15ClN2</t>
  </si>
  <si>
    <t>CC1=C(C(=CC=C1)CC2=CN=CN2)C.Cl</t>
  </si>
  <si>
    <t>http://www.apexbt.com/detomidine-hcl.html</t>
  </si>
  <si>
    <t>Dexmedetomidine HCl</t>
  </si>
  <si>
    <t>B1357</t>
  </si>
  <si>
    <t>145108-58-3</t>
  </si>
  <si>
    <t>CC1=C(C(=CC=C1)C(C)C2=CN=CN2)C.Cl</t>
  </si>
  <si>
    <t>http://www.apexbt.com/dexmedetomidine-hcl.html</t>
  </si>
  <si>
    <t>Epinephrine Bitartrate</t>
  </si>
  <si>
    <t>B1358</t>
  </si>
  <si>
    <t>51-42-3</t>
  </si>
  <si>
    <t>C9H13NO3.C4H6O6</t>
  </si>
  <si>
    <t>CNCC(C1=CC(=C(C=C1)O)O)O.C(C(C(=O)O)O)(C(=O)O)O</t>
  </si>
  <si>
    <t>Bitartrate</t>
  </si>
  <si>
    <t>http://www.apexbt.com/epinephrine-bitartrate.html</t>
  </si>
  <si>
    <t>Ivabradine HCl</t>
  </si>
  <si>
    <t>B1360</t>
  </si>
  <si>
    <t>148849-67-6</t>
  </si>
  <si>
    <t>C27H37ClN2O5</t>
  </si>
  <si>
    <t>CN(CCCN1CCC2=CC(=C(C=C2CC1=O)OC)OC)CC3CC4=CC(=C(C=C34)OC)OC.Cl</t>
  </si>
  <si>
    <t>http://www.apexbt.com/ivabradine-hcl.html</t>
  </si>
  <si>
    <t>Medetomidine HCl</t>
  </si>
  <si>
    <t>B1361</t>
  </si>
  <si>
    <t>86347-15-1</t>
  </si>
  <si>
    <t>http://www.apexbt.com/medetomidine-hcl.html</t>
  </si>
  <si>
    <t>Naftopidil</t>
  </si>
  <si>
    <t>B1362</t>
  </si>
  <si>
    <t>57149-07-2</t>
  </si>
  <si>
    <t>COC1=CC=CC=C1N2CCN(CC2)CC(COC3=CC=CC4=CC=CC=C43)O</t>
  </si>
  <si>
    <t>http://www.apexbt.com/naftopidil.html</t>
  </si>
  <si>
    <t>Phentolamine Mesylate</t>
  </si>
  <si>
    <t>B1363</t>
  </si>
  <si>
    <t>65-28-1</t>
  </si>
  <si>
    <t>C17H19N3O.CH4O3S</t>
  </si>
  <si>
    <t>CC1=CC=C(C=C1)N(CC2=NCCN2)C3=CC(=CC=C3)O.CS(=O)(=O)O</t>
  </si>
  <si>
    <t>http://www.apexbt.com/phentolamine-mesylate.html</t>
  </si>
  <si>
    <t>Scopine</t>
  </si>
  <si>
    <t>B1364</t>
  </si>
  <si>
    <t>498-45-3</t>
  </si>
  <si>
    <t>C8H13NO2</t>
  </si>
  <si>
    <t>[H][C@]12O[C@@]1([H])[C@@](C3([H])[H])([H])N(C([H])([H])[H])[C@]2([H])C([H])([H])[C@@]3([H])O[H]</t>
  </si>
  <si>
    <t>http://www.apexbt.com/scopine-29094.html</t>
  </si>
  <si>
    <t>Terazosin HCl</t>
  </si>
  <si>
    <t>B1365</t>
  </si>
  <si>
    <t>70024-40-7</t>
  </si>
  <si>
    <t>C19H25N5O4.HCl.2H2O</t>
  </si>
  <si>
    <t>COC1=C(C=C2C(=C1)C(=NC(=N2)N3CCN(CC3)C(=O)C4CCCO4)N)OC.O.O.Cl</t>
  </si>
  <si>
    <t>http://www.apexbt.com/terazosin-hcl.html</t>
  </si>
  <si>
    <t>Sotalol</t>
  </si>
  <si>
    <t>B1367</t>
  </si>
  <si>
    <t>959-24-0</t>
  </si>
  <si>
    <t>C12H20N2O3S.HCl</t>
  </si>
  <si>
    <t>CC(C)NCC(C1=CC=C(C=C1)NS(=O)(=O)C)O.Cl</t>
  </si>
  <si>
    <t>http://www.apexbt.com/sotalol.html</t>
  </si>
  <si>
    <t>Tizanidine HCl</t>
  </si>
  <si>
    <t>B1368</t>
  </si>
  <si>
    <t>64461-82-1</t>
  </si>
  <si>
    <t>C9H9Cl2N5S</t>
  </si>
  <si>
    <t>C1CN=C(N1)NC2=C(C=CC3=NSN=C32)Cl.Cl</t>
  </si>
  <si>
    <t>http://www.apexbt.com/tizanidine-hcl.html</t>
  </si>
  <si>
    <t>Miltefosine</t>
  </si>
  <si>
    <t>B1371</t>
  </si>
  <si>
    <t>58066-85-6</t>
  </si>
  <si>
    <t>C21H46NO4P</t>
  </si>
  <si>
    <t>CCCCCCCCCCCCCCCCOP(=O)([O-])OCC[N+](C)(C)C</t>
  </si>
  <si>
    <t>Akt</t>
  </si>
  <si>
    <t>http://www.apexbt.com/miltefosine.html</t>
  </si>
  <si>
    <t>Phenformin HCl</t>
  </si>
  <si>
    <t>B1373</t>
  </si>
  <si>
    <t>834-28-6</t>
  </si>
  <si>
    <t>C10H16ClN5</t>
  </si>
  <si>
    <t>C1=CC=C(C=C1)CCN=C(N)N=C(N)N.Cl</t>
  </si>
  <si>
    <t>http://www.apexbt.com/phenformin-hcl.html</t>
  </si>
  <si>
    <t>Dehydroepiandrosterone (DHEA)</t>
  </si>
  <si>
    <t>B1375</t>
  </si>
  <si>
    <t>53-43-0</t>
  </si>
  <si>
    <t>C19H28O2</t>
  </si>
  <si>
    <t>CC12CCC3C(C1CCC2=O)CC=C4C3(CCC(C4)O)C</t>
  </si>
  <si>
    <t>Soluble in DMSO and in ethanol</t>
  </si>
  <si>
    <t>http://www.apexbt.com/dehydroepiandrosterone-dhea.html</t>
  </si>
  <si>
    <t>Flutamide</t>
  </si>
  <si>
    <t>B1376</t>
  </si>
  <si>
    <t>13311-84-7</t>
  </si>
  <si>
    <t>C11H11F3N2O3</t>
  </si>
  <si>
    <t>CC(C)C(=O)NC1=CC(=C(C=C1)[N+](=O)[O-])C(F)(F)F</t>
  </si>
  <si>
    <t>http://www.apexbt.com/flutamide.html</t>
  </si>
  <si>
    <t>Megestrol Acetate</t>
  </si>
  <si>
    <t>B1377</t>
  </si>
  <si>
    <t>595-33-5</t>
  </si>
  <si>
    <t>C24H32O4</t>
  </si>
  <si>
    <t>CC1=CC2C(CCC3(C2CCC3(C(=O)C)OC(=O)C)C)C4(C1=CC(=O)CC4)C</t>
  </si>
  <si>
    <t>http://www.apexbt.com/megestrol-acetate-26907.html</t>
  </si>
  <si>
    <t>Spironolactone</t>
  </si>
  <si>
    <t>B1378</t>
  </si>
  <si>
    <t>1952-1-7</t>
  </si>
  <si>
    <t>C24H32O4S</t>
  </si>
  <si>
    <t>CC(=O)SC1CC2=CC(=O)CCC2(C3C1C4CCC5(C4(CC3)C)CCC(=O)O5)C</t>
  </si>
  <si>
    <t>http://www.apexbt.com/spironolactone.html</t>
  </si>
  <si>
    <t>Aminoglutethimide</t>
  </si>
  <si>
    <t>B1380</t>
  </si>
  <si>
    <t>125-84-8</t>
  </si>
  <si>
    <t>CCC1(CCC(=O)NC1=O)C2=CC=C(C=C2)N</t>
  </si>
  <si>
    <t>http://www.apexbt.com/aminoglutethimide.html</t>
  </si>
  <si>
    <t>Anastrozole</t>
  </si>
  <si>
    <t>B1382</t>
  </si>
  <si>
    <t>120511-73-1</t>
  </si>
  <si>
    <t>C17H19N5</t>
  </si>
  <si>
    <t>CC(C)(C#N)C1=CC(=CC(=C1)CN2C=NC=N2)C(C)(C)C#N</t>
  </si>
  <si>
    <t>http://www.apexbt.com/anastrozole.html</t>
  </si>
  <si>
    <t>Ciclopirox ethanolamine</t>
  </si>
  <si>
    <t>B1384</t>
  </si>
  <si>
    <t>41621-49-2</t>
  </si>
  <si>
    <t>C12H17NO2.C2H7NO</t>
  </si>
  <si>
    <t>CC1=CC(=O)N(C(=C1)C2CCCCC2)O.C(CO)N</t>
  </si>
  <si>
    <t>Ethanolamine</t>
  </si>
  <si>
    <t>ATPase</t>
  </si>
  <si>
    <t>http://www.apexbt.com/ciclopirox-ethanolamine.html</t>
  </si>
  <si>
    <t>Milrinone</t>
  </si>
  <si>
    <t>B1386</t>
  </si>
  <si>
    <t>78415-72-2</t>
  </si>
  <si>
    <t>C12H9N3O</t>
  </si>
  <si>
    <t>CC1=C(C=C(C(=O)N1)C#N)C2=CC=NC=C2</t>
  </si>
  <si>
    <t>http://www.apexbt.com/milrinone.html</t>
  </si>
  <si>
    <t>Amiodarone HCl</t>
  </si>
  <si>
    <t>B1389</t>
  </si>
  <si>
    <t>19774-82-4</t>
  </si>
  <si>
    <t>C25H30ClI2NO3</t>
  </si>
  <si>
    <t>CCCCC1=C(C2=CC=CC=C2O1)C(=O)C3=CC(=C(C(=C3)I)OCCN(CC)CC)I.Cl</t>
  </si>
  <si>
    <t>http://www.apexbt.com/amiodarone-hcl.html</t>
  </si>
  <si>
    <t>Carbamazepine</t>
  </si>
  <si>
    <t>B1390</t>
  </si>
  <si>
    <t>298-46-4</t>
  </si>
  <si>
    <t>C15H12N2O</t>
  </si>
  <si>
    <t>C1=CC=C2C(=C1)C=CC3=CC=CC=C3N2C(=O)N</t>
  </si>
  <si>
    <t>http://www.apexbt.com/carbamazepine-27079.html</t>
  </si>
  <si>
    <t>Divalproex Sodium</t>
  </si>
  <si>
    <t>B1391</t>
  </si>
  <si>
    <t>76584-70-8</t>
  </si>
  <si>
    <t>C8H16O2.C8H15O2.Na</t>
  </si>
  <si>
    <t>CCCC(CCC)C(=O)O.CCCC(CCC)C(=O)[O-].[Na+]</t>
  </si>
  <si>
    <t>http://www.apexbt.com/divalproex-sodium.html</t>
  </si>
  <si>
    <t>Loperamide HCl</t>
  </si>
  <si>
    <t>B1392</t>
  </si>
  <si>
    <t>34552-83-5</t>
  </si>
  <si>
    <t>C29H33ClN2O2.HCl</t>
  </si>
  <si>
    <t>CN(C)C(=O)C(CCN1CCC(CC1)(C2=CC=C(C=C2)Cl)O)(C3=CC=CC=C3)C4=CC=CC=C4.Cl</t>
  </si>
  <si>
    <t>http://www.apexbt.com/loperamide-hcl.html</t>
  </si>
  <si>
    <t>Nitrendipine</t>
  </si>
  <si>
    <t>B1393</t>
  </si>
  <si>
    <t>39562-70-4</t>
  </si>
  <si>
    <t>C18H20N2O6</t>
  </si>
  <si>
    <t>CCOC(=O)C1=C(NC(=C(C1C2=CC(=CC=C2)[N+](=O)[O-])C(=O)OC)C)C</t>
  </si>
  <si>
    <t>http://www.apexbt.com/nitrendipine-28814.html</t>
  </si>
  <si>
    <t>Tamoxifen Citrate</t>
  </si>
  <si>
    <t>B1394</t>
  </si>
  <si>
    <t>54965-24-1</t>
  </si>
  <si>
    <t>C32H37NO8</t>
  </si>
  <si>
    <t>CCC(=C(C1=CC=CC=C1)C2=CC=C(C=C2)OCCN(C)C)C3=CC=CC=C3.C(C(=O)O)C(CC(=O)O)(C(=O)O)O</t>
  </si>
  <si>
    <t>http://www.apexbt.com/tamoxifen-citrate-26559.html</t>
  </si>
  <si>
    <t>Sulfacetamide Sodium</t>
  </si>
  <si>
    <t>B1395</t>
  </si>
  <si>
    <t>127-56-0</t>
  </si>
  <si>
    <t>C8H10N2O3S.Na</t>
  </si>
  <si>
    <t>CC(=O)[N-]S(=O)(=O)C1=CC=C(C=C1)N.[Na+]</t>
  </si>
  <si>
    <t>http://www.apexbt.com/sulfacetamide-sodium.html</t>
  </si>
  <si>
    <t>Trifluoperazine 2HCl</t>
  </si>
  <si>
    <t>B1397</t>
  </si>
  <si>
    <t>440-17-5</t>
  </si>
  <si>
    <t>C21H24F3N3S.2HCl</t>
  </si>
  <si>
    <t>CN1CCN(CC1)CCCN2C3=CC=CC=C3SC4=C2C=C(C=C4)C(F)(F)F.Cl.Cl</t>
  </si>
  <si>
    <t>http://www.apexbt.com/trifluoperazine-2hcl.html</t>
  </si>
  <si>
    <t>Azithromycin</t>
  </si>
  <si>
    <t>B1398</t>
  </si>
  <si>
    <t>83905-01-5</t>
  </si>
  <si>
    <t>C38H72N2O12</t>
  </si>
  <si>
    <t>CCC1C(C(C(N(CC(CC(C(C(C(C(C(=O)O1)C)OC2CC(C(C(O2)C)O)(C)OC)C)OC3C(C(CC(O3)C)N(C)C)O)(C)O)C)C)C)O)(C)O</t>
  </si>
  <si>
    <t>http://www.apexbt.com/azithromycin.html</t>
  </si>
  <si>
    <t>Temozolomide</t>
  </si>
  <si>
    <t>B1399</t>
  </si>
  <si>
    <t>85622-93-1</t>
  </si>
  <si>
    <t>C6H6N6O2</t>
  </si>
  <si>
    <t>CN1C(=O)N2C=NC(=C2N=N1)C(=O)N</t>
  </si>
  <si>
    <t>http://www.apexbt.com/temozolomide.html</t>
  </si>
  <si>
    <t>Dabrafenib (GSK2118436)</t>
  </si>
  <si>
    <t>B1407</t>
  </si>
  <si>
    <t>1195765-45-7</t>
  </si>
  <si>
    <t>C23H20F3N5O2S2</t>
  </si>
  <si>
    <t>CC(C)(C)C1=NC(=C(S1)C2=NC(=NC=C2)N)C3=C(C(=CC=C3)NS(=O)(=O)C4=C(C=CC=C4F)F)F</t>
  </si>
  <si>
    <t>http://www.apexbt.com/dabrafenib-gsk2118436.html</t>
  </si>
  <si>
    <t>Benidipine HCl</t>
  </si>
  <si>
    <t>B1409</t>
  </si>
  <si>
    <t>91599-74-5</t>
  </si>
  <si>
    <t>C28H31N3O6.HCl</t>
  </si>
  <si>
    <t>CC1=C(C(C(=C(N1)C)C(=O)OC2CCCN(C2)CC3=CC=CC=C3)C4=CC(=CC=C4)[N+](=O)[O-])C(=O)OC.Cl</t>
  </si>
  <si>
    <t>http://www.apexbt.com/benidipine-hcl.html</t>
  </si>
  <si>
    <t>Amlodipine</t>
  </si>
  <si>
    <t>B1410</t>
  </si>
  <si>
    <t>88150-42-9</t>
  </si>
  <si>
    <t>C20H25ClN2O5</t>
  </si>
  <si>
    <t>CCOC(=O)C1=C(NC(=C(C1C2=CC=CC=C2Cl)C(=O)OC)C)COCCN</t>
  </si>
  <si>
    <t>http://www.apexbt.com/amlodipine.html</t>
  </si>
  <si>
    <t>Amlodipine Besylate</t>
  </si>
  <si>
    <t>B1411</t>
  </si>
  <si>
    <t>111470-99-6</t>
  </si>
  <si>
    <t>C20H25ClN2O5.C6H6O3S</t>
  </si>
  <si>
    <t>CCOC(=O)C1=C(NC(=C(C1C2=CC=CC=C2Cl)C(=O)OC)C)COCCN.C1=CC=C(C=C1)S(=O)(=O)O</t>
  </si>
  <si>
    <t>http://www.apexbt.com/amlodipine-besylate.html</t>
  </si>
  <si>
    <t>Flunarizine 2HCl</t>
  </si>
  <si>
    <t>B1412</t>
  </si>
  <si>
    <t>30484-77-6</t>
  </si>
  <si>
    <t>C26H26F2N2.2HCl</t>
  </si>
  <si>
    <t>C1CN(CCN1CC=CC2=CC=CC=C2)C(C3=CC=C(C=C3)F)C4=CC=C(C=C4)F.Cl.Cl</t>
  </si>
  <si>
    <t>http://www.apexbt.com/flunarizine-2hcl.html</t>
  </si>
  <si>
    <t>Tetracaine HCl</t>
  </si>
  <si>
    <t>B1413</t>
  </si>
  <si>
    <t>136-47-0</t>
  </si>
  <si>
    <t>C15H24N2O2.HCl</t>
  </si>
  <si>
    <t>CCCCNC1=CC=C(C=C1)C(=O)OCCN(C)C.Cl</t>
  </si>
  <si>
    <t>http://www.apexbt.com/tetracaine-hcl.html</t>
  </si>
  <si>
    <t>Clevidipine Butyrate</t>
  </si>
  <si>
    <t>B1415</t>
  </si>
  <si>
    <t>167221-71-8</t>
  </si>
  <si>
    <t>C21H23Cl2NO6</t>
  </si>
  <si>
    <t>CCCC(=O)OCOC(=O)C1=C(NC(=C(C1C2=C(C(=CC=C2)Cl)Cl)C(=O)OC)C)C</t>
  </si>
  <si>
    <t>http://www.apexbt.com/clevidipine-butyrate.html</t>
  </si>
  <si>
    <t>Felodipine</t>
  </si>
  <si>
    <t>B1416</t>
  </si>
  <si>
    <t>72509-76-3</t>
  </si>
  <si>
    <t>C18H19Cl2NO4</t>
  </si>
  <si>
    <t>CCOC(=O)C1=C(NC(=C(C1C2=C(C(=CC=C2)Cl)Cl)C(=O)OC)C)C</t>
  </si>
  <si>
    <t>http://www.apexbt.com/felodipine.html</t>
  </si>
  <si>
    <t>Lacidipine</t>
  </si>
  <si>
    <t>B1417</t>
  </si>
  <si>
    <t>103890-78-4</t>
  </si>
  <si>
    <t>C26H33NO6</t>
  </si>
  <si>
    <t>CCOC(=O)C1=C(NC(=C(C1C2=CC=CC=C2C=CC(=O)OC(C)(C)C)C(=O)OCC)C)C</t>
  </si>
  <si>
    <t>http://www.apexbt.com/lacidipine.html</t>
  </si>
  <si>
    <t>Bupivacaine HCl</t>
  </si>
  <si>
    <t>B1420</t>
  </si>
  <si>
    <t>18010-40-7</t>
  </si>
  <si>
    <t>C18H28N2O.HCl</t>
  </si>
  <si>
    <t>CCCCN1CCCCC1C(=O)NC2=C(C=CC=C2C)C.Cl</t>
  </si>
  <si>
    <t>http://www.apexbt.com/bupivacaine-hcl.html</t>
  </si>
  <si>
    <t>Tasisulam</t>
  </si>
  <si>
    <t>B1422</t>
  </si>
  <si>
    <t>519055-62-0</t>
  </si>
  <si>
    <t>C11H6BrCl2NO3S2</t>
  </si>
  <si>
    <t>C1=CC(=C(C=C1Cl)Cl)C(=O)NS(=O)(=O)C2=CC=C(S2)Br</t>
  </si>
  <si>
    <t>http://www.apexbt.com/tasisulam.html</t>
  </si>
  <si>
    <t>Cinacalcet HCl</t>
  </si>
  <si>
    <t>B1423</t>
  </si>
  <si>
    <t>364782-34-3</t>
  </si>
  <si>
    <t>C22H23ClF3N</t>
  </si>
  <si>
    <t>CC(C1=CC=CC2=CC=CC=C21)NCCCC3=CC(=CC=C3)C(F)(F)F.Cl</t>
  </si>
  <si>
    <t>http://www.apexbt.com/cinacalcet-hcl.html</t>
  </si>
  <si>
    <t>Rimonabant</t>
  </si>
  <si>
    <t>B1429</t>
  </si>
  <si>
    <t>168273-06-1</t>
  </si>
  <si>
    <t>C22H21Cl3N4O</t>
  </si>
  <si>
    <t>CC1=C(N(N=C1C(=O)NN2CCCCC2)C3=C(C=C(C=C3)Cl)Cl)C4=CC=C(C=C4)Cl</t>
  </si>
  <si>
    <t>Cannabinoid Receptor</t>
  </si>
  <si>
    <t>http://www.apexbt.com/rimonabant.html</t>
  </si>
  <si>
    <t>Acemetacin</t>
  </si>
  <si>
    <t>B1440</t>
  </si>
  <si>
    <t>53164-05-9</t>
  </si>
  <si>
    <t>C21H18ClNO6</t>
  </si>
  <si>
    <t>CC1=C(C2=C(N1C(=O)C3=CC=C(C=C3)Cl)C=CC(=C2)OC)CC(=O)OCC(=O)O</t>
  </si>
  <si>
    <t>http://www.apexbt.com/acemetacin.html</t>
  </si>
  <si>
    <t>Bufexamac</t>
  </si>
  <si>
    <t>B1443</t>
  </si>
  <si>
    <t>2438-72-4</t>
  </si>
  <si>
    <t>C12H17NO3</t>
  </si>
  <si>
    <t>CCCCOC1=CC=C(C=C1)CC(=O)NO</t>
  </si>
  <si>
    <t>http://www.apexbt.com/bufexamac.html</t>
  </si>
  <si>
    <t>Etodolac</t>
  </si>
  <si>
    <t>B1444</t>
  </si>
  <si>
    <t>41340-25-4</t>
  </si>
  <si>
    <t>C17H21NO3</t>
  </si>
  <si>
    <t>CCC1=CC=CC2=C1NC3=C2CCOC3(CC)CC(=O)O</t>
  </si>
  <si>
    <t>http://www.apexbt.com/etodolac.html</t>
  </si>
  <si>
    <t>Flunixin Meglumin</t>
  </si>
  <si>
    <t>B1445</t>
  </si>
  <si>
    <t>42461-84-7</t>
  </si>
  <si>
    <t>C14H11F3N2O2.C7H17NO5</t>
  </si>
  <si>
    <t>CC1=C(C=CC=C1NC2=C(C=CC=N2)C(=O)O)C(F)(F)F.CNCC(C(C(C(CO)O)O)O)O</t>
  </si>
  <si>
    <t>Meglumin</t>
  </si>
  <si>
    <t>http://www.apexbt.com/flunixin-meglumin-28732.html</t>
  </si>
  <si>
    <t>Ketoprofen</t>
  </si>
  <si>
    <t>B1446</t>
  </si>
  <si>
    <t>22071-15-4</t>
  </si>
  <si>
    <t>C16H14O3</t>
  </si>
  <si>
    <t>CC(C1=CC=CC(=C1)C(=O)C2=CC=CC=C2)C(=O)O</t>
  </si>
  <si>
    <t>http://www.apexbt.com/ketoprofen.html</t>
  </si>
  <si>
    <t>Mefenamic Acid</t>
  </si>
  <si>
    <t>B1449</t>
  </si>
  <si>
    <t>61-68-7</t>
  </si>
  <si>
    <t>C15H15NO2</t>
  </si>
  <si>
    <t>CC1=C(C(=CC=C1)NC2=CC=CC=C2C(=O)O)C</t>
  </si>
  <si>
    <t>http://www.apexbt.com/mefenamic-acid.html</t>
  </si>
  <si>
    <t>Nabumetone</t>
  </si>
  <si>
    <t>B1450</t>
  </si>
  <si>
    <t>42924-53-8</t>
  </si>
  <si>
    <t>C15H16O2</t>
  </si>
  <si>
    <t>CC(=O)CCC1=CC2=C(C=C1)C=C(C=C2)OC</t>
  </si>
  <si>
    <t>http://www.apexbt.com/nabumetone.html</t>
  </si>
  <si>
    <t>Nimesulide</t>
  </si>
  <si>
    <t>B1452</t>
  </si>
  <si>
    <t>51803-78-2</t>
  </si>
  <si>
    <t>C13H12N2O5S</t>
  </si>
  <si>
    <t>CS(=O)(=O)NC1=C(C=C(C=C1)[N+](=O)[O-])OC2=CC=CC=C2</t>
  </si>
  <si>
    <t>http://www.apexbt.com/nimesulide-28721.html</t>
  </si>
  <si>
    <t>Phenacetin</t>
  </si>
  <si>
    <t>B1453</t>
  </si>
  <si>
    <t>62-44-2</t>
  </si>
  <si>
    <t>C10H13NO2</t>
  </si>
  <si>
    <t>CCOC1=CC=C(C=C1)NC(=O)C</t>
  </si>
  <si>
    <t>http://www.apexbt.com/phenacetin.html</t>
  </si>
  <si>
    <t>Rofecoxib</t>
  </si>
  <si>
    <t>B1454</t>
  </si>
  <si>
    <t>162011-90-7</t>
  </si>
  <si>
    <t>C17H14O4S</t>
  </si>
  <si>
    <t>CS(=O)(=O)C1=CC=C(C=C1)C2=C(C(=O)OC2)C3=CC=CC=C3</t>
  </si>
  <si>
    <t>http://www.apexbt.com/rofecoxib.html</t>
  </si>
  <si>
    <t>Tolfenamic Acid</t>
  </si>
  <si>
    <t>B1455</t>
  </si>
  <si>
    <t>13710-19-5</t>
  </si>
  <si>
    <t>C14H12ClNO2</t>
  </si>
  <si>
    <t>CC1=C(C=CC=C1Cl)NC2=CC=CC=C2C(=O)O</t>
  </si>
  <si>
    <t>http://www.apexbt.com/tolfenamic-acid-28733.html</t>
  </si>
  <si>
    <t>Diclofenac Sodium</t>
  </si>
  <si>
    <t>B1457</t>
  </si>
  <si>
    <t>15307-79-6</t>
  </si>
  <si>
    <t>C14H10Cl2NNaO2</t>
  </si>
  <si>
    <t>C1=CC=C(C(=C1)CC(=O)[O-])NC2=C(C=CC=C2Cl)Cl.[Na+]</t>
  </si>
  <si>
    <t>http://www.apexbt.com/diclofenac-sodium.html</t>
  </si>
  <si>
    <t>Valdecoxib</t>
  </si>
  <si>
    <t>B1459</t>
  </si>
  <si>
    <t>181695-72-7</t>
  </si>
  <si>
    <t>C16H14N2O3S</t>
  </si>
  <si>
    <t>CC1=C(C(=NO1)C2=CC=CC=C2)C3=CC=C(C=C3)S(=O)(=O)N</t>
  </si>
  <si>
    <t>http://www.apexbt.com/valdecoxib.html</t>
  </si>
  <si>
    <t>Zaltoprofen</t>
  </si>
  <si>
    <t>B1460</t>
  </si>
  <si>
    <t>74711-43-6</t>
  </si>
  <si>
    <t>C17H14O3S</t>
  </si>
  <si>
    <t>CC(C1=CC2=C(C=C1)SC3=CC=CC=C3C(=O)C2)C(=O)O</t>
  </si>
  <si>
    <t>http://www.apexbt.com/zaltoprofen.html</t>
  </si>
  <si>
    <t>Triflusal</t>
  </si>
  <si>
    <t>B1461</t>
  </si>
  <si>
    <t>322-79-2</t>
  </si>
  <si>
    <t>C10H7F3O4</t>
  </si>
  <si>
    <t>CC(=O)OC1=C(C=CC(=C1)C(F)(F)F)C(=O)O</t>
  </si>
  <si>
    <t>http://www.apexbt.com/triflusal-28660.html</t>
  </si>
  <si>
    <t>Procarbazine HCl</t>
  </si>
  <si>
    <t>B1470</t>
  </si>
  <si>
    <t>366-70-1</t>
  </si>
  <si>
    <t>C12H19N3O.HCl</t>
  </si>
  <si>
    <t>CC(C)NC(=O)C1=CC=C(C=C1)CNNC.Cl</t>
  </si>
  <si>
    <t>http://www.apexbt.com/procarbazine-hcl.html</t>
  </si>
  <si>
    <t>Adenine HCl</t>
  </si>
  <si>
    <t>B1471</t>
  </si>
  <si>
    <t xml:space="preserve">2922-28-3 </t>
  </si>
  <si>
    <t>C5H5N5.HCl</t>
  </si>
  <si>
    <t>C1=NC2=C(N1)C(=NC=N2)N.Cl</t>
  </si>
  <si>
    <t>http://www.apexbt.com/adenine-hcl.html</t>
  </si>
  <si>
    <t>Uridine</t>
  </si>
  <si>
    <t>B1473</t>
  </si>
  <si>
    <t>58-96-8</t>
  </si>
  <si>
    <t>C9H12N2O6</t>
  </si>
  <si>
    <t>C1=CN(C(=O)NC1=O)C2C(C(C(O2)CO)O)O</t>
  </si>
  <si>
    <t>http://www.apexbt.com/uridine-28928.html</t>
  </si>
  <si>
    <t>FT-207 (NSC 148958)</t>
  </si>
  <si>
    <t>B1474</t>
  </si>
  <si>
    <t>17902-23-7</t>
  </si>
  <si>
    <t>L1021-08</t>
  </si>
  <si>
    <t>C8H9FN2O3</t>
  </si>
  <si>
    <t>C1CC(OC1)N2C=C(C(=O)NC2=O)F</t>
  </si>
  <si>
    <t>http://www.apexbt.com/ft-207-nsc-148958.html</t>
  </si>
  <si>
    <t>Amisulpride</t>
  </si>
  <si>
    <t>B1479</t>
  </si>
  <si>
    <t>71675-85-9</t>
  </si>
  <si>
    <t>C17H27N3O4S</t>
  </si>
  <si>
    <t>CCN1CCCC1CNC(=O)C2=CC(=C(C=C2OC)N)S(=O)(=O)CC</t>
  </si>
  <si>
    <t>http://www.apexbt.com/amisulpride.html</t>
  </si>
  <si>
    <t>Chlorpromazine HCl</t>
  </si>
  <si>
    <t>B1480</t>
  </si>
  <si>
    <t>69-09-0</t>
  </si>
  <si>
    <t>C17H19ClN2S.HCl</t>
  </si>
  <si>
    <t>CN(C)CCCN1C2=CC=CC=C2SC3=C1C=C(C=C3)Cl.Cl</t>
  </si>
  <si>
    <t>http://www.apexbt.com/chlorpromazine-hcl.html</t>
  </si>
  <si>
    <t>Domperidone</t>
  </si>
  <si>
    <t>B1481</t>
  </si>
  <si>
    <t>57808-66-9</t>
  </si>
  <si>
    <t>C22H24ClN5O2</t>
  </si>
  <si>
    <t>C1CN(CCC1N2C3=C(C=C(C=C3)Cl)NC2=O)CCCN4C5=CC=CC=C5NC4=O</t>
  </si>
  <si>
    <t>http://www.apexbt.com/domperidone.html</t>
  </si>
  <si>
    <t>Dopamine HCl</t>
  </si>
  <si>
    <t>B1482</t>
  </si>
  <si>
    <t>62-31-7</t>
  </si>
  <si>
    <t>C8H11NO2.HCl</t>
  </si>
  <si>
    <t>C1=CC(=C(C=C1CCN)O)O.Cl</t>
  </si>
  <si>
    <t>http://www.apexbt.com/dopamine-hcl.html</t>
  </si>
  <si>
    <t>Fenoldopam</t>
  </si>
  <si>
    <t>B1483</t>
  </si>
  <si>
    <t>67227-56-9</t>
  </si>
  <si>
    <t>C16H16ClNO3</t>
  </si>
  <si>
    <t>C1CNCC(C2=CC(=C(C(=C21)Cl)O)O)C3=CC=C(C=C3)O</t>
  </si>
  <si>
    <t>Soluble to 10 mM in sterile water</t>
  </si>
  <si>
    <t>http://www.apexbt.com/fenoldopam.html</t>
  </si>
  <si>
    <t>Levosulpiride</t>
  </si>
  <si>
    <t>B1484</t>
  </si>
  <si>
    <t>23672-07-3</t>
  </si>
  <si>
    <t>C15H23N3O4S</t>
  </si>
  <si>
    <t>CCN1CCCC1CNC(=O)C2=C(C=CC(=C2)S(=O)(=O)N)OC</t>
  </si>
  <si>
    <t>http://www.apexbt.com/levosulpiride.html</t>
  </si>
  <si>
    <t>Pergolide mesylate</t>
  </si>
  <si>
    <t>B1485</t>
  </si>
  <si>
    <t>66104-23-2</t>
  </si>
  <si>
    <t>C19H26N2S.CH4O3S</t>
  </si>
  <si>
    <t>CCCN1CC(CC2C1CC3=CNC4=CC=CC2=C34)CSC.CS(=O)(=O)O</t>
  </si>
  <si>
    <t>http://www.apexbt.com/pergolide-mesylate.html</t>
  </si>
  <si>
    <t>Amantadine HCl</t>
  </si>
  <si>
    <t>B1486</t>
  </si>
  <si>
    <t>665-66-7</t>
  </si>
  <si>
    <t>C10H17N.HCl</t>
  </si>
  <si>
    <t>C1C2CC3CC1CC(C2)(C3)N.Cl</t>
  </si>
  <si>
    <t>http://www.apexbt.com/amantadine-hcl.html</t>
  </si>
  <si>
    <t>Pramipexole 2HCl Monohydrate</t>
  </si>
  <si>
    <t>B1487</t>
  </si>
  <si>
    <t>191217-81-9</t>
  </si>
  <si>
    <t>C10H17N3S.2HCl.H2O</t>
  </si>
  <si>
    <t>CCCNC1CCC2=C(C1)SC(=N2)N.O.Cl.Cl</t>
  </si>
  <si>
    <t>http://www.apexbt.com/pramipexole-2hcl-monohydrate.html</t>
  </si>
  <si>
    <t>Pramipexole</t>
  </si>
  <si>
    <t>B1488</t>
  </si>
  <si>
    <t>104632-26-0</t>
  </si>
  <si>
    <t>C10H17N3S</t>
  </si>
  <si>
    <t>CCCNC1CCC2=C(C1)SC(=N2)N</t>
  </si>
  <si>
    <t>http://www.apexbt.com/pramipexole.html</t>
  </si>
  <si>
    <t>Quetiapine Fumarate</t>
  </si>
  <si>
    <t>B1490</t>
  </si>
  <si>
    <t>111974-72-2</t>
  </si>
  <si>
    <t>C46H54N6O8S2</t>
  </si>
  <si>
    <t>C1CN(CCN1CCOCCO)C2=NC3=CC=CC=C3SC4=CC=CC=C42.C1CN(CCN1CCOCCO)C2=NC3=CC=CC=C3SC4=CC=CC=C42.C(=CC(=O)O)C(=O)O</t>
  </si>
  <si>
    <t>http://www.apexbt.com/quetiapine-fumarate.html</t>
  </si>
  <si>
    <t>Estradiol Cypionate</t>
  </si>
  <si>
    <t>B1501</t>
  </si>
  <si>
    <t>313-06-4</t>
  </si>
  <si>
    <t>C26H36O3</t>
  </si>
  <si>
    <t>CC12CCC3C(C1CCC2OC(=O)CCC4CCCC4)CCC5=C3C=CC(=C5)O</t>
  </si>
  <si>
    <t>http://www.apexbt.com/estradiol-cypionate.html</t>
  </si>
  <si>
    <t>Altrenogest</t>
  </si>
  <si>
    <t>B1503</t>
  </si>
  <si>
    <t>850-52-2</t>
  </si>
  <si>
    <t>CC12C=CC3=C4CCC(=O)C=C4CCC3C1CCC2(CC=C)O</t>
  </si>
  <si>
    <t>http://www.apexbt.com/altrenogest-28315.html</t>
  </si>
  <si>
    <t>Clomiphene citrate</t>
  </si>
  <si>
    <t>B1504</t>
  </si>
  <si>
    <t>50-41-9</t>
  </si>
  <si>
    <t>C26H28ClNO.C6H8O7</t>
  </si>
  <si>
    <t>CCN(CC)CCOC1=CC=C(C=C1)C(=C(C2=CC=CC=C2)Cl)C3=CC=CC=C3.C(C(=O)O)C(CC(=O)O)(C(=O)O)O</t>
  </si>
  <si>
    <t>http://www.apexbt.com/clomifene-citrate.html</t>
  </si>
  <si>
    <t>Estradiol valerate</t>
  </si>
  <si>
    <t>B1506</t>
  </si>
  <si>
    <t>979-32-8</t>
  </si>
  <si>
    <t>C23H32O3</t>
  </si>
  <si>
    <t>CCCCC(=O)OC1CCC2C1(CCC3C2CCC4=C3C=CC(=C4)O)C</t>
  </si>
  <si>
    <t>http://www.apexbt.com/estradiol-valerate.html</t>
  </si>
  <si>
    <t>Estriol</t>
  </si>
  <si>
    <t>B1507</t>
  </si>
  <si>
    <t>50-27-1</t>
  </si>
  <si>
    <t>C18H24O3</t>
  </si>
  <si>
    <t>CC12CCC3C(C1CC(C2O)O)CCC4=C3C=CC(=C4)O</t>
  </si>
  <si>
    <t>http://www.apexbt.com/estriol-28459.html</t>
  </si>
  <si>
    <t>Ethynodiol diacetate</t>
  </si>
  <si>
    <t>B1508</t>
  </si>
  <si>
    <t>297-76-7</t>
  </si>
  <si>
    <t>CC(=O)OC1CCC2C3CCC4(C(C3CCC2=C1)CCC4(C#C)OC(=O)C)C</t>
  </si>
  <si>
    <t>http://www.apexbt.com/ethynodiol-diacetate.html</t>
  </si>
  <si>
    <t>Medroxyprogesterone acetate</t>
  </si>
  <si>
    <t>B1510</t>
  </si>
  <si>
    <t>71-58-9</t>
  </si>
  <si>
    <t>C24H34O4</t>
  </si>
  <si>
    <t>CC1CC2C(CCC3(C2CCC3(C(=O)C)OC(=O)C)C)C4(C1=CC(=O)CC4)C</t>
  </si>
  <si>
    <t>http://www.apexbt.com/medroxyprogesterone-acetate.html</t>
  </si>
  <si>
    <t>Mifepristone</t>
  </si>
  <si>
    <t>B1511</t>
  </si>
  <si>
    <t>84371-65-3</t>
  </si>
  <si>
    <t>C29H35NO2</t>
  </si>
  <si>
    <t>CC#CC1(CCC2C1(CC(C3=C4CCC(=O)C=C4CCC23)C5=CC=C(C=C5)N(C)C)C)O</t>
  </si>
  <si>
    <t>http://www.apexbt.com/mifepristone.html</t>
  </si>
  <si>
    <t>Pregnenolone</t>
  </si>
  <si>
    <t>B1512</t>
  </si>
  <si>
    <t>145-13-1</t>
  </si>
  <si>
    <t>C21H32O2</t>
  </si>
  <si>
    <t>CC(=O)C1CCC2C1(CCC3C2CC=C4C3(CCC(C4)O)C)C</t>
  </si>
  <si>
    <t>http://www.apexbt.com/pregnenolone.html</t>
  </si>
  <si>
    <t>Toremifene Citrate</t>
  </si>
  <si>
    <t>B1513</t>
  </si>
  <si>
    <t>89778-27-8</t>
  </si>
  <si>
    <t>C32H36ClNO8</t>
  </si>
  <si>
    <t>CN(C)CCOC1=CC=C(C=C1)C(=C(CCCl)C2=CC=CC=C2)C3=CC=CC=C3.C(C(=O)O)C(CC(=O)O)(C(=O)O)O</t>
  </si>
  <si>
    <t>http://www.apexbt.com/toremifene-citrate.html</t>
  </si>
  <si>
    <t>Raloxifene HCl</t>
  </si>
  <si>
    <t>B1515</t>
  </si>
  <si>
    <t>82640-04-8</t>
  </si>
  <si>
    <t>C28H28ClNO4S</t>
  </si>
  <si>
    <t>C1CCN(CC1)CCOC2=CC=C(C=C2)C(=O)C3=C(SC4=C3C=CC(=C4)O)C5=CC=C(C=C5)O.Cl</t>
  </si>
  <si>
    <t>http://www.apexbt.com/raloxifene-hcl.html</t>
  </si>
  <si>
    <t>Dienogest</t>
  </si>
  <si>
    <t>B1516</t>
  </si>
  <si>
    <t>65928-58-7</t>
  </si>
  <si>
    <t>C20H25NO2</t>
  </si>
  <si>
    <t>CC12CCC3=C4CCC(=O)C=C4CCC3C1CCC2(CC#N)O</t>
  </si>
  <si>
    <t>http://www.apexbt.com/dienogest.html</t>
  </si>
  <si>
    <t>Gestodene</t>
  </si>
  <si>
    <t>B1517</t>
  </si>
  <si>
    <t>60282-87-3</t>
  </si>
  <si>
    <t>CCC12CCC3C(C1C=CC2(C#C)O)CCC4=CC(=O)CCC34</t>
  </si>
  <si>
    <t>http://www.apexbt.com/gestodene-26930.html</t>
  </si>
  <si>
    <t>Drospirenone</t>
  </si>
  <si>
    <t>B1520</t>
  </si>
  <si>
    <t>67392-87-4</t>
  </si>
  <si>
    <t>C24H30O3</t>
  </si>
  <si>
    <t>O=C1OC2(C([H])([H])C1([H])[H])C3([H])C(C3([H])[H])([H])C4([H])C2(C([H])([H])[H])C([H])([H])C([H])([H])C(C(C([H])([H])C5([H])[H])(C([H])([H])[H])C6=C([H])C5=O)([H])C4([H])C7([H])C6([H])C7([H])[H]</t>
  </si>
  <si>
    <t>http://www.apexbt.com/drospirenone-27296.html</t>
  </si>
  <si>
    <t>Bosentan Hydrate</t>
  </si>
  <si>
    <t>B1521</t>
  </si>
  <si>
    <t>157212-55-0</t>
  </si>
  <si>
    <t>C27H31N5O7S</t>
  </si>
  <si>
    <t>CC(C)(C)C1=CC=C(C=C1)S(=O)(=O)NC2=C(C(=NC(=N2)C3=NC=CC=N3)OCCO)OC4=CC=CC=C4OC.O</t>
  </si>
  <si>
    <t>http://www.apexbt.com/bosentan-hydrate.html</t>
  </si>
  <si>
    <t>Gabapentin HCl</t>
  </si>
  <si>
    <t>B1529</t>
  </si>
  <si>
    <t>60142-95-2</t>
  </si>
  <si>
    <t>C9H18ClNO2</t>
  </si>
  <si>
    <t>C1CCC(CC1)(CC(=O)O)CN.Cl</t>
  </si>
  <si>
    <t>http://www.apexbt.com/gabapentin-hcl.html</t>
  </si>
  <si>
    <t>Niflumic acid</t>
  </si>
  <si>
    <t>B1530</t>
  </si>
  <si>
    <t>4394-00-7</t>
  </si>
  <si>
    <t>C13H9F3N2O2</t>
  </si>
  <si>
    <t>C1=CC(=CC(=C1)NC2=C(C=CC=N2)C(=O)O)C(F)(F)F</t>
  </si>
  <si>
    <t>http://www.apexbt.com/niflumic-acid-28756.html</t>
  </si>
  <si>
    <t>Nefiracetam</t>
  </si>
  <si>
    <t>B1532</t>
  </si>
  <si>
    <t>77191-36-7</t>
  </si>
  <si>
    <t>C14H18N2O2</t>
  </si>
  <si>
    <t>CC1=C(C(=CC=C1)C)NC(=O)CN2CCCC2=O</t>
  </si>
  <si>
    <t>http://www.apexbt.com/nefiracetam.html</t>
  </si>
  <si>
    <t>Tideglusib</t>
  </si>
  <si>
    <t>B1539</t>
  </si>
  <si>
    <t xml:space="preserve">865854-05-3 </t>
  </si>
  <si>
    <t>C19H14N2O2S</t>
  </si>
  <si>
    <t>C1=CC=C(C=C1)CN2C(=O)N(SC2=O)C3=CC=CC4=CC=CC=C43</t>
  </si>
  <si>
    <t>GSK-3</t>
  </si>
  <si>
    <t>http://www.apexbt.com/tideglusib.html</t>
  </si>
  <si>
    <t>Brompheniramine hydrogen maleate</t>
  </si>
  <si>
    <t>B1545</t>
  </si>
  <si>
    <t>980-71-2</t>
  </si>
  <si>
    <t>C16H19BrN2.C4H4O4</t>
  </si>
  <si>
    <t>CN(C)CCC(C1=CC=C(C=C1)Br)C2=CC=CC=N2.C(=CC(=O)O)C(=O)O</t>
  </si>
  <si>
    <t>http://www.apexbt.com/brompheniramine-hydrogen-maleate.html</t>
  </si>
  <si>
    <t>Cetirizine DiHCl</t>
  </si>
  <si>
    <t>B1547</t>
  </si>
  <si>
    <t>83881-52-1</t>
  </si>
  <si>
    <t>C21H27Cl3N2O3</t>
  </si>
  <si>
    <t>C1CN(CCN1CCOCC(=O)O)C(C2=CC=CC=C2)C3=CC=C(C=C3)Cl.Cl.Cl</t>
  </si>
  <si>
    <t>2HCl</t>
  </si>
  <si>
    <t>http://www.apexbt.com/cetirizine-dihcl.html</t>
  </si>
  <si>
    <t>Hydroxyzine 2HCl</t>
  </si>
  <si>
    <t>B1549</t>
  </si>
  <si>
    <t>2192-20-3</t>
  </si>
  <si>
    <t>C21H27ClN2O2.2HCl</t>
  </si>
  <si>
    <t>C1CN(CCN1CCOCCO)C(C2=CC=CC=C2)C3=CC=C(C=C3)Cl.Cl.Cl</t>
  </si>
  <si>
    <t>http://www.apexbt.com/hydroxyzine-2hcl.html</t>
  </si>
  <si>
    <t>Nizatidine</t>
  </si>
  <si>
    <t>B1552</t>
  </si>
  <si>
    <t>76963-41-2</t>
  </si>
  <si>
    <t>C12H21N5O2S2</t>
  </si>
  <si>
    <t>CNC(=C[N+](=O)[O-])NCCSCC1=CSC(=N1)CN(C)C</t>
  </si>
  <si>
    <t>http://www.apexbt.com/nizatidine-28570.html</t>
  </si>
  <si>
    <t>Benztropine mesylate</t>
  </si>
  <si>
    <t>B1554</t>
  </si>
  <si>
    <t>132-17-2</t>
  </si>
  <si>
    <t>C21H25NO.CH4SO3</t>
  </si>
  <si>
    <t>CN1C2CCC1CC(C2)OC(C3=CC=CC=C3)C4=CC=CC=C4.CS(=O)(=O)O</t>
  </si>
  <si>
    <t>http://www.apexbt.com/benztropine-mesylate.html</t>
  </si>
  <si>
    <t>Betahistine 2HCl</t>
  </si>
  <si>
    <t>B1555</t>
  </si>
  <si>
    <t>5579-84-0</t>
  </si>
  <si>
    <t>C8H12N2.2HCl</t>
  </si>
  <si>
    <t>CNCCC1=CC=CC=N1.Cl.Cl</t>
  </si>
  <si>
    <t>http://www.apexbt.com/betahistine-2hcl.html</t>
  </si>
  <si>
    <t>Chlorpheniramine Maleate</t>
  </si>
  <si>
    <t>B1556</t>
  </si>
  <si>
    <t>113-92-8</t>
  </si>
  <si>
    <t>C16H19ClN2.C4H4O4</t>
  </si>
  <si>
    <t>CN(C)CCC(C1=CC=C(C=C1)Cl)C2=CC=CC=N2.C(=CC(=O)O)C(=O)O</t>
  </si>
  <si>
    <t>http://www.apexbt.com/chlorpheniramine-maleate.html</t>
  </si>
  <si>
    <t>Cimetidine</t>
  </si>
  <si>
    <t>B1557</t>
  </si>
  <si>
    <t>51481-61-9</t>
  </si>
  <si>
    <t>C10H16N6S</t>
  </si>
  <si>
    <t>CC1=C(N=CN1)CSCCNC(=NC)NC#N</t>
  </si>
  <si>
    <t>http://www.apexbt.com/cimetidine.html</t>
  </si>
  <si>
    <t>Clemastine Fumarate</t>
  </si>
  <si>
    <t>B1558</t>
  </si>
  <si>
    <t>14976-57-9</t>
  </si>
  <si>
    <t>C21H26ClNO.C4H4O4</t>
  </si>
  <si>
    <t>CC(C1=CC=CC=C1)(C2=CC=C(C=C2)Cl)OCCC3CCCN3C.C(=CC(=O)O)C(=O)O</t>
  </si>
  <si>
    <t>http://www.apexbt.com/clemastine-fumarate-28417.html</t>
  </si>
  <si>
    <t>Famotidine</t>
  </si>
  <si>
    <t>B1560</t>
  </si>
  <si>
    <t>76824-35-6</t>
  </si>
  <si>
    <t>C8H15N7O2S3</t>
  </si>
  <si>
    <t>C1=C(N=C(S1)N=C(N)N)CSCCC(=NS(=O)(=O)N)N</t>
  </si>
  <si>
    <t>http://www.apexbt.com/famotidine.html</t>
  </si>
  <si>
    <t>Histamine 2HCl</t>
  </si>
  <si>
    <t>B1561</t>
  </si>
  <si>
    <t>56-92-8</t>
  </si>
  <si>
    <t>C5H9N3.2HCl</t>
  </si>
  <si>
    <t>C1=C(NC=N1)CCN.Cl.Cl</t>
  </si>
  <si>
    <t>http://www.apexbt.com/histamine-2hcl.html</t>
  </si>
  <si>
    <t>Ketotifen Fumarate</t>
  </si>
  <si>
    <t>B1562</t>
  </si>
  <si>
    <t>34580-14-8</t>
  </si>
  <si>
    <t>C23H23NO5S</t>
  </si>
  <si>
    <t>CN1CCC(=C2C3=C(C(=O)CC4=CC=CC=C42)SC=C3)CC1.C(=CC(=O)O)C(=O)O</t>
  </si>
  <si>
    <t>http://www.apexbt.com/ketotifen-fumarate.html</t>
  </si>
  <si>
    <t>Ranitidine</t>
  </si>
  <si>
    <t>B1564</t>
  </si>
  <si>
    <t>66357-59-3</t>
  </si>
  <si>
    <t>C13H22N4O3S.HCl</t>
  </si>
  <si>
    <t>CNC(=C[N+](=O)[O-])NCCSCC1=CC=C(O1)CN(C)C.Cl</t>
  </si>
  <si>
    <t>http://www.apexbt.com/ranitidine.html</t>
  </si>
  <si>
    <t>Roxatidine Acetate HCl</t>
  </si>
  <si>
    <t>B1565</t>
  </si>
  <si>
    <t>93793-83-0</t>
  </si>
  <si>
    <t>C19H28N2O4.HCl</t>
  </si>
  <si>
    <t>CC(=O)OCC(=O)NCCCOC1=CC=CC(=C1)CN2CCCCC2.Cl</t>
  </si>
  <si>
    <t>http://www.apexbt.com/roxatidine-acetate-hcl.html</t>
  </si>
  <si>
    <t>Azelastine HCl</t>
  </si>
  <si>
    <t>B1568</t>
  </si>
  <si>
    <t>79307-93-0</t>
  </si>
  <si>
    <t>C22H24ClN3O.HCl</t>
  </si>
  <si>
    <t>CN1CCCC(CC1)N2C(=O)C3=CC=CC=C3C(=N2)CC4=CC=C(C=C4)Cl.Cl</t>
  </si>
  <si>
    <t>http://www.apexbt.com/azelastine-hcl.html</t>
  </si>
  <si>
    <t>Bepotastine Besilate</t>
  </si>
  <si>
    <t>B1569</t>
  </si>
  <si>
    <t>190786-44-8</t>
  </si>
  <si>
    <t>C27H31ClN2O6S</t>
  </si>
  <si>
    <t>C1CN(CCC1OC(C2=CC=C(C=C2)Cl)C3=CC=CC=N3)CCCC(=O)O.C1=CC=C(C=C1)S(=O)(=O)O</t>
  </si>
  <si>
    <t>http://www.apexbt.com/bepotastine-besilate.html</t>
  </si>
  <si>
    <t>Desloratadine</t>
  </si>
  <si>
    <t>B1571</t>
  </si>
  <si>
    <t>100643-71-8</t>
  </si>
  <si>
    <t>C19H19ClN2</t>
  </si>
  <si>
    <t>C1CC2=C(C=CC(=C2)Cl)C(=C3CCNCC3)C4=C1C=CC=N4</t>
  </si>
  <si>
    <t>http://www.apexbt.com/desloratadine.html</t>
  </si>
  <si>
    <t>Fexofenadine HCl</t>
  </si>
  <si>
    <t>B1573</t>
  </si>
  <si>
    <t>153439-40-8</t>
  </si>
  <si>
    <t>C32H39NO4.HCl</t>
  </si>
  <si>
    <t>CC(C)(C1=CC=C(C=C1)C(CCCN2CCC(CC2)C(C3=CC=CC=C3)(C4=CC=CC=C4)O)O)C(=O)O.Cl</t>
  </si>
  <si>
    <t>http://www.apexbt.com/fexofenadine-hcl.html</t>
  </si>
  <si>
    <t>Lafutidine</t>
  </si>
  <si>
    <t>B1575</t>
  </si>
  <si>
    <t>118288-08-7</t>
  </si>
  <si>
    <t>C22H29N3O4S</t>
  </si>
  <si>
    <t>C1CCN(CC1)CC2=CC(=NC=C2)OCC=CCNC(=O)CS(=O)CC3=CC=CO3</t>
  </si>
  <si>
    <t>http://www.apexbt.com/lafutidine-26985.html</t>
  </si>
  <si>
    <t>Olopatadine HCl</t>
  </si>
  <si>
    <t>B1576</t>
  </si>
  <si>
    <t>140462-76-6</t>
  </si>
  <si>
    <t>C21H23NO3.HCl</t>
  </si>
  <si>
    <t>CN(C)CCC=C1C2=CC=CC=C2COC3=C1C=C(C=C3)CC(=O)O.Cl</t>
  </si>
  <si>
    <t>http://www.apexbt.com/olopatadine-hcl.html</t>
  </si>
  <si>
    <t>Succinylcholine Chloride Dihydrate</t>
  </si>
  <si>
    <t>B1595</t>
  </si>
  <si>
    <t>6101-15-1</t>
  </si>
  <si>
    <t>C14H30N2O4.2Cl.2H2O</t>
  </si>
  <si>
    <t>C[N+](C)(C)CCOC(=O)CCC(=O)OCC[N+](C)(C)C.O.O.[Cl-].[Cl-]</t>
  </si>
  <si>
    <t>http://www.apexbt.com/succinylcholine-chloride-dihydrate.html</t>
  </si>
  <si>
    <t>Acetylcholine Chloride</t>
  </si>
  <si>
    <t>B1596</t>
  </si>
  <si>
    <t xml:space="preserve">60-31-1 </t>
  </si>
  <si>
    <t>C7H16NO2.Cl</t>
  </si>
  <si>
    <t>CC(=O)OCC[N+](C)(C)C.[Cl-]</t>
  </si>
  <si>
    <t>http://www.apexbt.com/acetylcholine-chloride-28919.html</t>
  </si>
  <si>
    <t>Darifenacin HBr</t>
  </si>
  <si>
    <t>B1600</t>
  </si>
  <si>
    <t>133099-07-7</t>
  </si>
  <si>
    <t>C28H31BrN2O2</t>
  </si>
  <si>
    <t>C1CN(CC1C(C2=CC=CC=C2)(C3=CC=CC=C3)C(=O)N)CCC4=CC5=C(C=C4)OCC5.Br</t>
  </si>
  <si>
    <t>Muscarinic Receptor</t>
  </si>
  <si>
    <t>http://www.apexbt.com/darifenacin-hbr.html</t>
  </si>
  <si>
    <t>Decamethonium Bromide</t>
  </si>
  <si>
    <t>B1601</t>
  </si>
  <si>
    <t>541-22-0</t>
  </si>
  <si>
    <t>C16H38N2.2Br</t>
  </si>
  <si>
    <t>C[N+](C)(C)CCCCCCCCCC[N+](C)(C)C.[Br-].[Br-]</t>
  </si>
  <si>
    <t>http://www.apexbt.com/decamethonium-bromide.html</t>
  </si>
  <si>
    <t>Donepezil HCl</t>
  </si>
  <si>
    <t>B1602</t>
  </si>
  <si>
    <t>120011-70-3</t>
  </si>
  <si>
    <t>C24H30ClNO3</t>
  </si>
  <si>
    <t>COC1=C(C=C2C(=C1)CC(C2=O)CC3CCN(CC3)CC4=CC=CC=C4)OC.Cl</t>
  </si>
  <si>
    <t>Histone Acetyltransferases</t>
  </si>
  <si>
    <t>http://www.apexbt.com/donepezil-hcl.html</t>
  </si>
  <si>
    <t>Homatropine Bromide</t>
  </si>
  <si>
    <t>B1603</t>
  </si>
  <si>
    <t>51-56-9</t>
  </si>
  <si>
    <t>C16H21NO3.HBr</t>
  </si>
  <si>
    <t>CN1C2CCC1CC(C2)OC(=O)C(C3=CC=CC=C3)O.Br</t>
  </si>
  <si>
    <t>http://www.apexbt.com/homatropine-bromide.html</t>
  </si>
  <si>
    <t>Hyoscyamine</t>
  </si>
  <si>
    <t>B1605</t>
  </si>
  <si>
    <t>101-31-5</t>
  </si>
  <si>
    <t>C17H23NO3</t>
  </si>
  <si>
    <t>CN1C2CCC1CC(C2)OC(=O)C(CO)C3=CC=CC=C3</t>
  </si>
  <si>
    <t>http://www.apexbt.com/hyoscyamine.html</t>
  </si>
  <si>
    <t>Orphenadrine Citrate</t>
  </si>
  <si>
    <t>B1606</t>
  </si>
  <si>
    <t>4682-36-4</t>
  </si>
  <si>
    <t>C18H23NO.C6H8O7</t>
  </si>
  <si>
    <t>CC1=CC=CC=C1C(C2=CC=CC=C2)OCCN(C)C.C(C(=O)O)C(CC(=O)O)(C(=O)O)O</t>
  </si>
  <si>
    <t>http://www.apexbt.com/orphenadrine-citrate.html</t>
  </si>
  <si>
    <t>Otilonium Bromide</t>
  </si>
  <si>
    <t>B1607</t>
  </si>
  <si>
    <t>26095-59-0</t>
  </si>
  <si>
    <t>C29H43BrN2O4</t>
  </si>
  <si>
    <t>CCCCCCCCOC1=CC=CC=C1C(=O)NC2=CC=C(C=C2)C(=O)OCC[N+](C)(CC)CC.[Br-]</t>
  </si>
  <si>
    <t>http://www.apexbt.com/otilonium-bromide.html</t>
  </si>
  <si>
    <t>Tropicamide</t>
  </si>
  <si>
    <t>B1608</t>
  </si>
  <si>
    <t>1508-75-4</t>
  </si>
  <si>
    <t>C17H20N2O2</t>
  </si>
  <si>
    <t>CCN(CC1=CC=NC=C1)C(=O)C(CO)C2=CC=CC=C2</t>
  </si>
  <si>
    <t>http://www.apexbt.com/tropicamide-28771.html</t>
  </si>
  <si>
    <t>Aclidinium Bromide</t>
  </si>
  <si>
    <t>B1609</t>
  </si>
  <si>
    <t>320345-99-1</t>
  </si>
  <si>
    <t>C26H30BrNO4S2</t>
  </si>
  <si>
    <t>C1C[N+]2(CCC1C(C2)OC(=O)C(C3=CC=CS3)(C4=CC=CS4)O)CCCOC5=CC=CC=C5.[Br-]</t>
  </si>
  <si>
    <t>http://www.apexbt.com/aclidinium-bromide.html</t>
  </si>
  <si>
    <t>Methscopolamine</t>
  </si>
  <si>
    <t>B1611</t>
  </si>
  <si>
    <t>155-41-9</t>
  </si>
  <si>
    <t>C18H24BrNO4</t>
  </si>
  <si>
    <t>O=C(C(C1=C([H])C([H])=C([H])C([H])=C1[H])([H])C([H])([H])O[H])O[C@@]2([H])C([H])([H])[C@]3([H])[N+](C([H])([H])[H])(C([H])([H])[H])[C@@](C2([H])[H])([H])[C@@]4([H])O[C@@]34[H].[Br-]</t>
  </si>
  <si>
    <t>http://www.apexbt.com/methscopolamine.html</t>
  </si>
  <si>
    <t>Pancuronium dibromide</t>
  </si>
  <si>
    <t>B1612</t>
  </si>
  <si>
    <t>15500-66-0</t>
  </si>
  <si>
    <t>C35H60N2O4.2Br</t>
  </si>
  <si>
    <t>CC(=O)OC1CC2CCC3C(C2(CC1[N+]4(CCCCC4)C)C)CCC5(C3CC(C5OC(=O)C)[N+]6(CCCCC6)C)C.[Br-].[Br-]</t>
  </si>
  <si>
    <t>http://www.apexbt.com/pancuronium-dibromide.html</t>
  </si>
  <si>
    <t>Pyridostigmine Bromide</t>
  </si>
  <si>
    <t>B1613</t>
  </si>
  <si>
    <t>101-26-8</t>
  </si>
  <si>
    <t>C9H13BrN2O2</t>
  </si>
  <si>
    <t>C[N+]1=CC=CC(=C1)OC(=O)N(C)C.[Br-]</t>
  </si>
  <si>
    <t xml:space="preserve">CGRP </t>
  </si>
  <si>
    <t>http://www.apexbt.com/pyridostigmine-bromide.html</t>
  </si>
  <si>
    <t>Solifenacin succinate</t>
  </si>
  <si>
    <t>B1614</t>
  </si>
  <si>
    <t>242478-38-2</t>
  </si>
  <si>
    <t>C27H32N2O6</t>
  </si>
  <si>
    <t>C1CN2CCC1C(C2)OC(=O)N3CCC4=CC=CC=C4C3C5=CC=CC=C5.C(CC(=O)O)C(=O)O</t>
  </si>
  <si>
    <t>Succinate</t>
  </si>
  <si>
    <t>http://www.apexbt.com/solifenacin-succinate.html</t>
  </si>
  <si>
    <t>Trospium chloride</t>
  </si>
  <si>
    <t>B1616</t>
  </si>
  <si>
    <t>10405-02-4</t>
  </si>
  <si>
    <t>C25H30NO3.Cl</t>
  </si>
  <si>
    <t>C1CC[N+]2(C1)C3CCC2CC(C3)OC(=O)C(C4=CC=CC=C4)(C5=CC=CC=C5)O.[Cl-]</t>
  </si>
  <si>
    <t>http://www.apexbt.com/trospium-chloride.html</t>
  </si>
  <si>
    <t>Tolterodine tartrate</t>
  </si>
  <si>
    <t>B1620</t>
  </si>
  <si>
    <t>124937-52-6</t>
  </si>
  <si>
    <t>C26H37NO7</t>
  </si>
  <si>
    <t>CC1=CC(=C(C=C1)O)C(CCN(C(C)C)C(C)C)C2=CC=CC=C2.C(C(C(=O)O)O)(C(=O)O)O</t>
  </si>
  <si>
    <t>http://www.apexbt.com/tolterodine-tartrate.html</t>
  </si>
  <si>
    <t>Fosbretabulin (Combretastatin A4 Phosphate (CA4P)) Disodium</t>
  </si>
  <si>
    <t>B1634</t>
  </si>
  <si>
    <t>168555-66-6</t>
  </si>
  <si>
    <t>C18H19Na2O8P</t>
  </si>
  <si>
    <t>COC1=C(C=C(C=C1)C=CC2=CC(=C(C(=C2)OC)OC)OC)OP(=O)([O-])[O-].[Na+].[Na+]</t>
  </si>
  <si>
    <t>http://www.apexbt.com/fosbretabulin-combretastatin-a4-phosphate-ca4p-disodium.html</t>
  </si>
  <si>
    <t>Sodium 4-Aminosalicylate</t>
  </si>
  <si>
    <t>B1643</t>
  </si>
  <si>
    <t>6018-19-5</t>
  </si>
  <si>
    <t>C7H7NO3.2H2O.Na</t>
  </si>
  <si>
    <t>C1=CC(=C(C=C1N)O)C(=O)[O-].O.O.[Na+]</t>
  </si>
  <si>
    <t>http://www.apexbt.com/sodium-4-aminosalicylate.html</t>
  </si>
  <si>
    <t>Naloxone HCl</t>
  </si>
  <si>
    <t>B1647</t>
  </si>
  <si>
    <t>357-08-4</t>
  </si>
  <si>
    <t>C19H22ClNO4</t>
  </si>
  <si>
    <t>C=CCN1CCC23C4C(=O)CCC2(C1CC5=C3C(=C(C=C5)O)O4)O.Cl</t>
  </si>
  <si>
    <t>http://www.apexbt.com/naloxone-hcl.html</t>
  </si>
  <si>
    <t>Naltrexone HCl</t>
  </si>
  <si>
    <t>B1648</t>
  </si>
  <si>
    <t>16676-29-2</t>
  </si>
  <si>
    <t>C20H24ClNO4</t>
  </si>
  <si>
    <t>C1CC1CN2CCC34C5C(=O)CCC3(C2CC6=C4C(=C(C=C6)O)O5)O.Cl</t>
  </si>
  <si>
    <t>http://www.apexbt.com/naltrexone-hcl-26948.html</t>
  </si>
  <si>
    <t>Racecadotril</t>
  </si>
  <si>
    <t>B1649</t>
  </si>
  <si>
    <t>81110-73-8</t>
  </si>
  <si>
    <t>C21H23NO4S</t>
  </si>
  <si>
    <t>CC(=O)SCC(CC1=CC=CC=C1)C(=O)NCC(=O)OCC2=CC=CC=C2</t>
  </si>
  <si>
    <t>Endopeptidase</t>
  </si>
  <si>
    <t>http://www.apexbt.com/racecadotril.html</t>
  </si>
  <si>
    <t>Trimebutine</t>
  </si>
  <si>
    <t>B1650</t>
  </si>
  <si>
    <t>39133-31-8</t>
  </si>
  <si>
    <t>C22H29NO5</t>
  </si>
  <si>
    <t>CCC(COC(=O)C1=CC(=C(C(=C1)OC)OC)OC)(C2=CC=CC=C2)N(C)C</t>
  </si>
  <si>
    <t>http://www.apexbt.com/trimebutine-28889.html</t>
  </si>
  <si>
    <t>1-Hexadecanol</t>
  </si>
  <si>
    <t>B1651</t>
  </si>
  <si>
    <t>36653-82-4</t>
  </si>
  <si>
    <t>C16H34O</t>
  </si>
  <si>
    <t>CCCCCCCCCCCCCCCCO</t>
  </si>
  <si>
    <t>http://www.apexbt.com/1-hexadecanol.html</t>
  </si>
  <si>
    <t>Alverine Citrate</t>
  </si>
  <si>
    <t>B1655</t>
  </si>
  <si>
    <t>5560-59-8</t>
  </si>
  <si>
    <t>C20H27N.C6H8O7</t>
  </si>
  <si>
    <t>CCN(CCCC1=CC=CC=C1)CCCC2=CC=CC=C2.C(C(=O)O)C(CC(=O)O)(C(=O)O)O</t>
  </si>
  <si>
    <t>http://www.apexbt.com/alverine-citrate.html</t>
  </si>
  <si>
    <t>Amfenac Sodium Monohydrate</t>
  </si>
  <si>
    <t>B1656</t>
  </si>
  <si>
    <t>61618-27-7</t>
  </si>
  <si>
    <t>C15H12NO3.H2O.Na</t>
  </si>
  <si>
    <t>C1=CC=C(C=C1)C(=O)C2=C(C(=CC=C2)CC(=O)[O-])N.O.[Na+]</t>
  </si>
  <si>
    <t>http://www.apexbt.com/amfenac-sodium-monohydrate.html</t>
  </si>
  <si>
    <t>Aminothiazole</t>
  </si>
  <si>
    <t>B1659</t>
  </si>
  <si>
    <t>96-50-4</t>
  </si>
  <si>
    <t>C3H4N2S</t>
  </si>
  <si>
    <t>C1=CSC(=N1)N</t>
  </si>
  <si>
    <t>http://www.apexbt.com/aminothiazole.html</t>
  </si>
  <si>
    <t>Amoxicillin</t>
  </si>
  <si>
    <t>B1661</t>
  </si>
  <si>
    <t>26787-78-0</t>
  </si>
  <si>
    <t>C16H19N3O5S</t>
  </si>
  <si>
    <t>CC1(C(N2C(S1)C(C2=O)NC(=O)C(C3=CC=C(C=C3)O)N)C(=O)O)C</t>
  </si>
  <si>
    <t>http://www.apexbt.com/amoxicillin.html</t>
  </si>
  <si>
    <t>Ampicillin Trihydrate</t>
  </si>
  <si>
    <t>B1662</t>
  </si>
  <si>
    <t xml:space="preserve">7177-48-2 </t>
  </si>
  <si>
    <t>C16H19N3O4S.3H2O</t>
  </si>
  <si>
    <t>CC1(C(N2C(S1)C(C2=O)NC(=O)C(C3=CC=CC=C3)N)C(=O)O)C.O.O.O</t>
  </si>
  <si>
    <t>http://www.apexbt.com/ampicillin-trihydrate.html</t>
  </si>
  <si>
    <t>Amprolium HCl</t>
  </si>
  <si>
    <t>B1663</t>
  </si>
  <si>
    <t>137-88-2</t>
  </si>
  <si>
    <t>C14H19N4.HCl.Cl</t>
  </si>
  <si>
    <t>CCCC1=NC=C(C(=N1)N)C[N+]2=CC=CC=C2C.Cl.[Cl-]</t>
  </si>
  <si>
    <t>http://www.apexbt.com/amprolium-hcl.html</t>
  </si>
  <si>
    <t>Antazoline HCl</t>
  </si>
  <si>
    <t>B1664</t>
  </si>
  <si>
    <t>2508-72-7</t>
  </si>
  <si>
    <t>C17H19N3.HCl</t>
  </si>
  <si>
    <t>C1CN=C(N1)CN(CC2=CC=CC=C2)C3=CC=CC=C3.Cl</t>
  </si>
  <si>
    <t>http://www.apexbt.com/antazoline-hcl.html</t>
  </si>
  <si>
    <t>Azaguanine-8</t>
  </si>
  <si>
    <t>B1667</t>
  </si>
  <si>
    <t>134-58-7</t>
  </si>
  <si>
    <t>C4H4N6O</t>
  </si>
  <si>
    <t>C12=NNNC1=NC(=NC2=O)N</t>
  </si>
  <si>
    <t>http://www.apexbt.com/azaguanine-8.html</t>
  </si>
  <si>
    <t>Azaperone</t>
  </si>
  <si>
    <t>B1668</t>
  </si>
  <si>
    <t>1649-18-9</t>
  </si>
  <si>
    <t>C19H22FN3O</t>
  </si>
  <si>
    <t>C1CN(CCN1CCCC(=O)C2=CC=C(C=C2)F)C3=CC=CC=N3</t>
  </si>
  <si>
    <t>http://www.apexbt.com/azaperone.html</t>
  </si>
  <si>
    <t>Azithromycin Dihydrate</t>
  </si>
  <si>
    <t>B1669</t>
  </si>
  <si>
    <t>117772-70-0</t>
  </si>
  <si>
    <t>C38H72N2O12.2H2O</t>
  </si>
  <si>
    <t>CCC1C(C(C(N(CC(CC(C(C(C(C(C(=O)O1)C)OC2CC(C(C(O2)C)O)(C)OC)C)OC3C(C(CC(O3)C)N(C)C)O)(C)O)C)C)C)O)(C)O.O.O</t>
  </si>
  <si>
    <t>http://www.apexbt.com/azithromycin-dihydrate.html</t>
  </si>
  <si>
    <t>Bemegride</t>
  </si>
  <si>
    <t>B1672</t>
  </si>
  <si>
    <t>64-65-3</t>
  </si>
  <si>
    <t>CCC1(CC(=O)NC(=O)C1)C</t>
  </si>
  <si>
    <t>http://www.apexbt.com/bemegride.html</t>
  </si>
  <si>
    <t>Benzbromarone</t>
  </si>
  <si>
    <t>B1673</t>
  </si>
  <si>
    <t>3562-84-3</t>
  </si>
  <si>
    <t>C17H12Br2O3</t>
  </si>
  <si>
    <t>CCC1=C(C2=CC=CC=C2O1)C(=O)C3=CC(=C(C(=C3)Br)O)Br</t>
  </si>
  <si>
    <t>http://www.apexbt.com/benzbromarone.html</t>
  </si>
  <si>
    <t>Benzethonium Chloride</t>
  </si>
  <si>
    <t>B1674</t>
  </si>
  <si>
    <t>121-54-0</t>
  </si>
  <si>
    <t>C27H42NO2.Cl</t>
  </si>
  <si>
    <t>CC(C)(C)CC(C)(C)C1=CC=C(C=C1)OCCOCC[N+](C)(C)CC2=CC=CC=C2.[Cl-]</t>
  </si>
  <si>
    <t>http://www.apexbt.com/benzethonium-chloride.html</t>
  </si>
  <si>
    <t>Benzocaine</t>
  </si>
  <si>
    <t>B1675</t>
  </si>
  <si>
    <t>1994-9-7</t>
  </si>
  <si>
    <t>L1021-09</t>
  </si>
  <si>
    <t>C9H11NO2</t>
  </si>
  <si>
    <t>CCOC(=O)C1=CC=C(C=C1)N</t>
  </si>
  <si>
    <t>http://www.apexbt.com/benzocaine.html</t>
  </si>
  <si>
    <t>Benzoic Acid</t>
  </si>
  <si>
    <t>B1676</t>
  </si>
  <si>
    <t xml:space="preserve">65-85-0 </t>
  </si>
  <si>
    <t>C7H6O2</t>
  </si>
  <si>
    <t>C1=CC=C(C=C1)C(=O)O</t>
  </si>
  <si>
    <t>http://www.apexbt.com/benzoic-acid-28333.html</t>
  </si>
  <si>
    <t>Benzydamine HCl</t>
  </si>
  <si>
    <t>B1677</t>
  </si>
  <si>
    <t>132-69-4</t>
  </si>
  <si>
    <t>C19H23N3O.HCl</t>
  </si>
  <si>
    <t>CN(C)CCCOC1=NN(C2=CC=CC=C21)CC3=CC=CC=C3.Cl</t>
  </si>
  <si>
    <t>http://www.apexbt.com/benzydamine-hcl.html</t>
  </si>
  <si>
    <t>Penicillin G Sodium</t>
  </si>
  <si>
    <t>B1678</t>
  </si>
  <si>
    <t>69-57-8</t>
  </si>
  <si>
    <t>C16H18N2O4S.Na</t>
  </si>
  <si>
    <t>CC1(C(N2C(S1)C(C2=O)NC(=O)CC3=CC=CC=C3)C(=O)[O-])C.[Na+]</t>
  </si>
  <si>
    <t>http://www.apexbt.com/penicillin-g-sodium.html</t>
  </si>
  <si>
    <t>Betamipron</t>
  </si>
  <si>
    <t>B1679</t>
  </si>
  <si>
    <t>3440-28-6</t>
  </si>
  <si>
    <t>C10H11NO3</t>
  </si>
  <si>
    <t>C1=CC=C(C=C1)C(=O)NCCC(=O)O</t>
  </si>
  <si>
    <t>http://www.apexbt.com/betamipron.html</t>
  </si>
  <si>
    <t>Bezafibrate</t>
  </si>
  <si>
    <t>B1680</t>
  </si>
  <si>
    <t>41859-67-0</t>
  </si>
  <si>
    <t>C19H20ClNO4</t>
  </si>
  <si>
    <t>CC(C)(C(=O)O)OC1=CC=C(C=C1)CCNC(=O)C2=CC=C(C=C2)Cl</t>
  </si>
  <si>
    <t>http://www.apexbt.com/bezafibrate.html</t>
  </si>
  <si>
    <t>Bosentan</t>
  </si>
  <si>
    <t>B1682</t>
  </si>
  <si>
    <t>147536-97-8</t>
  </si>
  <si>
    <t>C27H29N5O6S</t>
  </si>
  <si>
    <t>CC(C)(C)C1=CC=C(C=C1)S(=O)(=O)NC2=C(C(=NC(=N2)C3=NC=CC=N3)OCCO)OC4=CC=CC=C4OC</t>
  </si>
  <si>
    <t>http://www.apexbt.com/bosentan.html</t>
  </si>
  <si>
    <t>Brimonidine Tartrate</t>
  </si>
  <si>
    <t>B1683</t>
  </si>
  <si>
    <t>70359-46-5</t>
  </si>
  <si>
    <t>C15H16BrN5O6</t>
  </si>
  <si>
    <t>C1CN=C(N1)NC2=C(C3=NC=CN=C3C=C2)Br.C(C(C(=O)O)O)(C(=O)O)O</t>
  </si>
  <si>
    <t>http://www.apexbt.com/brimonidine-tartrate.html</t>
  </si>
  <si>
    <t>Bromfenac Sodium</t>
  </si>
  <si>
    <t>B1684</t>
  </si>
  <si>
    <t>91714-93-1</t>
  </si>
  <si>
    <t>C15H11BrNO3.Na</t>
  </si>
  <si>
    <t>C1=CC(=C(C(=C1)CC(=O)[O-])N)C(=O)C2=CC=C(C=C2)Br.[Na+]</t>
  </si>
  <si>
    <t>http://www.apexbt.com/bromfenac-sodium.html</t>
  </si>
  <si>
    <t>Broxyquinoline</t>
  </si>
  <si>
    <t>B1685</t>
  </si>
  <si>
    <t>521-74-4</t>
  </si>
  <si>
    <t>C9H5Br2NO</t>
  </si>
  <si>
    <t>C1=CC2=C(C(=C(C=C2Br)Br)O)N=C1</t>
  </si>
  <si>
    <t>http://www.apexbt.com/broxyquinoline.html</t>
  </si>
  <si>
    <t>Buspirone HCl</t>
  </si>
  <si>
    <t>B1687</t>
  </si>
  <si>
    <t>33386-08-2</t>
  </si>
  <si>
    <t>C21H31N5O2.HCl</t>
  </si>
  <si>
    <t>C1CCC2(C1)CC(=O)N(C(=O)C2)CCCCN3CCN(CC3)C4=NC=CC=N4.Cl</t>
  </si>
  <si>
    <t>http://www.apexbt.com/buspirone-hcl.html</t>
  </si>
  <si>
    <t>Carprofen</t>
  </si>
  <si>
    <t>B1690</t>
  </si>
  <si>
    <t>53716-49-7</t>
  </si>
  <si>
    <t>C15 H12ClNO2</t>
  </si>
  <si>
    <t>CC(C1=CC2=C(C=C1)C3=C(N2)C=CC(=C3)Cl)C(=O)O</t>
  </si>
  <si>
    <t>http://www.apexbt.com/carprofen.html</t>
  </si>
  <si>
    <t>Ceftriaxone Sodium Trihydrate</t>
  </si>
  <si>
    <t>B1691</t>
  </si>
  <si>
    <t>104376-79-6</t>
  </si>
  <si>
    <t>C18H16N8O7S3.7/2H2O.2Na</t>
  </si>
  <si>
    <t>O=C1N(C(C([O-])=O)=C2CSC(N(C)N=C3[O-])=NC3=O)[C@H](SC2)[C@@H]1NC(/C(C4=CSC(N)=N4)=N\OC)=O.[Na+].[Na+].[3.5H2O]</t>
  </si>
  <si>
    <t>http://www.apexbt.com/ceftriaxone-sodium-trihydrate.html</t>
  </si>
  <si>
    <t>Cephalexin</t>
  </si>
  <si>
    <t>B1692</t>
  </si>
  <si>
    <t>15686-71-2</t>
  </si>
  <si>
    <t>C16H17N3O4S</t>
  </si>
  <si>
    <t>CC1=C(N2C(C(C2=O)NC(=O)C(C3=CC=CC=C3)N)SC1)C(=O)O</t>
  </si>
  <si>
    <t>http://www.apexbt.com/cephalexin.html</t>
  </si>
  <si>
    <t>Cetrimonium Bromide (CTAB)</t>
  </si>
  <si>
    <t>B1693</t>
  </si>
  <si>
    <t>57-09-0</t>
  </si>
  <si>
    <t>C19H42N.Br</t>
  </si>
  <si>
    <t>CCCCCCCCCCCCCCCC[N+](C)(C)C.[Br-]</t>
  </si>
  <si>
    <t>http://www.apexbt.com/cetrimonium-bromide-ctab.html</t>
  </si>
  <si>
    <t>Cetylpyridinium Chloride</t>
  </si>
  <si>
    <t>B1694</t>
  </si>
  <si>
    <t>123-03-5</t>
  </si>
  <si>
    <t>C21H38N.Cl</t>
  </si>
  <si>
    <t>CCCCCCCCCCCCCCCC[N+]1=CC=CC=C1.[Cl-]</t>
  </si>
  <si>
    <t>http://www.apexbt.com/cetylpyridinium-chloride.html</t>
  </si>
  <si>
    <t>Chlorocresol</t>
  </si>
  <si>
    <t>B1696</t>
  </si>
  <si>
    <t>59-50-7</t>
  </si>
  <si>
    <t>C7H7ClO</t>
  </si>
  <si>
    <t>CC1=C(C=CC(=C1)O)Cl</t>
  </si>
  <si>
    <t>http://www.apexbt.com/chlorocresol.html</t>
  </si>
  <si>
    <t>Chlorpropamide</t>
  </si>
  <si>
    <t>B1697</t>
  </si>
  <si>
    <t>94-20-2</t>
  </si>
  <si>
    <t>C10H13ClN2O3S</t>
  </si>
  <si>
    <t>CCCNC(=O)NS(=O)(=O)C1=CC=C(C=C1)Cl</t>
  </si>
  <si>
    <t>http://www.apexbt.com/chlorpropamide.html</t>
  </si>
  <si>
    <t>Chlorquinaldol</t>
  </si>
  <si>
    <t>B1698</t>
  </si>
  <si>
    <t>72-80-0</t>
  </si>
  <si>
    <t>C10H7Cl2NO</t>
  </si>
  <si>
    <t>CC1=NC2=C(C=C1)C(=CC(=C2O)Cl)Cl</t>
  </si>
  <si>
    <t>http://www.apexbt.com/chlorquinaldol.html</t>
  </si>
  <si>
    <t>Chlorzoxazone</t>
  </si>
  <si>
    <t>B1701</t>
  </si>
  <si>
    <t>95-25-0</t>
  </si>
  <si>
    <t>C7H4ClNO2</t>
  </si>
  <si>
    <t>C1=CC2=C(C=C1Cl)NC(=O)O2</t>
  </si>
  <si>
    <t>http://www.apexbt.com/chlorzoxazone-28369.html</t>
  </si>
  <si>
    <t>Choline Chloride</t>
  </si>
  <si>
    <t>B1703</t>
  </si>
  <si>
    <t>67-48-1</t>
  </si>
  <si>
    <t>C5H14NO.Cl</t>
  </si>
  <si>
    <t>C[N+](C)(C)CCO.[Cl-]</t>
  </si>
  <si>
    <t>http://www.apexbt.com/choline-chloride-28371.html</t>
  </si>
  <si>
    <t>Chromocarb</t>
  </si>
  <si>
    <t>B1704</t>
  </si>
  <si>
    <t>4940-39-0</t>
  </si>
  <si>
    <t>C10H6O4</t>
  </si>
  <si>
    <t>C1=CC=C2C(=C1)C(=O)C=C(O2)C(=O)O</t>
  </si>
  <si>
    <t>http://www.apexbt.com/chromocarb.html</t>
  </si>
  <si>
    <t>Cinchophen</t>
  </si>
  <si>
    <t>B1705</t>
  </si>
  <si>
    <t>132-60-5</t>
  </si>
  <si>
    <t>C16H11NO2</t>
  </si>
  <si>
    <t>C1=CC=C(C=C1)C2=NC3=CC=CC=C3C(=C2)C(=O)O</t>
  </si>
  <si>
    <t>http://www.apexbt.com/cinchophen.html</t>
  </si>
  <si>
    <t>Climbazole</t>
  </si>
  <si>
    <t>B1706</t>
  </si>
  <si>
    <t>38083-17-9</t>
  </si>
  <si>
    <t>C15H17ClN2O2</t>
  </si>
  <si>
    <t>CC(C)(C)C(=O)C(N1C=CN=C1)OC2=CC=C(C=C2)Cl</t>
  </si>
  <si>
    <t>http://www.apexbt.com/climbazole.html</t>
  </si>
  <si>
    <t>Clindamycin</t>
  </si>
  <si>
    <t>B1707</t>
  </si>
  <si>
    <t>18323-44-9</t>
  </si>
  <si>
    <t>C18H33ClN2O5S</t>
  </si>
  <si>
    <t>CCCC1CC(N(C1)C)C(=O)NC(C2C(C(C(C(O2)SC)O)O)O)C(C)Cl</t>
  </si>
  <si>
    <t>http://www.apexbt.com/clindamycin.html</t>
  </si>
  <si>
    <t>Clindamycin Phosphate</t>
  </si>
  <si>
    <t>B1708</t>
  </si>
  <si>
    <t>24729-96-2</t>
  </si>
  <si>
    <t>C18H34ClN2O8PS</t>
  </si>
  <si>
    <t>CCCC1CC(N(C1)C)C(=O)NC(C2C(C(C(C(O2)SC)OP(=O)(O)O)O)O)C(C)Cl</t>
  </si>
  <si>
    <t>http://www.apexbt.com/clindamycin-phosphate.html</t>
  </si>
  <si>
    <t>Clofazimine</t>
  </si>
  <si>
    <t>B1710</t>
  </si>
  <si>
    <t>2030-63-9</t>
  </si>
  <si>
    <t>C27H22Cl2N4</t>
  </si>
  <si>
    <t>CC(C)N=C1C=C2C(=NC3=CC=CC=C3N2C4=CC=C(C=C4)Cl)C=C1NC5=CC=C(C=C5)Cl</t>
  </si>
  <si>
    <t>http://www.apexbt.com/clofazimine.html</t>
  </si>
  <si>
    <t>Clofibric Acid</t>
  </si>
  <si>
    <t>B1711</t>
  </si>
  <si>
    <t>882-09-7</t>
  </si>
  <si>
    <t>C10H11ClO3</t>
  </si>
  <si>
    <t>CC(C)(C(=O)O)OC1=CC=C(C=C1)Cl</t>
  </si>
  <si>
    <t>http://www.apexbt.com/clofibric-acid.html</t>
  </si>
  <si>
    <t>Clorprenaline HCL</t>
  </si>
  <si>
    <t>B1713</t>
  </si>
  <si>
    <t>6933-90-0</t>
  </si>
  <si>
    <t>C11H16ClNO.HCl</t>
  </si>
  <si>
    <t>CC(C)NCC(C1=CC=CC=C1Cl)O.Cl</t>
  </si>
  <si>
    <t>http://www.apexbt.com/clorprenaline-hcl.html</t>
  </si>
  <si>
    <t>Closantel</t>
  </si>
  <si>
    <t>B1714</t>
  </si>
  <si>
    <t>57808-65-8</t>
  </si>
  <si>
    <t>C22H14Cl2I2N2O2</t>
  </si>
  <si>
    <t>CC1=CC(=C(C=C1NC(=O)C2=CC(=CC(=C2O)I)I)Cl)C(C#N)C3=CC=C(C=C3)Cl</t>
  </si>
  <si>
    <t>http://www.apexbt.com/closantel.html</t>
  </si>
  <si>
    <t>Closantel Sodium</t>
  </si>
  <si>
    <t>B1715</t>
  </si>
  <si>
    <t>61438-64-0</t>
  </si>
  <si>
    <t>C22 H13 Cl2I2N2O2.Na</t>
  </si>
  <si>
    <t>CC1=CC(=C(C=C1NC(=O)C2=CC(=CC(=C2[O-])I)I)Cl)C(C#N)C3=CC=C(C=C3)Cl.[Na+]</t>
  </si>
  <si>
    <t>soluble in ethanol and methonal</t>
  </si>
  <si>
    <t>http://www.apexbt.com/closantel-sodium.html</t>
  </si>
  <si>
    <t>Cyclandelate</t>
  </si>
  <si>
    <t>B1718</t>
  </si>
  <si>
    <t>456-59-7</t>
  </si>
  <si>
    <t>C17H24O3</t>
  </si>
  <si>
    <t>CC1CC(CC(C1)(C)C)OC(=O)C(C2=CC=CC=C2)O</t>
  </si>
  <si>
    <t>http://www.apexbt.com/cyclandelate.html</t>
  </si>
  <si>
    <t>Cysteamine HCl</t>
  </si>
  <si>
    <t>B1719</t>
  </si>
  <si>
    <t>156-57-0</t>
  </si>
  <si>
    <t>C2H7NS.HCl</t>
  </si>
  <si>
    <t>C(CS)N.Cl</t>
  </si>
  <si>
    <t>http://www.apexbt.com/cysteamine-hcl.html</t>
  </si>
  <si>
    <t>Deoxycorticosterone acetate</t>
  </si>
  <si>
    <t>B1724</t>
  </si>
  <si>
    <t>56-47-3</t>
  </si>
  <si>
    <t>C23H32O4</t>
  </si>
  <si>
    <t>CC(=O)OCC(=O)C1CCC2C1(CCC3C2CCC4=CC(=O)CCC34C)C</t>
  </si>
  <si>
    <t>http://www.apexbt.com/deoxycorticosterone-acetate.html</t>
  </si>
  <si>
    <t>Dexlansoprazole</t>
  </si>
  <si>
    <t>B1725</t>
  </si>
  <si>
    <t>138530-94-6</t>
  </si>
  <si>
    <t>http://www.apexbt.com/dexlansoprazole.html</t>
  </si>
  <si>
    <t>Dibenzothiophene</t>
  </si>
  <si>
    <t>B1727</t>
  </si>
  <si>
    <t>132-65-0</t>
  </si>
  <si>
    <t>C12H8S</t>
  </si>
  <si>
    <t>C1=CC=C2C(=C1)C3=CC=CC=C3S2</t>
  </si>
  <si>
    <t>http://www.apexbt.com/dibenzothiophene.html</t>
  </si>
  <si>
    <t>Dirithromycin</t>
  </si>
  <si>
    <t>B1731</t>
  </si>
  <si>
    <t>62013-04-1</t>
  </si>
  <si>
    <t>C42H78N2O14</t>
  </si>
  <si>
    <t>CCC1C(C2C(C(C(CC(C(C(C(C(C(=O)O1)C)OC3CC(C(C(O3)C)O)(C)OC)C)OC4C(C(CC(O4)C)N(C)C)O)(C)O)C)NC(O2)COCCOC)C)(C)O</t>
  </si>
  <si>
    <t>http://www.apexbt.com/dirithromycin.html</t>
  </si>
  <si>
    <t>Domiphen Bromide</t>
  </si>
  <si>
    <t>B1733</t>
  </si>
  <si>
    <t>538-71-6</t>
  </si>
  <si>
    <t>C22H40NO.Br</t>
  </si>
  <si>
    <t>CCCCCCCCCCCC[N+](C)(C)CCOC1=CC=CC=C1.[Br-]</t>
  </si>
  <si>
    <t>http://www.apexbt.com/domiphen-bromide.html</t>
  </si>
  <si>
    <t>Doxofylline</t>
  </si>
  <si>
    <t>B1734</t>
  </si>
  <si>
    <t>69975-86-6</t>
  </si>
  <si>
    <t>C11H14N4O4</t>
  </si>
  <si>
    <t>CN1C2=C(C(=O)N(C1=O)C)N(C=N2)CC3OCCO3</t>
  </si>
  <si>
    <t>http://www.apexbt.com/doxofylline.html</t>
  </si>
  <si>
    <t>Doxylamine Succinate</t>
  </si>
  <si>
    <t>B1735</t>
  </si>
  <si>
    <t>562-10-7</t>
  </si>
  <si>
    <t>C17H22N2O.C4H6O4</t>
  </si>
  <si>
    <t>CC(C1=CC=CC=C1)(C2=CC=CC=N2)OCCN(C)C.C(CC(=O)O)C(=O)O</t>
  </si>
  <si>
    <t>http://www.apexbt.com/doxylamine-succinate.html</t>
  </si>
  <si>
    <t>Droperidol</t>
  </si>
  <si>
    <t>B1736</t>
  </si>
  <si>
    <t>548-73-2</t>
  </si>
  <si>
    <t>C22H22FN3O2</t>
  </si>
  <si>
    <t>C1CN(CC=C1N2C3=CC=CC=C3NC2=O)CCCC(=O)C4=CC=C(C=C4)F</t>
  </si>
  <si>
    <t>http://www.apexbt.com/droperidol.html</t>
  </si>
  <si>
    <t>Dropropizine</t>
  </si>
  <si>
    <t>B1737</t>
  </si>
  <si>
    <t>17692-31-8</t>
  </si>
  <si>
    <t>C13H20N2O2</t>
  </si>
  <si>
    <t>C1CN(CCN1CC(CO)O)C2=CC=CC=C2</t>
  </si>
  <si>
    <t>http://www.apexbt.com/dropropizine.html</t>
  </si>
  <si>
    <t>Ebastine</t>
  </si>
  <si>
    <t>B1740</t>
  </si>
  <si>
    <t>90729-43-4</t>
  </si>
  <si>
    <t>C32H39NO2</t>
  </si>
  <si>
    <t>CC(C)(C)C1=CC=C(C=C1)C(=O)CCCN2CCC(CC2)OC(C3=CC=CC=C3)C4=CC=CC=C4</t>
  </si>
  <si>
    <t>http://www.apexbt.com/ebastine-28850.html</t>
  </si>
  <si>
    <t>Epinastine HCl</t>
  </si>
  <si>
    <t>B1744</t>
  </si>
  <si>
    <t>108929-04-0</t>
  </si>
  <si>
    <t>C16H15N3.HCl</t>
  </si>
  <si>
    <t>Cl[H].[H]C1(C([H])([H])N=C2N([H])[H])N2C3=C([H])C([H])=C([H])C([H])=C3C([H])([H])C4=C([H])C([H])=C([H])C([H])=C14</t>
  </si>
  <si>
    <t>http://www.apexbt.com/epinastine-hcl.html</t>
  </si>
  <si>
    <t>Eprosartan Mesylate</t>
  </si>
  <si>
    <t>B1746</t>
  </si>
  <si>
    <t xml:space="preserve">144143-96-4 </t>
  </si>
  <si>
    <t>C24H28N2O7S2</t>
  </si>
  <si>
    <t>CCCCC1=NC=C(N1CC2=CC=C(C=C2)C(=O)O)C=C(CC3=CC=CS3)C(=O)O.CS(=O)(=O)O</t>
  </si>
  <si>
    <t>http://www.apexbt.com/eprosartan-mesylate.html</t>
  </si>
  <si>
    <t>Esmolol HCl</t>
  </si>
  <si>
    <t>B1748</t>
  </si>
  <si>
    <t>81161-17-3</t>
  </si>
  <si>
    <t>C16H25NO4.HCl</t>
  </si>
  <si>
    <t>CC(C)NCC(COC1=CC=C(C=C1)CCC(=O)OC)O.Cl</t>
  </si>
  <si>
    <t>http://www.apexbt.com/esmolol-hcl.html</t>
  </si>
  <si>
    <t>Ethacridine lactate monohydrate</t>
  </si>
  <si>
    <t>B1749</t>
  </si>
  <si>
    <t>6402-23-9</t>
  </si>
  <si>
    <t>C15H15N3O.C3H6O3.H2O</t>
  </si>
  <si>
    <t>CCOC1=CC2=C(C3=C(C=C(C=C3)N)N=C2C=C1)N.CC(C(=O)O)O.O</t>
  </si>
  <si>
    <t>Lactate</t>
  </si>
  <si>
    <t>http://www.apexbt.com/ethacridine-lactate-monohydrate.html</t>
  </si>
  <si>
    <t>Ethamsylate</t>
  </si>
  <si>
    <t>B1750</t>
  </si>
  <si>
    <t>2624-44-4</t>
  </si>
  <si>
    <t>C6H6O5S.C4H11N</t>
  </si>
  <si>
    <t>CCNCC.C1=CC(=C(C=C1O)S(=O)(=O)O)O</t>
  </si>
  <si>
    <t>http://www.apexbt.com/ethamsylate.html</t>
  </si>
  <si>
    <t>Fenspiride HCl</t>
  </si>
  <si>
    <t>B1754</t>
  </si>
  <si>
    <t>5053-8-7</t>
  </si>
  <si>
    <t>C15H21ClN2O2</t>
  </si>
  <si>
    <t>C1CN(CCC12CNC(=O)O2)CCC3=CC=CC=C3.Cl</t>
  </si>
  <si>
    <t>http://www.apexbt.com/fenspiride-hcl.html</t>
  </si>
  <si>
    <t>Fidaxomicin</t>
  </si>
  <si>
    <t>B1755</t>
  </si>
  <si>
    <t>873857-62-6</t>
  </si>
  <si>
    <t>C52H74Cl2O18</t>
  </si>
  <si>
    <t>CCC1C=C(C(CC=CC=C(C(=O)OC(CC=C(C=C(C1OC2C(C(C(C(O2)(C)C)OC(=O)C(C)C)O)O)C)C)C(C)O)COC3C(C(C(C(O3)C)OC(=O)C4=C(C(=C(C(=C4O)Cl)O)Cl)CC)O)OC)O)C</t>
  </si>
  <si>
    <t>http://www.apexbt.com/fidaxomicin.html</t>
  </si>
  <si>
    <t>Florfenicol</t>
  </si>
  <si>
    <t>B1758</t>
  </si>
  <si>
    <t>73231-34-2</t>
  </si>
  <si>
    <t>C12H14Cl2FNO4S</t>
  </si>
  <si>
    <t>CS(=O)(=O)C1=CC=C(C=C1)C(C(CF)NC(=O)C(Cl)Cl)O</t>
  </si>
  <si>
    <t>http://www.apexbt.com/florfenicol-28450.html</t>
  </si>
  <si>
    <t>Flumethasone</t>
  </si>
  <si>
    <t>B1761</t>
  </si>
  <si>
    <t>2135-17-3</t>
  </si>
  <si>
    <t>C22H28F2O5</t>
  </si>
  <si>
    <t>CC1CC2C3CC(C4=CC(=O)C=CC4(C3(C(CC2(C1(C(=O)CO)O)C)O)F)C)F</t>
  </si>
  <si>
    <t>http://www.apexbt.com/flumethasone.html</t>
  </si>
  <si>
    <t>Furaltadone HCl</t>
  </si>
  <si>
    <t>B1764</t>
  </si>
  <si>
    <t>3759-92-0</t>
  </si>
  <si>
    <t>C13H16N4O6.HCl</t>
  </si>
  <si>
    <t>C1COCCN1CC2CN(C(=O)O2)N=CC3=CC=C(O3)[N+](=O)[O-].Cl</t>
  </si>
  <si>
    <t>http://www.apexbt.com/furaltadone-hcl.html</t>
  </si>
  <si>
    <t>Gadodiamide</t>
  </si>
  <si>
    <t>B1765</t>
  </si>
  <si>
    <t>122795-43-1</t>
  </si>
  <si>
    <t>C16H28GdN5O9</t>
  </si>
  <si>
    <t>CNC(=O)CN(CCN(CCN(CC(=O)NC)CC(=O)[O-])CC(=O)[O-])CC(=O)[O-].O.[Gd+3]</t>
  </si>
  <si>
    <t>http://www.apexbt.com/gadodiamide.html</t>
  </si>
  <si>
    <t>Halcinonide</t>
  </si>
  <si>
    <t>B1766</t>
  </si>
  <si>
    <t>3093-35-4</t>
  </si>
  <si>
    <t>C24H32ClFO5</t>
  </si>
  <si>
    <t>ClC([H])([H])C([C@@]12OC(C([H])([H])[H])(C([H])([H])[H])O[C@]1([H])C([H])([H])[C@]([C@@](C([H])([H])C3([H])[H])([H])[C@]4([C@](C([H])([H])C5([H])[H])(C([H])([H])[H])C3=C([H])C5=O)F)([H])[C@]2(C([H])([H])[H])C([H])([H])[C@]4([H])O[H])=O</t>
  </si>
  <si>
    <t>http://www.apexbt.com/halcinonide.html</t>
  </si>
  <si>
    <t>Halobetasol Propionate</t>
  </si>
  <si>
    <t>B1767</t>
  </si>
  <si>
    <t>66852-54-8</t>
  </si>
  <si>
    <t>C25H31ClF2O5</t>
  </si>
  <si>
    <t>CCC(=O)OC1(C(CC2C1(CC(C3(C2CC(C4=CC(=O)C=CC43C)F)F)O)C)C)C(=O)CCl</t>
  </si>
  <si>
    <t>http://www.apexbt.com/halobetasol-propionate.html</t>
  </si>
  <si>
    <t>Histamine Phosphate</t>
  </si>
  <si>
    <t>B1770</t>
  </si>
  <si>
    <t>51-74-1</t>
  </si>
  <si>
    <t>C5H9N.2H3O4P</t>
  </si>
  <si>
    <t>C1=C(NC=N1)CCN.OP(=O)(O)O.OP(=O)(O)O</t>
  </si>
  <si>
    <t>http://www.apexbt.com/histamine-phosphate.html</t>
  </si>
  <si>
    <t>Ibandronate sodium</t>
  </si>
  <si>
    <t>B1772</t>
  </si>
  <si>
    <t>138926-19-9</t>
  </si>
  <si>
    <t>C9H23NO7P2.Na.H2O</t>
  </si>
  <si>
    <t>CCCCCN(C)CCC(O)(P(=O)(O)O)P(=O)(O)[O-].O.[Na+]</t>
  </si>
  <si>
    <t>http://www.apexbt.com/ibandronate-sodium.html</t>
  </si>
  <si>
    <t>Idoxuridine</t>
  </si>
  <si>
    <t>B1773</t>
  </si>
  <si>
    <t>54-42-2</t>
  </si>
  <si>
    <t>C9H11IN2O5</t>
  </si>
  <si>
    <t>C1C(C(OC1N2C=C(C(=O)NC2=O)I)CO)O</t>
  </si>
  <si>
    <t>http://www.apexbt.com/idoxuridine.html</t>
  </si>
  <si>
    <t>Isosorbide</t>
  </si>
  <si>
    <t>B1774</t>
  </si>
  <si>
    <t xml:space="preserve">652-67-5 </t>
  </si>
  <si>
    <t>C6H10O4</t>
  </si>
  <si>
    <t>C1[C@H]([C@@H]2[C@H](O1)[C@H](CO2)O)O</t>
  </si>
  <si>
    <t>http://www.apexbt.com/isosorbide.html</t>
  </si>
  <si>
    <t>Isovaleramide</t>
  </si>
  <si>
    <t>B1775</t>
  </si>
  <si>
    <t>541-46-8</t>
  </si>
  <si>
    <t>C5H11NO</t>
  </si>
  <si>
    <t>CC(C)CC(=O)N</t>
  </si>
  <si>
    <t>http://www.apexbt.com/isovaleramide.html</t>
  </si>
  <si>
    <t>Levobetaxolol HCl</t>
  </si>
  <si>
    <t>B1778</t>
  </si>
  <si>
    <t>116209-55-3</t>
  </si>
  <si>
    <t>http://www.apexbt.com/levobetaxolol-hcl.html</t>
  </si>
  <si>
    <t>Lomefloxacin HCl</t>
  </si>
  <si>
    <t>B1781</t>
  </si>
  <si>
    <t>98079-52-8</t>
  </si>
  <si>
    <t>C17H19F2N3O3.HCl</t>
  </si>
  <si>
    <t>CCN1C=C(C(=O)C2=CC(=C(C(=C21)F)N3CCNC(C3)C)F)C(=O)O.Cl</t>
  </si>
  <si>
    <t>http://www.apexbt.com/lomefloxacin-hcl.html</t>
  </si>
  <si>
    <t>Lomerizine HCl</t>
  </si>
  <si>
    <t>B1782</t>
  </si>
  <si>
    <t>101477-54-7</t>
  </si>
  <si>
    <t>C27H30F2N2O3.2HCl</t>
  </si>
  <si>
    <t>COC1=C(C(=C(C=C1)CN2CCN(CC2)C(C3=CC=C(C=C3)F)C4=CC=C(C=C4)F)OC)OC.Cl.Cl</t>
  </si>
  <si>
    <t>http://www.apexbt.com/lomerizine-hcl.html</t>
  </si>
  <si>
    <t>Loxapine Succinate</t>
  </si>
  <si>
    <t>B1783</t>
  </si>
  <si>
    <t>27833-64-3</t>
  </si>
  <si>
    <t>C18H18ClN3O.C4H6O4</t>
  </si>
  <si>
    <t>CN1CCN(CC1)C2=NC3=CC=CC=C3OC4=C2C=C(C=C4)Cl.C(CC(=O)O)C(=O)O</t>
  </si>
  <si>
    <t>http://www.apexbt.com/loxapine-succinate.html</t>
  </si>
  <si>
    <t>Levobupivacaine HCl</t>
  </si>
  <si>
    <t>B1784</t>
  </si>
  <si>
    <t>27262-48-2</t>
  </si>
  <si>
    <t>http://www.apexbt.com/levobupivacaine-hcl.html</t>
  </si>
  <si>
    <t>Mechlorethamine HCl</t>
  </si>
  <si>
    <t>B1785</t>
  </si>
  <si>
    <t>55-86-7</t>
  </si>
  <si>
    <t>C5H11Cl2N.HCl</t>
  </si>
  <si>
    <t>CN(CCCl)CCCl.Cl</t>
  </si>
  <si>
    <t>http://www.apexbt.com/mechlorethamine-hcl.html</t>
  </si>
  <si>
    <t>Mevastatin</t>
  </si>
  <si>
    <t>B1788</t>
  </si>
  <si>
    <t>73573-88-3</t>
  </si>
  <si>
    <t>C23H34O5</t>
  </si>
  <si>
    <t>CCC(C)C(=O)OC1CCC=C2C1C(C(C=C2)C)CCC3CC(CC(=O)O3)O</t>
  </si>
  <si>
    <t>http://www.apexbt.com/mevastatin.html</t>
  </si>
  <si>
    <t>Mexiletine HCl</t>
  </si>
  <si>
    <t>B1789</t>
  </si>
  <si>
    <t>5370-1-4</t>
  </si>
  <si>
    <t>C11H17NO.HCl</t>
  </si>
  <si>
    <t>CC1=C(C(=CC=C1)C)OCC(C)N.Cl</t>
  </si>
  <si>
    <t>http://www.apexbt.com/mexiletine-hcl.html</t>
  </si>
  <si>
    <t>Mezlocillin Sodium</t>
  </si>
  <si>
    <t>B1790</t>
  </si>
  <si>
    <t>42057-22-7</t>
  </si>
  <si>
    <t>C21H25N5O8S2.Na</t>
  </si>
  <si>
    <t>CC1(C(N2C(S1)C(C2=O)NC(=O)C(C3=CC=CC=C3)NC(=O)N4CCN(C4=O)S(=O)(=O)C)C(=O)O)C.[Na]</t>
  </si>
  <si>
    <t>http://www.apexbt.com/mezlocillin-sodium.html</t>
  </si>
  <si>
    <t>Montelukast Sodium</t>
  </si>
  <si>
    <t>B1792</t>
  </si>
  <si>
    <t>151767-02-1</t>
  </si>
  <si>
    <t>C35H35ClNNaO3S</t>
  </si>
  <si>
    <t>CC(C)(C1=CC=CC=C1CCC(C2=CC=CC(=C2)C=CC3=NC4=C(C=CC(=C4)Cl)C=C3)SCC5(CC5)CC(=O)[O-])O.[Na+]</t>
  </si>
  <si>
    <t>CysLT1 receptor</t>
  </si>
  <si>
    <t>http://www.apexbt.com/montelukast-sodium.html</t>
  </si>
  <si>
    <t>Neomycin sulfate</t>
  </si>
  <si>
    <t>B1795</t>
  </si>
  <si>
    <t>1405-10-3</t>
  </si>
  <si>
    <t>C23H46N6O13.H2SO4</t>
  </si>
  <si>
    <t>C1C(C(C(C(C1N)OC2C(C(C(C(O2)CN)O)O)N)OC3C(C(C(O3)CO)OC4C(C(C(C(O4)CN)O)O)N)O)O)N.OS(=O)(=O)O</t>
  </si>
  <si>
    <t>http://www.apexbt.com/neomycin-sulfate.html</t>
  </si>
  <si>
    <t>Netilmicin Sulfate</t>
  </si>
  <si>
    <t>B1796</t>
  </si>
  <si>
    <t xml:space="preserve"> 56391-57-2</t>
  </si>
  <si>
    <t>C21H41N5O7.2.5H2O4S</t>
  </si>
  <si>
    <t>CCNC1CC(C(C(C1OC2C(C(C(CO2)(C)O)NC)O)O)OC3C(CC=C(O3)CN)N)N.CCNC1CC(C(C(C1OC2C(C(C(CO2)(C)O)NC)O)O)OC3C(CC=C(O3)CN)N)N.OS(=O)(=O)O.OS(=O)(=O)O.OS(=O)(=O)O.OS(=O)(=O)O.OS(=O)(=O)O</t>
  </si>
  <si>
    <t>http://www.apexbt.com/netilmicin-sulfate.html</t>
  </si>
  <si>
    <t>Nifuroxazide</t>
  </si>
  <si>
    <t>B1799</t>
  </si>
  <si>
    <t>965-52-6</t>
  </si>
  <si>
    <t>C12H9N3O5</t>
  </si>
  <si>
    <t>C1=CC(=CC=C1C(=O)NN=CC2=CC=C(O2)[N+](=O)[O-])O</t>
  </si>
  <si>
    <t>http://www.apexbt.com/nifuroxazide.html</t>
  </si>
  <si>
    <t>Nithiamide</t>
  </si>
  <si>
    <t>B1800</t>
  </si>
  <si>
    <t>140-40-9</t>
  </si>
  <si>
    <t>C5H5N3O3S</t>
  </si>
  <si>
    <t>CC(=O)NC1=NC=C(S1)[N+](=O)[O-]</t>
  </si>
  <si>
    <t>http://www.apexbt.com/nithiamide.html</t>
  </si>
  <si>
    <t>Oseltamivir phosphate</t>
  </si>
  <si>
    <t>B1803</t>
  </si>
  <si>
    <t>204255-11-8</t>
  </si>
  <si>
    <t>C16H31N2O8P</t>
  </si>
  <si>
    <t>CCC(CC)OC1C=C(CC(C1NC(=O)C)N)C(=O)OCC.OP(=O)(O)O</t>
  </si>
  <si>
    <t>http://www.apexbt.com/oseltamivir-phosphate.html</t>
  </si>
  <si>
    <t>Oxaprozin</t>
  </si>
  <si>
    <t>B1804</t>
  </si>
  <si>
    <t>21256-18-8</t>
  </si>
  <si>
    <t>C18H15NO3</t>
  </si>
  <si>
    <t>C1=CC=C(C=C1)C2=C(OC(=N2)CCC(=O)O)C3=CC=CC=C3</t>
  </si>
  <si>
    <t>http://www.apexbt.com/oxaprozin.html</t>
  </si>
  <si>
    <t>Oxybuprocaine HCl</t>
  </si>
  <si>
    <t>B1805</t>
  </si>
  <si>
    <t>5987-82-6</t>
  </si>
  <si>
    <t>C17H28N2O3.HCl</t>
  </si>
  <si>
    <t>CCCCOC1=C(C=CC(=C1)C(=O)OCCN(CC)CC)N.Cl</t>
  </si>
  <si>
    <t>http://www.apexbt.com/oxybuprocaine-hcl.html</t>
  </si>
  <si>
    <t>Oxymetholone</t>
  </si>
  <si>
    <t>B1806</t>
  </si>
  <si>
    <t>434-07-1</t>
  </si>
  <si>
    <t>C21H32O3</t>
  </si>
  <si>
    <t>CC12CCC3C(C1CCC2(C)O)CCC4C3(CC(=CO)C(=O)C4)C</t>
  </si>
  <si>
    <t>http://www.apexbt.com/oxymetholone.html</t>
  </si>
  <si>
    <t>Pamidronate</t>
  </si>
  <si>
    <t>B1807</t>
  </si>
  <si>
    <t>40391-99-9</t>
  </si>
  <si>
    <t>C3H11NO7P2</t>
  </si>
  <si>
    <t>C(CN)C(O)(P(=O)(O)O)P(=O)(O)O</t>
  </si>
  <si>
    <t>http://www.apexbt.com/pamidronate.html</t>
  </si>
  <si>
    <t>Paromomycin Sulfate</t>
  </si>
  <si>
    <t>B1808</t>
  </si>
  <si>
    <t>1263-89-4</t>
  </si>
  <si>
    <t>C23H45N5O14.xH2O4S</t>
  </si>
  <si>
    <t>C1C(C(C(C(C1N)OC2C(C(C(C(O2)CO)O)O)N)OC3C(C(C(O3)CO)OC4C(C(C(C(O4)CN)O)O)N)O)O)N.OS(=O)(=O)O</t>
  </si>
  <si>
    <t xml:space="preserve">Sulfate </t>
  </si>
  <si>
    <t>http://www.apexbt.com/paromomycin-sulfate.html</t>
  </si>
  <si>
    <t>Penciclovir</t>
  </si>
  <si>
    <t>B1809</t>
  </si>
  <si>
    <t>39809-25-1</t>
  </si>
  <si>
    <t>C10H15N5O3</t>
  </si>
  <si>
    <t>C1=NC2=C(N1CCC(CO)CO)NC(=NC2=O)N</t>
  </si>
  <si>
    <t>http://www.apexbt.com/penciclovir.html</t>
  </si>
  <si>
    <t>Phenazopyridine HCl</t>
  </si>
  <si>
    <t>B1812</t>
  </si>
  <si>
    <t>136-40-3</t>
  </si>
  <si>
    <t>C11H11N5.HCl</t>
  </si>
  <si>
    <t>C1=CC=C(C=C1)N=NC2=C(N=C(C=C2)N)N.Cl</t>
  </si>
  <si>
    <t>http://www.apexbt.com/phenazopyridine-hcl.html</t>
  </si>
  <si>
    <t>Phenindione</t>
  </si>
  <si>
    <t>B1813</t>
  </si>
  <si>
    <t>1983-12-5</t>
  </si>
  <si>
    <t xml:space="preserve">C15H10O2 </t>
  </si>
  <si>
    <t>C1=CC=C(C=C1)C2C(=O)C3=CC=CC=C3C2=O</t>
  </si>
  <si>
    <t>http://www.apexbt.com/phenindione.html</t>
  </si>
  <si>
    <t>Pheniramine Maleate</t>
  </si>
  <si>
    <t>B1814</t>
  </si>
  <si>
    <t>132-20-7</t>
  </si>
  <si>
    <t>C16H20N2.C4H4O4</t>
  </si>
  <si>
    <t>CN(C)CCC(C1=CC=CC=C1)C2=CC=CC=N2.C(=CC(=O)O)C(=O)O</t>
  </si>
  <si>
    <t>http://www.apexbt.com/pheniramine-maleate.html</t>
  </si>
  <si>
    <t>Pimecrolimus</t>
  </si>
  <si>
    <t>B1817</t>
  </si>
  <si>
    <t>137071-32-0</t>
  </si>
  <si>
    <t>C43H68ClNO11</t>
  </si>
  <si>
    <t>CO[C@@H]1C[C@H](/C=C(C)/[C@@H](OC([C@]2([H])CCCCN2C(C([C@]3(O)O[C@H]([C@@H](OC)C[C@H](C/C(C)=C/4)C)[C@@H](OC)C[C@H]3C)=O)=O)=O)[C@H](C)[C@H](CC([C@@H]4CC)=O)O)CC[C@@H]1Cl</t>
  </si>
  <si>
    <t>http://www.apexbt.com/pimecrolimus.html</t>
  </si>
  <si>
    <t>Piperacillin Sodium</t>
  </si>
  <si>
    <t>B1818</t>
  </si>
  <si>
    <t>59703-84-3</t>
  </si>
  <si>
    <t>C23H27N5O7S.Na</t>
  </si>
  <si>
    <t>CCN1CCN(C(=O)C1=O)C(=O)NC(C2=CC=CC=C2)C(=O)NC3C4N(C3=O)C(C(S4)(C)C)C(=O)[O-].[Na+]</t>
  </si>
  <si>
    <t>http://www.apexbt.com/piperacillin-sodium.html</t>
  </si>
  <si>
    <t>Pramoxine HCl</t>
  </si>
  <si>
    <t>B1819</t>
  </si>
  <si>
    <t>637-58-1</t>
  </si>
  <si>
    <t>L1021-10</t>
  </si>
  <si>
    <t>C17H27NO3.HCl</t>
  </si>
  <si>
    <t>CCCCOC1=CC=C(C=C1)OCCCN2CCOCC2.Cl</t>
  </si>
  <si>
    <t>http://www.apexbt.com/pramoxine-hcl.html</t>
  </si>
  <si>
    <t>Primaquine Diphosphate</t>
  </si>
  <si>
    <t>B1820</t>
  </si>
  <si>
    <t>63-45-6</t>
  </si>
  <si>
    <t>C15H21N3O.2H3O4P</t>
  </si>
  <si>
    <t>CC(CCCN)NC1=C2C(=CC(=C1)OC)C=CC=N2.OP(=O)(O)O.OP(=O)(O)O</t>
  </si>
  <si>
    <t>Diphosphate</t>
  </si>
  <si>
    <t>http://www.apexbt.com/primaquine-diphosphate.html</t>
  </si>
  <si>
    <t>Proflavine Hemisulfate</t>
  </si>
  <si>
    <t>B1821</t>
  </si>
  <si>
    <t>1811-28-5</t>
  </si>
  <si>
    <t>C13H11N3.1/2H2O4S</t>
  </si>
  <si>
    <t>C1=CC(=CC2=NC3=C(C=CC(=C3)[NH3+])C=C21)N.C1=CC(=CC2=NC3=C(C=CC(=C3)[NH3+])C=C21)N.[O-]S(=O)(=O)[O-]</t>
  </si>
  <si>
    <t>Hemisulfate</t>
  </si>
  <si>
    <t>http://www.apexbt.com/proflavine-hemisulfate.html</t>
  </si>
  <si>
    <t>Salicylanilide</t>
  </si>
  <si>
    <t>B1827</t>
  </si>
  <si>
    <t>87-17-2</t>
  </si>
  <si>
    <t>C13H11NO2</t>
  </si>
  <si>
    <t>C1=CC=C(C=C1)NC(=O)C2=CC=CC=C2O</t>
  </si>
  <si>
    <t>http://www.apexbt.com/salicylanilide.html</t>
  </si>
  <si>
    <t>Sasapyrine</t>
  </si>
  <si>
    <t>B1829</t>
  </si>
  <si>
    <t>552-94-3</t>
  </si>
  <si>
    <t>C14H10O5</t>
  </si>
  <si>
    <t>C1=CC=C(C(=C1)C(=O)OC2=CC=CC=C2C(=O)O)O</t>
  </si>
  <si>
    <t>http://www.apexbt.com/sasapyrine.html</t>
  </si>
  <si>
    <t>Serotonin HCl</t>
  </si>
  <si>
    <t>B1830</t>
  </si>
  <si>
    <t>153-98-0</t>
  </si>
  <si>
    <t>C10H12N2O.HCl</t>
  </si>
  <si>
    <t>C1=CC2=C(C=C1O)C(=CN2)CCN.Cl</t>
  </si>
  <si>
    <t>http://www.apexbt.com/serotonin-hcl.html</t>
  </si>
  <si>
    <t>Sertaconazole nitrate</t>
  </si>
  <si>
    <t>B1831</t>
  </si>
  <si>
    <t>99592-39-9</t>
  </si>
  <si>
    <t>C20H15Cl3N2OS.HNO3</t>
  </si>
  <si>
    <t>C1=CC2=C(C(=C1)Cl)SC=C2COC(CN3C=CN=C3)C4=C(C=C(C=C4)Cl)Cl.[N+](=O)(O)[O-]</t>
  </si>
  <si>
    <t>http://www.apexbt.com/sertaconazole-nitrate.html</t>
  </si>
  <si>
    <t>Sodium ascorbate</t>
  </si>
  <si>
    <t>B1834</t>
  </si>
  <si>
    <t>134-03-2</t>
  </si>
  <si>
    <t>C6H8O6.Na</t>
  </si>
  <si>
    <t>C(C(C1C(=C(C(=O)O1)O)[O-])O)O.[Na+]</t>
  </si>
  <si>
    <t>http://www.apexbt.com/sodium-ascorbate.html</t>
  </si>
  <si>
    <t>Sodium butyrate</t>
  </si>
  <si>
    <t>B1835</t>
  </si>
  <si>
    <t>156-54-7</t>
  </si>
  <si>
    <t>C4H7NaO2</t>
  </si>
  <si>
    <t>CCCC(=O)[O-].[Na+]</t>
  </si>
  <si>
    <t>Butyrate</t>
  </si>
  <si>
    <t>http://www.apexbt.com/sodium-butyrate-28854.html</t>
  </si>
  <si>
    <t>Sodium Monofluorophosphate</t>
  </si>
  <si>
    <t>B1837</t>
  </si>
  <si>
    <t>10163-15-2</t>
  </si>
  <si>
    <t>FNa2O3P</t>
  </si>
  <si>
    <t>[O-]P(=O)([O-])F.[Na+].[Na+]</t>
  </si>
  <si>
    <t>http://www.apexbt.com/sodium-monofluorophosphate.html</t>
  </si>
  <si>
    <t>Sodium Nitrite</t>
  </si>
  <si>
    <t>B1838</t>
  </si>
  <si>
    <t>7632-00-0</t>
  </si>
  <si>
    <t>HNO2.Na</t>
  </si>
  <si>
    <t>N(=O)[O-].[Na+]</t>
  </si>
  <si>
    <t>http://www.apexbt.com/sodium-nitrite.html</t>
  </si>
  <si>
    <t>Spiramycin</t>
  </si>
  <si>
    <t>B1839</t>
  </si>
  <si>
    <t>8025-81-8</t>
  </si>
  <si>
    <t>C27H38N8O6X</t>
  </si>
  <si>
    <t>CC1CC=CC=CC(C(CC(C(C(C(CC(=O)O1)O)OC)OC2C(C(C(C(O2)C)OC3CC(C(C(O3)C)O)(C)O)N(C)C)O)CC=O)C)OC4CCC(C(O4)C)N(C)C</t>
  </si>
  <si>
    <t>http://www.apexbt.com/spiramycin.html</t>
  </si>
  <si>
    <t>Sucralose</t>
  </si>
  <si>
    <t>B1840</t>
  </si>
  <si>
    <t>56038-13-2</t>
  </si>
  <si>
    <t>C12H19Cl3O8</t>
  </si>
  <si>
    <t>C(C1C(C(C(C(O1)OC2(C(C(C(O2)CCl)O)O)CCl)O)O)Cl)O</t>
  </si>
  <si>
    <t>http://www.apexbt.com/sucralose.html</t>
  </si>
  <si>
    <t>Sulfaguanidine</t>
  </si>
  <si>
    <t>B1842</t>
  </si>
  <si>
    <t>57-67-0</t>
  </si>
  <si>
    <t>C7 H10N4O2S</t>
  </si>
  <si>
    <t>C1=CC(=CC=C1N)S(=O)(=O)N=C(N)N</t>
  </si>
  <si>
    <t>http://www.apexbt.com/sulfaguanidine.html</t>
  </si>
  <si>
    <t>Taurine</t>
  </si>
  <si>
    <t>B1846</t>
  </si>
  <si>
    <t>107-35-7</t>
  </si>
  <si>
    <t>C2H7NO3S</t>
  </si>
  <si>
    <t>C(CS(=O)(=O)O)N</t>
  </si>
  <si>
    <t>http://www.apexbt.com/taurine.html</t>
  </si>
  <si>
    <t>Tenoxicam</t>
  </si>
  <si>
    <t>B1849</t>
  </si>
  <si>
    <t>59804-37-4</t>
  </si>
  <si>
    <t>C13H11N3O4S2</t>
  </si>
  <si>
    <t>CN1C(=C(C2=C(S1(=O)=O)C=CS2)O)C(=O)NC3=CC=CC=N3</t>
  </si>
  <si>
    <t>http://www.apexbt.com/tenoxicam.html</t>
  </si>
  <si>
    <t>Teriflunomide</t>
  </si>
  <si>
    <t>B1850</t>
  </si>
  <si>
    <t>108605-62-5</t>
  </si>
  <si>
    <t>CC(=C(C#N)C(=O)NC1=CC=C(C=C1)C(F)(F)F)O</t>
  </si>
  <si>
    <t>DHODH</t>
  </si>
  <si>
    <t>http://www.apexbt.com/teriflunomide.html</t>
  </si>
  <si>
    <t>Thiamine HCl (Vitamin B1)</t>
  </si>
  <si>
    <t>B1852</t>
  </si>
  <si>
    <t>1967-3-8</t>
  </si>
  <si>
    <t>C12 H17N4OS.HCl</t>
  </si>
  <si>
    <t>CC1=C(SC=[N+]1CC2=CN=C(N=C2N)C)CCO.Cl.[Cl-]</t>
  </si>
  <si>
    <t>http://www.apexbt.com/thiamine-hcl-vitamin-b1.html</t>
  </si>
  <si>
    <t>Thiamphenicol</t>
  </si>
  <si>
    <t>B1853</t>
  </si>
  <si>
    <t>15318-45-3</t>
  </si>
  <si>
    <t>C12H15Cl2NO5S</t>
  </si>
  <si>
    <t>CS(=O)(=O)C1=CC=C(C=C1)C(C(CO)NC(=O)C(Cl)Cl)O</t>
  </si>
  <si>
    <t>Soluble in alcohol</t>
  </si>
  <si>
    <t>http://www.apexbt.com/thiamphenicol.html</t>
  </si>
  <si>
    <t>Tiratricol</t>
  </si>
  <si>
    <t>B1855</t>
  </si>
  <si>
    <t>51-24-1</t>
  </si>
  <si>
    <t>C14H9I3O4</t>
  </si>
  <si>
    <t>C1=CC(=C(C=C1OC2=C(C=C(C=C2I)CC(=O)O)I)I)O</t>
  </si>
  <si>
    <t>http://www.apexbt.com/tiratricol.html</t>
  </si>
  <si>
    <t>Tobramycin</t>
  </si>
  <si>
    <t>B1856</t>
  </si>
  <si>
    <t>32986-56-4</t>
  </si>
  <si>
    <t>C18H37N5O9</t>
  </si>
  <si>
    <t>C1C(C(C(C(C1N)OC2C(C(C(C(O2)CO)O)N)O)O)OC3C(CC(C(O3)CN)O)N)N</t>
  </si>
  <si>
    <t>http://www.apexbt.com/tobramycin-28760.html</t>
  </si>
  <si>
    <t>Tolperisone HCl</t>
  </si>
  <si>
    <t>B1857</t>
  </si>
  <si>
    <t>3644-61-9</t>
  </si>
  <si>
    <t>C16H23NO.HCl</t>
  </si>
  <si>
    <t>CC1=CC=C(C=C1)C(=O)C(C)CN2CCCCC2.Cl</t>
  </si>
  <si>
    <t>http://www.apexbt.com/tolperisone-hcl.html</t>
  </si>
  <si>
    <t>Tranexamic Acid</t>
  </si>
  <si>
    <t>B1858</t>
  </si>
  <si>
    <t>1197-18-8</t>
  </si>
  <si>
    <t>C8H15NO2</t>
  </si>
  <si>
    <t>C1CC(CCC1CN)C(=O)O</t>
  </si>
  <si>
    <t>http://www.apexbt.com/tranexamic-acid.html</t>
  </si>
  <si>
    <t>Triamcinolone</t>
  </si>
  <si>
    <t>B1859</t>
  </si>
  <si>
    <t>124-94-7</t>
  </si>
  <si>
    <t>C21H27FO6</t>
  </si>
  <si>
    <t>CC12CC(C3(C(C1CC(C2(C(=O)CO)O)O)CCC4=CC(=O)C=CC43C)F)O</t>
  </si>
  <si>
    <t>http://www.apexbt.com/triamcinolone.html</t>
  </si>
  <si>
    <t>Triclabendazole</t>
  </si>
  <si>
    <t>B1860</t>
  </si>
  <si>
    <t>68786-66-3</t>
  </si>
  <si>
    <t>C14 H9Cl3N2OS</t>
  </si>
  <si>
    <t>CSC1=NC2=CC(=C(C=C2N1)Cl)OC3=C(C(=CC=C3)Cl)Cl</t>
  </si>
  <si>
    <t>http://www.apexbt.com/triclabendazole-28619.html</t>
  </si>
  <si>
    <t>Trometamol</t>
  </si>
  <si>
    <t>B1861</t>
  </si>
  <si>
    <t>77-86-1</t>
  </si>
  <si>
    <t>C4H11NO3</t>
  </si>
  <si>
    <t>C(C(CO)(CO)N)O</t>
  </si>
  <si>
    <t>http://www.apexbt.com/trometamol.html</t>
  </si>
  <si>
    <t>Troxipide</t>
  </si>
  <si>
    <t>B1862</t>
  </si>
  <si>
    <t>30751-05-4</t>
  </si>
  <si>
    <t>C15H22N2O4</t>
  </si>
  <si>
    <t>COC1=CC(=CC(=C1OC)OC)C(=O)NC2CCCNC2</t>
  </si>
  <si>
    <t>http://www.apexbt.com/troxipide.html</t>
  </si>
  <si>
    <t>Uracil</t>
  </si>
  <si>
    <t>B1863</t>
  </si>
  <si>
    <t>66-22-8</t>
  </si>
  <si>
    <t>C4H4N2O2</t>
  </si>
  <si>
    <t>C1=CNC(=O)NC1=O</t>
  </si>
  <si>
    <t>http://www.apexbt.com/uracil.html</t>
  </si>
  <si>
    <t>Valganciclovir HCl</t>
  </si>
  <si>
    <t>B1864</t>
  </si>
  <si>
    <t>175865-59-5</t>
  </si>
  <si>
    <t>C14H23ClN6O5</t>
  </si>
  <si>
    <t>CC(C)C(C(=O)OCC(CO)OCN1C=NC2=C1NC(=NC2=O)N)N.Cl</t>
  </si>
  <si>
    <t>CMV</t>
  </si>
  <si>
    <t>http://www.apexbt.com/valganciclovir-hcl.html</t>
  </si>
  <si>
    <t>Valnemulin HCl</t>
  </si>
  <si>
    <t>B1865</t>
  </si>
  <si>
    <t>133868-46-9</t>
  </si>
  <si>
    <t>C31H52N2O5S.HCl</t>
  </si>
  <si>
    <t>http://www.apexbt.com/valnemulin-hcl.html</t>
  </si>
  <si>
    <t>Verapamil HCl</t>
  </si>
  <si>
    <t>B1867</t>
  </si>
  <si>
    <t>152-11-4</t>
  </si>
  <si>
    <t>C27H39ClN2O4</t>
  </si>
  <si>
    <t>CC(C)C(CCCN(C)CCC1=CC(=C(C=C1)OC)OC)(C#N)C2=CC(=C(C=C2)OC)OC.Cl</t>
  </si>
  <si>
    <t>http://www.apexbt.com/verapamil-hcl.html</t>
  </si>
  <si>
    <t>Retinyl (Vitamin A) Palmitate</t>
  </si>
  <si>
    <t>B1869</t>
  </si>
  <si>
    <t xml:space="preserve">79-81-2 </t>
  </si>
  <si>
    <t>C36H60O2</t>
  </si>
  <si>
    <t>CCCCCCCCCCCCCCCC(=O)OCC=C(C)C=CC=C(C)C=CC1=C(CCCC1(C)C)C</t>
  </si>
  <si>
    <t>Soluble in hydrocarbons</t>
  </si>
  <si>
    <t>http://www.apexbt.com/retinyl-vitamin-a-palmitate.html</t>
  </si>
  <si>
    <t>Voglibose</t>
  </si>
  <si>
    <t>B1870</t>
  </si>
  <si>
    <t>83480-29-9</t>
  </si>
  <si>
    <t>C10H21NO7</t>
  </si>
  <si>
    <t>C1C(C(C(C(C1(CO)O)O)O)O)NC(CO)CO</t>
  </si>
  <si>
    <t>http://www.apexbt.com/voglibose-28635.html</t>
  </si>
  <si>
    <t>Zoxazolamine</t>
  </si>
  <si>
    <t>B1871</t>
  </si>
  <si>
    <t>61-80-3</t>
  </si>
  <si>
    <t>C7H5ClN2O</t>
  </si>
  <si>
    <t>C1=CC2=C(C=C1Cl)N=C(O2)N</t>
  </si>
  <si>
    <t>http://www.apexbt.com/zoxazolamine.html</t>
  </si>
  <si>
    <t>2-Thiouracil</t>
  </si>
  <si>
    <t>B1872</t>
  </si>
  <si>
    <t>141-90-2</t>
  </si>
  <si>
    <t>C4H4N2OS</t>
  </si>
  <si>
    <t>C1=CNC(=S)NC1=O</t>
  </si>
  <si>
    <t>http://www.apexbt.com/2-thiouracil.html</t>
  </si>
  <si>
    <t>Adenosine</t>
  </si>
  <si>
    <t>B1877</t>
  </si>
  <si>
    <t>58-61-7</t>
  </si>
  <si>
    <t>C10H13N5O4</t>
  </si>
  <si>
    <t>C1=NC2=C(C(=N1)N)N=CN2C3C(C(C(O3)CO)O)O</t>
  </si>
  <si>
    <t>http://www.apexbt.com/adenosine.html</t>
  </si>
  <si>
    <t>Adiphenine HCl</t>
  </si>
  <si>
    <t>B1878</t>
  </si>
  <si>
    <t>50-42-0</t>
  </si>
  <si>
    <t>C20H25NO2.HCl</t>
  </si>
  <si>
    <t>CCN(CC)CCOC(=O)C(C1=CC=CC=C1)C2=CC=CC=C2.Cl</t>
  </si>
  <si>
    <t>http://www.apexbt.com/adiphenine-hcl-28785.html</t>
  </si>
  <si>
    <t>Albendazole Oxide</t>
  </si>
  <si>
    <t>B1880</t>
  </si>
  <si>
    <t>54029-12-8</t>
  </si>
  <si>
    <t>C12H15N3O3S</t>
  </si>
  <si>
    <t>CCCS(=O)C1=CC2=C(C=C1)N=C(N2)NC(=O)OC</t>
  </si>
  <si>
    <t>http://www.apexbt.com/albendazole-oxide.html</t>
  </si>
  <si>
    <t>Alibendol</t>
  </si>
  <si>
    <t>B1881</t>
  </si>
  <si>
    <t>26750-81-2</t>
  </si>
  <si>
    <t>C13H17NO4</t>
  </si>
  <si>
    <t>COC1=C(C(=CC(=C1)CC=C)C(=O)NCCO)O</t>
  </si>
  <si>
    <t>http://www.apexbt.com/alibendol-28685.html</t>
  </si>
  <si>
    <t>Allylthiourea</t>
  </si>
  <si>
    <t>B1882</t>
  </si>
  <si>
    <t>109-57-9</t>
  </si>
  <si>
    <t>C4H8N2S</t>
  </si>
  <si>
    <t>C=CCNC(=S)N</t>
  </si>
  <si>
    <t>http://www.apexbt.com/allylthiourea.html</t>
  </si>
  <si>
    <t>Amidopyrine</t>
  </si>
  <si>
    <t>B1883</t>
  </si>
  <si>
    <t>58-15-1</t>
  </si>
  <si>
    <t>C13H17N3O</t>
  </si>
  <si>
    <t>CC1=C(C(=O)N(N1C)C2=CC=CC=C2)N(C)C</t>
  </si>
  <si>
    <t>http://www.apexbt.com/amidopyrine.html</t>
  </si>
  <si>
    <t>Amphotericin B</t>
  </si>
  <si>
    <t>B1885</t>
  </si>
  <si>
    <t>1397-89-3</t>
  </si>
  <si>
    <t>C47H73NO17</t>
  </si>
  <si>
    <t>CC1C=CC=CC=CC=CC=CC=CC=CC(CC2C(C(CC(O2)(CC(CC(C(CCC(CC(CC(=O)OC(C(C1O)C)C)O)O)O)O)O)O)O)C(=O)O)OC3C(C(C(C(O3)C)O)N)O</t>
  </si>
  <si>
    <t>http://www.apexbt.com/amphotericin-b.html</t>
  </si>
  <si>
    <t>Antipyrine</t>
  </si>
  <si>
    <t>B1886</t>
  </si>
  <si>
    <t>60-80-0</t>
  </si>
  <si>
    <t>C11H12N2O</t>
  </si>
  <si>
    <t>CC1=CC(=O)N(N1C)C2=CC=CC=C2</t>
  </si>
  <si>
    <t>http://www.apexbt.com/antipyrine.html</t>
  </si>
  <si>
    <t>Articaine HCl</t>
  </si>
  <si>
    <t>B1887</t>
  </si>
  <si>
    <t>23964-57-0</t>
  </si>
  <si>
    <t>C13H20N2O3S.HCl</t>
  </si>
  <si>
    <t>CCCNC(C)C(=O)NC1=C(SC=C1C)C(=O)OC.Cl</t>
  </si>
  <si>
    <t>http://www.apexbt.com/articaine-hcl.html</t>
  </si>
  <si>
    <t>Aspartame</t>
  </si>
  <si>
    <t>B1888</t>
  </si>
  <si>
    <t>22839-47-0</t>
  </si>
  <si>
    <t>C14H18N2O5</t>
  </si>
  <si>
    <t>COC(=O)C(CC1=CC=CC=C1)NC(=O)C(CC(=O)O)N</t>
  </si>
  <si>
    <t>http://www.apexbt.com/aspartame-28696.html</t>
  </si>
  <si>
    <t>Buflomedil HCl</t>
  </si>
  <si>
    <t>B1889</t>
  </si>
  <si>
    <t>35543-24-9</t>
  </si>
  <si>
    <t>C17H25NO4.HCl</t>
  </si>
  <si>
    <t>COC1=CC(=C(C(=C1)OC)C(=O)CCCN2CCCC2)OC.Cl</t>
  </si>
  <si>
    <t>http://www.apexbt.com/buflomedil-hcl-28737.html</t>
  </si>
  <si>
    <t>Azacyclonol</t>
  </si>
  <si>
    <t>B1891</t>
  </si>
  <si>
    <t>115-46-8</t>
  </si>
  <si>
    <t>C18H21NO</t>
  </si>
  <si>
    <t>C1CNCCC1C(C2=CC=CC=C2)(C3=CC=CC=C3)O</t>
  </si>
  <si>
    <t>http://www.apexbt.com/azacyclonol.html</t>
  </si>
  <si>
    <t>Azathioprine</t>
  </si>
  <si>
    <t>B1892</t>
  </si>
  <si>
    <t>446-86-6</t>
  </si>
  <si>
    <t>C9H7N7O2S</t>
  </si>
  <si>
    <t>CN1C=NC(=C1SC2=NC=NC3=C2NC=N3)[N+](=O)[O-]</t>
  </si>
  <si>
    <t>http://www.apexbt.com/azathioprine.html</t>
  </si>
  <si>
    <t>Azlocillin sodium salt</t>
  </si>
  <si>
    <t>B1893</t>
  </si>
  <si>
    <t>37091-65-9</t>
  </si>
  <si>
    <t>C20H23N5O6S.Na</t>
  </si>
  <si>
    <t>CC1(C(N2C(S1)C(C2=O)NC(=O)C(C3=CC=CC=C3)NC(=O)N4CCNC4=O)C(=O)[O-])C.[Na+]</t>
  </si>
  <si>
    <t>http://www.apexbt.com/azlocillin-sodium-salt.html</t>
  </si>
  <si>
    <t>Betamethasone</t>
  </si>
  <si>
    <t>B1896</t>
  </si>
  <si>
    <t>378-44-9</t>
  </si>
  <si>
    <t>CC1CC2C3CCC4=CC(=O)C=CC4(C3(C(CC2(C1(C(=O)CO)O)C)O)F)C</t>
  </si>
  <si>
    <t>http://www.apexbt.com/betamethasone.html</t>
  </si>
  <si>
    <t>Bifonazole</t>
  </si>
  <si>
    <t>B1897</t>
  </si>
  <si>
    <t>60628-96-8</t>
  </si>
  <si>
    <t>C22H18N2</t>
  </si>
  <si>
    <t>C1=CC=C(C=C1)C2=CC=C(C=C2)C(C3=CC=CC=C3)N4C=CN=C4</t>
  </si>
  <si>
    <t>http://www.apexbt.com/bifonazole-28802.html</t>
  </si>
  <si>
    <t>Bisacodyl</t>
  </si>
  <si>
    <t>B1898</t>
  </si>
  <si>
    <t>603-50-9</t>
  </si>
  <si>
    <t>C22H19NO4</t>
  </si>
  <si>
    <t>CC(=O)OC1=CC=C(C=C1)C(C2=CC=C(C=C2)OC(=O)C)C3=CC=CC=N3</t>
  </si>
  <si>
    <t>http://www.apexbt.com/bisacodyl.html</t>
  </si>
  <si>
    <t>Bromhexine HCl</t>
  </si>
  <si>
    <t>B1899</t>
  </si>
  <si>
    <t>611-75-6</t>
  </si>
  <si>
    <t>C14H20Br2N2.HCl</t>
  </si>
  <si>
    <t>CN(CC1=CC(=CC(=C1N)Br)Br)C2CCCCC2.Cl</t>
  </si>
  <si>
    <t>http://www.apexbt.com/bromhexine-hcl.html</t>
  </si>
  <si>
    <t>Budesonide</t>
  </si>
  <si>
    <t>B1900</t>
  </si>
  <si>
    <t>51333-22-3</t>
  </si>
  <si>
    <t>C25H34O6</t>
  </si>
  <si>
    <t>O=C(C([H])([H])O[H])[C@@]12OC(C([H])([H])C([H])([H])C([H])([H])[H])([H])O[C@]1([H])C([H])([H])[C@]([C@@](C([H])([H])C3([H])[H])([H])[C@@]4([H])[C@@](C([H])([H])[H])(C([H])=C5[H])C3=C([H])C5=O)([H])[C@]2(C([H])([H])[H])C([H])([H])[C@]4([H])O[H]</t>
  </si>
  <si>
    <t>http://www.apexbt.com/budesonide-26722.html</t>
  </si>
  <si>
    <t>Butenafine HCl</t>
  </si>
  <si>
    <t>B1901</t>
  </si>
  <si>
    <t>101827-46-7</t>
  </si>
  <si>
    <t>C23H28ClN</t>
  </si>
  <si>
    <t>CC(C)(C)C1=CC=C(C=C1)CN(C)CC2=CC=CC3=CC=CC=C32.Cl</t>
  </si>
  <si>
    <t>http://www.apexbt.com/butenafine-hcl.html</t>
  </si>
  <si>
    <t>Butoconazole nitrate</t>
  </si>
  <si>
    <t>B1902</t>
  </si>
  <si>
    <t>64872-77-1</t>
  </si>
  <si>
    <t>C19H17Cl3N2S.HNO3</t>
  </si>
  <si>
    <t>C1=CC(=C(C(=C1)Cl)SC(CCC2=CC=C(C=C2)Cl)CN3C=CN=C3)Cl.[N+](=O)(O)[O-]</t>
  </si>
  <si>
    <t>http://www.apexbt.com/butoconazole-nitrate-28761.html</t>
  </si>
  <si>
    <t>Carbazochrome sodium sulfonate (AC-17)</t>
  </si>
  <si>
    <t>B1903</t>
  </si>
  <si>
    <t>51460-26-5</t>
  </si>
  <si>
    <t>C10H11N4NaO5S</t>
  </si>
  <si>
    <t>CN1C(CC2=CC(=NNC(=O)N)C(=O)C=C21)S(=O)(=O)[O-].[Na+]</t>
  </si>
  <si>
    <t>http://www.apexbt.com/carbazochrome-sodium-sulfonate-ac-17.html</t>
  </si>
  <si>
    <t>Carbimazole</t>
  </si>
  <si>
    <t>B1905</t>
  </si>
  <si>
    <t>22232-54-8</t>
  </si>
  <si>
    <t>C7H10N2O2S</t>
  </si>
  <si>
    <t>CCOC(=O)N1C=CN(C1=S)C</t>
  </si>
  <si>
    <t>http://www.apexbt.com/carbimazole.html</t>
  </si>
  <si>
    <t>Ceftiofur HCl</t>
  </si>
  <si>
    <t>B1907</t>
  </si>
  <si>
    <t>103980-44-5</t>
  </si>
  <si>
    <t>C19H17N5O7S3.HCl</t>
  </si>
  <si>
    <t>CON=C(C1=CSC(=N1)N)C(=O)NC2C3N(C2=O)C(=C(CS3)CSC(=O)C4=CC=CO4)C(=O)O.Cl</t>
  </si>
  <si>
    <t>http://www.apexbt.com/ceftiofur-hcl.html</t>
  </si>
  <si>
    <t>Chenodeoxycholic Acid</t>
  </si>
  <si>
    <t>B1908</t>
  </si>
  <si>
    <t xml:space="preserve">474-25-9 </t>
  </si>
  <si>
    <t>C24H40O4</t>
  </si>
  <si>
    <t>CC(CCC(=O)O)C1CCC2C1(CCC3C2C(CC4C3(CCC(C4)O)C)O)C</t>
  </si>
  <si>
    <t>FXR</t>
  </si>
  <si>
    <t>http://www.apexbt.com/chenodeoxycholic-acid-27244.html</t>
  </si>
  <si>
    <t>Chlormezanone</t>
  </si>
  <si>
    <t>B1909</t>
  </si>
  <si>
    <t>80-77-3</t>
  </si>
  <si>
    <t>C11H12ClNO3S</t>
  </si>
  <si>
    <t>CN1C(S(=O)(=O)CCC1=O)C2=CC=C(C=C2)Cl</t>
  </si>
  <si>
    <t>http://www.apexbt.com/chlormezanone.html</t>
  </si>
  <si>
    <t>Chloroxine</t>
  </si>
  <si>
    <t>B1910</t>
  </si>
  <si>
    <t>773-76-2</t>
  </si>
  <si>
    <t>C9H5Cl2NO</t>
  </si>
  <si>
    <t>C1=CC2=C(C(=C(C=C2Cl)Cl)O)N=C1</t>
  </si>
  <si>
    <t>http://www.apexbt.com/chloroxine-28909.html</t>
  </si>
  <si>
    <t>Cinepazide maleate</t>
  </si>
  <si>
    <t>B1911</t>
  </si>
  <si>
    <t>26328-04-1</t>
  </si>
  <si>
    <t>C22H31N3O5.C4H4O4</t>
  </si>
  <si>
    <t>COC1=CC(=CC(=C1OC)OC)C=CC(=O)N2CCN(CC2)CC(=O)N3CCCC3.C(=CC(=O)O)C(=O)O</t>
  </si>
  <si>
    <t>http://www.apexbt.com/cinepazide-maleate.html</t>
  </si>
  <si>
    <t>Clindamycin HCl</t>
  </si>
  <si>
    <t>B1913</t>
  </si>
  <si>
    <t>21462-39-5</t>
  </si>
  <si>
    <t>C18H33ClN2O5S.HCl</t>
  </si>
  <si>
    <t>CCCC1CC(N(C1)C)C(=O)NC(C2C(C(C(C(O2)SC)O)O)O)C(C)Cl.Cl</t>
  </si>
  <si>
    <t>http://www.apexbt.com/clindamycin-hcl.html</t>
  </si>
  <si>
    <t>Clobetasol propionate</t>
  </si>
  <si>
    <t>B1915</t>
  </si>
  <si>
    <t>25122-46-7</t>
  </si>
  <si>
    <t>C25H32ClFO5</t>
  </si>
  <si>
    <t>CCC(=O)OC1(C(CC2C1(CC(C3(C2CCC4=CC(=O)C=CC43C)F)O)C)C)C(=O)CCl</t>
  </si>
  <si>
    <t>Propionate</t>
  </si>
  <si>
    <t>http://www.apexbt.com/clobetasol-propionate.html</t>
  </si>
  <si>
    <t>Clorsulon</t>
  </si>
  <si>
    <t>B1917</t>
  </si>
  <si>
    <t>60200-06-8</t>
  </si>
  <si>
    <t>C8H8Cl3N3O4S2</t>
  </si>
  <si>
    <t>C1=C(C(=CC(=C1N)S(=O)(=O)N)S(=O)(=O)N)C(=C(Cl)Cl)Cl</t>
  </si>
  <si>
    <t>http://www.apexbt.com/clorsulon.html</t>
  </si>
  <si>
    <t>Cloxacillin Sodium</t>
  </si>
  <si>
    <t>B1918</t>
  </si>
  <si>
    <t>7081-44-9</t>
  </si>
  <si>
    <t>C19H19ClN3NaO6S</t>
  </si>
  <si>
    <t>CC1=C(C(=NO1)C2=CC=CC=C2Cl)C(=O)NC3C4N(C3=O)C(C(S4)(C)C)C(=O)[O-].O.[Na+]</t>
  </si>
  <si>
    <t>http://www.apexbt.com/cloxacillin-sodium.html</t>
  </si>
  <si>
    <t>Cortisone acetate</t>
  </si>
  <si>
    <t>B1919</t>
  </si>
  <si>
    <t>1950-4-4</t>
  </si>
  <si>
    <t>C23H30O6</t>
  </si>
  <si>
    <t>CC(=O)OCC(=O)C1(CCC2C1(CC(=O)C3C2CCC4=CC(=O)CCC34C)C)O</t>
  </si>
  <si>
    <t>http://www.apexbt.com/cortisone-acetate.html</t>
  </si>
  <si>
    <t>Crystal Violet</t>
  </si>
  <si>
    <t>B1920</t>
  </si>
  <si>
    <t>548-62-9</t>
  </si>
  <si>
    <t>C25H30ClN3</t>
  </si>
  <si>
    <t>CN(C)C1=CC=C(C=C1)C(=C2C=CC(=[N+](C)C)C=C2)C3=CC=C(C=C3)N(C)C.[Cl-]</t>
  </si>
  <si>
    <t>chloride</t>
  </si>
  <si>
    <t>http://www.apexbt.com/crystal-violet-28826.html</t>
  </si>
  <si>
    <t>Cyclamic acid</t>
  </si>
  <si>
    <t>B1921</t>
  </si>
  <si>
    <t>100-88-9</t>
  </si>
  <si>
    <t>C17H15F2IN4O4</t>
  </si>
  <si>
    <t>C1CCC(CC1)NS(=O)(=O)O</t>
  </si>
  <si>
    <t>http://www.apexbt.com/cyclamic-acid.html</t>
  </si>
  <si>
    <t>Cyclosporin A</t>
  </si>
  <si>
    <t>B1922</t>
  </si>
  <si>
    <t>59865-13-3</t>
  </si>
  <si>
    <t>http://www.apexbt.com/cyclosporin-a.html</t>
  </si>
  <si>
    <t>Cytidine</t>
  </si>
  <si>
    <t>B1923</t>
  </si>
  <si>
    <t>65-46-3</t>
  </si>
  <si>
    <t>http://www.apexbt.com/cytidine-26966.html</t>
  </si>
  <si>
    <t>Deflazacort</t>
  </si>
  <si>
    <t>B1924</t>
  </si>
  <si>
    <t>14484-47-0</t>
  </si>
  <si>
    <t>C25H31NO6</t>
  </si>
  <si>
    <t>O=C(C([H])([H])OC(C([H])([H])[H])=O)[C@@]12N=C(C([H])([H])[H])O[C@]1([H])C([H])([H])[C@]([C@@](C([H])([H])C3([H])[H])([H])[C@@]4([H])[C@@](C([H])([H])[H])(C([H])=C5[H])C3=C([H])C5=O)([H])[C@]2(C([H])([H])[H])C([H])([H])[C@]4([H])O[H]</t>
  </si>
  <si>
    <t>http://www.apexbt.com/deflazacort.html</t>
  </si>
  <si>
    <t>Deoxyarbutin</t>
  </si>
  <si>
    <t>B1925</t>
  </si>
  <si>
    <t>53936-56-4</t>
  </si>
  <si>
    <t>C11H14O3</t>
  </si>
  <si>
    <t>C1CCOC(C1)OC2=CC=C(C=C2)O</t>
  </si>
  <si>
    <t>http://www.apexbt.com/deoxyarbutin.html</t>
  </si>
  <si>
    <t>Dexamethasone acetate</t>
  </si>
  <si>
    <t>B1926</t>
  </si>
  <si>
    <t>1177-87-3</t>
  </si>
  <si>
    <t>CC1CC2C3CCC4=CC(=O)C=CC4(C3(C(CC2(C1(C(=O)COC(=O)C)O)C)O)F)C</t>
  </si>
  <si>
    <t>http://www.apexbt.com/dexamethasone-acetate.html</t>
  </si>
  <si>
    <t>Diclazuril</t>
  </si>
  <si>
    <t>B1927</t>
  </si>
  <si>
    <t>101831-37-2</t>
  </si>
  <si>
    <t>C17H9Cl3N4O2</t>
  </si>
  <si>
    <t>C1=CC(=CC=C1C(C#N)C2=C(C=C(C=C2Cl)N3C(=O)NC(=O)C=N3)Cl)Cl</t>
  </si>
  <si>
    <t>http://www.apexbt.com/diclazuril-28738.html</t>
  </si>
  <si>
    <t>Diclofenac Diethylamine</t>
  </si>
  <si>
    <t>B1928</t>
  </si>
  <si>
    <t>78213-16-8</t>
  </si>
  <si>
    <t>C14H11Cl2NO2.C4H11N</t>
  </si>
  <si>
    <t>CCNCC.C1=CC=C(C(=C1)CC(=O)O)NC2=C(C=CC=C2Cl)Cl</t>
  </si>
  <si>
    <t>Diethylamine</t>
  </si>
  <si>
    <t>http://www.apexbt.com/diclofenac-diethylamine.html</t>
  </si>
  <si>
    <t>Diclofenac Potassium</t>
  </si>
  <si>
    <t>B1929</t>
  </si>
  <si>
    <t>15307-81-0</t>
  </si>
  <si>
    <t>C14H10Cl2KNO2</t>
  </si>
  <si>
    <t>C1=CC=C(C(=C1)CC(=O)[O-])NC2=C(C=CC=C2Cl)Cl.[K+]</t>
  </si>
  <si>
    <t>http://www.apexbt.com/diclofenac-potassium.html</t>
  </si>
  <si>
    <t>Dimethyl Fumarate</t>
  </si>
  <si>
    <t>B1931</t>
  </si>
  <si>
    <t>624-49-7</t>
  </si>
  <si>
    <t>C6H8O4</t>
  </si>
  <si>
    <t>COC(=O)C=CC(=O)OC</t>
  </si>
  <si>
    <t>http://www.apexbt.com/dimethyl-fumarate-26778.html</t>
  </si>
  <si>
    <t>Diphenhydramine HCl</t>
  </si>
  <si>
    <t>B1932</t>
  </si>
  <si>
    <t xml:space="preserve">147-24-0 </t>
  </si>
  <si>
    <t>C17H21NO.HCl</t>
  </si>
  <si>
    <t>CN(C)CCOC(C1=CC=CC=C1)C2=CC=CC=C2.Cl</t>
  </si>
  <si>
    <t>http://www.apexbt.com/diphenhydramine-hcl.html</t>
  </si>
  <si>
    <t>Dipyridamole</t>
  </si>
  <si>
    <t>B1933</t>
  </si>
  <si>
    <t>58-32-2</t>
  </si>
  <si>
    <t>C24H40N8O4</t>
  </si>
  <si>
    <t>C1CCN(CC1)C2=NC(=NC3=C2N=C(N=C3N4CCCCC4)N(CCO)CCO)N(CCO)CCO</t>
  </si>
  <si>
    <t>http://www.apexbt.com/dipyridamole.html</t>
  </si>
  <si>
    <t>DL-Carnitine HCl</t>
  </si>
  <si>
    <t>B1934</t>
  </si>
  <si>
    <t>461-05-2</t>
  </si>
  <si>
    <t>C7H15NO3.HCl</t>
  </si>
  <si>
    <t>C[N+](C)(C)CC(CC(=O)O)O.[Cl-]</t>
  </si>
  <si>
    <t>http://www.apexbt.com/dl-carnitine-hcl.html</t>
  </si>
  <si>
    <t>Dronedarone HCl</t>
  </si>
  <si>
    <t>B1935</t>
  </si>
  <si>
    <t>141625-93-6</t>
  </si>
  <si>
    <t>C31H45ClN2O5S</t>
  </si>
  <si>
    <t>CCCCC1=C(C2=C(O1)C=CC(=C2)NS(=O)(=O)C)C(=O)C3=CC=C(C=C3)OCCCN(CCCC)CCCC.Cl</t>
  </si>
  <si>
    <t>http://www.apexbt.com/dronedarone-hcl.html</t>
  </si>
  <si>
    <t>Dyclonine HCl</t>
  </si>
  <si>
    <t>B1936</t>
  </si>
  <si>
    <t>536-43-6</t>
  </si>
  <si>
    <t>C18H27NO2.HCl</t>
  </si>
  <si>
    <t>CCCCOC1=CC=C(C=C1)C(=O)CCN2CCCCC2.Cl</t>
  </si>
  <si>
    <t>http://www.apexbt.com/dyclonine-hcl.html</t>
  </si>
  <si>
    <t>Econazole nitrate</t>
  </si>
  <si>
    <t>B1937</t>
  </si>
  <si>
    <t>24169-02-6</t>
  </si>
  <si>
    <t>C18H15Cl3N2O.HNO3</t>
  </si>
  <si>
    <t>C1=CC(=CC=C1COC(CN2C=CN=C2)C3=C(C=C(C=C3)Cl)Cl)Cl.[N+](=O)(O)[O-]</t>
  </si>
  <si>
    <t>http://www.apexbt.com/econazole-nitrate.html</t>
  </si>
  <si>
    <t>Erdosteine</t>
  </si>
  <si>
    <t>B1938</t>
  </si>
  <si>
    <t xml:space="preserve">84611-23-4 </t>
  </si>
  <si>
    <t>C8H11NO4S2</t>
  </si>
  <si>
    <t>C1CSC(=O)C1NC(=O)CSCC(=O)O</t>
  </si>
  <si>
    <t>http://www.apexbt.com/erdosteine-28888.html</t>
  </si>
  <si>
    <t>Erythromycin</t>
  </si>
  <si>
    <t>B1939</t>
  </si>
  <si>
    <t>114-07-8</t>
  </si>
  <si>
    <t>C37H67NO13</t>
  </si>
  <si>
    <t>CCC1C(C(C(C(=O)C(CC(C(C(C(C(C(=O)O1)C)OC2CC(C(C(O2)C)O)(C)OC)C)OC3C(C(CC(O3)C)N(C)C)O)(C)O)C)C)O)(C)O</t>
  </si>
  <si>
    <t>http://www.apexbt.com/erythromycin.html</t>
  </si>
  <si>
    <t>Erythromycin Ethylsuccinate</t>
  </si>
  <si>
    <t>B1940</t>
  </si>
  <si>
    <t>1264-62-6</t>
  </si>
  <si>
    <t>C43H75NO16</t>
  </si>
  <si>
    <t>CCC1C(C(C(C(=O)C(CC(C(C(C(C(C(=O)O1)C)OC2CC(C(C(O2)C)O)(C)OC)C)OC3C(C(CC(O3)C)N(C)C)OC(=O)CCC(=O)OCC)(C)O)C)C)O)(C)O</t>
  </si>
  <si>
    <t>http://www.apexbt.com/erythromycin-ethylsuccinate.html</t>
  </si>
  <si>
    <t>Estradiol Benzoate</t>
  </si>
  <si>
    <t>B1941</t>
  </si>
  <si>
    <t>50-50-0</t>
  </si>
  <si>
    <t>L1021-11</t>
  </si>
  <si>
    <t>C25H28O3</t>
  </si>
  <si>
    <t>CC12CCC3C(C1CCC2O)CCC4=C3C=CC(=C4)OC(=O)C5=CC=CC=C5</t>
  </si>
  <si>
    <t>http://www.apexbt.com/estradiol-benzoate.html</t>
  </si>
  <si>
    <t>Famciclovir</t>
  </si>
  <si>
    <t>B1942</t>
  </si>
  <si>
    <t>104227-87-4</t>
  </si>
  <si>
    <t>C14H19N5O4</t>
  </si>
  <si>
    <t>CC(=O)OCC(CCN1C=NC2=CN=C(N=C21)N)COC(=O)C</t>
  </si>
  <si>
    <t>HSV</t>
  </si>
  <si>
    <t>http://www.apexbt.com/famciclovir.html</t>
  </si>
  <si>
    <t>Fenofibrate</t>
  </si>
  <si>
    <t>B1943</t>
  </si>
  <si>
    <t>49562-28-9</t>
  </si>
  <si>
    <t>C20H21ClO4</t>
  </si>
  <si>
    <t>CC(C)OC(=O)C(C)(C)OC1=CC=C(C=C1)C(=O)C2=CC=C(C=C2)Cl</t>
  </si>
  <si>
    <t>http://www.apexbt.com/fenofibrate.html</t>
  </si>
  <si>
    <t>Fenoprofen Calcium</t>
  </si>
  <si>
    <t>B1944</t>
  </si>
  <si>
    <t xml:space="preserve">34597-40-5 </t>
  </si>
  <si>
    <t>C30H26CaO6</t>
  </si>
  <si>
    <t>CC(C1=CC(=CC=C1)OC2=CC=CC=C2)C(=O)[O-].CC(C1=CC(=CC=C1)OC2=CC=CC=C2)C(=O)[O-].[Ca+2]</t>
  </si>
  <si>
    <t>http://www.apexbt.com/fenoprofen-calcium-28842.html</t>
  </si>
  <si>
    <t>Fenoprofen calcium hydrate</t>
  </si>
  <si>
    <t>B1945</t>
  </si>
  <si>
    <t>71720-56-4</t>
  </si>
  <si>
    <t>C15H14O3.1/2 Ca.H2 O</t>
  </si>
  <si>
    <t>CC(C1=CC(=CC=C1)OC2=CC=CC=C2)C(=O)O</t>
  </si>
  <si>
    <t>http://www.apexbt.com/fenoprofen-calcium-hydrate.html</t>
  </si>
  <si>
    <t>Foscarnet Sodium</t>
  </si>
  <si>
    <t>B1946</t>
  </si>
  <si>
    <t>63585-09-1</t>
  </si>
  <si>
    <t>CNa3O5P</t>
  </si>
  <si>
    <t>C(=O)([O-])P(=O)([O-])[O-].[Na+].[Na+].[Na+]</t>
  </si>
  <si>
    <t>http://www.apexbt.com/foscarnet-sodium.html</t>
  </si>
  <si>
    <t>Gemfibrozil</t>
  </si>
  <si>
    <t>B1947</t>
  </si>
  <si>
    <t>25812-30-0</t>
  </si>
  <si>
    <t>C15H22O3</t>
  </si>
  <si>
    <t>CC1=CC(=C(C=C1)C)OCCCC(C)(C)C(=O)O</t>
  </si>
  <si>
    <t>http://www.apexbt.com/gemfibrozil.html</t>
  </si>
  <si>
    <t>Guanidine HCl</t>
  </si>
  <si>
    <t>B1949</t>
  </si>
  <si>
    <t>1950-1-1</t>
  </si>
  <si>
    <t>CH6ClN3</t>
  </si>
  <si>
    <t>C(=N)(N)N.Cl</t>
  </si>
  <si>
    <t>http://www.apexbt.com/guanidine-hcl.html</t>
  </si>
  <si>
    <t>Hydrochlorothiazide</t>
  </si>
  <si>
    <t>B1950</t>
  </si>
  <si>
    <t>58-93-5</t>
  </si>
  <si>
    <t>C7H8ClN3O4S2</t>
  </si>
  <si>
    <t>C1NC2=CC(=C(C=C2S(=O)(=O)N1)S(=O)(=O)N)Cl</t>
  </si>
  <si>
    <t>http://www.apexbt.com/hydrochlorothiazide.html</t>
  </si>
  <si>
    <t>Hydrocortisone</t>
  </si>
  <si>
    <t>B1951</t>
  </si>
  <si>
    <t>50-23-7</t>
  </si>
  <si>
    <t>C21H30O5</t>
  </si>
  <si>
    <t>CC12CCC(=O)C=C1CCC3C2C(CC4(C3CCC4(C(=O)CO)O)C)O</t>
  </si>
  <si>
    <t>http://www.apexbt.com/hydrocortisone.html</t>
  </si>
  <si>
    <t>Indapamide</t>
  </si>
  <si>
    <t>B1953</t>
  </si>
  <si>
    <t>26807-65-8</t>
  </si>
  <si>
    <t>C16H16ClN3O3S</t>
  </si>
  <si>
    <t>CC1CC2=CC=CC=C2N1NC(=O)C3=CC(=C(C=C3)Cl)S(=O)(=O)N</t>
  </si>
  <si>
    <t>http://www.apexbt.com/indapamide.html</t>
  </si>
  <si>
    <t>Isoconazole nitrate</t>
  </si>
  <si>
    <t>B1956</t>
  </si>
  <si>
    <t>24168-96-5</t>
  </si>
  <si>
    <t>C18H14Cl4N2O.HNO3</t>
  </si>
  <si>
    <t>C1=CC(=C(C(=C1)Cl)COC(CN2C=CN=C2)C3=C(C=C(C=C3)Cl)Cl)Cl.[N+](=O)(O)[O-]</t>
  </si>
  <si>
    <t>http://www.apexbt.com/isoconazole-nitrate.html</t>
  </si>
  <si>
    <t>Isoniazid</t>
  </si>
  <si>
    <t>B1957</t>
  </si>
  <si>
    <t>54-85-3</t>
  </si>
  <si>
    <t>C6H7N3O</t>
  </si>
  <si>
    <t>C1=CN=CC=C1C(=O)NN</t>
  </si>
  <si>
    <t>http://www.apexbt.com/isoniazid.html</t>
  </si>
  <si>
    <t>Levofloxacin</t>
  </si>
  <si>
    <t>B1959</t>
  </si>
  <si>
    <t>100986-85-4</t>
  </si>
  <si>
    <t>C18H20FN3O4</t>
  </si>
  <si>
    <t>FC1=C(C2=C(C3=C1[H])N(C([H])=C(C(O[H])=O)C3=O)[C@](C([H])([H])[H])([H])C([H])([H])O2)N4C([H])([H])C([H])([H])N(C([H])([H])[H])C([H])([H])C4([H])[H]</t>
  </si>
  <si>
    <t>http://www.apexbt.com/levofloxacin.html</t>
  </si>
  <si>
    <t>Levonorgestrel</t>
  </si>
  <si>
    <t>B1960</t>
  </si>
  <si>
    <t>797-63-7</t>
  </si>
  <si>
    <t>C21H28O2</t>
  </si>
  <si>
    <t>CCC12CCC3C(C1CCC2(C#C)O)CCC4=CC(=O)CCC34</t>
  </si>
  <si>
    <t>http://www.apexbt.com/levonorgestrel.html</t>
  </si>
  <si>
    <t>Levosimendan</t>
  </si>
  <si>
    <t>B1961</t>
  </si>
  <si>
    <t>141505-33-1</t>
  </si>
  <si>
    <t>C14H12N6O</t>
  </si>
  <si>
    <t>CC1CC(=O)NN=C1C2=CC=C(C=C2)NN=C(C#N)C#N</t>
  </si>
  <si>
    <t>http://www.apexbt.com/levosimendan.html</t>
  </si>
  <si>
    <t>Lomustine</t>
  </si>
  <si>
    <t>B1963</t>
  </si>
  <si>
    <t>13010-47-4</t>
  </si>
  <si>
    <t>C9H16ClN3O2</t>
  </si>
  <si>
    <t>C1CCC(CC1)NC(=O)N(CCCl)N=O</t>
  </si>
  <si>
    <t>http://www.apexbt.com/lomustine.html</t>
  </si>
  <si>
    <t>Lonidamine</t>
  </si>
  <si>
    <t>B1964</t>
  </si>
  <si>
    <t>50264-69-2</t>
  </si>
  <si>
    <t>C15H10Cl2N2O2</t>
  </si>
  <si>
    <t>C1=CC=C2C(=C1)C(=NN2CC3=C(C=C(C=C3)Cl)Cl)C(=O)O</t>
  </si>
  <si>
    <t>http://www.apexbt.com/lonidamine-28701.html</t>
  </si>
  <si>
    <t>Meglumine</t>
  </si>
  <si>
    <t>B1965</t>
  </si>
  <si>
    <t>6284-40-8</t>
  </si>
  <si>
    <t>C7H17NO5</t>
  </si>
  <si>
    <t>CNCC(C(C(C(CO)O)O)O)O</t>
  </si>
  <si>
    <t>http://www.apexbt.com/meglumine.html</t>
  </si>
  <si>
    <t>Menadione</t>
  </si>
  <si>
    <t>B1966</t>
  </si>
  <si>
    <t>58-27-5</t>
  </si>
  <si>
    <t>C11H8O2</t>
  </si>
  <si>
    <t>CC1=CC(=O)C2=CC=CC=C2C1=O</t>
  </si>
  <si>
    <t>http://www.apexbt.com/menadione.html</t>
  </si>
  <si>
    <t>Mepivacaine HCl</t>
  </si>
  <si>
    <t>B1967</t>
  </si>
  <si>
    <t>1722-62-9</t>
  </si>
  <si>
    <t>C15H22N2O.HCl</t>
  </si>
  <si>
    <t>CC1=C(C(=CC=C1)C)NC(=O)C2CCCCN2C.Cl</t>
  </si>
  <si>
    <t>http://www.apexbt.com/mepivacaine-hcl.html</t>
  </si>
  <si>
    <t>Mequinol</t>
  </si>
  <si>
    <t>B1968</t>
  </si>
  <si>
    <t>150-76-5</t>
  </si>
  <si>
    <t>C7H8O2</t>
  </si>
  <si>
    <t>COC1=CC=C(C=C1)O</t>
  </si>
  <si>
    <t>http://www.apexbt.com/mequinol.html</t>
  </si>
  <si>
    <t>Mesalamine</t>
  </si>
  <si>
    <t>B1969</t>
  </si>
  <si>
    <t>89-57-6</t>
  </si>
  <si>
    <t>C7H7NO3</t>
  </si>
  <si>
    <t>C1=CC(=C(C=C1N)C(=O)O)O</t>
  </si>
  <si>
    <t>PGE synthase</t>
  </si>
  <si>
    <t>http://www.apexbt.com/mesalamine.html</t>
  </si>
  <si>
    <t>Metformin HCl</t>
  </si>
  <si>
    <t>B1970</t>
  </si>
  <si>
    <t>1115-70-4</t>
  </si>
  <si>
    <t>C4H12ClN5</t>
  </si>
  <si>
    <t>CN(C)C(=N)N=C(N)N.Cl</t>
  </si>
  <si>
    <t>http://www.apexbt.com/metformin-hcl.html</t>
  </si>
  <si>
    <t>Methenamine</t>
  </si>
  <si>
    <t>B1972</t>
  </si>
  <si>
    <t>100-97-0</t>
  </si>
  <si>
    <t>C6H12N4</t>
  </si>
  <si>
    <t>[H]C1([H])N(C2([H])[H])C([H])([H])N3C([H])([H])N2C([H])([H])N1C3([H])[H]</t>
  </si>
  <si>
    <t>http://www.apexbt.com/methenamine.html</t>
  </si>
  <si>
    <t>Methylthiouracil</t>
  </si>
  <si>
    <t>B1974</t>
  </si>
  <si>
    <t>1956-4-2</t>
  </si>
  <si>
    <t>C5H6N2OS</t>
  </si>
  <si>
    <t>CC1=CC(=O)NC(=S)N1</t>
  </si>
  <si>
    <t>http://www.apexbt.com/methylthiouracil.html</t>
  </si>
  <si>
    <t>Metronidazole</t>
  </si>
  <si>
    <t>B1976</t>
  </si>
  <si>
    <t>443-48-1</t>
  </si>
  <si>
    <t>C6H9N3O3</t>
  </si>
  <si>
    <t>CC1=NC=C(N1CCO)[N+](=O)[O-]</t>
  </si>
  <si>
    <t>http://www.apexbt.com/metronidazole.html</t>
  </si>
  <si>
    <t>Miconazole</t>
  </si>
  <si>
    <t>B1977</t>
  </si>
  <si>
    <t>22916-47-8</t>
  </si>
  <si>
    <t>C18H14Cl4N2O</t>
  </si>
  <si>
    <t>C1=CC(=C(C=C1Cl)Cl)COC(CN2C=CN=C2)C3=C(C=C(C=C3)Cl)Cl</t>
  </si>
  <si>
    <t>http://www.apexbt.com/miconazole.html</t>
  </si>
  <si>
    <t>Miconazole Nitrate</t>
  </si>
  <si>
    <t>B1978</t>
  </si>
  <si>
    <t>22832-87-7</t>
  </si>
  <si>
    <t>C1=CC(=C(C=C1Cl)Cl)COC(CN2C=CN=C2)C3=C(C=C(C=C3)Cl)Cl.[N+](=O)(O)[O-]</t>
  </si>
  <si>
    <t>http://www.apexbt.com/miconazole-nitrate.html</t>
  </si>
  <si>
    <t>Mometasone furoate</t>
  </si>
  <si>
    <t>B1979</t>
  </si>
  <si>
    <t>83919-23-7</t>
  </si>
  <si>
    <t>C27H30Cl2O6</t>
  </si>
  <si>
    <t>CC1CC2C3CCC4=CC(=O)C=CC4(C3(C(CC2(C1(C(=O)CCl)OC(=O)C5=CC=CO5)C)O)Cl)C</t>
  </si>
  <si>
    <t>Furoate</t>
  </si>
  <si>
    <t>http://www.apexbt.com/mometasone-furoate-28836.html</t>
  </si>
  <si>
    <t>Moroxydine HCl</t>
  </si>
  <si>
    <t>B1980</t>
  </si>
  <si>
    <t>3160-91-6</t>
  </si>
  <si>
    <t>C6H13N5O.HCl</t>
  </si>
  <si>
    <t>C1COCCN1C(=N)N=C(N)N.Cl</t>
  </si>
  <si>
    <t>http://www.apexbt.com/moroxydine-hcl.html</t>
  </si>
  <si>
    <t>Mycophenolic acid</t>
  </si>
  <si>
    <t>B1981</t>
  </si>
  <si>
    <t>24280-93-1</t>
  </si>
  <si>
    <t>C17H20O6</t>
  </si>
  <si>
    <t>CC1=C(C(=C(C2=C1COC2=O)O)CC=C(C)CCC(=O)O)OC</t>
  </si>
  <si>
    <t>http://www.apexbt.com/mycophenolic-acid.html</t>
  </si>
  <si>
    <t>Nadifloxacin</t>
  </si>
  <si>
    <t>B1982</t>
  </si>
  <si>
    <t>124858-35-1</t>
  </si>
  <si>
    <t>C19H21FN2O4</t>
  </si>
  <si>
    <t>FC1=C(C2=C(C3=C1[H])N(C([H])=C(C(O[H])=O)C3=O)C(C([H])([H])[H])([H])C([H])([H])C2([H])[H])N(C([H])([H])C4([H])[H])C([H])([H])C([H])([H])C4([H])O[H]</t>
  </si>
  <si>
    <t>http://www.apexbt.com/nadifloxacin.html</t>
  </si>
  <si>
    <t>Nafcillin Sodium</t>
  </si>
  <si>
    <t>B1983</t>
  </si>
  <si>
    <t>7177-50-6</t>
  </si>
  <si>
    <t>C21H21N2O5S.H2O.Na</t>
  </si>
  <si>
    <t>CCOC1=C(C2=CC=CC=C2C=C1)C(=O)NC3C4N(C3=O)C(C(S4)(C)C)C(=O)[O-].O.[Na+]</t>
  </si>
  <si>
    <t>http://www.apexbt.com/nafcillin-sodium.html</t>
  </si>
  <si>
    <t>Nalidixic acid</t>
  </si>
  <si>
    <t>B1985</t>
  </si>
  <si>
    <t>389-08-2</t>
  </si>
  <si>
    <t>C12H12N2O3</t>
  </si>
  <si>
    <t>CCN1C=C(C(=O)C2=C1N=C(C=C2)C)C(=O)O</t>
  </si>
  <si>
    <t>http://www.apexbt.com/nalidixic-acid.html</t>
  </si>
  <si>
    <t>Nedaplatin</t>
  </si>
  <si>
    <t>B1986</t>
  </si>
  <si>
    <t>95734-82-0</t>
  </si>
  <si>
    <t>C2H8N2O3Pt</t>
  </si>
  <si>
    <t>C(C(=O)O)O.[NH2-].[NH2-].[Pt+2]</t>
  </si>
  <si>
    <t>http://www.apexbt.com/nedaplatin.html</t>
  </si>
  <si>
    <t>Nicotinic Acid</t>
  </si>
  <si>
    <t>B1987</t>
  </si>
  <si>
    <t>59-67-6</t>
  </si>
  <si>
    <t>C6H5NO2</t>
  </si>
  <si>
    <t>C1=CC(=CN=C1)C(=O)O</t>
  </si>
  <si>
    <t>http://www.apexbt.com/nicotinic-acid-27327.html</t>
  </si>
  <si>
    <t>Nifedipine</t>
  </si>
  <si>
    <t>B1988</t>
  </si>
  <si>
    <t>21829-25-4</t>
  </si>
  <si>
    <t>C17H18N2O6</t>
  </si>
  <si>
    <t>CC1=C(C(C(=C(N1)C)C(=O)OC)C2=CC=CC=C2[N+](=O)[O-])C(=O)OC</t>
  </si>
  <si>
    <t>http://www.apexbt.com/nifedipine.html</t>
  </si>
  <si>
    <t>Nisoldipine</t>
  </si>
  <si>
    <t>B1989</t>
  </si>
  <si>
    <t>63675-72-9</t>
  </si>
  <si>
    <t>C20H24N2O6</t>
  </si>
  <si>
    <t>CC1=C(C(C(=C(N1)C)C(=O)OCC(C)C)C2=CC=CC=C2[N+](=O)[O-])C(=O)OC</t>
  </si>
  <si>
    <t>http://www.apexbt.com/nisoldipine.html</t>
  </si>
  <si>
    <t>Noradrenaline bitartrate monohydrate</t>
  </si>
  <si>
    <t>B1990</t>
  </si>
  <si>
    <t>108341-18-0</t>
  </si>
  <si>
    <t>C8H11NO3.C4H6O6.H2O</t>
  </si>
  <si>
    <t>C1=CC(=C(C=C1C(CN)O)O)O.C(C(C(=O)O)O)(C(=O)O)O.O</t>
  </si>
  <si>
    <t>http://www.apexbt.com/noradrenaline-bitartrate-monohydrate.html</t>
  </si>
  <si>
    <t>Norethindrone</t>
  </si>
  <si>
    <t>B1991</t>
  </si>
  <si>
    <t>68-22-4</t>
  </si>
  <si>
    <t>C20H26O2</t>
  </si>
  <si>
    <t>CC12CCC3C(C1CCC2(C#C)O)CCC4=CC(=O)CCC34</t>
  </si>
  <si>
    <t>http://www.apexbt.com/norethindrone.html</t>
  </si>
  <si>
    <t>Nystatin (Fungicidin)</t>
  </si>
  <si>
    <t>B1993</t>
  </si>
  <si>
    <t>1400-61-9</t>
  </si>
  <si>
    <t>C47H75NO17</t>
  </si>
  <si>
    <t>CC1C=CC=CCCC=CC=CC=CC=CC(CC2C(C(CC(O2)(CC(C(CCC(CC(CC(CC(=O)OC(C(C1O)C)C)O)O)O)O)O)O)O)C(=O)O)OC3C(C(C(C(O3)C)O)N)O</t>
  </si>
  <si>
    <t>http://www.apexbt.com/nystatin-fungicidin.html</t>
  </si>
  <si>
    <t>(+,-)-Octopamine HCl</t>
  </si>
  <si>
    <t>B1995</t>
  </si>
  <si>
    <t>770-05-8</t>
  </si>
  <si>
    <t>C1=CC(=CC=C1C(CN)O)O.Cl</t>
  </si>
  <si>
    <t>http://www.apexbt.com/octopamine-hcl.html</t>
  </si>
  <si>
    <t>Ornidazole</t>
  </si>
  <si>
    <t>B1996</t>
  </si>
  <si>
    <t>16773-42-5</t>
  </si>
  <si>
    <t>C7H10ClN3O3</t>
  </si>
  <si>
    <t>CC1=NC=C(N1CC(CCl)O)[N+](=O)[O-]</t>
  </si>
  <si>
    <t>http://www.apexbt.com/ornidazole-28537.html</t>
  </si>
  <si>
    <t>Oxacillin sodium monohydrate</t>
  </si>
  <si>
    <t>B1997</t>
  </si>
  <si>
    <t>7240-38-2</t>
  </si>
  <si>
    <t>C19H18N3O5S.Na.H2O</t>
  </si>
  <si>
    <t>CC1=C(C(=NO1)C2=CC=CC=C2)C(=O)NC3C4N(C3=O)C(C(S4)(C)C)C(=O)[O-].O.[Na+]</t>
  </si>
  <si>
    <t>http://www.apexbt.com/oxacillin-sodium-monohydrate-28765.html</t>
  </si>
  <si>
    <t>Oxfendazole</t>
  </si>
  <si>
    <t>B1998</t>
  </si>
  <si>
    <t>53716-50-0</t>
  </si>
  <si>
    <t>C15H13N3O3S</t>
  </si>
  <si>
    <t>COC(=O)NC1=NC2=C(N1)C=C(C=C2)S(=O)C3=CC=CC=C3</t>
  </si>
  <si>
    <t>http://www.apexbt.com/oxfendazole-28705.html</t>
  </si>
  <si>
    <t>Oxytetracycline (Terramycin)</t>
  </si>
  <si>
    <t>B2000</t>
  </si>
  <si>
    <t>79-57-2</t>
  </si>
  <si>
    <t>C22H24N2O9</t>
  </si>
  <si>
    <t>CC1(C2C(C3C(C(=O)C(=C(C3(C(=O)C2=C(C4=C1C=CC=C4O)O)O)O)C(=O)N)N(C)C)O)O</t>
  </si>
  <si>
    <t>http://www.apexbt.com/oxytetracycline-terramycin.html</t>
  </si>
  <si>
    <t>Oxytetracycline Dihydrate</t>
  </si>
  <si>
    <t>B2001</t>
  </si>
  <si>
    <t>6153-64-6</t>
  </si>
  <si>
    <t>C22H24N2O9.2H2O</t>
  </si>
  <si>
    <t>CC1(C2C(C3C(C(=O)C(=C(C3(C(=O)C2=C(C4=C1C=CC=C4O)O)O)O)C(=O)N)N(C)C)O)O.O.O</t>
  </si>
  <si>
    <t>Dihydrate</t>
  </si>
  <si>
    <t>http://www.apexbt.com/oxytetracycline-dihydrate.html</t>
  </si>
  <si>
    <t>Pefloxacin Mesylate</t>
  </si>
  <si>
    <t>B2003</t>
  </si>
  <si>
    <t>70458-95-6</t>
  </si>
  <si>
    <t>C18H24FN3O6S</t>
  </si>
  <si>
    <t>CCN1C=C(C(=O)C2=CC(=C(C=C21)N3CCN(CC3)C)F)C(=O)O.CS(=O)(=O)O</t>
  </si>
  <si>
    <t>http://www.apexbt.com/pefloxacin-mesylate.html</t>
  </si>
  <si>
    <t>Phenylbutazone</t>
  </si>
  <si>
    <t>B2004</t>
  </si>
  <si>
    <t>50-33-9</t>
  </si>
  <si>
    <t>C19H20N2O2</t>
  </si>
  <si>
    <t>CCCCC1C(=O)N(N(C1=O)C2=CC=CC=C2)C3=CC=CC=C3</t>
  </si>
  <si>
    <t>http://www.apexbt.com/phenylbutazone.html</t>
  </si>
  <si>
    <t>Pidotimod</t>
  </si>
  <si>
    <t>B2005</t>
  </si>
  <si>
    <t>121808-62-6</t>
  </si>
  <si>
    <t>C9H12N2O4S</t>
  </si>
  <si>
    <t>C1CC(=O)NC1C(=O)N2CSCC2C(=O)O</t>
  </si>
  <si>
    <t>http://www.apexbt.com/pidotimod.html</t>
  </si>
  <si>
    <t>Pizotifen Malate</t>
  </si>
  <si>
    <t>B2007</t>
  </si>
  <si>
    <t>5189-11-7</t>
  </si>
  <si>
    <t>C23H27NO5S</t>
  </si>
  <si>
    <t>CN1CCC(=C2C3=C(CCC4=CC=CC=C42)SC=C3)CC1.C(C(C(=O)O)O)C(=O)O</t>
  </si>
  <si>
    <t>http://www.apexbt.com/pizotifen-malate-27096.html</t>
  </si>
  <si>
    <t>Potassium Iodide</t>
  </si>
  <si>
    <t>B2008</t>
  </si>
  <si>
    <t>7681-11-0</t>
  </si>
  <si>
    <t>K&lt;sup&gt;+&lt;/sup&gt;I&lt;sup&gt;-&lt;/sup&gt;</t>
  </si>
  <si>
    <t>[K+].[I-]</t>
  </si>
  <si>
    <t>Inorganic salt</t>
  </si>
  <si>
    <t>http://www.apexbt.com/potassium-iodide-28915.html</t>
  </si>
  <si>
    <t>Pranlukast</t>
  </si>
  <si>
    <t>B2009</t>
  </si>
  <si>
    <t>103177-37-3</t>
  </si>
  <si>
    <t>C27H23N5O4</t>
  </si>
  <si>
    <t>C1=CC=C(C=C1)CCCCOC2=CC=C(C=C2)C(=O)NC3=CC=CC4=C3OC(=CC4=O)C5=NNN=N5</t>
  </si>
  <si>
    <t>http://www.apexbt.com/pranlukast-28835.html</t>
  </si>
  <si>
    <t>Praziquantel</t>
  </si>
  <si>
    <t>B2011</t>
  </si>
  <si>
    <t>55268-74-1</t>
  </si>
  <si>
    <t>C19H24N2O2</t>
  </si>
  <si>
    <t>C1CCC(CC1)C(=O)N2CC3C4=CC=CC=C4CCN3C(=O)C2</t>
  </si>
  <si>
    <t>http://www.apexbt.com/praziquantel.html</t>
  </si>
  <si>
    <t>Prednisolone</t>
  </si>
  <si>
    <t>B2012</t>
  </si>
  <si>
    <t>50-24-8</t>
  </si>
  <si>
    <t>C21H28O5</t>
  </si>
  <si>
    <t>CC12CC(C3C(C1CCC2(C(=O)CO)O)CCC4=CC(=O)C=CC34C)O</t>
  </si>
  <si>
    <t>http://www.apexbt.com/prednisolone-27007.html</t>
  </si>
  <si>
    <t>Prednisolone Acetate</t>
  </si>
  <si>
    <t>B2013</t>
  </si>
  <si>
    <t>52-21-1</t>
  </si>
  <si>
    <t>CC(=O)OCC(=O)C1(CCC2C1(CC(C3C2CCC4=CC(=O)C=CC34C)O)C)O</t>
  </si>
  <si>
    <t>http://www.apexbt.com/prednisolone-acetate.html</t>
  </si>
  <si>
    <t>Probenecid</t>
  </si>
  <si>
    <t>B2014</t>
  </si>
  <si>
    <t>57-66-9</t>
  </si>
  <si>
    <t>C13H19NO4S</t>
  </si>
  <si>
    <t>CCCN(CCC)S(=O)(=O)C1=CC=C(C=C1)C(=O)O</t>
  </si>
  <si>
    <t>http://www.apexbt.com/probenecid.html</t>
  </si>
  <si>
    <t>Probucol</t>
  </si>
  <si>
    <t>B2015</t>
  </si>
  <si>
    <t>23288-49-5</t>
  </si>
  <si>
    <t>C31H48O2S2</t>
  </si>
  <si>
    <t>CC(C)(C)C1=CC(=CC(=C1O)C(C)(C)C)SC(C)(C)SC2=CC(=C(C(=C2)C(C)(C)C)O)C(C)(C)C</t>
  </si>
  <si>
    <t>http://www.apexbt.com/probucol-28845.html</t>
  </si>
  <si>
    <t>Protionamide</t>
  </si>
  <si>
    <t>B2016</t>
  </si>
  <si>
    <t>14222-60-7</t>
  </si>
  <si>
    <t>C9H12N2S</t>
  </si>
  <si>
    <t>CCCC1=NC=CC(=C1)C(=S)N</t>
  </si>
  <si>
    <t>http://www.apexbt.com/protionamide.html</t>
  </si>
  <si>
    <t>Pyridoxine HCl</t>
  </si>
  <si>
    <t>B2017</t>
  </si>
  <si>
    <t>58-56-0</t>
  </si>
  <si>
    <t>C8H11NO3 .HCl</t>
  </si>
  <si>
    <t>CC1=NC=C(C(=C1O)CO)CO.Cl</t>
  </si>
  <si>
    <t>http://www.apexbt.com/pyridoxine-hcl.html</t>
  </si>
  <si>
    <t>Rebamipide</t>
  </si>
  <si>
    <t>B2018</t>
  </si>
  <si>
    <t>90098-04-7</t>
  </si>
  <si>
    <t>C19H15ClN2O4</t>
  </si>
  <si>
    <t>C1=CC=C2C(=C1)C(=CC(=O)N2)CC(C(=O)O)NC(=O)C3=CC=C(C=C3)Cl</t>
  </si>
  <si>
    <t>http://www.apexbt.com/rebamipide.html</t>
  </si>
  <si>
    <t>Retapamulin</t>
  </si>
  <si>
    <t>B2019</t>
  </si>
  <si>
    <t xml:space="preserve">224452-66-8 </t>
  </si>
  <si>
    <t>C30H47NO4S</t>
  </si>
  <si>
    <t>O[C@H]([C@](C)(C=C)C1)[C@H](C)[C@]2(CCC3=O)[C@]3([H])[C@@]([C@@H]1OC(CSC4C[C@](CC5)([H])N(C)[C@]5([H])C4)=O)(C)[C@H](C)CC2</t>
  </si>
  <si>
    <t>http://www.apexbt.com/retapamulin.html</t>
  </si>
  <si>
    <t>Rifampin</t>
  </si>
  <si>
    <t>B2021</t>
  </si>
  <si>
    <t>13292-46-1</t>
  </si>
  <si>
    <t>C43H58N4O12</t>
  </si>
  <si>
    <t>O[C@H]([C@H](C)[C@H]([C@H](/C=C/C=C(C)/C(NC1=C2O)=O)C)O)[C@@H](C)[C@@H]([C@H](C)[C@H](/C=C/O[C@@]3(C)OC4=C(C)C(O)=C2C(C(/C1=C/NN5CCN(C)CC5)=O)=C4C3=O)OC)OC(C)=O</t>
  </si>
  <si>
    <t>http://www.apexbt.com/rifampin.html</t>
  </si>
  <si>
    <t>Ronidazole</t>
  </si>
  <si>
    <t>B2022</t>
  </si>
  <si>
    <t>7681-76-7</t>
  </si>
  <si>
    <t>C6H8N4O4</t>
  </si>
  <si>
    <t>CN1C(=CN=C1COC(=O)N)[N+](=O)[O-]</t>
  </si>
  <si>
    <t>http://www.apexbt.com/ronidazole.html</t>
  </si>
  <si>
    <t>Ropivacaine HCl</t>
  </si>
  <si>
    <t>B2023</t>
  </si>
  <si>
    <t>98717-15-8</t>
  </si>
  <si>
    <t>C17H26N2O.HCl</t>
  </si>
  <si>
    <t>CCCN1CCCCC1C(=O)NC2=C(C=CC=C2C)C.Cl</t>
  </si>
  <si>
    <t>http://www.apexbt.com/ropivacaine-hcl.html</t>
  </si>
  <si>
    <t>Roxithromycin</t>
  </si>
  <si>
    <t>B2024</t>
  </si>
  <si>
    <t>80214-83-1</t>
  </si>
  <si>
    <t>C41H76N2O15</t>
  </si>
  <si>
    <t>CCC1C(C(C(C(=NOCOCCOC)C(CC(C(C(C(C(C(=O)O1)C)OC2CC(C(C(O2)C)O)(C)OC)C)OC3C(C(CC(O3)C)N(C)C)O)(C)O)C)C)O)(C)O</t>
  </si>
  <si>
    <t>http://www.apexbt.com/roxithromycin.html</t>
  </si>
  <si>
    <t>Sodium Nitroprusside</t>
  </si>
  <si>
    <t>B2026</t>
  </si>
  <si>
    <t>14402-89-2</t>
  </si>
  <si>
    <t>C5FeN6O.2Na</t>
  </si>
  <si>
    <t>http://www.apexbt.com/sodium-nitroprusside.html</t>
  </si>
  <si>
    <t>Sodium Picosulfate</t>
  </si>
  <si>
    <t>B2027</t>
  </si>
  <si>
    <t>10040-45-6</t>
  </si>
  <si>
    <t>C18H15NO8S2.2Na</t>
  </si>
  <si>
    <t>C1=CC=NC(=C1)C(C2=CC=C(C=C2)OS(=O)(=O)[O-])C3=CC=C(C=C3)OS(=O)(=O)[O-].[Na+].[Na+]</t>
  </si>
  <si>
    <t>http://www.apexbt.com/sodium-picosulfate.html</t>
  </si>
  <si>
    <t>Sodium salicylate</t>
  </si>
  <si>
    <t>B2028</t>
  </si>
  <si>
    <t>54-21-7</t>
  </si>
  <si>
    <t>C7H5NaO3</t>
  </si>
  <si>
    <t>C1=CC=C(C(=C1)C(=O)[O-])O.[Na+]</t>
  </si>
  <si>
    <t>Salicylate</t>
  </si>
  <si>
    <t>http://www.apexbt.com/sodium-salicylate.html</t>
  </si>
  <si>
    <t>Sorbitol</t>
  </si>
  <si>
    <t>B2029</t>
  </si>
  <si>
    <t xml:space="preserve">50-70-4 </t>
  </si>
  <si>
    <t>C6H14O6</t>
  </si>
  <si>
    <t>C(C(C(C(C(CO)O)O)O)O)O</t>
  </si>
  <si>
    <t>http://www.apexbt.com/sorbitol.html</t>
  </si>
  <si>
    <t>Streptomycin sulfate</t>
  </si>
  <si>
    <t>B2034</t>
  </si>
  <si>
    <t xml:space="preserve">3810-74-0 </t>
  </si>
  <si>
    <t>2C21H39N7O12.3H2SO4</t>
  </si>
  <si>
    <t>CC1C(C(C(O1)OC2C(C(C(C(C2O)O)N=C(N)N)O)N=C(N)N)OC3C(C(C(C(O3)CO)O)O)NC)(C=O)O.CC1C(C(C(O1)OC2C(C(C(C(C2O)O)N=C(N)N)O)N=C(N)N)OC3C(C(C(C(O3)CO)O)O)NC)(C=O)O.OS(=O)(=O)O.OS(=O)(=O)O.OS(=O)(=O)O</t>
  </si>
  <si>
    <t>http://www.apexbt.com/streptomycin-sulfate.html</t>
  </si>
  <si>
    <t>Sulbactam sodium</t>
  </si>
  <si>
    <t>B2035</t>
  </si>
  <si>
    <t>69388-84-7</t>
  </si>
  <si>
    <t>C8H10NO5S.Na</t>
  </si>
  <si>
    <t>CC1(C(N2C(S1(=O)=O)CC2=O)C(=O)[O-])C.[Na+]</t>
  </si>
  <si>
    <t>http://www.apexbt.com/sulbactam-sodium.html</t>
  </si>
  <si>
    <t>Sulconazole Nitrate</t>
  </si>
  <si>
    <t>B2036</t>
  </si>
  <si>
    <t>61318-91-0</t>
  </si>
  <si>
    <t>C18H15Cl3N2S.HNO3</t>
  </si>
  <si>
    <t>C1=CC(=CC=C1CSC(CN2C=CN=C2)C3=C(C=C(C=C3)Cl)Cl)Cl.[N+](=O)(O)[O-]</t>
  </si>
  <si>
    <t>http://www.apexbt.com/sulconazole-nitrate.html</t>
  </si>
  <si>
    <t>Sulfamerazine</t>
  </si>
  <si>
    <t>B2037</t>
  </si>
  <si>
    <t>127-79-7</t>
  </si>
  <si>
    <t>C11H12N4O2S</t>
  </si>
  <si>
    <t>CC1=NC(=NC=C1)NS(=O)(=O)C2=CC=C(C=C2)N</t>
  </si>
  <si>
    <t>http://www.apexbt.com/sulfamerazine.html</t>
  </si>
  <si>
    <t>Sulfameter</t>
  </si>
  <si>
    <t>B2038</t>
  </si>
  <si>
    <t>651-06-9</t>
  </si>
  <si>
    <t>C11H12N4O3S</t>
  </si>
  <si>
    <t>COC1=CN=C(N=C1)NS(=O)(=O)C2=CC=C(C=C2)N</t>
  </si>
  <si>
    <t>http://www.apexbt.com/sulfameter.html</t>
  </si>
  <si>
    <t>Sulfamethizole</t>
  </si>
  <si>
    <t>B2039</t>
  </si>
  <si>
    <t>144-82-1</t>
  </si>
  <si>
    <t>C9H10N4O2S2</t>
  </si>
  <si>
    <t>CC1=NN=C(S1)NS(=O)(=O)C2=CC=C(C=C2)N</t>
  </si>
  <si>
    <t>http://www.apexbt.com/sulfamethizole.html</t>
  </si>
  <si>
    <t>Sulfamethoxazole</t>
  </si>
  <si>
    <t>B2040</t>
  </si>
  <si>
    <t>723-46-6</t>
  </si>
  <si>
    <t>C10H11N3O3S</t>
  </si>
  <si>
    <t>CC1=CC(=NO1)NS(=O)(=O)C2=CC=C(C=C2)N</t>
  </si>
  <si>
    <t>http://www.apexbt.com/sulfamethoxazole.html</t>
  </si>
  <si>
    <t>Sulfanilamide</t>
  </si>
  <si>
    <t>B2041</t>
  </si>
  <si>
    <t>63-74-1</t>
  </si>
  <si>
    <t>C6H8N2O2S</t>
  </si>
  <si>
    <t>C1=CC(=CC=C1N)S(=O)(=O)N</t>
  </si>
  <si>
    <t>http://www.apexbt.com/sulfanilamide-27044.html</t>
  </si>
  <si>
    <t>Sulfathiazole</t>
  </si>
  <si>
    <t>B2042</t>
  </si>
  <si>
    <t>72-14-0</t>
  </si>
  <si>
    <t>C9H9N3O2S2</t>
  </si>
  <si>
    <t>C1=CC(=CC=C1N)S(=O)(=O)NC2=NC=CS2</t>
  </si>
  <si>
    <t>http://www.apexbt.com/sulfathiazole.html</t>
  </si>
  <si>
    <t>Sulfisoxazole</t>
  </si>
  <si>
    <t>B2043</t>
  </si>
  <si>
    <t>127-69-5</t>
  </si>
  <si>
    <t>C11H13N3O3S</t>
  </si>
  <si>
    <t>CC1=C(ON=C1C)NS(=O)(=O)C2=CC=C(C=C2)N</t>
  </si>
  <si>
    <t>http://www.apexbt.com/sulfisoxazole-28662.html</t>
  </si>
  <si>
    <t>Sulindac</t>
  </si>
  <si>
    <t>B2044</t>
  </si>
  <si>
    <t>38194-50-2</t>
  </si>
  <si>
    <t>C20H17FO3S</t>
  </si>
  <si>
    <t>CC1=C(C2=C(C1=CC3=CC=C(C=C3)S(=O)C)C=CC(=C2)F)CC(=O)O</t>
  </si>
  <si>
    <t>Cyclooxygenase</t>
  </si>
  <si>
    <t>http://www.apexbt.com/sulindac.html</t>
  </si>
  <si>
    <t>Terbinafine HCl</t>
  </si>
  <si>
    <t>B2047</t>
  </si>
  <si>
    <t>78628-80-5</t>
  </si>
  <si>
    <t>C21H26ClN</t>
  </si>
  <si>
    <t>CC(C)(C)C#CC=CCN(C)CC1=CC=CC2=CC=CC=C21.Cl</t>
  </si>
  <si>
    <t>Squalene epoxidase</t>
  </si>
  <si>
    <t>http://www.apexbt.com/terbinafine-hcl.html</t>
  </si>
  <si>
    <t>Tilmicosin</t>
  </si>
  <si>
    <t>B2049</t>
  </si>
  <si>
    <t>108050-54-0</t>
  </si>
  <si>
    <t>C46H80N2O13</t>
  </si>
  <si>
    <t>CCC1C(C=C(C=CC(=O)C(CC(C(C(C(CC(=O)O1)O)C)OC2C(C(C(C(O2)C)O)N(C)C)O)CCN3CC(CC(C3)C)C)C)C)COC4C(C(C(C(O4)C)O)OC)OC</t>
  </si>
  <si>
    <t>http://www.apexbt.com/tilmicosin.html</t>
  </si>
  <si>
    <t>Tinidazole</t>
  </si>
  <si>
    <t>B2050</t>
  </si>
  <si>
    <t>19387-91-8</t>
  </si>
  <si>
    <t>C8H13N3O4S</t>
  </si>
  <si>
    <t>CCS(=O)(=O)CCN1C(=NC=C1[N+](=O)[O-])C</t>
  </si>
  <si>
    <t>http://www.apexbt.com/tinidazole.html</t>
  </si>
  <si>
    <t>Tioconazole</t>
  </si>
  <si>
    <t>B2051</t>
  </si>
  <si>
    <t>65899-73-2</t>
  </si>
  <si>
    <t>C16H13Cl3N2OS</t>
  </si>
  <si>
    <t>C1=CC(=C(C=C1Cl)Cl)C(CN2C=CN=C2)OCC3=C(SC=C3)Cl</t>
  </si>
  <si>
    <t>http://www.apexbt.com/tioconazole-28715.html</t>
  </si>
  <si>
    <t>Tolnaftate</t>
  </si>
  <si>
    <t>B2053</t>
  </si>
  <si>
    <t>2398-96-1</t>
  </si>
  <si>
    <t>C19H17NOS</t>
  </si>
  <si>
    <t>CC1=CC(=CC=C1)N(C)C(=S)OC2=CC3=CC=CC=C3C=C2</t>
  </si>
  <si>
    <t>http://www.apexbt.com/tolnaftate-28763.html</t>
  </si>
  <si>
    <t>Toltrazuril</t>
  </si>
  <si>
    <t>B2054</t>
  </si>
  <si>
    <t>69004-03-1</t>
  </si>
  <si>
    <t>C18H14F3N3O4S</t>
  </si>
  <si>
    <t>CC1=C(C=CC(=C1)N2C(=O)NC(=O)N(C2=O)C)OC3=CC=C(C=C3)SC(F)(F)F</t>
  </si>
  <si>
    <t>http://www.apexbt.com/toltrazuril.html</t>
  </si>
  <si>
    <t>Torsemide</t>
  </si>
  <si>
    <t>B2055</t>
  </si>
  <si>
    <t>56211-40-6</t>
  </si>
  <si>
    <t>L1021-12</t>
  </si>
  <si>
    <t>C16H20N4O3S</t>
  </si>
  <si>
    <t>CC1=CC(=CC=C1)NC2=C(C=NC=C2)S(=O)(=O)NC(=O)NC(C)C</t>
  </si>
  <si>
    <t>http://www.apexbt.com/torsemide.html</t>
  </si>
  <si>
    <t>Trichlormethiazide</t>
  </si>
  <si>
    <t>B2056</t>
  </si>
  <si>
    <t>133-67-5</t>
  </si>
  <si>
    <t>C1=C2C(=CC(=C1Cl)S(=O)(=O)N)S(=O)(=O)NC(N2)C(Cl)Cl</t>
  </si>
  <si>
    <t>http://www.apexbt.com/trichlormethiazide.html</t>
  </si>
  <si>
    <t>Trimethoprim</t>
  </si>
  <si>
    <t>B2057</t>
  </si>
  <si>
    <t>738-70-5</t>
  </si>
  <si>
    <t>C14H18N4O3</t>
  </si>
  <si>
    <t>COC1=CC(=CC(=C1OC)OC)CC2=CN=C(N=C2N)N</t>
  </si>
  <si>
    <t>http://www.apexbt.com/trimethoprim-28622.html</t>
  </si>
  <si>
    <t>Tylosin tartrate</t>
  </si>
  <si>
    <t>B2059</t>
  </si>
  <si>
    <t>74610-55-2</t>
  </si>
  <si>
    <t>C46H77NO17.C4H6O6</t>
  </si>
  <si>
    <t>CCC1C(C=C(C=CC(=O)C(CC(C(C(C(CC(=O)O1)O)C)OC2C(C(C(C(O2)C)OC3CC(C(C(O3)C)O)(C)O)N(C)C)O)CC=O)C)C)COC4C(C(C(C(O4)C)O)OC)OC.C(C(C(=O)O)O)(C(=O)O)O</t>
  </si>
  <si>
    <t>http://www.apexbt.com/tylosin-tartrate.html</t>
  </si>
  <si>
    <t>Valaciclovir HCl</t>
  </si>
  <si>
    <t>B2061</t>
  </si>
  <si>
    <t xml:space="preserve">124832-27-5 </t>
  </si>
  <si>
    <t>C13H20N6O4.HCl</t>
  </si>
  <si>
    <t>CC(C)C(C(=O)OCCOCN1C=NC2=C1NC(=NC2=O)N)N.Cl</t>
  </si>
  <si>
    <t>http://www.apexbt.com/valaciclovir-hcl.html</t>
  </si>
  <si>
    <t>Vidarabine</t>
  </si>
  <si>
    <t>B2062</t>
  </si>
  <si>
    <t>5536-17-4</t>
  </si>
  <si>
    <t>http://www.apexbt.com/vidarabine.html</t>
  </si>
  <si>
    <t>Vitamin B12</t>
  </si>
  <si>
    <t>B2063</t>
  </si>
  <si>
    <t>68-19-9</t>
  </si>
  <si>
    <t>C63H88CoN14O14P</t>
  </si>
  <si>
    <t>CC1=CC2=C(C=C1C)N(C=N2)C3C(C(C(O3)CO)OP(=O)([O-])OC(C)CNC(=O)CCC4(C(C5C6(C(C(C(=C(C7=NC(=CC8=NC(=C(C4=N5)C)C(C8(C)C)CCC(=O)N)C(C7(C)CC(=O)N)CCC(=O)N)C)[N-]6)CCC(=O)N)(C)CC(=O)N)C)CC(=O)N)C)O.[C-]#N.[Co+3]</t>
  </si>
  <si>
    <t>http://www.apexbt.com/vitamin-b12-28872.html</t>
  </si>
  <si>
    <t>Vitamin C</t>
  </si>
  <si>
    <t>B2064</t>
  </si>
  <si>
    <t>50-81-7</t>
  </si>
  <si>
    <t>C6H8O6</t>
  </si>
  <si>
    <t>O=C1OC(C(O[H])=C1O[H])([H])C(C([H])([H])O[H])([H])O[H]</t>
  </si>
  <si>
    <t>http://www.apexbt.com/vitamin-c.html</t>
  </si>
  <si>
    <t>Xylometazoline HCl</t>
  </si>
  <si>
    <t>B2066</t>
  </si>
  <si>
    <t>1218-35-5</t>
  </si>
  <si>
    <t>C16H24N2.HCl</t>
  </si>
  <si>
    <t>CC1=CC(=CC(=C1CC2=NCCN2)C)C(C)(C)C.Cl</t>
  </si>
  <si>
    <t>http://www.apexbt.com/xylometazoline-hcl.html</t>
  </si>
  <si>
    <t>Xylose</t>
  </si>
  <si>
    <t>B2067</t>
  </si>
  <si>
    <t>25990-60-7</t>
  </si>
  <si>
    <t>C5H10O5</t>
  </si>
  <si>
    <t>C(C(C(C(C=O)O)O)O)O</t>
  </si>
  <si>
    <t>http://www.apexbt.com/xylose-28857.html</t>
  </si>
  <si>
    <t>Zafirlukast</t>
  </si>
  <si>
    <t>B2068</t>
  </si>
  <si>
    <t>107753-78-6</t>
  </si>
  <si>
    <t>C31H33N3O6S</t>
  </si>
  <si>
    <t>CC1=CC=CC=C1S(=O)(=O)NC(=O)C2=CC(=C(C=C2)CC3=CN(C4=C3C=C(C=C4)NC(=O)OC5CCCC5)C)OC</t>
  </si>
  <si>
    <t>Leukotriene Receptor</t>
  </si>
  <si>
    <t>http://www.apexbt.com/zafirlukast.html</t>
  </si>
  <si>
    <t>5-Aminolevulinic acid HCl</t>
  </si>
  <si>
    <t>B2070</t>
  </si>
  <si>
    <t>5451-9-2</t>
  </si>
  <si>
    <t>C5H9NO3.HCl</t>
  </si>
  <si>
    <t>http://www.apexbt.com/5-aminolevulinic-acid-hcl.html</t>
  </si>
  <si>
    <t>Acetanilide</t>
  </si>
  <si>
    <t>B2071</t>
  </si>
  <si>
    <t>103-84-4</t>
  </si>
  <si>
    <t>C8H9NO</t>
  </si>
  <si>
    <t>CC(=O)NC1=CC=CC=C1</t>
  </si>
  <si>
    <t>http://www.apexbt.com/acetanilide.html</t>
  </si>
  <si>
    <t>Acipimox</t>
  </si>
  <si>
    <t>B2072</t>
  </si>
  <si>
    <t>51037-30-0</t>
  </si>
  <si>
    <t>C6H6N2O3</t>
  </si>
  <si>
    <t>CC1=CN=C(C=[N+]1[O-])C(=O)O</t>
  </si>
  <si>
    <t>http://www.apexbt.com/acipimox-28867.html</t>
  </si>
  <si>
    <t>Ambrisentan</t>
  </si>
  <si>
    <t>B2075</t>
  </si>
  <si>
    <t>177036-94-1</t>
  </si>
  <si>
    <t>C22H22N2O4</t>
  </si>
  <si>
    <t>CC1=CC(=NC(=N1)OC(C(=O)O)C(C2=CC=CC=C2)(C3=CC=CC=C3)OC)C</t>
  </si>
  <si>
    <t>http://www.apexbt.com/ambrisentan-26523.html</t>
  </si>
  <si>
    <t>(6-)ε-​Aminocaproic acid</t>
  </si>
  <si>
    <t>B2076</t>
  </si>
  <si>
    <t>60-32-2</t>
  </si>
  <si>
    <t>C6H13NO2</t>
  </si>
  <si>
    <t>C(CCC(=O)O)CCN</t>
  </si>
  <si>
    <t>http://www.apexbt.com/6-epsilon-aminocaproic-acid.html</t>
  </si>
  <si>
    <t>Amorolfine HCl</t>
  </si>
  <si>
    <t>B2077</t>
  </si>
  <si>
    <t>78613-38-4</t>
  </si>
  <si>
    <t>C21H36ClNO</t>
  </si>
  <si>
    <t>CCC(C)(C)C1=CC=C(C=C1)CC(C)CN2CC(OC(C2)C)C.Cl</t>
  </si>
  <si>
    <t>http://www.apexbt.com/amorolfine-hcl.html</t>
  </si>
  <si>
    <t>Avobenzone</t>
  </si>
  <si>
    <t>B2079</t>
  </si>
  <si>
    <t>70356-09-1</t>
  </si>
  <si>
    <t>C20H22O3</t>
  </si>
  <si>
    <t>CC(C)(C)C1=CC=C(C=C1)C(=O)CC(=O)C2=CC=C(C=C2)OC</t>
  </si>
  <si>
    <t>http://www.apexbt.com/avobenzone.html</t>
  </si>
  <si>
    <t>Caspofungin Acetate</t>
  </si>
  <si>
    <t>B2083</t>
  </si>
  <si>
    <t>179463-17-3</t>
  </si>
  <si>
    <t>C56H96N10O19</t>
  </si>
  <si>
    <t>CCC(C)CC(C)CCCCCCCCC(=O)NC1CC(C(NC(=O)C2C(CCN2C(=O)C(NC(=O)C(NC(=O)C3CC(CN3C(=O)C(NC1=O)C(C)O)O)C(C(C4=CC=C(C=C4)O)O)O)C(CCN)O)O)NCCN)O.CC(=O)O.CC(=O)O</t>
  </si>
  <si>
    <t>http://www.apexbt.com/caspofungin-acetate.html</t>
  </si>
  <si>
    <t>Diethylstilbestrol</t>
  </si>
  <si>
    <t>B2088</t>
  </si>
  <si>
    <t>56-53-1</t>
  </si>
  <si>
    <t>C18H20O2</t>
  </si>
  <si>
    <t>CCC(=C(CC)C1=CC=C(C=C1)O)C2=CC=C(C=C2)O</t>
  </si>
  <si>
    <t>http://www.apexbt.com/diethylstilbestrol.html</t>
  </si>
  <si>
    <t>Diltiazem HCl</t>
  </si>
  <si>
    <t>B2089</t>
  </si>
  <si>
    <t xml:space="preserve">33286-22-5 </t>
  </si>
  <si>
    <t>C22H26N2O4S.HCl</t>
  </si>
  <si>
    <t>CC(=O)OC1C(SC2=CC=CC=C2N(C1=O)CCN(C)C)C3=CC=C(C=C3)OC.Cl</t>
  </si>
  <si>
    <t>http://www.apexbt.com/diltiazem-hcl.html</t>
  </si>
  <si>
    <t>D-Mannitol</t>
  </si>
  <si>
    <t>B2090</t>
  </si>
  <si>
    <t xml:space="preserve">69-65-8 </t>
  </si>
  <si>
    <t>http://www.apexbt.com/d-mannitol-28866.html</t>
  </si>
  <si>
    <t>Doxercalciferol</t>
  </si>
  <si>
    <t>B2091</t>
  </si>
  <si>
    <t>54573-75-0</t>
  </si>
  <si>
    <t>C28H44O2</t>
  </si>
  <si>
    <t>CC(C)C(C)C=CC(C)C1CCC2C1(CCCC2=CC=C3CC(CC(C3=C)O)O)C</t>
  </si>
  <si>
    <t>VD/VDR</t>
  </si>
  <si>
    <t>Vitamin D Related</t>
  </si>
  <si>
    <t>http://www.apexbt.com/doxercalciferol.html</t>
  </si>
  <si>
    <t>Doxifluridine</t>
  </si>
  <si>
    <t>B2092</t>
  </si>
  <si>
    <t>3094-9-5</t>
  </si>
  <si>
    <t>CC1C(C(C(O1)N2C=C(C(=O)NC2=O)F)O)O</t>
  </si>
  <si>
    <t>http://www.apexbt.com/doxifluridine.html</t>
  </si>
  <si>
    <t>Felbamate</t>
  </si>
  <si>
    <t>B2093</t>
  </si>
  <si>
    <t>25451-15-4</t>
  </si>
  <si>
    <t>C11H14N2O4</t>
  </si>
  <si>
    <t>C1=CC=C(C=C1)C(COC(=O)N)COC(=O)N</t>
  </si>
  <si>
    <t>NMDA Receptor</t>
  </si>
  <si>
    <t>http://www.apexbt.com/felbamate.html</t>
  </si>
  <si>
    <t>Fluconazole</t>
  </si>
  <si>
    <t>B2094</t>
  </si>
  <si>
    <t>86386-73-4</t>
  </si>
  <si>
    <t>C13H12F2N6O</t>
  </si>
  <si>
    <t>C1=CC(=C(C=C1F)F)C(CN2C=NC=N2)(CN3C=NC=N3)O</t>
  </si>
  <si>
    <t>http://www.apexbt.com/fluconazole.html</t>
  </si>
  <si>
    <t>Fluocinolone Acetonide</t>
  </si>
  <si>
    <t>B2095</t>
  </si>
  <si>
    <t>67-73-2</t>
  </si>
  <si>
    <t xml:space="preserve">C24H30F2O6 </t>
  </si>
  <si>
    <t>F[C@@]1([C@@](C([H])([H])[H])(C([H])=C2[H])C3=C([H])C2=O)[C@](C([H])([H])[C@]3([H])F)([H])[C@@]4([H])[C@@](C([H])([H])[C@]1([H])O[H])(C([H])([H])[H])[C@]5(C(C([H])([H])O[H])=O)OC(C([H])([H])[H])(C([H])([H])[H])O[C@]5([H])C4([H])[H]</t>
  </si>
  <si>
    <t>http://www.apexbt.com/fluocinolone-acetonide.html</t>
  </si>
  <si>
    <t>Fluticasone propionate</t>
  </si>
  <si>
    <t>B2096</t>
  </si>
  <si>
    <t>80474-14-2</t>
  </si>
  <si>
    <t>C25H31F3O5S</t>
  </si>
  <si>
    <t>CCC(=O)OC1(C(CC2C1(CC(C3(C2CC(C4=CC(=O)C=CC43C)F)F)O)C)C)C(=O)SCF</t>
  </si>
  <si>
    <t>http://www.apexbt.com/fluticasone-propionate.html</t>
  </si>
  <si>
    <t>Ganciclovir</t>
  </si>
  <si>
    <t>B2097</t>
  </si>
  <si>
    <t>82410-32-0</t>
  </si>
  <si>
    <t>C9H13N5O4</t>
  </si>
  <si>
    <t>C1=NC2=C(N1COC(CO)CO)NC(=NC2=O)N</t>
  </si>
  <si>
    <t>http://www.apexbt.com/ganciclovir-26543.html</t>
  </si>
  <si>
    <t>Haloperidol</t>
  </si>
  <si>
    <t>B2099</t>
  </si>
  <si>
    <t>52-86-8</t>
  </si>
  <si>
    <t>C21H23ClFNO2</t>
  </si>
  <si>
    <t>C1CN(CCC1(C2=CC=C(C=C2)Cl)O)CCCC(=O)C3=CC=C(C=C3)F</t>
  </si>
  <si>
    <t>http://www.apexbt.com/haloperidol.html</t>
  </si>
  <si>
    <t>Hydroxyurea</t>
  </si>
  <si>
    <t>B2102</t>
  </si>
  <si>
    <t>127-07-1</t>
  </si>
  <si>
    <t>CH4N2O2</t>
  </si>
  <si>
    <t>C(=O)(N)NO</t>
  </si>
  <si>
    <t>http://www.apexbt.com/hydroxyurea.html</t>
  </si>
  <si>
    <t>Idebenone</t>
  </si>
  <si>
    <t>B2103</t>
  </si>
  <si>
    <t>58186-27-9</t>
  </si>
  <si>
    <t>C19H30O5</t>
  </si>
  <si>
    <t>CC1=C(C(=O)C(=C(C1=O)OC)OC)CCCCCCCCCCO</t>
  </si>
  <si>
    <t>http://www.apexbt.com/idebenone-28775.html</t>
  </si>
  <si>
    <t>Itraconazole</t>
  </si>
  <si>
    <t>B2104</t>
  </si>
  <si>
    <t>84625-61-6</t>
  </si>
  <si>
    <t>C35H38Cl2N8O4</t>
  </si>
  <si>
    <t>CCC(C)N1C(=O)N(C=N1)C2=CC=C(C=C2)N3CCN(CC3)C4=CC=C(C=C4)OCC5COC(O5)(CN6C=NC=N6)C7=C(C=C(C=C7)Cl)Cl</t>
  </si>
  <si>
    <t>http://www.apexbt.com/itraconazole.html</t>
  </si>
  <si>
    <t>Loteprednol etabonate</t>
  </si>
  <si>
    <t>B2106</t>
  </si>
  <si>
    <t>82034-46-6</t>
  </si>
  <si>
    <t>C24H31ClO7</t>
  </si>
  <si>
    <t>CCOC(=O)OC1(CCC2C1(CC(C3C2CCC4=CC(=O)C=CC34C)O)C)C(=O)OCCl</t>
  </si>
  <si>
    <t>http://www.apexbt.com/loteprednol-etabonate-26796.html</t>
  </si>
  <si>
    <t>L-Thyroxine</t>
  </si>
  <si>
    <t>B2107</t>
  </si>
  <si>
    <t>51-48-9</t>
  </si>
  <si>
    <t>C15H11I4NO4</t>
  </si>
  <si>
    <t>C1=C(C=C(C(=C1I)OC2=CC(=C(C(=C2)I)O)I)I)CC(C(=O)O)N</t>
  </si>
  <si>
    <t>http://www.apexbt.com/l-thyroxine-27228.html</t>
  </si>
  <si>
    <t>Mecarbinate</t>
  </si>
  <si>
    <t>B2109</t>
  </si>
  <si>
    <t>15574-49-9</t>
  </si>
  <si>
    <t>C13H15NO3</t>
  </si>
  <si>
    <t>CCOC(=O)C1=C(N(C2=C1C=C(C=C2)O)C)C</t>
  </si>
  <si>
    <t>http://www.apexbt.com/mecarbinate-28683.html</t>
  </si>
  <si>
    <t>Meptazinol HCl</t>
  </si>
  <si>
    <t>B2110</t>
  </si>
  <si>
    <t>59263-76-2</t>
  </si>
  <si>
    <t>C15H24ClNO</t>
  </si>
  <si>
    <t>CCC1(CCCCN(C1)C)C2=CC(=CC=C2)O.Cl</t>
  </si>
  <si>
    <t>http://www.apexbt.com/meptazinol-hcl.html</t>
  </si>
  <si>
    <t>Miglitol</t>
  </si>
  <si>
    <t>B2111</t>
  </si>
  <si>
    <t>72432-03-2</t>
  </si>
  <si>
    <t>C8H17NO5</t>
  </si>
  <si>
    <t>C1C(C(C(C(N1CCO)CO)O)O)O</t>
  </si>
  <si>
    <t>http://www.apexbt.com/miglitol.html</t>
  </si>
  <si>
    <t>Milnacipran HCl</t>
  </si>
  <si>
    <t>B2112</t>
  </si>
  <si>
    <t>101152-94-7</t>
  </si>
  <si>
    <t>C15H23ClN2O</t>
  </si>
  <si>
    <t>CCN(CC)C(=O)C1(CC1CN)C2=CC=CC=C2.Cl</t>
  </si>
  <si>
    <t>SSRIs</t>
  </si>
  <si>
    <t>http://www.apexbt.com/milnacipran-hcl.html</t>
  </si>
  <si>
    <t>Mirtazapine</t>
  </si>
  <si>
    <t>B2113</t>
  </si>
  <si>
    <t xml:space="preserve">85650-52-8 </t>
  </si>
  <si>
    <t>C17H19N3</t>
  </si>
  <si>
    <t>[H]C1(C2=C([H])C([H])=C([H])C([H])=C2C([H])([H])C3=C4N=C([H])C([H])=C3[H])N4C([H])([H])C([H])([H])N(C([H])([H])[H])C1([H])[H]</t>
  </si>
  <si>
    <t>http://www.apexbt.com/mirtazapine.html</t>
  </si>
  <si>
    <t>Mitoxantrone HCl</t>
  </si>
  <si>
    <t>B2114</t>
  </si>
  <si>
    <t>70476-82-3</t>
  </si>
  <si>
    <t>C22H29ClN4O6.HCl</t>
  </si>
  <si>
    <t>C1=CC(=C2C(=C1NCCNCCO)C(=O)C3=C(C=CC(=C3C2=O)O)O)NCCNCCO.Cl.Cl</t>
  </si>
  <si>
    <t>http://www.apexbt.com/mitoxantrone-hcl.html</t>
  </si>
  <si>
    <t>Moguisteine</t>
  </si>
  <si>
    <t>B2115</t>
  </si>
  <si>
    <t>119637-67-1</t>
  </si>
  <si>
    <t>C16H21NO5S</t>
  </si>
  <si>
    <t>CCOC(=O)CC(=O)N1CCSC1COC2=CC=CC=C2OC</t>
  </si>
  <si>
    <t>http://www.apexbt.com/moguisteine.html</t>
  </si>
  <si>
    <t>Ozagrel HCl</t>
  </si>
  <si>
    <t>B2116</t>
  </si>
  <si>
    <t>78712-43-3</t>
  </si>
  <si>
    <t>C13H12N2O2.HCl</t>
  </si>
  <si>
    <t>C1=CC(=CC=C1CN2C=CN=C2)C=CC(=O)O.Cl</t>
  </si>
  <si>
    <t>http://www.apexbt.com/ozagrel-hcl.html</t>
  </si>
  <si>
    <t>Pioglitazone</t>
  </si>
  <si>
    <t>B2117</t>
  </si>
  <si>
    <t>111025-46-8</t>
  </si>
  <si>
    <t>C19H20N2O3S</t>
  </si>
  <si>
    <t>CCC1=CN=C(C=C1)CCOC2=CC=C(C=C2)CC3C(=O)NC(=O)S3</t>
  </si>
  <si>
    <t>http://www.apexbt.com/pioglitazone.html</t>
  </si>
  <si>
    <t>Pramiracetam</t>
  </si>
  <si>
    <t>B2118</t>
  </si>
  <si>
    <t>68497-62-1</t>
  </si>
  <si>
    <t>C14H27N3O2</t>
  </si>
  <si>
    <t>CC(C)N(CCNC(=O)CN1CCCC1=O)C(C)C</t>
  </si>
  <si>
    <t>http://www.apexbt.com/pramiracetam-27189.html</t>
  </si>
  <si>
    <t>Prilocaine</t>
  </si>
  <si>
    <t>B2119</t>
  </si>
  <si>
    <t>721-50-6</t>
  </si>
  <si>
    <t>C13H20N2O</t>
  </si>
  <si>
    <t>CCCNC(C)C(=O)NC1=CC=CC=C1C</t>
  </si>
  <si>
    <t>http://www.apexbt.com/prilocaine-27321.html</t>
  </si>
  <si>
    <t>Primidone</t>
  </si>
  <si>
    <t>B2120</t>
  </si>
  <si>
    <t>125-33-7</t>
  </si>
  <si>
    <t xml:space="preserve">C12H14N2O2 </t>
  </si>
  <si>
    <t>CCC1(C(=O)NCNC1=O)C2=CC=CC=C2</t>
  </si>
  <si>
    <t>http://www.apexbt.com/primidone.html</t>
  </si>
  <si>
    <t>Propylthiouracil</t>
  </si>
  <si>
    <t>B2121</t>
  </si>
  <si>
    <t>51-52-5</t>
  </si>
  <si>
    <t>C7H10N2OS</t>
  </si>
  <si>
    <t>CCCC1=CC(=O)NC(=S)N1</t>
  </si>
  <si>
    <t>http://www.apexbt.com/propylthiouracil-28876.html</t>
  </si>
  <si>
    <t>Pyrazinamide</t>
  </si>
  <si>
    <t>B2122</t>
  </si>
  <si>
    <t>98-96-4</t>
  </si>
  <si>
    <t>C5H5N3O</t>
  </si>
  <si>
    <t>C1=CN=C(C=N1)C(=O)N</t>
  </si>
  <si>
    <t>http://www.apexbt.com/pyrazinamide.html</t>
  </si>
  <si>
    <t>Ribavirin</t>
  </si>
  <si>
    <t>B2125</t>
  </si>
  <si>
    <t>36791-04-5</t>
  </si>
  <si>
    <t>C1=NC(=NN1C2C(C(C(O2)CO)O)O)C(=O)N</t>
  </si>
  <si>
    <t>http://www.apexbt.com/ribavirin.html</t>
  </si>
  <si>
    <t>Rifabutin</t>
  </si>
  <si>
    <t>B2126</t>
  </si>
  <si>
    <t>72559-06-9</t>
  </si>
  <si>
    <t>C46H62N4O11</t>
  </si>
  <si>
    <t>O[C@H]([C@H](C)[C@@H](O)[C@@H](C)/C=C/C=C(C)\C(NC1=C2C3=NC4(CCN(CC(C)C)CC4)N2)=O)[C@@H](C)[C@H](OC(C)=O)[C@H](C)[C@@H](OC)/C=C/O[C@@]5(C)OC6=C(C5=O)C3=C(C(O)=C6C)C1=O</t>
  </si>
  <si>
    <t>http://www.apexbt.com/rifabutin.html</t>
  </si>
  <si>
    <t>Rifapentine</t>
  </si>
  <si>
    <t>B2127</t>
  </si>
  <si>
    <t>61379-65-5</t>
  </si>
  <si>
    <t>C47H64N4O12</t>
  </si>
  <si>
    <t>O[C@H]([C@H](C)[C@@H](O)[C@@H](C)/C=C/C=C1/C)[C@@H](C)[C@@](OC(C)=O)([H])[C@H](C)[C@@H](OC)/C=C/O[C@@]2(C)OC3=C(C2=O)C(C(O)=C4/C=N/N5CCN(C6CCCC6)CC5)=C(C(O)=C3C)C(O)=C4NC1=O</t>
  </si>
  <si>
    <t>http://www.apexbt.com/rifapentine.html</t>
  </si>
  <si>
    <t>Ropinirole HCl</t>
  </si>
  <si>
    <t>B2129</t>
  </si>
  <si>
    <t>91374-20-8</t>
  </si>
  <si>
    <t>C16H24N2O.HCl</t>
  </si>
  <si>
    <t>CCCN(CCC)CCC1=C2CC(=O)NC2=CC=C1.Cl</t>
  </si>
  <si>
    <t>http://www.apexbt.com/ropinirole-hcl.html</t>
  </si>
  <si>
    <t>Sulbactam</t>
  </si>
  <si>
    <t>B2131</t>
  </si>
  <si>
    <t>68373-14-8</t>
  </si>
  <si>
    <t>C8H11NO5S</t>
  </si>
  <si>
    <t>CC1(C(N2C(S1(=O)=O)CC2=O)C(=O)O)C</t>
  </si>
  <si>
    <t>http://www.apexbt.com/sulbactam-28889.html</t>
  </si>
  <si>
    <t>Sulfamethazine</t>
  </si>
  <si>
    <t>B2132</t>
  </si>
  <si>
    <t>57-68-1</t>
  </si>
  <si>
    <t>C12H14N4O2S</t>
  </si>
  <si>
    <t>CC1=CC(=NC(=N1)NS(=O)(=O)C2=CC=C(C=C2)N)C</t>
  </si>
  <si>
    <t>http://www.apexbt.com/sulfamethazine.html</t>
  </si>
  <si>
    <t>Ulipristal</t>
  </si>
  <si>
    <t>B2134</t>
  </si>
  <si>
    <t>159811-51-5</t>
  </si>
  <si>
    <t>C28H35NO3</t>
  </si>
  <si>
    <t>CC([C@@]1(O)CC[C@@]2([H])[C@]3([H])CCC4=CC(CCC4=C3[C@](C5=CC=C(N(C)C)C=C5)([H])C[C@@]21C)=O)=O</t>
  </si>
  <si>
    <t>http://www.apexbt.com/ulipristal.html</t>
  </si>
  <si>
    <t>Ursodiol</t>
  </si>
  <si>
    <t>B2135</t>
  </si>
  <si>
    <t>128-13-2</t>
  </si>
  <si>
    <t>http://www.apexbt.com/ursodiol.html</t>
  </si>
  <si>
    <t>Zanamivir</t>
  </si>
  <si>
    <t>B2136</t>
  </si>
  <si>
    <t>139110-80-8</t>
  </si>
  <si>
    <t>C12H20N4O7</t>
  </si>
  <si>
    <t>CC(=O)NC1C(C=C(OC1C(C(CO)O)O)C(=O)O)N=C(N)N</t>
  </si>
  <si>
    <t>http://www.apexbt.com/zanamivir.html</t>
  </si>
  <si>
    <t>Bimatoprost</t>
  </si>
  <si>
    <t>B2139</t>
  </si>
  <si>
    <t>155206-00-1</t>
  </si>
  <si>
    <t>C25H37NO4</t>
  </si>
  <si>
    <t>CCNC(=O)CCCC=CCC1C(CC(C1C=CC(CCC2=CC=CC=C2)O)O)O</t>
  </si>
  <si>
    <t>Prostaglandin Receptor</t>
  </si>
  <si>
    <t>http://www.apexbt.com/bimatoprost-27177.html</t>
  </si>
  <si>
    <t>Calcitriol</t>
  </si>
  <si>
    <t>B2141</t>
  </si>
  <si>
    <t>32222-06-3</t>
  </si>
  <si>
    <t>C27H44O3</t>
  </si>
  <si>
    <t>CC(CCCC(C)(C)O)C1CCC2C1(CCCC2=CC=C3CC(CC(C3=C)O)O)C</t>
  </si>
  <si>
    <t>http://www.apexbt.com/calcitriol.html</t>
  </si>
  <si>
    <t>Tacrolimus (FK506)</t>
  </si>
  <si>
    <t>B2143</t>
  </si>
  <si>
    <t>104987-11-3</t>
  </si>
  <si>
    <t>C44H69NO12</t>
  </si>
  <si>
    <t>CO[C@@H]1C[C@H](/C=C(C)/[C@@H](OC([C@]2([H])CCCCN2C(C([C@]3(O)O[C@H]([C@@H](OC)C[C@H](C/C(C)=C/4)C)[C@@H](OC)C[C@H]3C)=O)=O)=O)[C@H](C)[C@H](CC([C@@H]4CC=C)=O)O)CC[C@H]1O</t>
  </si>
  <si>
    <t>http://www.apexbt.com/tacrolimus-fk506.html</t>
  </si>
  <si>
    <t>Fluocinonide</t>
  </si>
  <si>
    <t>B2144</t>
  </si>
  <si>
    <t>356-12-7</t>
  </si>
  <si>
    <t>C26H32F2O7</t>
  </si>
  <si>
    <t>F[C@@]1([C@@](C([H])([H])[H])(C([H])=C2[H])C3=C([H])C2=O)[C@](C([H])([H])[C@]3([H])F)([H])[C@@]4([H])[C@@](C([H])([H])[C@]1([H])O[H])(C([H])([H])[H])[C@]5(C(C([H])([H])OC(C([H])([H])[H])=O)=O)OC(C([H])([H])[H])(C([H])([H])[H])O[C@]5([H])C4([H])[H]</t>
  </si>
  <si>
    <t>http://www.apexbt.com/fluocinonide.html</t>
  </si>
  <si>
    <t>Fosaprepitant dimeglumine salt</t>
  </si>
  <si>
    <t>B2145</t>
  </si>
  <si>
    <t>265121-04-8</t>
  </si>
  <si>
    <t>C37H56F7N6O16P</t>
  </si>
  <si>
    <t>CC(C1=CC(=CC(=C1)C(F)(F)F)C(F)(F)F)OC2C(N(CCO2)CC3=NC(=O)N(N3)P(=O)(O)O)C4=CC=C(C=C4)F.CNCC(C(C(C(CO)O)O)O)O.CNCC(C(C(C(CO)O)O)O)O</t>
  </si>
  <si>
    <t>http://www.apexbt.com/fosaprepitant-dimeglumine-salt.html</t>
  </si>
  <si>
    <t>Prednisone</t>
  </si>
  <si>
    <t>B2148</t>
  </si>
  <si>
    <t>1953-3-2</t>
  </si>
  <si>
    <t>C21H26O5</t>
  </si>
  <si>
    <t>CC12CC(=O)C3C(C1CCC2(C(=O)CO)O)CCC4=CC(=O)C=CC34C</t>
  </si>
  <si>
    <t>http://www.apexbt.com/prednisone.html</t>
  </si>
  <si>
    <t>Pyrantel Pamoate</t>
  </si>
  <si>
    <t>B2149</t>
  </si>
  <si>
    <t>22204-24-6</t>
  </si>
  <si>
    <t>C23H16O6.C11H14N2S</t>
  </si>
  <si>
    <t>CN1CCCN=C1C=CC2=CC=CS2.C1=CC=C2C(=C1)C=C(C(=C2CC3=C(C(=CC4=CC=CC=C43)C(=O)O)O)O)C(=O)O</t>
  </si>
  <si>
    <t>http://www.apexbt.com/pyrantel-pamoate.html</t>
  </si>
  <si>
    <t>Sitafloxacin Hydrate</t>
  </si>
  <si>
    <t>B2150</t>
  </si>
  <si>
    <t>163253-35-8</t>
  </si>
  <si>
    <t>C19H18ClF2N3O3.3/2H2O</t>
  </si>
  <si>
    <t>C1CC12CN(CC2N)C3=C(C=C4C(=C3Cl)N(C=C(C4=O)C(=O)O)C5CC5F)F.O</t>
  </si>
  <si>
    <t>http://www.apexbt.com/sitafloxacin-hydrate.html</t>
  </si>
  <si>
    <t>Alfacalcidol</t>
  </si>
  <si>
    <t>B2153</t>
  </si>
  <si>
    <t>41294-56-8</t>
  </si>
  <si>
    <t>C27H44O2</t>
  </si>
  <si>
    <t>CC(C)CCCC(C)C1CCC2C1(CCCC2=CC=C3CC(CC(C3=C)O)O)C</t>
  </si>
  <si>
    <t>http://www.apexbt.com/alfacalcidol-26406.html</t>
  </si>
  <si>
    <t>Alprostadil</t>
  </si>
  <si>
    <t>B2154</t>
  </si>
  <si>
    <t>745-65-3</t>
  </si>
  <si>
    <t>C20H34O5</t>
  </si>
  <si>
    <t>CCCCCC(C=CC1C(CC(=O)C1CCCCCCC(=O)O)O)O</t>
  </si>
  <si>
    <t>http://www.apexbt.com/alprostadil.html</t>
  </si>
  <si>
    <t>Bindarit</t>
  </si>
  <si>
    <t>B2156</t>
  </si>
  <si>
    <t>130641-38-2</t>
  </si>
  <si>
    <t>C19H20N2O3</t>
  </si>
  <si>
    <t>CC(C)(C(=O)O)OCC1=NN(C2=CC=CC=C21)CC3=CC=CC=C3</t>
  </si>
  <si>
    <t>http://www.apexbt.com/bindarit.html</t>
  </si>
  <si>
    <t>Cabazitaxel</t>
  </si>
  <si>
    <t>B2157</t>
  </si>
  <si>
    <t>183133-96-2</t>
  </si>
  <si>
    <t>C45H57NO14</t>
  </si>
  <si>
    <t>CO[C@H]1C[C@]2([H])[C@](CO2)(OC(C)=O)[C@]3([H])[C@]1(C)C([C@H](OC)C4=C(C)[C@@H](OC([C@H](O)[C@H](C5=CC=CC=C5)NC(OC(C)(C)C)=O)=O)C[C@]([C@H]3OC(C6=CC=CC=C6)=O)(O)C4(C)C)=O</t>
  </si>
  <si>
    <t>http://www.apexbt.com/cabazitaxel.html</t>
  </si>
  <si>
    <t>Desonide</t>
  </si>
  <si>
    <t>B2158</t>
  </si>
  <si>
    <t>638-94-8</t>
  </si>
  <si>
    <t>C24H32O6</t>
  </si>
  <si>
    <t>O=C(C([H])([H])O[H])[C@@]12OC(C([H])([H])[H])(C([H])([H])[H])O[C@]1([H])C([H])([H])[C@]([C@@](C([H])([H])C3([H])[H])([H])[C@@]4([H])[C@@](C([H])([H])[H])(C([H])=C5[H])C3=C([H])C5=O)([H])[C@]2(C([H])([H])[H])C([H])([H])[C@]4([H])O[H]</t>
  </si>
  <si>
    <t>http://www.apexbt.com/desonide-27219.html</t>
  </si>
  <si>
    <t>Eltrombopag</t>
  </si>
  <si>
    <t>B2159</t>
  </si>
  <si>
    <t>496775-61-2</t>
  </si>
  <si>
    <t>C25H22N4O4</t>
  </si>
  <si>
    <t>CC1=C(C=C(C=C1)N2C(=O)C(=C(N2)C)NN=C3C=CC=C(C3=O)C4=CC(=CC=C4)C(=O)O)C</t>
  </si>
  <si>
    <t>http://www.apexbt.com/eltrombopag.html</t>
  </si>
  <si>
    <t>Secnidazole</t>
  </si>
  <si>
    <t>B2162</t>
  </si>
  <si>
    <t>3366-95-8</t>
  </si>
  <si>
    <t>C7H11N3O3</t>
  </si>
  <si>
    <t>CC1=NC=C(N1CC(C)O)[N+](=O)[O-]</t>
  </si>
  <si>
    <t>http://www.apexbt.com/secnidazole-28879.html</t>
  </si>
  <si>
    <t>Ticlopidine HCl</t>
  </si>
  <si>
    <t>B2164</t>
  </si>
  <si>
    <t>53885-35-1</t>
  </si>
  <si>
    <t>C14H15Cl2NS</t>
  </si>
  <si>
    <t>C1CN(CC2=C1SC=C2)CC3=CC=CC=C3Cl.Cl</t>
  </si>
  <si>
    <t>Adenosine Receptor</t>
  </si>
  <si>
    <t>http://www.apexbt.com/ticlopidine-hcl.html</t>
  </si>
  <si>
    <t>Ticagrelor</t>
  </si>
  <si>
    <t>B2166</t>
  </si>
  <si>
    <t>274693-27-5</t>
  </si>
  <si>
    <t>C23H28F2N6O4S</t>
  </si>
  <si>
    <t>CCCSC1=NC2=C(C(=N1)NC3CC3C4=CC(=C(C=C4)F)F)N=NN2C5CC(C(C5O)O)OCCO</t>
  </si>
  <si>
    <t>http://www.apexbt.com/ticagrelor-26607.html</t>
  </si>
  <si>
    <t>Imatinib (STI571)</t>
  </si>
  <si>
    <t>B2171</t>
  </si>
  <si>
    <t>152459-95-5</t>
  </si>
  <si>
    <t>C29H31N7O</t>
  </si>
  <si>
    <t>CC1=C(C=C(C=C1)NC(=O)C2=CC=C(C=C2)CN3CCN(CC3)C)NC4=NC=CC(=N4)C5=CN=CC=C5</t>
  </si>
  <si>
    <t>http://www.apexbt.com/imatinib-sti571.html</t>
  </si>
  <si>
    <t>Tolbutamide</t>
  </si>
  <si>
    <t>B2194</t>
  </si>
  <si>
    <t>64-77-7</t>
  </si>
  <si>
    <t>C12H18N2O3S</t>
  </si>
  <si>
    <t>CCCCNC(=O)NS(=O)(=O)C1=CC=C(C=C1)C</t>
  </si>
  <si>
    <t>http://www.apexbt.com/tolbutamide-28680.html</t>
  </si>
  <si>
    <t>Gliclazide</t>
  </si>
  <si>
    <t>B2195</t>
  </si>
  <si>
    <t>21187-98-4</t>
  </si>
  <si>
    <t>C15H21N3O3S</t>
  </si>
  <si>
    <t>CC1=CC=C(C=C1)S(=O)(=O)NC(=O)NN2CC3CCCC3C2</t>
  </si>
  <si>
    <t>http://www.apexbt.com/gliclazide-28778.html</t>
  </si>
  <si>
    <t>Gliquidone</t>
  </si>
  <si>
    <t>B2196</t>
  </si>
  <si>
    <t>33342-05-1</t>
  </si>
  <si>
    <t>C27H33N3O6S</t>
  </si>
  <si>
    <t>CC1(C2=C(C=C(C=C2)OC)C(=O)N(C1=O)CCC3=CC=C(C=C3)S(=O)(=O)NC(=O)NC4CCCCC4)C</t>
  </si>
  <si>
    <t>http://www.apexbt.com/gliquidone.html</t>
  </si>
  <si>
    <t>Nicorandil</t>
  </si>
  <si>
    <t>B2197</t>
  </si>
  <si>
    <t>65141-46-0</t>
  </si>
  <si>
    <t xml:space="preserve">C8H9N3O4 </t>
  </si>
  <si>
    <t>C1=CC(=CN=C1)C(=O)NCCO[N+](=O)[O-]</t>
  </si>
  <si>
    <t>http://www.apexbt.com/nicorandil.html</t>
  </si>
  <si>
    <t>Nateglinide</t>
  </si>
  <si>
    <t>B2198</t>
  </si>
  <si>
    <t>105816-04-4</t>
  </si>
  <si>
    <t>C19H27NO3</t>
  </si>
  <si>
    <t>CC(C)C1CCC(CC1)C(=O)NC(CC2=CC=CC=C2)C(=O)O</t>
  </si>
  <si>
    <t>http://www.apexbt.com/nateglinide.html</t>
  </si>
  <si>
    <t>Esomeprazole Magnesium</t>
  </si>
  <si>
    <t>B2200</t>
  </si>
  <si>
    <t xml:space="preserve">161973-10-0 </t>
  </si>
  <si>
    <t>C34H36MgN6O6S2</t>
  </si>
  <si>
    <t>CC1=CN=C(C(=C1OC)C)CS(=O)C2=NC3=C([N-]2)C=CC(=C3)OC.CC1=CN=C(C(=C1OC)C)CS(=O)C2=NC3=C([N-]2)C=CC(=C3)OC.[Mg+2]</t>
  </si>
  <si>
    <t>Magnesium Salt</t>
  </si>
  <si>
    <t>http://www.apexbt.com/esomeprazole-magnesium.html</t>
  </si>
  <si>
    <t>Zinc Pyrithione</t>
  </si>
  <si>
    <t>B2201</t>
  </si>
  <si>
    <t>13463-41-7</t>
  </si>
  <si>
    <t>C10H8N2O2S2Zn</t>
  </si>
  <si>
    <t>C1=CC(=S)N(C=C1)[O-].C1=CC(=S)N(C=C1)[O-].[Zn+2]</t>
  </si>
  <si>
    <t>http://www.apexbt.com/zinc-pyrithione.html</t>
  </si>
  <si>
    <t>Candesartan Cilexetil</t>
  </si>
  <si>
    <t>B2203</t>
  </si>
  <si>
    <t>145040-37-5</t>
  </si>
  <si>
    <t>C33H34N6O6</t>
  </si>
  <si>
    <t>CCOC1=NC2=CC=CC(=C2N1CC3=CC=C(C=C3)C4=CC=CC=C4C5=NNN=N5)C(=O)OC(C)OC(=O)OC6CCCCC6</t>
  </si>
  <si>
    <t>http://www.apexbt.com/candesartan-cilexetil-28849.html</t>
  </si>
  <si>
    <t>Quinapril HCl</t>
  </si>
  <si>
    <t>B2207</t>
  </si>
  <si>
    <t>82586-55-8</t>
  </si>
  <si>
    <t>C25H30N2O5.HCl</t>
  </si>
  <si>
    <t>CCOC(=O)C(CCC1=CC=CC=C1)NC(C)C(=O)N2CC3=CC=CC=C3CC2C(=O)O.Cl</t>
  </si>
  <si>
    <t>http://www.apexbt.com/quinapril-hcl.html</t>
  </si>
  <si>
    <t>Ramipril</t>
  </si>
  <si>
    <t>B2208</t>
  </si>
  <si>
    <t>87333-19-5</t>
  </si>
  <si>
    <t>C23H32N2O5</t>
  </si>
  <si>
    <t>CCOC(=O)C(CCC1=CC=CC=C1)NC(C)C(=O)N2C3CCCC3CC2C(=O)O</t>
  </si>
  <si>
    <t>http://www.apexbt.com/ramipril.html</t>
  </si>
  <si>
    <t>Azilsartan</t>
  </si>
  <si>
    <t>B2210</t>
  </si>
  <si>
    <t>147403-03-0</t>
  </si>
  <si>
    <t>C25H20N4O5</t>
  </si>
  <si>
    <t>CCOC1=NC2=CC=CC(=C2N1CC3=CC=C(C=C3)C4=CC=CC=C4C5=NC(=O)ON5)C(=O)O</t>
  </si>
  <si>
    <t>http://www.apexbt.com/azilsartan.html</t>
  </si>
  <si>
    <t>Temocapril HCl</t>
  </si>
  <si>
    <t>B2213</t>
  </si>
  <si>
    <t>110221-44-8</t>
  </si>
  <si>
    <t>C23H28N2O5S2.HCl</t>
  </si>
  <si>
    <t>CCOC(=O)C(CCC1=CC=CC=C1)NC2CSC(CN(C2=O)CC(=O)O)C3=CC=CS3.Cl</t>
  </si>
  <si>
    <t>http://www.apexbt.com/temocapril-hcl.html</t>
  </si>
  <si>
    <t>Valsartan</t>
  </si>
  <si>
    <t>B2214</t>
  </si>
  <si>
    <t>137862-53-4</t>
  </si>
  <si>
    <t>L1021-13</t>
  </si>
  <si>
    <t>C24H29N5O3</t>
  </si>
  <si>
    <t>CCCCC(=O)N(CC1=CC=C(C=C1)C2=CC=CC=C2C3=NNN=N3)C(C(C)C)C(=O)O</t>
  </si>
  <si>
    <t>http://www.apexbt.com/valsartan-27035.html</t>
  </si>
  <si>
    <t>Aliskiren Hemifumarate</t>
  </si>
  <si>
    <t>B2215</t>
  </si>
  <si>
    <t>173334-58-2</t>
  </si>
  <si>
    <t>C64H110N6O16</t>
  </si>
  <si>
    <t>CC(C)C(CC1=CC(=C(C=C1)OC)OCCCOC)CC(C(CC(C(C)C)C(=O)NCC(C)(C)C(=O)N)O)N.CC(C)C(CC1=CC(=C(C=C1)OC)OCCCOC)CC(C(CC(C(C)C)C(=O)NCC(C)(C)C(=O)N)O)N.C(=CC(=O)O)C(=O)O</t>
  </si>
  <si>
    <t>Renin</t>
  </si>
  <si>
    <t>http://www.apexbt.com/aliskiren-hemifumarate.html</t>
  </si>
  <si>
    <t>Benazepril HCl</t>
  </si>
  <si>
    <t>B2216</t>
  </si>
  <si>
    <t>86541-74-4</t>
  </si>
  <si>
    <t>C24H29ClN2O5</t>
  </si>
  <si>
    <t>CCOC(=O)C(CCC1=CC=CC=C1)NC2CCC3=CC=CC=C3N(C2=O)CC(=O)O.Cl</t>
  </si>
  <si>
    <t>http://www.apexbt.com/benazepril-hcl.html</t>
  </si>
  <si>
    <t>Azilsartan Medoxomil</t>
  </si>
  <si>
    <t>B2218</t>
  </si>
  <si>
    <t>863031-21-4</t>
  </si>
  <si>
    <t>C30H24N4O8</t>
  </si>
  <si>
    <t>CCOC1=NC2=CC=CC(=C2N1CC3=CC=C(C=C3)C4=CC=CC=C4C5=NC(=O)ON5)C(=O)OCC6=C(OC(=O)O6)C</t>
  </si>
  <si>
    <t>http://www.apexbt.com/azilsartan-medoxomil.html</t>
  </si>
  <si>
    <t>Abacavir sulfate</t>
  </si>
  <si>
    <t>B2220</t>
  </si>
  <si>
    <t>188062-50-2</t>
  </si>
  <si>
    <t>C14H20N6O5S</t>
  </si>
  <si>
    <t>C1CC1NC2=NC(=NC3=C2N=CN3C4CC(C=C4)CO)N.OS(=O)(=O)O</t>
  </si>
  <si>
    <t>http://www.apexbt.com/abacavir-sulfate.html</t>
  </si>
  <si>
    <t>Zidovudine</t>
  </si>
  <si>
    <t>B2221</t>
  </si>
  <si>
    <t>30516-87-1</t>
  </si>
  <si>
    <t>CC1=CN(C(=O)NC1=O)C2CC(C(O2)CO)N=[N+]=[N-]</t>
  </si>
  <si>
    <t>http://www.apexbt.com/zidovudine.html</t>
  </si>
  <si>
    <t>Adefovir Dipivoxil</t>
  </si>
  <si>
    <t>B2222</t>
  </si>
  <si>
    <t>142340-99-6</t>
  </si>
  <si>
    <t>C20H32N5O8P</t>
  </si>
  <si>
    <t>CC(C)(C)C(=O)OCOP(=O)(COCCN1C=NC2=C1N=CN=C2N)OCOC(=O)C(C)(C)C</t>
  </si>
  <si>
    <t>http://www.apexbt.com/adefovir-dipivoxil.html</t>
  </si>
  <si>
    <t>Zalcitabine</t>
  </si>
  <si>
    <t>B2223</t>
  </si>
  <si>
    <t>7481-89-2</t>
  </si>
  <si>
    <t>C9H13N3O3</t>
  </si>
  <si>
    <t>C1CC(OC1CO)N2C=CC(=NC2=O)N</t>
  </si>
  <si>
    <t>http://www.apexbt.com/zalcitabine-26790.html</t>
  </si>
  <si>
    <t>Etravirine (TMC125)</t>
  </si>
  <si>
    <t>B2224</t>
  </si>
  <si>
    <t>269055-15-4</t>
  </si>
  <si>
    <t>C20H15BrN6O</t>
  </si>
  <si>
    <t>CC1=CC(=CC(=C1OC2=NC(=NC(=C2Br)N)NC3=CC=C(C=C3)C#N)C)C#N</t>
  </si>
  <si>
    <t>http://www.apexbt.com/etravirine-tmc125.html</t>
  </si>
  <si>
    <t>Stavudine (d4T)</t>
  </si>
  <si>
    <t>B2225</t>
  </si>
  <si>
    <t>3056-17-5</t>
  </si>
  <si>
    <t>C10H12N2O4</t>
  </si>
  <si>
    <t>CC1=CN(C(=O)NC1=O)C2C=CC(O2)CO</t>
  </si>
  <si>
    <t>http://www.apexbt.com/stavudine-d4t.html</t>
  </si>
  <si>
    <t>Palonosetron HCl</t>
  </si>
  <si>
    <t>B2229</t>
  </si>
  <si>
    <t>135729-62-3</t>
  </si>
  <si>
    <t>C19H25ClN2O</t>
  </si>
  <si>
    <t>C1CC2CN(C(=O)C3=C2C(=CC=C3)C1)C4CN5CCC4CC5.Cl</t>
  </si>
  <si>
    <t>http://www.apexbt.com/palonosetron-hcl.html</t>
  </si>
  <si>
    <t>Trazodone HCl</t>
  </si>
  <si>
    <t>B2230</t>
  </si>
  <si>
    <t>25332-39-2</t>
  </si>
  <si>
    <t>C19H22ClN5O.HCl</t>
  </si>
  <si>
    <t>C1CN(CCN1CCCN2C(=O)N3C=CC=CC3=N2)C4=CC(=CC=C4)Cl.Cl</t>
  </si>
  <si>
    <t>http://www.apexbt.com/trazodone-hcl.html</t>
  </si>
  <si>
    <t>Amitriptyline HCl</t>
  </si>
  <si>
    <t>B2231</t>
  </si>
  <si>
    <t>549-18-8</t>
  </si>
  <si>
    <t>C20H23N.HCl</t>
  </si>
  <si>
    <t>CN(C)CCC=C1C2=CC=CC=C2CCC3=CC=CC=C31.Cl</t>
  </si>
  <si>
    <t>http://www.apexbt.com/amitriptyline-hcl.html</t>
  </si>
  <si>
    <t>Aripiprazole</t>
  </si>
  <si>
    <t>B2232</t>
  </si>
  <si>
    <t>129722-12-9</t>
  </si>
  <si>
    <t>C23H27Cl2N3O2</t>
  </si>
  <si>
    <t>C1CC(=O)NC2=C1C=CC(=C2)OCCCCN3CCN(CC3)C4=C(C(=CC=C4)Cl)Cl</t>
  </si>
  <si>
    <t>http://www.apexbt.com/aripiprazole-26637.html</t>
  </si>
  <si>
    <t>Clomipramine HCl</t>
  </si>
  <si>
    <t>B2234</t>
  </si>
  <si>
    <t>17321-77-6</t>
  </si>
  <si>
    <t>C19H23ClN2.HCl</t>
  </si>
  <si>
    <t>CN(C)CCCN1C2=CC=CC=C2CCC3=C1C=C(C=C3)Cl.Cl</t>
  </si>
  <si>
    <t>http://www.apexbt.com/clomipramine-hcl.html</t>
  </si>
  <si>
    <t>Clozapine</t>
  </si>
  <si>
    <t>B2235</t>
  </si>
  <si>
    <t>5786-21-0</t>
  </si>
  <si>
    <t>C18H19ClN4</t>
  </si>
  <si>
    <t>CN1CCN(CC1)C2=C3C=CC=CC3=NC4=C(N2)C=C(C=C4)Cl</t>
  </si>
  <si>
    <t>http://www.apexbt.com/clozapine.html</t>
  </si>
  <si>
    <t>Desvenlafaxine</t>
  </si>
  <si>
    <t>B2236</t>
  </si>
  <si>
    <t>93413-62-8</t>
  </si>
  <si>
    <t>C16H25NO2</t>
  </si>
  <si>
    <t>CN(C)CC(C1=CC=C(C=C1)O)C2(CCCCC2)O</t>
  </si>
  <si>
    <t>http://www.apexbt.com/desvenlafaxine.html</t>
  </si>
  <si>
    <t>Eletriptan HBr</t>
  </si>
  <si>
    <t>B2237</t>
  </si>
  <si>
    <t>177834-92-3</t>
  </si>
  <si>
    <t>C22H27BrN2O2S</t>
  </si>
  <si>
    <t>CN1CCCC1CC2=CNC3=C2C=C(C=C3)CCS(=O)(=O)C4=CC=CC=C4.Br</t>
  </si>
  <si>
    <t>http://www.apexbt.com/eletriptan-hbr.html</t>
  </si>
  <si>
    <t>Escitalopram Oxalate</t>
  </si>
  <si>
    <t>B2238</t>
  </si>
  <si>
    <t>219861-08-2</t>
  </si>
  <si>
    <t>C22H23FN2O5</t>
  </si>
  <si>
    <t>CN(C)CCCC1(C2=C(CO1)C=C(C=C2)C#N)C3=CC=C(C=C3)F.C(=O)(C(=O)O)O</t>
  </si>
  <si>
    <t>Oxalate</t>
  </si>
  <si>
    <t>http://www.apexbt.com/escitalopram-oxalate.html</t>
  </si>
  <si>
    <t>Lorcaserin HCl</t>
  </si>
  <si>
    <t>B2239</t>
  </si>
  <si>
    <t>846589-98-8</t>
  </si>
  <si>
    <t>C11H15Cl2N</t>
  </si>
  <si>
    <t>CC1CNCCC2=C1C=C(C=C2)Cl.Cl</t>
  </si>
  <si>
    <t>http://www.apexbt.com/lorcaserin-hcl.html</t>
  </si>
  <si>
    <t>Olanzapine</t>
  </si>
  <si>
    <t>B2240</t>
  </si>
  <si>
    <t>132539-06-1</t>
  </si>
  <si>
    <t>C17H20N4S</t>
  </si>
  <si>
    <t>CC1=CC2=C(NC3=CC=CC=C3N=C2S1)N4CCN(CC4)C</t>
  </si>
  <si>
    <t>http://www.apexbt.com/olanzapine.html</t>
  </si>
  <si>
    <t>Almotriptan Malate</t>
  </si>
  <si>
    <t>B2243</t>
  </si>
  <si>
    <t>181183-52-8</t>
  </si>
  <si>
    <t>C17H25N3O2S.C4H6O5</t>
  </si>
  <si>
    <t>CN(C)CCC1=CNC2=C1C=C(C=C2)CS(=O)(=O)N3CCCC3.C(C(C(=O)O)O)C(=O)O</t>
  </si>
  <si>
    <t>http://www.apexbt.com/almotriptan-malate.html</t>
  </si>
  <si>
    <t>Atomoxetine HCl</t>
  </si>
  <si>
    <t>B2244</t>
  </si>
  <si>
    <t>82248-59-7</t>
  </si>
  <si>
    <t>C17H22ClNO</t>
  </si>
  <si>
    <t>CC1=CC=CC=C1OC(CCNC)C2=CC=CC=C2.Cl</t>
  </si>
  <si>
    <t>Norepinephrine uptake</t>
  </si>
  <si>
    <t>http://www.apexbt.com/atomoxetine-hcl.html</t>
  </si>
  <si>
    <t>Desvenlafaxine Succinate</t>
  </si>
  <si>
    <t>B2246</t>
  </si>
  <si>
    <t>386750-22-7</t>
  </si>
  <si>
    <t>C16H25NO2.C4H6O4.H2O</t>
  </si>
  <si>
    <t>CN(C)CC(C1=CC=C(C=C1)O)C2(CCCCC2)O.C(CC(=O)O)C(=O)O.O</t>
  </si>
  <si>
    <t xml:space="preserve">Succinate </t>
  </si>
  <si>
    <t>http://www.apexbt.com/desvenlafaxine-succinate.html</t>
  </si>
  <si>
    <t>Lamotrigine</t>
  </si>
  <si>
    <t>B2249</t>
  </si>
  <si>
    <t>84057-84-1</t>
  </si>
  <si>
    <t>C9H7Cl2N5</t>
  </si>
  <si>
    <t>C1=CC(=C(C(=C1)Cl)Cl)C2=C(N=C(N=N2)N)N</t>
  </si>
  <si>
    <t>http://www.apexbt.com/lamotrigine.html</t>
  </si>
  <si>
    <t>Paroxetine HCl</t>
  </si>
  <si>
    <t>B2252</t>
  </si>
  <si>
    <t>78246-49-8</t>
  </si>
  <si>
    <t>C19H20FNO3.HCl</t>
  </si>
  <si>
    <t>C1CNCC(C1C2=CC=C(C=C2)F)COC3=CC4=C(C=C3)OCO4.Cl</t>
  </si>
  <si>
    <t>http://www.apexbt.com/paroxetine-hcl.html</t>
  </si>
  <si>
    <t>Prucalopride</t>
  </si>
  <si>
    <t>B2253</t>
  </si>
  <si>
    <t>179474-81-8</t>
  </si>
  <si>
    <t>C18H26ClN3O3</t>
  </si>
  <si>
    <t>COCCCN1CCC(CC1)NC(=O)C2=CC(=C(C3=C2OCC3)N)Cl</t>
  </si>
  <si>
    <t>http://www.apexbt.com/prucalopride.html</t>
  </si>
  <si>
    <t>Sertraline HCl</t>
  </si>
  <si>
    <t>B2257</t>
  </si>
  <si>
    <t>79559-97-0</t>
  </si>
  <si>
    <t>C17H18Cl3N</t>
  </si>
  <si>
    <t>CNC1CCC(C2=CC=CC=C12)C3=CC(=C(C=C3)Cl)Cl.Cl</t>
  </si>
  <si>
    <t>http://www.apexbt.com/sertraline-hcl.html</t>
  </si>
  <si>
    <t>Zolmitriptan</t>
  </si>
  <si>
    <t>B2261</t>
  </si>
  <si>
    <t>139264-17-8</t>
  </si>
  <si>
    <t>C16H21N3O2</t>
  </si>
  <si>
    <t>CN(C)CCC1=CNC2=C1C=C(C=C2)CC3COC(=O)N3</t>
  </si>
  <si>
    <t>http://www.apexbt.com/zolmitriptan.html</t>
  </si>
  <si>
    <t>Agomelatine</t>
  </si>
  <si>
    <t>B2262</t>
  </si>
  <si>
    <t>138112-76-2</t>
  </si>
  <si>
    <t>C15H17NO2</t>
  </si>
  <si>
    <t>CC(=O)NCCC1=CC=CC2=C1C=C(C=C2)OC</t>
  </si>
  <si>
    <t>http://www.apexbt.com/agomelatine.html</t>
  </si>
  <si>
    <t>Dapoxetine HCl</t>
  </si>
  <si>
    <t>B2264</t>
  </si>
  <si>
    <t>129938-20-1</t>
  </si>
  <si>
    <t>C21H23NO.HCl</t>
  </si>
  <si>
    <t>CN(C)C(CCOC1=CC=CC2=CC=CC=C21)C3=CC=CC=C3.Cl</t>
  </si>
  <si>
    <t>http://www.apexbt.com/dapoxetine-hcl.html</t>
  </si>
  <si>
    <t>LDE225 (NVP-LDE225,Erismodegib)</t>
  </si>
  <si>
    <t>B2266</t>
  </si>
  <si>
    <t>956697-53-3</t>
  </si>
  <si>
    <t>C26H26F3N3O3</t>
  </si>
  <si>
    <t>CC1CN(CC(O1)C)C2=NC=C(C=C2)NC(=O)C3=CC=CC(=C3C)C4=CC=C(C=C4)OC(F)(F)F</t>
  </si>
  <si>
    <t>Smoothened</t>
  </si>
  <si>
    <t>http://www.apexbt.com/lde225-nvp-lde225-erismodegib.html</t>
  </si>
  <si>
    <t>Amiloride HCl dihydrate</t>
  </si>
  <si>
    <t>B2268</t>
  </si>
  <si>
    <t>17440-83-4</t>
  </si>
  <si>
    <t>C6H8ClN7O.HCl.2H2O</t>
  </si>
  <si>
    <t>C1(=C(N=C(C(=N1)Cl)N)N)C(=O)N=C(N)N.O.O.Cl</t>
  </si>
  <si>
    <t>http://www.apexbt.com/amiloride-hcl-dihydrate.html</t>
  </si>
  <si>
    <t>Phenytoin</t>
  </si>
  <si>
    <t>B2271</t>
  </si>
  <si>
    <t>57-41-0</t>
  </si>
  <si>
    <t>C15H12N2O2</t>
  </si>
  <si>
    <t>C1=CC=C(C=C1)C2(C(=O)NC(=O)N2)C3=CC=CC=C3</t>
  </si>
  <si>
    <t>http://www.apexbt.com/phenytoin.html</t>
  </si>
  <si>
    <t>Phenytoin sodium</t>
  </si>
  <si>
    <t>B2272</t>
  </si>
  <si>
    <t>630-93-3</t>
  </si>
  <si>
    <t>C15H11N2NaO2</t>
  </si>
  <si>
    <t>C1=CC=C(C=C1)C2(C(=O)NC(=N2)[O-])C3=CC=CC=C3.[Na+]</t>
  </si>
  <si>
    <t>http://www.apexbt.com/phenytoin-sodium.html</t>
  </si>
  <si>
    <t>Proparacaine HCl</t>
  </si>
  <si>
    <t>B2274</t>
  </si>
  <si>
    <t>5875-6-9</t>
  </si>
  <si>
    <t>C16H26N2O3.HCl</t>
  </si>
  <si>
    <t>CCCOC1=C(C=C(C=C1)C(=O)OCCN(CC)CC)N.Cl</t>
  </si>
  <si>
    <t>http://www.apexbt.com/proparacaine-hcl-28630.html</t>
  </si>
  <si>
    <t>Triamterene</t>
  </si>
  <si>
    <t>B2275</t>
  </si>
  <si>
    <t>396-01-0</t>
  </si>
  <si>
    <t>C12H11N7</t>
  </si>
  <si>
    <t>C1=CC=C(C=C1)C2=NC3=C(N=C2N)N=C(N=C3N)N</t>
  </si>
  <si>
    <t>http://www.apexbt.com/triamterene.html</t>
  </si>
  <si>
    <t>Vinpocetine</t>
  </si>
  <si>
    <t>B2276</t>
  </si>
  <si>
    <t>42971-09-5</t>
  </si>
  <si>
    <t>C22H26N2O2</t>
  </si>
  <si>
    <t>O=C(C(N1C2=C(C3=C([H])C([H])=C([H])C([H])=C13)C([H])([H])C4([H])[H])=C([H])[C@@]5(C([H])([H])C([H])([H])[H])[C@]2([H])N4C([H])([H])C([H])([H])C5([H])[H])OC([H])([H])C([H])([H])[H]</t>
  </si>
  <si>
    <t>http://www.apexbt.com/vinpocetine.html</t>
  </si>
  <si>
    <t>Ibutilide Fumarate</t>
  </si>
  <si>
    <t>B2278</t>
  </si>
  <si>
    <t>122647-32-9</t>
  </si>
  <si>
    <t>(C20H36N2O3S)2.C4H4O4</t>
  </si>
  <si>
    <t>CCCCCCCN(CC)CCCC(C1=CC=C(C=C1)NS(=O)(=O)C)O.CCCCCCCN(CC)CCCC(C1=CC=C(C=C1)NS(=O)(=O)C)O.C(=CC(=O)O)C(=O)O</t>
  </si>
  <si>
    <t>http://www.apexbt.com/ibutilide-fumarate-28707.html</t>
  </si>
  <si>
    <t>Oxcarbazepine</t>
  </si>
  <si>
    <t>B2279</t>
  </si>
  <si>
    <t>28721-07-5</t>
  </si>
  <si>
    <t>C1C2=CC=CC=C2N(C3=CC=CC=C3C1=O)C(=O)N</t>
  </si>
  <si>
    <t>http://www.apexbt.com/oxcarbazepine-26980.html</t>
  </si>
  <si>
    <t>Rufinamide</t>
  </si>
  <si>
    <t>B2280</t>
  </si>
  <si>
    <t>106308-44-5</t>
  </si>
  <si>
    <t>C10H8F2N4O</t>
  </si>
  <si>
    <t>C1=CC(=C(C(=C1)F)CN2C=C(N=N2)C(=O)N)F</t>
  </si>
  <si>
    <t>http://www.apexbt.com/rufinamide.html</t>
  </si>
  <si>
    <t>Propafenone HCl</t>
  </si>
  <si>
    <t>B2281</t>
  </si>
  <si>
    <t>34183-22-7</t>
  </si>
  <si>
    <t>C21H27NO3.HCl</t>
  </si>
  <si>
    <t>CCCNCC(COC1=CC=CC=C1C(=O)CCC2=CC=CC=C2)O.Cl</t>
  </si>
  <si>
    <t>http://www.apexbt.com/propafenone-hcl.html</t>
  </si>
  <si>
    <t>Daunorubicin HCl</t>
  </si>
  <si>
    <t>B2285</t>
  </si>
  <si>
    <t>23541-50-6</t>
  </si>
  <si>
    <t>C27H30ClNO10</t>
  </si>
  <si>
    <t>Cl[H].O=C(C([H])([H])[H])[C@@](C([H])([H])[C@]1([H])O[C@](C([H])([H])[C@]2([H])N([H])[H])([H])O[C@](C([H])([H])[H])([H])[C@@]2([H])O[H])(C([H])([H])C3=C1C(O[H])=C(C(C4=C5C([H])=C([H])C([H])=C4OC([H])([H])[H])=O)C(C5=O)=C3O[H])O[H]</t>
  </si>
  <si>
    <t>http://www.apexbt.com/daunorubicin-hcl.html</t>
  </si>
  <si>
    <t>Pirfenidone</t>
  </si>
  <si>
    <t>B2288</t>
  </si>
  <si>
    <t>53179-13-8</t>
  </si>
  <si>
    <t>C12H11NO</t>
  </si>
  <si>
    <t>CC1=CN(C(=O)C=C1)C2=CC=CC=C2</t>
  </si>
  <si>
    <t>SMAD</t>
  </si>
  <si>
    <t>http://www.apexbt.com/pirfenidone.html</t>
  </si>
  <si>
    <t>Flumequine</t>
  </si>
  <si>
    <t>B2292</t>
  </si>
  <si>
    <t>42835-25-6</t>
  </si>
  <si>
    <t>C14H12FNO3</t>
  </si>
  <si>
    <t>FC1=C([H])C2=C(C3=C1[H])N(C([H])=C(C(O[H])=O)C3=O)C(C([H])([H])[H])([H])C([H])([H])C2([H])[H]</t>
  </si>
  <si>
    <t>http://www.apexbt.com/flumequine.html</t>
  </si>
  <si>
    <t>Irinotecan HCl Trihydrate</t>
  </si>
  <si>
    <t>B2293</t>
  </si>
  <si>
    <t>136572-09-3</t>
  </si>
  <si>
    <t>C33H45ClN4O9</t>
  </si>
  <si>
    <t>http://www.apexbt.com/irinotecan-hcl-trihydrate.html</t>
  </si>
  <si>
    <t>Topotecan HCl</t>
  </si>
  <si>
    <t>B2296</t>
  </si>
  <si>
    <t>119413-54-6</t>
  </si>
  <si>
    <t>C23H24ClN3O5</t>
  </si>
  <si>
    <t>Cl[H].O=C1N(C([H])([H])C2=C([H])C(C(C([H])([H])N(C([H])([H])[H])C([H])([H])[H])=C3O[H])=C(C([H])=C3[H])N=C42)C4=C([H])C([C@@](C([H])([H])C([H])([H])[H])5O[H])=C1C([H])([H])OC5=O</t>
  </si>
  <si>
    <t>http://www.apexbt.com/topotecan-hcl.html</t>
  </si>
  <si>
    <t>Tolvaptan</t>
  </si>
  <si>
    <t>B2300</t>
  </si>
  <si>
    <t>150683-30-0</t>
  </si>
  <si>
    <t>C26H25ClN2O3</t>
  </si>
  <si>
    <t>CC1=CC=CC=C1C(=O)NC2=CC(=C(C=C2)C(=O)N3CCCC(C4=C3C=CC(=C4)Cl)O)C</t>
  </si>
  <si>
    <t>http://www.apexbt.com/tolvaptan.html</t>
  </si>
  <si>
    <t>Apatinib</t>
  </si>
  <si>
    <t>B2303</t>
  </si>
  <si>
    <t>811803-05-1</t>
  </si>
  <si>
    <t>C25H27N5O4S</t>
  </si>
  <si>
    <t>CS(=O)(=O)O.C1CCC(C1)(C#N)C2=CC=C(C=C2)NC(=O)C3=C(N=CC=C3)NCC4=CC=NC=C4</t>
  </si>
  <si>
    <t>http://www.apexbt.com/apatinib.html</t>
  </si>
  <si>
    <t>Lisinopril dihydrate</t>
  </si>
  <si>
    <t>B3290</t>
  </si>
  <si>
    <t>83915-83-7</t>
  </si>
  <si>
    <t>C21H35N3O7</t>
  </si>
  <si>
    <t>C1CC(N(C1)C(=O)C(CCCCN)NC(CCC2=CC=CC=C2)C(=O)O)C(=O)O.O.O</t>
  </si>
  <si>
    <t>http://www.apexbt.com/lisinopril-dihydrate.html</t>
  </si>
  <si>
    <t>Sulfadimethoxine</t>
  </si>
  <si>
    <t>B3301</t>
  </si>
  <si>
    <t>122-11-2</t>
  </si>
  <si>
    <t>C12H14N4O4S</t>
  </si>
  <si>
    <t>COC1=NC(=NC(=C1)NS(=O)(=O)C2=CC=C(C=C2)N)OC</t>
  </si>
  <si>
    <t>http://www.apexbt.com/sulfadimethoxine.html</t>
  </si>
  <si>
    <t>Memantine hydrochloride</t>
  </si>
  <si>
    <t>B3308</t>
  </si>
  <si>
    <t>41100-52-1</t>
  </si>
  <si>
    <t>C12H22ClN</t>
  </si>
  <si>
    <t>CC12CC3CC(C1)(CC(C3)(C2)N)C.Cl</t>
  </si>
  <si>
    <t>http://www.apexbt.com/memantine-hydrochloride.html</t>
  </si>
  <si>
    <t>Cyproheptadine hydrochloride</t>
  </si>
  <si>
    <t>B3309</t>
  </si>
  <si>
    <t>969-33-5</t>
  </si>
  <si>
    <t>C21H22ClN</t>
  </si>
  <si>
    <t>CN1CCC(=C2C3=CC=CC=C3C=CC4=CC=CC=C42)CC1.Cl</t>
  </si>
  <si>
    <t>http://www.apexbt.com/cyproheptadine-hydrochloride.html</t>
  </si>
  <si>
    <t>D-Sorbitol</t>
  </si>
  <si>
    <t>B3324</t>
  </si>
  <si>
    <t>50-70-4</t>
  </si>
  <si>
    <t>http://www.apexbt.com/d-sorbitol.html</t>
  </si>
  <si>
    <t>Bupropion hydrochloride</t>
  </si>
  <si>
    <t>B3326</t>
  </si>
  <si>
    <t>31677-93-7</t>
  </si>
  <si>
    <t>C13H19Cl2NO</t>
  </si>
  <si>
    <t>CC(C(=O)C1=CC(=CC=C1)Cl)NC(C)(C)C.Cl</t>
  </si>
  <si>
    <t>http://www.apexbt.com/bupropion-hydrochloride.html</t>
  </si>
  <si>
    <t>Sotalol hydrochloride</t>
  </si>
  <si>
    <t>B3341</t>
  </si>
  <si>
    <t>C12H21ClN2O3S</t>
  </si>
  <si>
    <t>http://www.apexbt.com/sotalol-hydrochloride.html</t>
  </si>
  <si>
    <t>Vardenafil</t>
  </si>
  <si>
    <t>B3343</t>
  </si>
  <si>
    <t>224785-90-4</t>
  </si>
  <si>
    <t>C23H32N6O4S</t>
  </si>
  <si>
    <t>CCCC1=NC(=C2N1NC(=NC2=O)C3=C(C=CC(=C3)S(=O)(=O)N4CCN(CC4)CC)OCC)C</t>
  </si>
  <si>
    <t>http://www.apexbt.com/vardenafil.html</t>
  </si>
  <si>
    <t>Arecoline hydrobromide</t>
  </si>
  <si>
    <t>B3370</t>
  </si>
  <si>
    <t>300-08-3</t>
  </si>
  <si>
    <t>C8H14BrNO2</t>
  </si>
  <si>
    <t>CN1CCC=C(C1)C(=O)OC.Br</t>
  </si>
  <si>
    <t>http://www.apexbt.com/arecoline-hydrobromide.html</t>
  </si>
  <si>
    <t>Dibucaine</t>
  </si>
  <si>
    <t>B3373</t>
  </si>
  <si>
    <t>85-79-0</t>
  </si>
  <si>
    <t>C20H29N3O2</t>
  </si>
  <si>
    <t>CCCCOC1=NC2=CC=CC=C2C(=C1)C(=O)NCCN(CC)CC</t>
  </si>
  <si>
    <t>http://www.apexbt.com/dibucaine.html</t>
  </si>
  <si>
    <t>Ropivacaine hydrochloride monohydrate</t>
  </si>
  <si>
    <t>B3377</t>
  </si>
  <si>
    <t>132112-35-7</t>
  </si>
  <si>
    <t>C17H29ClN2O2</t>
  </si>
  <si>
    <t>CCCN1CCCCC1C(=O)NC2=C(C=CC=C2C)C.O.Cl</t>
  </si>
  <si>
    <t>http://www.apexbt.com/ropivacaine-hydrochloride-monohydrate-24889.html</t>
  </si>
  <si>
    <t>Methylcobalamin</t>
  </si>
  <si>
    <t>B3404</t>
  </si>
  <si>
    <t>13422-55-4</t>
  </si>
  <si>
    <t>C63H91CoN13O14P+</t>
  </si>
  <si>
    <t>[CH3-].CC1=CC2=C(C=C1C)N(C=N2)C3C(C(C(O3)CO)OP(=O)([O-])OC(C)CNC(=O)CCC4(C(C5C6(C(C(C(=C(C7=NC(=CC8=NC(=C(C4=N5)C)C(C8(C)C)CCC(=O)N)C(C7(C)CC(=O)N)CCC(=O)N)C)[N-]6)CCC(=O)N)(C)CC(=O)N)C)CC(=O)N)C)O.[Co+3]</t>
  </si>
  <si>
    <t>http://www.apexbt.com/methylcobalamin.html</t>
  </si>
  <si>
    <t>Dexrazoxane</t>
  </si>
  <si>
    <t>B3407</t>
  </si>
  <si>
    <t>24584-09-6</t>
  </si>
  <si>
    <t>C11H16N4O4</t>
  </si>
  <si>
    <t>CC(CN1CC(=O)NC(=O)C1)N2CC(=O)NC(=O)C2</t>
  </si>
  <si>
    <t>http://www.apexbt.com/dexrazoxane.html</t>
  </si>
  <si>
    <t>Amikacin</t>
  </si>
  <si>
    <t>B3431</t>
  </si>
  <si>
    <t>37517-28-5</t>
  </si>
  <si>
    <t>C22H43N5O13</t>
  </si>
  <si>
    <t>C1C(C(C(C(C1NC(=O)C(CCN)O)OC2C(C(C(C(O2)CO)O)N)O)O)OC3C(C(C(C(O3)CN)O)O)O)N</t>
  </si>
  <si>
    <t>http://www.apexbt.com/amikacin.html</t>
  </si>
  <si>
    <t>Flavoxate hydrochloride</t>
  </si>
  <si>
    <t>B3433</t>
  </si>
  <si>
    <t>3717-88-2</t>
  </si>
  <si>
    <t>C24H26ClNO4</t>
  </si>
  <si>
    <t>CC1=C(OC2=C(C1=O)C=CC=C2C(=O)OCCN3CCCCC3)C4=CC=CC=C4.Cl</t>
  </si>
  <si>
    <t>http://www.apexbt.com/flavoxate-hydrochloride.html</t>
  </si>
  <si>
    <t>Procaine</t>
  </si>
  <si>
    <t>B3435</t>
  </si>
  <si>
    <t>59-46-1</t>
  </si>
  <si>
    <t>CCN(CC)CCOC(=O)C1=CC=C(C=C1)N</t>
  </si>
  <si>
    <t>http://www.apexbt.com/procaine.html</t>
  </si>
  <si>
    <t>Tiagabine hydrochloride</t>
  </si>
  <si>
    <t>B3443</t>
  </si>
  <si>
    <t>145821-59-6</t>
  </si>
  <si>
    <t>C20H26ClNO2S2</t>
  </si>
  <si>
    <t>http://www.apexbt.com/tiagabine-hydrochloride.html</t>
  </si>
  <si>
    <t>Dapsone</t>
  </si>
  <si>
    <t>B3448</t>
  </si>
  <si>
    <t>80-08-0</t>
  </si>
  <si>
    <t>C12H12N2O2S</t>
  </si>
  <si>
    <t>http://www.apexbt.com/dapsone.html</t>
  </si>
  <si>
    <t>Metaxalone</t>
  </si>
  <si>
    <t>B3455</t>
  </si>
  <si>
    <t>1665-48-1</t>
  </si>
  <si>
    <t>C12H15NO3</t>
  </si>
  <si>
    <t>http://www.apexbt.com/metaxalone.html</t>
  </si>
  <si>
    <t>Balsalazide</t>
  </si>
  <si>
    <t>B3460</t>
  </si>
  <si>
    <t>80573-04-2</t>
  </si>
  <si>
    <t>C17H15N3O6</t>
  </si>
  <si>
    <t>http://www.apexbt.com/balsalazide.html</t>
  </si>
  <si>
    <t>Rabeprazole sodium</t>
  </si>
  <si>
    <t>B3466</t>
  </si>
  <si>
    <t>117976-90-6</t>
  </si>
  <si>
    <t>C18H20N3NaO3S</t>
  </si>
  <si>
    <t>http://www.apexbt.com/rabeprazole-sodium.html</t>
  </si>
  <si>
    <t>Rabeprazole</t>
  </si>
  <si>
    <t>B3467</t>
  </si>
  <si>
    <t>117976-89-3</t>
  </si>
  <si>
    <t>C18H21N3O3S</t>
  </si>
  <si>
    <t>http://www.apexbt.com/rabeprazole.html</t>
  </si>
  <si>
    <t>Etonogestrel</t>
  </si>
  <si>
    <t>B3470</t>
  </si>
  <si>
    <t>54048-10-1</t>
  </si>
  <si>
    <t>C22H28O2</t>
  </si>
  <si>
    <t>http://www.apexbt.com/etonogestrel.html</t>
  </si>
  <si>
    <t>Ciclesonide</t>
  </si>
  <si>
    <t>B3477</t>
  </si>
  <si>
    <t>126544-47-6</t>
  </si>
  <si>
    <t>C32H44O7</t>
  </si>
  <si>
    <t>http://www.apexbt.com/ciclesonide.html</t>
  </si>
  <si>
    <t>Misoprostol</t>
  </si>
  <si>
    <t>B3484</t>
  </si>
  <si>
    <t>59122-46-2</t>
  </si>
  <si>
    <t>C22H38O5</t>
  </si>
  <si>
    <t>http://www.apexbt.com/misoprostol.html</t>
  </si>
  <si>
    <t>Oxandrolone</t>
  </si>
  <si>
    <t>B3486</t>
  </si>
  <si>
    <t>53-39-4</t>
  </si>
  <si>
    <t>C19H30O3</t>
  </si>
  <si>
    <t>http://www.apexbt.com/oxandrolone.html</t>
  </si>
  <si>
    <t>Eslicarbazepine acetate</t>
  </si>
  <si>
    <t>B3487</t>
  </si>
  <si>
    <t>236395-14-5</t>
  </si>
  <si>
    <t>C17H16N2O3</t>
  </si>
  <si>
    <t>http://www.apexbt.com/eslicarbazepine-acetate.html</t>
  </si>
  <si>
    <t>Tiagabine</t>
  </si>
  <si>
    <t>B3488</t>
  </si>
  <si>
    <t>115103-54-3</t>
  </si>
  <si>
    <t>C20H25NO2S2</t>
  </si>
  <si>
    <t>http://www.apexbt.com/tiagabine.html</t>
  </si>
  <si>
    <t>Carmustine</t>
  </si>
  <si>
    <t>B3489</t>
  </si>
  <si>
    <t>154-93-8</t>
  </si>
  <si>
    <t>C5H9Cl2N3O2</t>
  </si>
  <si>
    <t>http://www.apexbt.com/carmustine.html</t>
  </si>
  <si>
    <t>Eptifibatide</t>
  </si>
  <si>
    <t>B3490</t>
  </si>
  <si>
    <t>188627-80-7</t>
  </si>
  <si>
    <t>C35H49N11O9S2</t>
  </si>
  <si>
    <t>O=C([C@@](C([H])([H])C1=C([H])N([H])C2=C([H])C([H])=C([H])C([H])=C12)([H])N([H])C([C@@](C([H])([H])C(O[H])=O)([H])N([H])C(C([H])([H])N([H])C3=O)=O)=O)N4[C@@](C(N([H])[C@@](C(N([H])[H])=O)([H])C([H])([H])SSC([H])([H])C([H])([H])C(N([H])[C@@]3([H])C([H])([H</t>
  </si>
  <si>
    <t>Soluble to 5 mg/ml in sterile water</t>
  </si>
  <si>
    <t>http://www.apexbt.com/eptifibatide.html</t>
  </si>
  <si>
    <t>Bedaquiline fumarate</t>
  </si>
  <si>
    <t>B3491</t>
  </si>
  <si>
    <t>845533-86-0</t>
  </si>
  <si>
    <t>C36H35BrN2O6</t>
  </si>
  <si>
    <t>fumarate</t>
  </si>
  <si>
    <t>http://www.apexbt.com/bedaquiline-fumarate.html</t>
  </si>
  <si>
    <t>Bedaquiline</t>
  </si>
  <si>
    <t>B3492</t>
  </si>
  <si>
    <t>843663-66-1</t>
  </si>
  <si>
    <t>C31H29BrN2O</t>
  </si>
  <si>
    <t>http://www.apexbt.com/bedaquiline.html</t>
  </si>
  <si>
    <t>Diclofenac</t>
  </si>
  <si>
    <t>B3505</t>
  </si>
  <si>
    <t>15307-86-5</t>
  </si>
  <si>
    <t>C14H11Cl2NO2</t>
  </si>
  <si>
    <t>http://www.apexbt.com/diclofenac.html</t>
  </si>
  <si>
    <t>Alcaftadine</t>
  </si>
  <si>
    <t>B3518</t>
  </si>
  <si>
    <t>147084-10-4</t>
  </si>
  <si>
    <t>C19H21N3O</t>
  </si>
  <si>
    <t>http://www.apexbt.com/alcaftadine.html</t>
  </si>
  <si>
    <t>Chlorhexidine digluconate</t>
  </si>
  <si>
    <t>B3525</t>
  </si>
  <si>
    <t>18472-51-0</t>
  </si>
  <si>
    <t>C34H54Cl2N10O14</t>
  </si>
  <si>
    <t>http://www.apexbt.com/chlorhexidine-digluconate.html</t>
  </si>
  <si>
    <t>Nitisinone</t>
  </si>
  <si>
    <t>B3527</t>
  </si>
  <si>
    <t>104206-65-7</t>
  </si>
  <si>
    <t>C14H10F3NO5</t>
  </si>
  <si>
    <t>http://www.apexbt.com/nitisinone.html</t>
  </si>
  <si>
    <t>Acetaminophen</t>
  </si>
  <si>
    <t>B3532</t>
  </si>
  <si>
    <t>103-90-2</t>
  </si>
  <si>
    <t>C8H9NO2</t>
  </si>
  <si>
    <t>http://www.apexbt.com/acetaminophen.html</t>
  </si>
  <si>
    <t>Iohexol</t>
  </si>
  <si>
    <t>B3538</t>
  </si>
  <si>
    <t>66108-95-0</t>
  </si>
  <si>
    <t>C19H26I3N3O9</t>
  </si>
  <si>
    <t>http://www.apexbt.com/iohexol.html</t>
  </si>
  <si>
    <t>Ceftazidime</t>
  </si>
  <si>
    <t>B3539</t>
  </si>
  <si>
    <t>72558-82-8</t>
  </si>
  <si>
    <t>C22H22N6O7S2</t>
  </si>
  <si>
    <t>http://www.apexbt.com/ceftazidime.html</t>
  </si>
  <si>
    <t>Trandolapril</t>
  </si>
  <si>
    <t>B3540</t>
  </si>
  <si>
    <t>87679-37-6</t>
  </si>
  <si>
    <t>L1021-14</t>
  </si>
  <si>
    <t>C24H34N2O5</t>
  </si>
  <si>
    <t>O=C([C@@H](N[C@H](C(OCC)=O)CCC1=CC=CC=C1)C)N2[C@H](C(O)=O)C[C@@]3([H])CCCC[C@@]32[H]</t>
  </si>
  <si>
    <t>http://www.apexbt.com/trandolapril.html</t>
  </si>
  <si>
    <t>GS-9973</t>
  </si>
  <si>
    <t>B3553</t>
  </si>
  <si>
    <t>1229208-44-9</t>
  </si>
  <si>
    <t>C23H21N7O</t>
  </si>
  <si>
    <t>Spleen Tyrosine Kinase (Syk)</t>
  </si>
  <si>
    <t>http://www.apexbt.com/gs-39992.html</t>
  </si>
  <si>
    <t>Griseofulvin</t>
  </si>
  <si>
    <t>B3680</t>
  </si>
  <si>
    <t>126-07-8</t>
  </si>
  <si>
    <t>C17H17ClO6</t>
  </si>
  <si>
    <t>http://www.apexbt.com/griseofulvin.html</t>
  </si>
  <si>
    <t>Cyromazine</t>
  </si>
  <si>
    <t>B3681</t>
  </si>
  <si>
    <t>66215-27-8</t>
  </si>
  <si>
    <t>C6H10N6</t>
  </si>
  <si>
    <t>Free base</t>
  </si>
  <si>
    <t>http://www.apexbt.com/cyromazine.html</t>
  </si>
  <si>
    <t>Chlorambucil</t>
  </si>
  <si>
    <t>B3716</t>
  </si>
  <si>
    <t>305-03-3</t>
  </si>
  <si>
    <t>C14H19Cl2NO2</t>
  </si>
  <si>
    <t>http://www.apexbt.com/chlorambucil.html</t>
  </si>
  <si>
    <t>Thio-TEPA</t>
  </si>
  <si>
    <t>B3742</t>
  </si>
  <si>
    <t>52-24-4</t>
  </si>
  <si>
    <t>C6H12N3PS</t>
  </si>
  <si>
    <t>http://www.apexbt.com/thio-tepa.html</t>
  </si>
  <si>
    <t>Losmapimod</t>
  </si>
  <si>
    <t>B4620</t>
  </si>
  <si>
    <t>585543-15-3</t>
  </si>
  <si>
    <t>C22H26FN3O2</t>
  </si>
  <si>
    <t>http://www.apexbt.com/losmapimod.html</t>
  </si>
  <si>
    <t>Pantoprazole</t>
  </si>
  <si>
    <t>B4720</t>
  </si>
  <si>
    <t>102625-70-7</t>
  </si>
  <si>
    <t>C16H15F2N3O4S</t>
  </si>
  <si>
    <t>http://www.apexbt.com/pantoprazole.html</t>
  </si>
  <si>
    <t>Oxybenzone</t>
  </si>
  <si>
    <t>B4737</t>
  </si>
  <si>
    <t>131-57-7</t>
  </si>
  <si>
    <t>http://www.apexbt.com/oxybenzone.html</t>
  </si>
  <si>
    <t>Promethazine HCl</t>
  </si>
  <si>
    <t>B4784</t>
  </si>
  <si>
    <t>58-33-3</t>
  </si>
  <si>
    <t>C17H21ClN2S</t>
  </si>
  <si>
    <t>http://www.apexbt.com/promethazine-hcl.html</t>
  </si>
  <si>
    <t>Labetalol HCl</t>
  </si>
  <si>
    <t>B4795</t>
  </si>
  <si>
    <t>32780-64-6</t>
  </si>
  <si>
    <t>C19H25ClN2O3</t>
  </si>
  <si>
    <t>CC(CCC1=CC=CC=C1)NCC(C2=CC(=C(C=C2)O)C(=O)N)O.Cl</t>
  </si>
  <si>
    <t>http://www.apexbt.com/labetalol-hcl.html</t>
  </si>
  <si>
    <t>Meclofenamate Sodium</t>
  </si>
  <si>
    <t>B4796</t>
  </si>
  <si>
    <t>6385-02-0</t>
  </si>
  <si>
    <t>C14H11Cl2NO2.Na</t>
  </si>
  <si>
    <t>CC1=C(C(=C(C=C1)Cl)NC2=CC=CC=C2C(=O)[O-])Cl.[Na+]</t>
  </si>
  <si>
    <t>http://www.apexbt.com/meclofenamate-sodium.html</t>
  </si>
  <si>
    <t>Procainamide HCl</t>
  </si>
  <si>
    <t>B4798</t>
  </si>
  <si>
    <t>614-39-1</t>
  </si>
  <si>
    <t>C13H22ClN3O</t>
  </si>
  <si>
    <t>CCN(CC)CCNC(=O)C1=CC=C(C=C1)N.Cl</t>
  </si>
  <si>
    <t>http://www.apexbt.com/procainamide-hcl.html</t>
  </si>
  <si>
    <t>Brivaracetam</t>
  </si>
  <si>
    <t>B4806</t>
  </si>
  <si>
    <t>357336-20-0</t>
  </si>
  <si>
    <t>C11H20N2O2</t>
  </si>
  <si>
    <t>CCCC1CC(=O)N(C1)C(CC)C(=O)N</t>
  </si>
  <si>
    <t>http://www.apexbt.com/brivaracetam.html</t>
  </si>
  <si>
    <t>LCZ696</t>
  </si>
  <si>
    <t>B4815</t>
  </si>
  <si>
    <t>936623-90-4</t>
  </si>
  <si>
    <t>C48H54N6Na3O8.2.5H2O</t>
  </si>
  <si>
    <t>CCCCC(N([C@@](C([O-])=O)([H])C(C)C)CC1=CC=C(C2=CC=CC=C2C3=N[N-]N=N3)C=C1)=O.CCOC([C@](C[C@@](/N=C([O-])/CCC([O-])=O)([H])CC4=CC=C(C5=CC=CC=C5)C=C4)([H])C)=O.[3Na+].[2.5H2O]</t>
  </si>
  <si>
    <t>http://www.apexbt.com/lcz696.html</t>
  </si>
  <si>
    <t>Efinaconazole</t>
  </si>
  <si>
    <t>B4834</t>
  </si>
  <si>
    <t>164650-44-6</t>
  </si>
  <si>
    <t>C18H22F2N4O</t>
  </si>
  <si>
    <t>CC(C(CN1C=NC=N1)(C2=C(C=C(C=C2)F)F)O)N3CCC(=C)CC3</t>
  </si>
  <si>
    <t>Antifungal</t>
  </si>
  <si>
    <t>http://www.apexbt.com/efinaconazole.html</t>
  </si>
  <si>
    <t>Ospemifene</t>
  </si>
  <si>
    <t>B4871</t>
  </si>
  <si>
    <t>128607-22-7</t>
  </si>
  <si>
    <t>C24H23ClO2</t>
  </si>
  <si>
    <t>C1=CC=C(C=C1)C(=C(C2=CC=CC=C2)C3=CC=C(C=C3)OCCO)CCCl</t>
  </si>
  <si>
    <t>http://www.apexbt.com/ospemifene.html</t>
  </si>
  <si>
    <t>Mupirocin</t>
  </si>
  <si>
    <t>B4872</t>
  </si>
  <si>
    <t>12650-69-0</t>
  </si>
  <si>
    <t>C26H44O9</t>
  </si>
  <si>
    <t>CC(C1C(O1)CC2COC(C(C2O)O)CC(=CC(=O)OCCCCCCCCC(=O)O)C)C(C)O</t>
  </si>
  <si>
    <t>http://www.apexbt.com/mupirocin.html</t>
  </si>
  <si>
    <t>Hydroxychloroquine Sulfate</t>
  </si>
  <si>
    <t>B4874</t>
  </si>
  <si>
    <t>747-36-4</t>
  </si>
  <si>
    <t>C18H28ClN3O5S</t>
  </si>
  <si>
    <t>CCN(CCCC(C)NC1=C2C=CC(=CC2=NC=C1)Cl)CCO.OS(=O)(=O)O</t>
  </si>
  <si>
    <t>http://www.apexbt.com/hydroxychloroquine-sulfate.html</t>
  </si>
  <si>
    <t>Lomitapide</t>
  </si>
  <si>
    <t>B4885</t>
  </si>
  <si>
    <t>182431-12-5</t>
  </si>
  <si>
    <t>C39H37F6N3O2</t>
  </si>
  <si>
    <t>C1CN(CCC1NC(=O)C2=CC=CC=C2C3=CC=C(C=C3)C(F)(F)F)CCCCC4(C5=CC=CC=C5C6=CC=CC=C64)C(=O)NCC(F)(F)F</t>
  </si>
  <si>
    <t>http://www.apexbt.com/lomitapide.html</t>
  </si>
  <si>
    <t>Obeticholic Acid</t>
  </si>
  <si>
    <t>B4888</t>
  </si>
  <si>
    <t>459789-99-2</t>
  </si>
  <si>
    <t>C26H44O4</t>
  </si>
  <si>
    <t>CCC1C2CC(CCC2(C3CCC4(C(C3C1O)CCC4C(C)CCC(=O)O)C)C)O</t>
  </si>
  <si>
    <t>http://www.apexbt.com/obeticholic-acid.html</t>
  </si>
  <si>
    <t>Sulfisoxazole Acetyl</t>
  </si>
  <si>
    <t>B4954</t>
  </si>
  <si>
    <t>80-74-0</t>
  </si>
  <si>
    <t>C13H15N3O4S</t>
  </si>
  <si>
    <t>O=S(C1=CC=C(N([H])[H])C=C1)(N(C(C)=O)C2=C(C)C(C)=NO2)=O</t>
  </si>
  <si>
    <t>http://www.apexbt.com/sulfisoxazole-acetyl.html</t>
  </si>
  <si>
    <t>Caspofungin</t>
  </si>
  <si>
    <t>B4972</t>
  </si>
  <si>
    <t>162808-62-0</t>
  </si>
  <si>
    <t>C53H89N9O15</t>
  </si>
  <si>
    <t>O=C([C@@H]1C[C@@H](O)CN1C([C@@H](NC(C2CC(CCCCCCCCC(C)CC(CC)C)=O)=O)[C@@H](C)O)=O)N[C@@H]([C@H](O)[C@@H](O)C3=CC=C(O)C=C3)C(N[C@@H]([C@H](O)CCN)C(N4CC[C@H](O)[C@H]4C(N[C@@H](NCCN)[C@H](O)C2)=O)=O)=O</t>
  </si>
  <si>
    <t>http://www.apexbt.com/caspofungin.html</t>
  </si>
  <si>
    <t>Cefpodoxime Proxetil</t>
  </si>
  <si>
    <t>B4973</t>
  </si>
  <si>
    <t>87239-81-4</t>
  </si>
  <si>
    <t>C21H27N5O9S2</t>
  </si>
  <si>
    <t>CC(C)OC(OC(C)OC(C1=C(COC)CS[C@]([H])([C@@H]2NC(/C(C3=CSC(N)=N3)=N\OC)=O)N1C2=O)=O)=O</t>
  </si>
  <si>
    <t>http://www.apexbt.com/cefpodoxime-proxetil.html</t>
  </si>
  <si>
    <t>Cefprozil</t>
  </si>
  <si>
    <t>B4974</t>
  </si>
  <si>
    <t>92665-29-7</t>
  </si>
  <si>
    <t xml:space="preserve"> C18H19N3O5S</t>
  </si>
  <si>
    <t>OC1=CC=C([C@@H](N)C(N[C@@H]2C(N3[C@@]2([H])SCC(/C=C/C)=C3C(O)=O)=O)=O)C=C1</t>
  </si>
  <si>
    <t>http://www.apexbt.com/cefprozil.html</t>
  </si>
  <si>
    <t>Cetrorelix</t>
  </si>
  <si>
    <t>B4975</t>
  </si>
  <si>
    <t>120287-85-6</t>
  </si>
  <si>
    <t>C70H92ClN17O14</t>
  </si>
  <si>
    <t>http://www.apexbt.com/cetrorelix.html</t>
  </si>
  <si>
    <t>Desogestrel</t>
  </si>
  <si>
    <t>B4976</t>
  </si>
  <si>
    <t>54024-22-5</t>
  </si>
  <si>
    <t>C22H30O</t>
  </si>
  <si>
    <t>[H][C@@]12C(CC[C@]([C@@](CC[C@]3(C#C)O)([H])[C@]3(CC)C4)([H])[C@]2([H])C4=C)=CCCC1</t>
  </si>
  <si>
    <t>http://www.apexbt.com/desogestrel.html</t>
  </si>
  <si>
    <t>glatiramer acetate</t>
  </si>
  <si>
    <t>B4978</t>
  </si>
  <si>
    <t>147245-92-9</t>
  </si>
  <si>
    <t>C25H45N5O13</t>
  </si>
  <si>
    <t>OC([C@@H](N)CC1=CC=C(O)C=C1)=O.CC(O)=O.OC([C@@H](N)C)=O.OC(CC[C@H](N)C(O)=O)=O.OC([C@@H](N)CCCCN)=O</t>
  </si>
  <si>
    <t>http://www.apexbt.com/glatiramer-acetate.html</t>
  </si>
  <si>
    <t>Octreotide acetate</t>
  </si>
  <si>
    <t>B4979</t>
  </si>
  <si>
    <t>83150-76-9</t>
  </si>
  <si>
    <t>C51H70N10O12S2</t>
  </si>
  <si>
    <t>CC(C1C(=O)NC(CSSCC(C(=O)NC(C(=O)NC(C(=O)NC(C(=O)N1)CCCCN)CC2=CNC3=CC=CC=C32)CC4=CC=CC=C4)NC(=O)C(CC5=CC=CC=C5)N)C(=O)NC(CO)C(C)O)O.CC(=O)O</t>
  </si>
  <si>
    <t>Somatostatin Receptor</t>
  </si>
  <si>
    <t>Soluble to 1.20 mg/ml in sterile water</t>
  </si>
  <si>
    <t>http://www.apexbt.com/octreotide-acetate.html</t>
  </si>
  <si>
    <t>Pentamidine isethionate</t>
  </si>
  <si>
    <t>B4980</t>
  </si>
  <si>
    <t>140-64-7</t>
  </si>
  <si>
    <t>C19H24N4O2.2C2H6O4S</t>
  </si>
  <si>
    <t>NC(C1=CC=C(OCCCCCOC2=CC=C(C(N)=N)C=C2)C=C1)=N.OCCS(O)(=O)=O.OCCS(O)(=O)=O</t>
  </si>
  <si>
    <t>isethionate</t>
  </si>
  <si>
    <t>Soluble to 100 mM in water</t>
  </si>
  <si>
    <t>http://www.apexbt.com/pentamidine-isethionate.html</t>
  </si>
  <si>
    <t>Sumatriptan</t>
  </si>
  <si>
    <t>B4981</t>
  </si>
  <si>
    <t>103628-46-2</t>
  </si>
  <si>
    <t>C14H21N3O2S</t>
  </si>
  <si>
    <t>CNS(CC1=CC(C(CCN(C)C)=CN2)=C2C=C1)(=O)=O</t>
  </si>
  <si>
    <t>http://www.apexbt.com/sumatriptan.html</t>
  </si>
  <si>
    <t>Topotecan</t>
  </si>
  <si>
    <t>B4982</t>
  </si>
  <si>
    <t>123948-87-8</t>
  </si>
  <si>
    <t>C23H23N3O5</t>
  </si>
  <si>
    <t>CC[C@]1(O)C(C=C2C3=NC4=CC=C(O)C(CN(C)C)=C4C=C3CN2C5=O)=C5COC1=O</t>
  </si>
  <si>
    <t>http://www.apexbt.com/topotecan.html</t>
  </si>
  <si>
    <t>Pentobarbital sodium salt</t>
  </si>
  <si>
    <t>B5646</t>
  </si>
  <si>
    <t>57-33-0</t>
  </si>
  <si>
    <t>C11H17N2NaO3</t>
  </si>
  <si>
    <t>O=C([C@](CC)1[C@@H](C)CCC)NC([O-])=NC1=O.[Na+]</t>
  </si>
  <si>
    <t>http://www.apexbt.com/pentobarbital-sodium-salt.html</t>
  </si>
  <si>
    <t>Radotinib(IY-5511)</t>
  </si>
  <si>
    <t>B5846</t>
  </si>
  <si>
    <t>926037-48-1</t>
  </si>
  <si>
    <t>C27H21F3N8O</t>
  </si>
  <si>
    <t>CC1=C(NC2=NC=CC(C3=CN=CC=N3)=N2)C=C(/C(O)=N/C4=CC(N(C=N5)C=C5C)=CC(C(F)(F)F)=C4)C=C1</t>
  </si>
  <si>
    <t>http://www.apexbt.com/radotinib-iy-5511.html</t>
  </si>
  <si>
    <t>Pexidartinib (PLX3397)</t>
  </si>
  <si>
    <t>B5854</t>
  </si>
  <si>
    <t>1029044-16-3</t>
  </si>
  <si>
    <t>C20H15ClF3N5</t>
  </si>
  <si>
    <t>ClC(C=N1)=CC2=C1NC=C2CC3=CN=C(NCC4=CN=C(C(F)(F)F)C=C4)C=C3</t>
  </si>
  <si>
    <t>CSF-1R</t>
  </si>
  <si>
    <t>http://www.apexbt.com/pexidartinib-plx3397.html</t>
  </si>
  <si>
    <t>Entrectinib</t>
  </si>
  <si>
    <t>B5859</t>
  </si>
  <si>
    <t>1108743-60-7</t>
  </si>
  <si>
    <t>C31H34F2N6O2</t>
  </si>
  <si>
    <t>CN1CCN(C2=CC(NC3CCOCC3)=C(C(/N=C4C5=C(NN/4)C=CC(CC6=CC(F)=CC(F)=C6)=C5)=O)C=C2)CC1</t>
  </si>
  <si>
    <t>http://www.apexbt.com/entrectinib.html</t>
  </si>
  <si>
    <t>Molidustat (BAY85-3934)</t>
  </si>
  <si>
    <t>B5861</t>
  </si>
  <si>
    <t>1154028-82-6</t>
  </si>
  <si>
    <t>C13H14N8O2</t>
  </si>
  <si>
    <t>O=C1C(N2C=CN=N2)=CNN1C3=NC=NC(N4CCOCC4)=C3</t>
  </si>
  <si>
    <t>http://www.apexbt.com/molidustat-bay85-3934.html</t>
  </si>
  <si>
    <t>Chlorotrianisene</t>
  </si>
  <si>
    <t>B5912</t>
  </si>
  <si>
    <t>569-57-3</t>
  </si>
  <si>
    <t>C23H21ClO3</t>
  </si>
  <si>
    <t>COC1=CC=C(/C(C2=CC=C(OC)C=C2)=C(Cl)/C3=CC=C(OC)C=C3)C=C1</t>
  </si>
  <si>
    <t>http://www.apexbt.com/chlorotrianisene.html</t>
  </si>
  <si>
    <t>Carteolol HCl</t>
  </si>
  <si>
    <t>B5944</t>
  </si>
  <si>
    <t>51781-21-6</t>
  </si>
  <si>
    <t>C16H25ClN2O3</t>
  </si>
  <si>
    <t>CC(C)(NCC(O)COC1=CC=CC2=C1CCC(O)=N2)C.Cl</t>
  </si>
  <si>
    <t>http://www.apexbt.com/carteolol-hcl.html</t>
  </si>
  <si>
    <t>Tamoxifen</t>
  </si>
  <si>
    <t>B5965</t>
  </si>
  <si>
    <t>10540-29-1</t>
  </si>
  <si>
    <t>C26H29NO</t>
  </si>
  <si>
    <t>CC/C(C1=CC=CC=C1)=C(C2=CC=C(OCCN(C)C)C=C2)\C3=CC=CC=C3</t>
  </si>
  <si>
    <t>http://www.apexbt.com/tamoxifen.html</t>
  </si>
  <si>
    <t>Naproxen Sodium</t>
  </si>
  <si>
    <t>B5984</t>
  </si>
  <si>
    <t>26159-34-2</t>
  </si>
  <si>
    <t>C14H13NaO3</t>
  </si>
  <si>
    <t>C[C@@](C([O-])=O)([H])C1=CC2=CC=C(OC)C=C2C=C1.[Na+]</t>
  </si>
  <si>
    <t>http://www.apexbt.com/naproxen-sodium.html</t>
  </si>
  <si>
    <t>Diosmetin</t>
  </si>
  <si>
    <t>B5990</t>
  </si>
  <si>
    <t>520-34-3</t>
  </si>
  <si>
    <t>C16H12O6</t>
  </si>
  <si>
    <t>COC1=C(O)C=C(C2=CC(C3=C(O)C=C(O)C=C3O2)=O)C=C1</t>
  </si>
  <si>
    <t>CYP3A/CYP45</t>
  </si>
  <si>
    <t>http://www.apexbt.com/diosmetin.html</t>
  </si>
  <si>
    <t>Cyclobenzaprine HCl</t>
  </si>
  <si>
    <t>B5994</t>
  </si>
  <si>
    <t>6202-23-9</t>
  </si>
  <si>
    <t>C20H22ClN</t>
  </si>
  <si>
    <t>CN(CC/C=C1C2=CC=CC=C2C=CC3=CC=CC=C3\1)C.Cl</t>
  </si>
  <si>
    <t>http://www.apexbt.com/cyclobenzaprine-hcl.html</t>
  </si>
  <si>
    <t>Motolimod (VTX-2337)</t>
  </si>
  <si>
    <t>B5996</t>
  </si>
  <si>
    <t>926927-61-9</t>
  </si>
  <si>
    <t>C28H34N4O2</t>
  </si>
  <si>
    <t>CCCN(C(C(CC1=N)=CC2=C(N1)C=C(C3=CC=C(C(N4CCCC4)=O)C=C3)C=C2)=O)CCC</t>
  </si>
  <si>
    <t>http://www.apexbt.com/motolimod-vtx-2337.html</t>
  </si>
  <si>
    <t>INCB-024360</t>
  </si>
  <si>
    <t>B6036</t>
  </si>
  <si>
    <t>1204669-58-8</t>
  </si>
  <si>
    <t>C11H13BrFN7O4S</t>
  </si>
  <si>
    <t>BrC1=C(F)C=CC(N/C(N=O)=C(NON2)/C2=N/CCNS(N)(=O)=O)=C1</t>
  </si>
  <si>
    <t>IDO</t>
  </si>
  <si>
    <t>http://www.apexbt.com/incb-024360.html</t>
  </si>
  <si>
    <t>Dantrolene, sodium salt</t>
  </si>
  <si>
    <t>B6329</t>
  </si>
  <si>
    <t>14663-23-1</t>
  </si>
  <si>
    <t>C14H9N4NaO5</t>
  </si>
  <si>
    <t>O=C1N=C(N(C1)/N=C/C2=CC=C(C(C=C3)=CC=C3[N+]([O-])=O)O2)[O-].[Na+]</t>
  </si>
  <si>
    <t>http://www.apexbt.com/dantrolene-sodium-salt.html</t>
  </si>
  <si>
    <t>Mepyramine maleate</t>
  </si>
  <si>
    <t>B6396</t>
  </si>
  <si>
    <t>59-33-6</t>
  </si>
  <si>
    <t>C17H23N3O.C4H4O4</t>
  </si>
  <si>
    <t>CN(C)CCN(C1=NC=CC=C1)CC(C=C2)=CC=C2OC.OC(/C=C\C(O)=O)=O</t>
  </si>
  <si>
    <t>maleate</t>
  </si>
  <si>
    <t>http://www.apexbt.com/mepyramine-maleate.html</t>
  </si>
  <si>
    <t>Diazoxide</t>
  </si>
  <si>
    <t>B6526</t>
  </si>
  <si>
    <t>364-98-7</t>
  </si>
  <si>
    <t>C8H7ClN2O2S</t>
  </si>
  <si>
    <t>ClC1=CC=C2NC(C)=NS(=O)(C2=C1)=O</t>
  </si>
  <si>
    <t>http://www.apexbt.com/diazoxide.html</t>
  </si>
  <si>
    <t>Tacrine hydrochloride</t>
  </si>
  <si>
    <t>B6527</t>
  </si>
  <si>
    <t>1684-40-8</t>
  </si>
  <si>
    <t>C13H14N2.HCl</t>
  </si>
  <si>
    <t>NC1=C2CCCCC2=NC3=CC=CC=C13.Cl</t>
  </si>
  <si>
    <t>Cholinesterases</t>
  </si>
  <si>
    <t>http://www.apexbt.com/tacrine-hydrochloride.html</t>
  </si>
  <si>
    <t>Citalopram hydrobromide</t>
  </si>
  <si>
    <t>B6736</t>
  </si>
  <si>
    <t>59729-32-7</t>
  </si>
  <si>
    <t>C20H21FN2O.HBr</t>
  </si>
  <si>
    <t>FC1=CC=C(C=C1)[C@@]2(CCCN(C)C)OCC3=CC(C#N)=CC=C23.Br</t>
  </si>
  <si>
    <t>Soluble to 50 mM in ethanol and to 10 mM in sterile water</t>
  </si>
  <si>
    <t>http://www.apexbt.com/citalopram-hydrobromide.html</t>
  </si>
  <si>
    <t>Estropipate</t>
  </si>
  <si>
    <t>B7438</t>
  </si>
  <si>
    <t>7280-37-7</t>
  </si>
  <si>
    <t>C18H22O5S.C4H10N2</t>
  </si>
  <si>
    <t>O=C1[C@@]2(C)[C@H](CC1)[C@H](CCC3=CC(OS(O)(=O)=O)=CC=C43)[C@H]4CC2.N5CCNCC5</t>
  </si>
  <si>
    <t>http://www.apexbt.com/estropipate.html</t>
  </si>
  <si>
    <t>Puromycin dihydrochloride</t>
  </si>
  <si>
    <t>B7587</t>
  </si>
  <si>
    <t>58-58-2</t>
  </si>
  <si>
    <t>C22H29N7O5.2HCl</t>
  </si>
  <si>
    <t>O[C@H]1[C@H]([C@@H](CO)O[C@H]1N2C3=NC=NC(N(C)C)=C3N=C2)NC([C@H](CC(C=C4)=CC=C4OC)N)=O.Cl.Cl</t>
  </si>
  <si>
    <t>http://www.apexbt.com/puromycin-dihydrochloride.html</t>
  </si>
  <si>
    <t>Quinidine</t>
  </si>
  <si>
    <t>B7590</t>
  </si>
  <si>
    <t>56-54-2</t>
  </si>
  <si>
    <t>C20H24N2O2</t>
  </si>
  <si>
    <t>O[C@H](C(C1=C2)=CC=NC1=CC=C2OC)[C@@H]3[N@@]4C[C@@H](C=C)[C@@H](CC4)C3</t>
  </si>
  <si>
    <t>Other Channel Modulators</t>
  </si>
  <si>
    <t>http://www.apexbt.com/quinidine.html</t>
  </si>
  <si>
    <t>Digoxin</t>
  </si>
  <si>
    <t>B7684</t>
  </si>
  <si>
    <t>20830-75-5</t>
  </si>
  <si>
    <t>C41H64O14</t>
  </si>
  <si>
    <t>http://www.apexbt.com/digoxin.html</t>
  </si>
  <si>
    <t>Pimavanserin</t>
  </si>
  <si>
    <t>B8019</t>
  </si>
  <si>
    <t>706779-91-1</t>
  </si>
  <si>
    <t>C25H34FN3O2</t>
  </si>
  <si>
    <t>FC1=CC=C(C=C1)CN(C(NCC(C=C2)=CC=C2OCC(C)C)=O)C3CCN(C)CC3</t>
  </si>
  <si>
    <t>http://www.apexbt.com/pimavanserin.html</t>
  </si>
  <si>
    <t>GS-7340</t>
  </si>
  <si>
    <t>B8021</t>
  </si>
  <si>
    <t>379270-37-8</t>
  </si>
  <si>
    <t>C21H29N6O5P</t>
  </si>
  <si>
    <t>O=[P@@](N[C@H](C(OC(C)C)=O)C)(CO[C@H](C)CN1C2=NC=NC(N)=C2N=C1)OC3=CC=CC=C3</t>
  </si>
  <si>
    <t>http://www.apexbt.com/gs-7340.html</t>
  </si>
  <si>
    <t>Geniposidic acid</t>
  </si>
  <si>
    <t>N1272</t>
  </si>
  <si>
    <t>27741-01-1</t>
  </si>
  <si>
    <t>C16H22O10</t>
  </si>
  <si>
    <t>C1C=C(C2C1C(=COC2OC3C(C(C(C(O3)CO)O)O)O)C(=O)O)CO</t>
  </si>
  <si>
    <t>Nature Products</t>
  </si>
  <si>
    <t>http://www.apexbt.com/geniposidic-acid-14213.html</t>
  </si>
  <si>
    <t>5-Methoxypsoralen</t>
  </si>
  <si>
    <t>N1304</t>
  </si>
  <si>
    <t>484-20-8</t>
  </si>
  <si>
    <t>C12H8O4</t>
  </si>
  <si>
    <t>COC1=C2C=CC(=O)OC2=CC3=C1C=CO3</t>
  </si>
  <si>
    <t>http://www.apexbt.com/5-methoxypsoralen-14225.html</t>
  </si>
  <si>
    <t>8-Methoxypsoralen</t>
  </si>
  <si>
    <t>N1305</t>
  </si>
  <si>
    <t>298-81-7</t>
  </si>
  <si>
    <t>COC1=C2C(=CC3=C1OC=C3)C=CC(=O)O2</t>
  </si>
  <si>
    <t>http://www.apexbt.com/8-methoxypsoralen-14226.html</t>
  </si>
  <si>
    <t>Geniposide</t>
  </si>
  <si>
    <t>N1360</t>
  </si>
  <si>
    <t>24512-63-8</t>
  </si>
  <si>
    <t>C17H24O10</t>
  </si>
  <si>
    <t>COC(=O)C1=COC(C2C1CC=C2CO)OC3C(C(C(C(O3)CO)O)O)O</t>
  </si>
  <si>
    <t>http://www.apexbt.com/geniposide-14258.html</t>
  </si>
  <si>
    <t>Catharanthine</t>
  </si>
  <si>
    <t>N1382</t>
  </si>
  <si>
    <t>2468-21-5</t>
  </si>
  <si>
    <t>C21H24N2O2</t>
  </si>
  <si>
    <t>O=C([C@@]1(C(N([H])C2=C([H])C([H])=C([H])C([H])=C32)=C3C([H])([H])C4([H])[H])[C@](C(C([H])([H])C([H])([H])[H])=C5[H])([H])N4C([H])([H])[C@@]5([H])C1([H])[H])OC([H])([H])[H]</t>
  </si>
  <si>
    <t>http://www.apexbt.com/catharanthine-14265.html</t>
  </si>
  <si>
    <t>Brucine</t>
  </si>
  <si>
    <t>N1490</t>
  </si>
  <si>
    <t>357-57-3</t>
  </si>
  <si>
    <t>C23H26N2O4</t>
  </si>
  <si>
    <t>COC1=C(C=C2C(=C1)C34CCN5C3CC6C7C4N2C(=O)CC7OCC=C6C5)OC</t>
  </si>
  <si>
    <t>http://www.apexbt.com/brucine-14297.html</t>
  </si>
  <si>
    <t>Nicotinamide</t>
  </si>
  <si>
    <t>N1651</t>
  </si>
  <si>
    <t>98-92-0</t>
  </si>
  <si>
    <t>C6H6N2O</t>
  </si>
  <si>
    <t>C1=CC(=CN=C1)C(=O)N</t>
  </si>
  <si>
    <t>http://www.apexbt.com/nicotinamide-14369.html</t>
  </si>
  <si>
    <t>Deoxycholic acid</t>
  </si>
  <si>
    <t>N1669</t>
  </si>
  <si>
    <t>83-44-3</t>
  </si>
  <si>
    <t>CC(CCC(=O)O)C1CCC2C1(C(CC3C2CCC4C3(CCC(C4)O)C)O)C</t>
  </si>
  <si>
    <t>http://www.apexbt.com/deoxycholic-acid-14432.html</t>
  </si>
  <si>
    <t>Piperine</t>
  </si>
  <si>
    <t>N1674</t>
  </si>
  <si>
    <t>94-62-2</t>
  </si>
  <si>
    <t>C17H19NO3</t>
  </si>
  <si>
    <t>C1CCN(CC1)C(=O)C=CC=CC2=CC3=C(C=C2)OCO3</t>
  </si>
  <si>
    <t>http://www.apexbt.com/piperine-14384.html</t>
  </si>
  <si>
    <t>Cholic acid</t>
  </si>
  <si>
    <t>N1680</t>
  </si>
  <si>
    <t>81-25-4</t>
  </si>
  <si>
    <t>C24H40O5</t>
  </si>
  <si>
    <t>CC(CCC(=O)O)C1CCC2C1(C(CC3C2C(CC4C3(CCC(C4)O)C)O)O)C</t>
  </si>
  <si>
    <t>http://www.apexbt.com/cholic-acid-14388.html</t>
  </si>
  <si>
    <t>Betaine hydrochloride</t>
  </si>
  <si>
    <t>N1700</t>
  </si>
  <si>
    <t>590-46-5</t>
  </si>
  <si>
    <t>C5H11NO2 HCl</t>
  </si>
  <si>
    <t>C[N+](C)(C)CC(=O)O.[Cl-]</t>
  </si>
  <si>
    <t>http://www.apexbt.com/betaine-hydrochloride-14401.html</t>
  </si>
  <si>
    <t>Coumarin</t>
  </si>
  <si>
    <t>N1707</t>
  </si>
  <si>
    <t>91-64-5</t>
  </si>
  <si>
    <t>C9H6O2</t>
  </si>
  <si>
    <t>C1=CC=C2C(=C1)C=CC(=O)O2</t>
  </si>
  <si>
    <t>http://www.apexbt.com/coumarin-14405.html</t>
  </si>
  <si>
    <t>Betaine</t>
  </si>
  <si>
    <t>N1709</t>
  </si>
  <si>
    <t>107-43-7</t>
  </si>
  <si>
    <t>C5H11NO2</t>
  </si>
  <si>
    <t>C[N+](C)(C)CC(=O)[O-]</t>
  </si>
  <si>
    <t>http://www.apexbt.com/betaine-14407.html</t>
  </si>
  <si>
    <t>Silymarin</t>
  </si>
  <si>
    <t>N1711</t>
  </si>
  <si>
    <t>22888-70-6</t>
  </si>
  <si>
    <t>C25H22O10</t>
  </si>
  <si>
    <t>COC1=C(C=CC(=C1)C2C(OC3=C(O2)C=C(C=C3)C4C(C(=O)C5=C(C=C(C=C5O4)O)O)O)CO)O</t>
  </si>
  <si>
    <t>http://www.apexbt.com/silymarin-14409.html</t>
  </si>
  <si>
    <t>Arbutin</t>
  </si>
  <si>
    <t>N1714</t>
  </si>
  <si>
    <t>497-76-7</t>
  </si>
  <si>
    <t>C12H16O7</t>
  </si>
  <si>
    <t>C1=CC(=CC=C1O)OC2C(C(C(C(O2)CO)O)O)O</t>
  </si>
  <si>
    <t>http://www.apexbt.com/arbutin-14412.html</t>
  </si>
  <si>
    <t>Xylitol</t>
  </si>
  <si>
    <t>N1725</t>
  </si>
  <si>
    <t>87-99-0</t>
  </si>
  <si>
    <t>C5H12O5</t>
  </si>
  <si>
    <t>C(C(C(C(CO)O)O)O)O</t>
  </si>
  <si>
    <t>http://www.apexbt.com/xylitol-14420.html</t>
  </si>
  <si>
    <t>Caffeic acid</t>
  </si>
  <si>
    <t>N1735</t>
  </si>
  <si>
    <t>331-39-5</t>
  </si>
  <si>
    <t>C1=CC(=C(C=C1C=CC(=O)O)O)O</t>
  </si>
  <si>
    <t>Soluble in 100% ethanol, DMSO or DMF</t>
  </si>
  <si>
    <t>http://www.apexbt.com/caffeic-acid-14425.html</t>
  </si>
  <si>
    <t>Cytisine</t>
  </si>
  <si>
    <t>N1738</t>
  </si>
  <si>
    <t>485-35-8</t>
  </si>
  <si>
    <t>C11H14N2O</t>
  </si>
  <si>
    <t>O=C1N(C2=C([H])C([H])=C1[H])C([H])([H])[C@@]3([H])C([H])([H])[C@]2([H])C([H])([H])N([H])C3([H])[H]</t>
  </si>
  <si>
    <t>http://www.apexbt.com/cytisine-14428.html</t>
  </si>
  <si>
    <t>Artemether</t>
  </si>
  <si>
    <t>N1742</t>
  </si>
  <si>
    <t>71963-77-4</t>
  </si>
  <si>
    <t>C16H26O5</t>
  </si>
  <si>
    <t>[H][C@@]1(C([H])([H])C2([H])[H])[C@]3([C@@]([C@@]4([H])C([H])([H])[H])([H])C([H])([H])C([H])([H])[C@@]1([H])C([H])([H])[H])OOC2(C([H])([H])[H])O[C@@]3([H])O[C@]4([H])OC([H])([H])[H]</t>
  </si>
  <si>
    <t>http://www.apexbt.com/artemether-14429.html</t>
  </si>
  <si>
    <t>Chlorogenic acid</t>
  </si>
  <si>
    <t>N1769</t>
  </si>
  <si>
    <t>327-97-9</t>
  </si>
  <si>
    <t>C16H18O9</t>
  </si>
  <si>
    <t>C1C(C(C(CC1(C(=O)O)O)OC(=O)C=CC2=CC(=C(C=C2)O)O)O)O</t>
  </si>
  <si>
    <t>http://www.apexbt.com/chlorogenic-acid-14445.html</t>
  </si>
  <si>
    <t>Polydatin</t>
  </si>
  <si>
    <t>N1783</t>
  </si>
  <si>
    <t>27208-80-6</t>
  </si>
  <si>
    <t>C20H22O8</t>
  </si>
  <si>
    <t>C1=CC(=CC=C1C=CC2=CC(=CC(=C2)OC3C(C(C(C(O3)CO)O)O)O)O)O</t>
  </si>
  <si>
    <t>http://www.apexbt.com/polydatin-14448.html</t>
  </si>
  <si>
    <t>Artemisinine</t>
  </si>
  <si>
    <t>N1827</t>
  </si>
  <si>
    <t>63968-64-9</t>
  </si>
  <si>
    <t>C15H22O5</t>
  </si>
  <si>
    <t>O=C1O[C@]2([H])OC3(C([H])([H])[H])OO[C@]42[C@](C([H])([H])C3([H])[H])([H])[C@@](C([H])([H])[H])([H])C([H])([H])C([H])([H])[C@@]4([H])[C@@]1([H])C([H])([H])[H]</t>
  </si>
  <si>
    <t>http://www.apexbt.com/artemisinine-14471.html</t>
  </si>
  <si>
    <t>Rutin</t>
  </si>
  <si>
    <t>N1833</t>
  </si>
  <si>
    <t>153-18-4</t>
  </si>
  <si>
    <t>C27H30O16</t>
  </si>
  <si>
    <t>CC1C(C(C(C(O1)OCC2C(C(C(C(O2)OC3=C(OC4=CC(=CC(=C4C3=O)O)O)C5=CC(=C(C=C5)O)O)O)O)O)O)O)O</t>
  </si>
  <si>
    <t>http://www.apexbt.com/rutin-14476.html</t>
  </si>
  <si>
    <t>Quercetin</t>
  </si>
  <si>
    <t>N1841</t>
  </si>
  <si>
    <t>117-39-5</t>
  </si>
  <si>
    <t>C15H10O7</t>
  </si>
  <si>
    <t>C1=CC(=C(C=C1C2=C(C(=O)C3=C(C=C(C=C3O2)O)O)O)O)O</t>
  </si>
  <si>
    <t>http://www.apexbt.com/quercetin-14564.html</t>
  </si>
  <si>
    <t>Daidzein</t>
  </si>
  <si>
    <t>N1862</t>
  </si>
  <si>
    <t>486-66-8</t>
  </si>
  <si>
    <t>C15H10O4</t>
  </si>
  <si>
    <t>C1=CC(=CC=C1C2=COC3=C(C2=O)C=CC(=C3)O)O</t>
  </si>
  <si>
    <t>http://www.apexbt.com/daidzein-14505.html</t>
  </si>
  <si>
    <t>Reserpine</t>
  </si>
  <si>
    <t>N1867</t>
  </si>
  <si>
    <t>50-55-5</t>
  </si>
  <si>
    <t>C33H40N2O9</t>
  </si>
  <si>
    <t>COC1C(CC2CN3CCC4=C(C3CC2C1C(=O)OC)NC5=C4C=CC(=C5)OC)OC(=O)C6=CC(=C(C(=C6)OC)OC)OC</t>
  </si>
  <si>
    <t>http://www.apexbt.com/reserpine-14509.html</t>
  </si>
  <si>
    <t>Phloridzin</t>
  </si>
  <si>
    <t>N1876</t>
  </si>
  <si>
    <t>60-81-1</t>
  </si>
  <si>
    <t>C21H24O10</t>
  </si>
  <si>
    <t>C1=CC(=CC=C1CCC(=O)C2=C(C=C(C=C2OC3C(C(C(C(O3)CO)O)O)O)O)O)O</t>
  </si>
  <si>
    <t>http://www.apexbt.com/phloridzin-14516.html</t>
  </si>
  <si>
    <t>Cinnamic acid</t>
  </si>
  <si>
    <t>N1877</t>
  </si>
  <si>
    <t>140-10-3</t>
  </si>
  <si>
    <t>C9H8O2</t>
  </si>
  <si>
    <t>C1=CC=C(C=C1)C=CC(=O)O</t>
  </si>
  <si>
    <t>http://www.apexbt.com/cinnamic-acid-14517.html</t>
  </si>
  <si>
    <t>Ginkgolide A</t>
  </si>
  <si>
    <t>N1900</t>
  </si>
  <si>
    <t>15291-75-5</t>
  </si>
  <si>
    <t>C20H24O9</t>
  </si>
  <si>
    <t>O=C1OC2([H])C(C(C3(C4([H])C([H])([H])[H])O[H])1OC5([H])OC6=O)(C([H])([H])C3([H])OC4=O)C5(C6([H])O[H])C(C(C([H])([H])[H])(C([H])([H])[H])C([H])([H])[H])([H])C2([H])[H]</t>
  </si>
  <si>
    <t>http://www.apexbt.com/ginkgolide-a-14536.html</t>
  </si>
  <si>
    <t>L-Carnitine inner salt</t>
  </si>
  <si>
    <t>N1935</t>
  </si>
  <si>
    <t>541-15-1</t>
  </si>
  <si>
    <t>C7H15NO3</t>
  </si>
  <si>
    <t>C[N+](C)(C)CC(CC(=O)[O-])O</t>
  </si>
  <si>
    <t>http://www.apexbt.com/l-carnitine-inner-salt-14559.html</t>
  </si>
  <si>
    <t>Folic acid</t>
  </si>
  <si>
    <t>N2075</t>
  </si>
  <si>
    <t>59-30-3</t>
  </si>
  <si>
    <t>C19H19N7O6</t>
  </si>
  <si>
    <t>C1=CC(=CC=C1C(=O)NC(CCC(=O)O)C(=O)O)NCC2=CN=C3C(=N2)C(=O)N=C(N3)N</t>
  </si>
  <si>
    <t>http://www.apexbt.com/folic-acid.html</t>
  </si>
  <si>
    <t>Vinorelbine</t>
  </si>
  <si>
    <t>N2250</t>
  </si>
  <si>
    <t>71486-22-1</t>
  </si>
  <si>
    <t>C45H54N4O8</t>
  </si>
  <si>
    <t>CCC1=CC2CC(C3=C(CN(C2)C1)C4=CC=CC=C4N3)(C5=C(C=C6C(=C5)C78CCN9C7C(C=CC9)(C(C(C8N6C)(C(=O)OC)O)OC(=O)C)CC)OC)C(=O)OC</t>
  </si>
  <si>
    <t>http://www.apexbt.com/vinorelbine.html</t>
  </si>
  <si>
    <t>vinblastine</t>
  </si>
  <si>
    <t>N2256</t>
  </si>
  <si>
    <t>865-21-4</t>
  </si>
  <si>
    <t>L1021-15</t>
  </si>
  <si>
    <t>C46H58N4O9</t>
  </si>
  <si>
    <t>CCC1(CC2CC(C3=C(CCN(C2)C1)C4=CC=CC=C4N3)(C5=C(C=C6C(=C5)C78CCN9C7C(C=CC9)(C(C(C8N6C)(C(=O)OC)O)OC(=O)C)CC)OC)C(=O)OC)O</t>
  </si>
  <si>
    <t>http://www.apexbt.com/vinblastine.html</t>
  </si>
  <si>
    <t>Genipin</t>
  </si>
  <si>
    <t>N2408</t>
  </si>
  <si>
    <t>6902-77-8</t>
  </si>
  <si>
    <t>C11H14O5</t>
  </si>
  <si>
    <t>COC(=O)C1=COC(C2C1CC=C2CO)O</t>
  </si>
  <si>
    <t>http://www.apexbt.com/genipin-15443.html</t>
  </si>
  <si>
    <t>Scopolamine butylbromide</t>
  </si>
  <si>
    <t>N2505</t>
  </si>
  <si>
    <t>149-64-4</t>
  </si>
  <si>
    <t>C25H38NO4Br</t>
  </si>
  <si>
    <t>http://www.apexbt.com/scopolamine-butylbromide.html</t>
  </si>
  <si>
    <t>Scopolamine hydrobromide</t>
  </si>
  <si>
    <t>N2570</t>
  </si>
  <si>
    <t>114-49-8</t>
  </si>
  <si>
    <t>C17H22BrNO4</t>
  </si>
  <si>
    <t>CN1C2CC(CC1C3C2O3)OC(=O)C(CO)C4=CC=CC=C4.Br</t>
  </si>
  <si>
    <t>http://www.apexbt.com/scopolamine-hydrobromide-15450.html</t>
  </si>
  <si>
    <t>Cepharanthine</t>
  </si>
  <si>
    <t>N2771</t>
  </si>
  <si>
    <t>481-49-2</t>
  </si>
  <si>
    <t>C37H38N2O6</t>
  </si>
  <si>
    <t>CN1CCC2=CC3=C(C4=C2C1CC5=CC=C(C=C5)OC6=C(C=CC(=C6)CC7C8=CC(=C(C=C8CCN7C)OC)O4)OC)OCO3</t>
  </si>
  <si>
    <t>http://www.apexbt.com/cepharanthine.html</t>
  </si>
  <si>
    <t>CP-945598 HCl</t>
  </si>
  <si>
    <t>A1435</t>
  </si>
  <si>
    <t>686347-12-6</t>
  </si>
  <si>
    <t>C25H25Cl2N7O.HCl</t>
  </si>
  <si>
    <t>CCNC1(CCN(CC1)C2=NC=NC3=C2N=C(N3C4=CC=C(C=C4)Cl)C5=CC=CC=C5Cl)C(=O)N.Cl</t>
  </si>
  <si>
    <t>Cannabinoid Receptor</t>
    <phoneticPr fontId="0" type="noConversion"/>
  </si>
  <si>
    <t>http://www.apexbt.com/cp-945598-hcl.html</t>
  </si>
  <si>
    <t>Dimesna</t>
  </si>
  <si>
    <t>A1652</t>
  </si>
  <si>
    <t>16208-51-8</t>
  </si>
  <si>
    <t>C4H8Na2O6S4</t>
  </si>
  <si>
    <t>C(CS(=O)(=O)[O-])SSCCS(=O)(=O)[O-].[Na+].[Na+]</t>
  </si>
  <si>
    <t>http://www.apexbt.com/dimesna.html</t>
  </si>
  <si>
    <t>Dovitinib (TKI-258, CHIR-258)</t>
  </si>
  <si>
    <t>A2168</t>
  </si>
  <si>
    <t>405169-16-6</t>
  </si>
  <si>
    <t>C21H21FN6O</t>
  </si>
  <si>
    <t>CN1CCN(CC1)C2=CC3=C(C=C2)NC(=C4C(=C5C(=NC4=O)C=CC=C5F)N)N3</t>
  </si>
  <si>
    <t>FGFR</t>
  </si>
  <si>
    <t>Tyrosine Kinase</t>
  </si>
  <si>
    <t>http://www.apexbt.com/dovitinib-tki-258-chir-258.html</t>
  </si>
  <si>
    <t>Ellagic acid</t>
  </si>
  <si>
    <t>A2306</t>
  </si>
  <si>
    <t>476-66-4</t>
  </si>
  <si>
    <t>C14H6O8</t>
  </si>
  <si>
    <t>OC1=C(O)C2=C3C(C(OC4=C3C(C(O2)=O)=CC(O)=C4O)=O)=C1</t>
  </si>
  <si>
    <t>http://www.apexbt.com/ellagic-acid-22027.html</t>
  </si>
  <si>
    <t>Carbenicillin, Disodium Salt</t>
  </si>
  <si>
    <t>A2511</t>
  </si>
  <si>
    <t>4800-94-6</t>
  </si>
  <si>
    <t>C17H16N2O6SNa2</t>
  </si>
  <si>
    <t>CC1(C(N2C(S1)C(C2=O)NC(=O)C(C3=CC=CC=C3)C(=O)[O-])C(=O)[O-])C.[Na+].[Na+]</t>
  </si>
  <si>
    <t>Microbiology &amp;amp; Virology</t>
  </si>
  <si>
    <t>http://www.apexbt.com/carbenicillin-disodium-salt.html</t>
  </si>
  <si>
    <t>Altretamine</t>
  </si>
  <si>
    <t>A2559</t>
  </si>
  <si>
    <t>645-05-6</t>
  </si>
  <si>
    <t>C9H18N6</t>
  </si>
  <si>
    <t>CN(C)C1=NC(=NC(=N1)N(C)C)N(C)C</t>
  </si>
  <si>
    <t>http://www.apexbt.com/altretamine.html</t>
  </si>
  <si>
    <t>Linifanib (ABT-869)</t>
  </si>
  <si>
    <t>A2949</t>
  </si>
  <si>
    <t>796967-16-3</t>
  </si>
  <si>
    <t>C21H18FN5O</t>
  </si>
  <si>
    <t>CC1=CC(=C(C=C1)F)NC(=O)NC2=CC=C(C=C2)C3=C4C(=CC=C3)NN=C4N</t>
  </si>
  <si>
    <t>http://www.apexbt.com/linifanib-abt-869.html</t>
  </si>
  <si>
    <t>Etoricoxib</t>
  </si>
  <si>
    <t>A3405</t>
  </si>
  <si>
    <t>202409-33-4</t>
  </si>
  <si>
    <t>C18H15ClN2O2S</t>
  </si>
  <si>
    <t>CC1=NC=C(C=C1)C2=NC=C(C=C2C3=CC=C(C=C3)S(=O)(=O)C)Cl</t>
  </si>
  <si>
    <t>http://www.apexbt.com/etoricoxib.html</t>
  </si>
  <si>
    <t>PSI-7977</t>
  </si>
  <si>
    <t>A3738</t>
  </si>
  <si>
    <t>1190307-88-0</t>
  </si>
  <si>
    <t>C22H29FN3O9P</t>
  </si>
  <si>
    <t>CC(C)OC(=O)C(C)NP(=O)(OCC1C(C(C(O1)N2C=CC(=O)NC2=O)(C)F)O)OC3=CC=CC=C3</t>
  </si>
  <si>
    <t>http://www.apexbt.com/psi-7977.html</t>
  </si>
  <si>
    <t>Sildenafil</t>
  </si>
  <si>
    <t>A3817</t>
  </si>
  <si>
    <t>139755-83-2</t>
  </si>
  <si>
    <t>C22H30N6O4S</t>
  </si>
  <si>
    <t>CCCC1=NN(C2=C1NC(=NC2=O)C3=C(C=CC(=C3)S(=O)(=O)N4CCN(CC4)C)OCC)C</t>
  </si>
  <si>
    <t>http://www.apexbt.com/sildenafil.html</t>
  </si>
  <si>
    <t>Artemether (SM-224)</t>
  </si>
  <si>
    <t>A4014</t>
  </si>
  <si>
    <t>[H][C@]12[C@@]3([C@@]4([H])CC[C@@]2([H])C)[C@@](O[C@H](OC)[C@@]4(C)[H])([H])O[C@@](OO3)(C)CC1</t>
  </si>
  <si>
    <t>Ubiquitination/ Proteasome</t>
  </si>
  <si>
    <t>http://www.apexbt.com/artemether-sm-1327.html</t>
  </si>
  <si>
    <t>BMS-708163 (Avagacestat)</t>
  </si>
  <si>
    <t>A4022</t>
  </si>
  <si>
    <t>1146699-66-2</t>
  </si>
  <si>
    <t>C20H17ClF4N4O4S</t>
  </si>
  <si>
    <t>C1=CC(=CC=C1S(=O)(=O)N(CC2=C(C=C(C=C2)C3=NOC=N3)F)C(CCC(F)(F)F)C(=O)N)Cl</t>
  </si>
  <si>
    <t>Gamma Secretase</t>
  </si>
  <si>
    <t>Proteases</t>
  </si>
  <si>
    <t>http://www.apexbt.com/bms-708163-avagacestat.html</t>
  </si>
  <si>
    <t>Iniparib (BSI-201)</t>
  </si>
  <si>
    <t>A4157</t>
  </si>
  <si>
    <t>160003-66-7</t>
  </si>
  <si>
    <t>C7H5IN2O3</t>
  </si>
  <si>
    <t>C1=CC(=C(C=C1C(=O)N)[N+](=O)[O-])I</t>
  </si>
  <si>
    <t>http://www.apexbt.com/iniparib-bsi-201.html</t>
  </si>
  <si>
    <t>Entacapone</t>
  </si>
  <si>
    <t>A4168</t>
  </si>
  <si>
    <t>130929-57-6</t>
  </si>
  <si>
    <t>C14H15N3O5</t>
  </si>
  <si>
    <t>CCN(CC)C(=O)C(=CC1=CC(=C(C(=C1)O)O)[N+](=O)[O-])C#N</t>
  </si>
  <si>
    <t>Histone Methyltransferase</t>
  </si>
  <si>
    <t>http://www.apexbt.com/entacapone.html</t>
  </si>
  <si>
    <t>Ciprofibrate</t>
  </si>
  <si>
    <t>A4306</t>
  </si>
  <si>
    <t>52214-84-3</t>
  </si>
  <si>
    <t>C13H14Cl2O3</t>
  </si>
  <si>
    <t>CC(C)(C(=O)O)OC1=CC=C(C=C1)C2CC2(Cl)Cl</t>
  </si>
  <si>
    <t>http://www.apexbt.com/ciprofibrate-17223.html</t>
  </si>
  <si>
    <t>Cobicistat (GS-9350)</t>
  </si>
  <si>
    <t>A4313</t>
  </si>
  <si>
    <t>1004316-88-4</t>
  </si>
  <si>
    <t>C40H53N7O5S2</t>
  </si>
  <si>
    <t>CC(C)C1=NC(=CS1)CN(C)C(=O)NC(CCN2CCOCC2)C(=O)NC(CCC(CC3=CC=CC=C3)NC(=O)OCC4=CN=CS4)CC5=CC=CC=C5</t>
  </si>
  <si>
    <t>http://www.apexbt.com/cobicistat-gs-9350.html</t>
  </si>
  <si>
    <t>Cilomilast</t>
  </si>
  <si>
    <t>A4329</t>
  </si>
  <si>
    <t>153259-65-5</t>
  </si>
  <si>
    <t>C20H25NO4</t>
  </si>
  <si>
    <t>COC1=C(C=C(C=C1)C2(CCC(CC2)C(=O)O)C#N)OC3CCCC3</t>
  </si>
  <si>
    <t>http://www.apexbt.com/cilomilast.html</t>
  </si>
  <si>
    <t>Tioxolone</t>
  </si>
  <si>
    <t>A4362</t>
  </si>
  <si>
    <t>4991-65-5</t>
  </si>
  <si>
    <t>C7H4O3S</t>
  </si>
  <si>
    <t>C1=CC2=C(C=C1O)OC(=O)S2</t>
  </si>
  <si>
    <t>http://www.apexbt.com/tioxolone-17179.html</t>
  </si>
  <si>
    <t>Empagliflozin (BI 10773)</t>
  </si>
  <si>
    <t>A4601</t>
  </si>
  <si>
    <t>864070-44-0</t>
  </si>
  <si>
    <t>C23H27ClO7</t>
  </si>
  <si>
    <t>C1COCC1OC2=CC=C(C=C2)CC3=C(C=CC(=C3)C4C(C(C(C(O4)CO)O)O)O)Cl</t>
  </si>
  <si>
    <t>http://www.apexbt.com/empagliflozin-bi-10773.html</t>
  </si>
  <si>
    <t>Imiquimod</t>
  </si>
  <si>
    <t>A5161</t>
  </si>
  <si>
    <t>99011-02-6</t>
  </si>
  <si>
    <t>C14H16N4</t>
  </si>
  <si>
    <t>CC(C)CN1C=NC2=C1C3=CC=CC=C3N=C2N</t>
  </si>
  <si>
    <t>TLR</t>
  </si>
  <si>
    <t>http://www.apexbt.com/imiquimod.html</t>
  </si>
  <si>
    <t>Sumatriptan Succinate</t>
  </si>
  <si>
    <t>A5294</t>
  </si>
  <si>
    <t>103628-48-4</t>
  </si>
  <si>
    <t>C14H21N3O2S.C4H6O4</t>
  </si>
  <si>
    <t>CNS(=O)(=O)CC1=CC2=C(C=C1)NC=C2CCN(C)C.C(CC(=O)O)C(=O)O</t>
  </si>
  <si>
    <t>http://www.apexbt.com/sumatriptan-succinate-22279.html</t>
  </si>
  <si>
    <t>Ponatinib (AP24534)</t>
  </si>
  <si>
    <t>A5467</t>
  </si>
  <si>
    <t>943319-70-8</t>
  </si>
  <si>
    <t>C29H27F3N6O</t>
  </si>
  <si>
    <t>CC1=C(C=C(C=C1)C(=O)NC2=CC(=C(C=C2)CN3CCN(CC3)C)C(F)(F)F)C#CC4=CN=C5N4N=CC=C5</t>
  </si>
  <si>
    <t>http://www.apexbt.com/ponatinib-ap24534.html</t>
  </si>
  <si>
    <t>Ofloxacin</t>
  </si>
  <si>
    <t>A5511</t>
  </si>
  <si>
    <t>82419-36-1</t>
  </si>
  <si>
    <t>FC1=C(C2=C(C3=C1[H])N(C([H])=C(C(O[H])=O)C3=O)C(C([H])([H])[H])([H])C([H])([H])O2)N4C([H])([H])C([H])([H])N(C([H])([H])[H])C([H])([H])C4([H])[H]</t>
  </si>
  <si>
    <t>http://www.apexbt.com/ofloxacin.html</t>
  </si>
  <si>
    <t>Febuxostat</t>
  </si>
  <si>
    <t>A5926</t>
  </si>
  <si>
    <t>144060-53-7</t>
  </si>
  <si>
    <t>C16H16N2O3S</t>
  </si>
  <si>
    <t>CC1=C(SC(=N1)C2=CC(=C(C=C2)OCC(C)C)C#N)C(=O)O</t>
  </si>
  <si>
    <t>XAO</t>
  </si>
  <si>
    <t>http://www.apexbt.com/febuxostat.html</t>
  </si>
  <si>
    <t>ABT-199</t>
  </si>
  <si>
    <t>A8194</t>
  </si>
  <si>
    <t>1257044-40-8</t>
  </si>
  <si>
    <t>C45H50ClN7O7S</t>
  </si>
  <si>
    <t>CC1(CCC(=C(C1)C2=CC=C(C=C2)Cl)CN3CCN(CC3)C4=CC(=C(C=C4)C(=O)NS(=O)(=O)C5=CC(=C(C=C5)NCC6CCOCC6)[N+](=O)[O-])OC7=CN=C8C(=C7)C=CN8)C</t>
  </si>
  <si>
    <t>http://www.apexbt.com/abt-199.html</t>
  </si>
  <si>
    <t>Embelin</t>
  </si>
  <si>
    <t>A8235</t>
  </si>
  <si>
    <t>550-24-3</t>
  </si>
  <si>
    <t>C17H26O4</t>
  </si>
  <si>
    <t>CCCCCCCCCCCC1=C(C(=O)C=C(C1=O)O)O</t>
  </si>
  <si>
    <t>http://www.apexbt.com/embelin.html</t>
  </si>
  <si>
    <t>Neratinib (HKI-272)</t>
  </si>
  <si>
    <t>A8322</t>
  </si>
  <si>
    <t>698387-09-6</t>
  </si>
  <si>
    <t>C30H29ClN6O3</t>
  </si>
  <si>
    <t>CCOC1=C(C=C2C(=C1)N=CC(=C2NC3=CC(=C(C=C3)OCC4=CC=CC=N4)Cl)C#N)NC(=O)C=CCN(C)C</t>
  </si>
  <si>
    <t>http://www.apexbt.com/neratinib-hki-272.html</t>
  </si>
  <si>
    <t>R788 disodium</t>
  </si>
  <si>
    <t>A8332</t>
  </si>
  <si>
    <t>1025687-58-4</t>
  </si>
  <si>
    <t>C23H24FN6Na2O9P</t>
  </si>
  <si>
    <t>CC1(C(=O)N(C2=C(O1)C=CC(=N2)NC3=NC(=NC=C3F)NC4=CC(=C(C(=C4)OC)OC)OC)COP(=O)([O-])[O-])C.[Na+].[Na+]</t>
  </si>
  <si>
    <t>http://www.apexbt.com/r788-disodium.html</t>
  </si>
  <si>
    <t>Palbociclib (PD0332991) Isethionate</t>
  </si>
  <si>
    <t>A8335</t>
  </si>
  <si>
    <t>827022-33-3</t>
  </si>
  <si>
    <t>C24H29N7O2.C2H6O4S</t>
  </si>
  <si>
    <t>CC1=C(C(=O)N(C2=NC(=NC=C12)NC3=NC=C(C=C3)N4CCNCC4)C5CCCC5)C(=O)C.C(CS(=O)(=O)O)O</t>
  </si>
  <si>
    <t>http://www.apexbt.com/palbociclib-pd0332991-isethionate.html</t>
  </si>
  <si>
    <t>Acetylcysteine</t>
  </si>
  <si>
    <t>A8356</t>
  </si>
  <si>
    <t>616-91-1</t>
  </si>
  <si>
    <t>CC(=O)NC(CS)C(=O)O</t>
  </si>
  <si>
    <t>http://www.apexbt.com/acetylcysteine.html</t>
  </si>
  <si>
    <t>Doxycycline HCl</t>
  </si>
  <si>
    <t>A8420</t>
  </si>
  <si>
    <t>10592-13-9</t>
  </si>
  <si>
    <t>C22H24N2O8.HCl</t>
  </si>
  <si>
    <t>http://www.apexbt.com/doxycycline-hcl.html</t>
  </si>
  <si>
    <t>Epleremone</t>
  </si>
  <si>
    <t>A8424</t>
  </si>
  <si>
    <t>107724-20-9</t>
  </si>
  <si>
    <t>C24H30O6</t>
  </si>
  <si>
    <t>O=C(C(C1([H])[H])([H])C2([H])C3(C(C([H])([H])C4([H])[H])(C([H])([H])[H])C1=C([H])C4=O)OC3([H])C([H])([H])C5(C([H])([H])[H])C2([H])C([H])([H])C([H])([H])[C@@]5(C([H])([H])C6([H])[H])OC6=O)OC([H])([H])[H]</t>
  </si>
  <si>
    <t>Mineralocorticoid Receptor</t>
  </si>
  <si>
    <t>http://www.apexbt.com/epleremone.html</t>
  </si>
  <si>
    <t>L-Glutamine</t>
  </si>
  <si>
    <t>A8461</t>
  </si>
  <si>
    <t>56-85-9</t>
  </si>
  <si>
    <t>C5H10N2O3</t>
  </si>
  <si>
    <t>C(CC(=O)N)C(C(=O)O)N</t>
  </si>
  <si>
    <t xml:space="preserve">mGluR </t>
  </si>
  <si>
    <t>http://www.apexbt.com/l-glutamine-22751.html</t>
  </si>
  <si>
    <t>Paliperidone</t>
  </si>
  <si>
    <t>A8496</t>
  </si>
  <si>
    <t>144598-75-4</t>
  </si>
  <si>
    <t>C23H27FN4O3</t>
  </si>
  <si>
    <t>CC1=C(C(=O)N2CCCC(C2=N1)O)CCN3CCC(CC3)C4=NOC5=C4C=CC(=C5)F</t>
  </si>
  <si>
    <t>http://www.apexbt.com/paliperidone.html</t>
  </si>
  <si>
    <t>Piromidic Acid</t>
  </si>
  <si>
    <t>A8502</t>
  </si>
  <si>
    <t>19562-30-2</t>
  </si>
  <si>
    <t>C14H16N4O3</t>
  </si>
  <si>
    <t>CCN1C=C(C(=O)C2=CN=C(N=C21)N3CCCC3)C(=O)O</t>
  </si>
  <si>
    <t>http://www.apexbt.com/piromidic-acid.html</t>
  </si>
  <si>
    <t>Triciribine</t>
  </si>
  <si>
    <t>A8541</t>
  </si>
  <si>
    <t>35943-35-2</t>
  </si>
  <si>
    <t>C13H16N6O4</t>
  </si>
  <si>
    <t>[H][C@](N1C(N=C([H])N=C2N(C([H])([H])[H])N=C3N([H])[H])=C2C3=C1[H])([C@]4([H])O[H])O[C@@](C([H])([H])O[H])([H])[C@@]4([H])O[H]</t>
  </si>
  <si>
    <t>http://www.apexbt.com/triciribine.html</t>
  </si>
  <si>
    <t>Fingolimod (FTY720)</t>
  </si>
  <si>
    <t>A8548</t>
  </si>
  <si>
    <t>162359-56-0</t>
  </si>
  <si>
    <t>C19H34ClNO2</t>
  </si>
  <si>
    <t>CCCCCCCCC1=CC=C(C=C1)CCC(CO)(CO)N.Cl</t>
  </si>
  <si>
    <t>S1P receptor</t>
  </si>
  <si>
    <t>http://www.apexbt.com/fingolimod-fty720.html</t>
  </si>
  <si>
    <t>Vandetanib (ZD6474)</t>
  </si>
  <si>
    <t>A8555</t>
  </si>
  <si>
    <t>443913-73-3</t>
  </si>
  <si>
    <t>C22H24BrFN4O2</t>
  </si>
  <si>
    <t>CN1CCC(CC1)COC2=C(C=C3C(=C2)N=CN=C3NC4=C(C=C(C=C4)Br)F)OC</t>
  </si>
  <si>
    <t>http://www.apexbt.com/vandetanib-zactima.html</t>
  </si>
  <si>
    <t>TOK-001</t>
  </si>
  <si>
    <t>A8623</t>
  </si>
  <si>
    <t>851983-85-2</t>
  </si>
  <si>
    <t>C26H32N2O</t>
  </si>
  <si>
    <t>CC12CCC(CC1=CCC3C2CCC4(C3CC=C4N5C=NC6=CC=CC=C65)C)O</t>
  </si>
  <si>
    <t>http://www.apexbt.com/tok-001.html</t>
  </si>
  <si>
    <t>Oxaliplatin</t>
  </si>
  <si>
    <t>A8648</t>
  </si>
  <si>
    <t>61825-94-3</t>
  </si>
  <si>
    <t>C8H14N2O4Pt</t>
  </si>
  <si>
    <t>C1CCC(C(C1)N)N.C(=O)(C(=O)[O-])[O-].[Pt+2]</t>
  </si>
  <si>
    <t>http://www.apexbt.com/oxaliplatin.html</t>
  </si>
  <si>
    <t>Saxagliptin</t>
  </si>
  <si>
    <t>A8650</t>
  </si>
  <si>
    <t>361442-04-8</t>
  </si>
  <si>
    <t>C18H25N3O2</t>
  </si>
  <si>
    <t>C1C2CC2N(C1C#N)C(=O)C(C34CC5CC(C3)CC(C5)(C4)O)N</t>
  </si>
  <si>
    <t>http://www.apexbt.com/saxagliptin.html</t>
  </si>
  <si>
    <t>Pacritinib</t>
  </si>
  <si>
    <t>B1023</t>
  </si>
  <si>
    <t>937272-79-2</t>
  </si>
  <si>
    <t>C28H32N4O3</t>
  </si>
  <si>
    <t>[H]C1([H])N(C([H])([H])C([H])([H])OC(C([H])=C2[H])=C(C([H])([H])OC([H])([H])/C([H])=C([H])\C([H])([H])OC([H])([H])C3=C([H])C4=C([H])C([H])=C3[H])C([H])=C2N([H])C5=NC([H])=C([H])C4=N5)C([H])([H])C([H])([H])C1([H])[H]</t>
  </si>
  <si>
    <t>http://www.apexbt.com/pacritinib.html</t>
  </si>
  <si>
    <t>VRT752271</t>
  </si>
  <si>
    <t>B1106</t>
  </si>
  <si>
    <t>869886-67-9</t>
  </si>
  <si>
    <t>C21H22Cl2N4O2</t>
  </si>
  <si>
    <t>CC(C)NC1=NC=C(C(=C1)C2=CNC(=C2)C(=O)NC(CO)C3=CC(=CC=C3)Cl)Cl</t>
  </si>
  <si>
    <t>ERK</t>
  </si>
  <si>
    <t>http://www.apexbt.com/vrt752271.html</t>
  </si>
  <si>
    <t>Orotic acid</t>
  </si>
  <si>
    <t>B1147</t>
  </si>
  <si>
    <t>65-86-1</t>
  </si>
  <si>
    <t>C5H4N2O4</t>
  </si>
  <si>
    <t>C1=C(NC(=O)NC1=O)C(=O)O</t>
  </si>
  <si>
    <t>http://www.apexbt.com/orotic-acid.html</t>
  </si>
  <si>
    <t>Anidulafungin</t>
  </si>
  <si>
    <t>B1224</t>
  </si>
  <si>
    <t>166663-25-8</t>
  </si>
  <si>
    <t>C58H73N7O17</t>
  </si>
  <si>
    <t>http://www.apexbt.com/anidulafungin.html</t>
  </si>
  <si>
    <t>Glibenclamide</t>
  </si>
  <si>
    <t>B1296</t>
  </si>
  <si>
    <t>10238-21-8</t>
  </si>
  <si>
    <t>C23H28ClN3O5S</t>
  </si>
  <si>
    <t>COC1=C(C=C(C=C1)Cl)C(=O)NCCC2=CC=C(C=C2)S(=O)(=O)NC(=O)NC3CCCCC3</t>
  </si>
  <si>
    <t>Saccharometabolism</t>
  </si>
  <si>
    <t>http://www.apexbt.com/glibenclamide.html</t>
  </si>
  <si>
    <t>Epinephrine HCl</t>
  </si>
  <si>
    <t>B1327</t>
  </si>
  <si>
    <t>55-31-2</t>
  </si>
  <si>
    <t>C9H13NO3.HCl</t>
  </si>
  <si>
    <t>CNCC(C1=CC(=C(C=C1)O)O)O.Cl</t>
  </si>
  <si>
    <t>http://www.apexbt.com/epinephrine-hcl.html</t>
  </si>
  <si>
    <t>Tolazoline HCl</t>
  </si>
  <si>
    <t>B1329</t>
  </si>
  <si>
    <t>59-97-2</t>
  </si>
  <si>
    <t>C10H12N2.HCl</t>
  </si>
  <si>
    <t>C1CN=C(N1)CC2=CC=CC=C2.Cl</t>
  </si>
  <si>
    <t>http://www.apexbt.com/tolazoline-hcl.html</t>
  </si>
  <si>
    <t>Maprotiline HCl</t>
  </si>
  <si>
    <t>B1338</t>
  </si>
  <si>
    <t>10347-81-6</t>
  </si>
  <si>
    <t>Cl[H].[H]C12C([H])([H])C([H])([H])C(C3=C([H])C([H])=C([H])C([H])=C23)(C([H])([H])C([H])([H])C([H])([H])N([H])C([H])([H])[H])C4=C([H])C([H])=C([H])C([H])=C14</t>
  </si>
  <si>
    <t>http://www.apexbt.com/maprotiline-hcl.html</t>
  </si>
  <si>
    <t>Cabozantinib malate (XL184)</t>
  </si>
  <si>
    <t>B1401</t>
  </si>
  <si>
    <t>1140909-48-3</t>
  </si>
  <si>
    <t>C32H30FN3O10</t>
  </si>
  <si>
    <t>COC1=CC2=C(C=CN=C2C=C1OC)OC3=CC=C(C=C3)NC(=O)C4(CC4)C(=O)NC5=CC=C(C=C5)F.C(C(C(=O)O)O)C(=O)O</t>
  </si>
  <si>
    <t>http://www.apexbt.com/cabozantinib-malate-xl184.html</t>
  </si>
  <si>
    <t>Azelnidipine</t>
  </si>
  <si>
    <t>B1414</t>
  </si>
  <si>
    <t>123524-52-7</t>
  </si>
  <si>
    <t>C33H34N4O6</t>
  </si>
  <si>
    <t>CC1=C(C(C(=C(N1)N)C(=O)OC2CN(C2)C(C3=CC=CC=C3)C4=CC=CC=C4)C5=CC(=CC=C5)[N+](=O)[O-])C(=O)OC(C)C</t>
  </si>
  <si>
    <t>http://www.apexbt.com/azelnidipine.html</t>
  </si>
  <si>
    <t>Lornoxicam</t>
  </si>
  <si>
    <t>B1441</t>
  </si>
  <si>
    <t>70374-39-9</t>
  </si>
  <si>
    <t>C13H10ClN3O4S2</t>
  </si>
  <si>
    <t>CN1C(=C(C2=C(S1(=O)=O)C=C(S2)Cl)O)C(=O)NC3=CC=CC=N3</t>
  </si>
  <si>
    <t>http://www.apexbt.com/lornoxicam.html</t>
  </si>
  <si>
    <t xml:space="preserve">Ketorolac tromethamine salt </t>
  </si>
  <si>
    <t>B1447</t>
  </si>
  <si>
    <t>74103-07-4</t>
  </si>
  <si>
    <t>C19H24N2O6</t>
  </si>
  <si>
    <t>C1CN2C(=CC=C2C(=O)C3=CC=CC=C3)C1C(=O)O.C(C(CO)(CO)N)O</t>
  </si>
  <si>
    <t>http://www.apexbt.com/ketorolac.html</t>
  </si>
  <si>
    <t>Licofelone</t>
  </si>
  <si>
    <t>B1448</t>
  </si>
  <si>
    <t>156897-06-2</t>
  </si>
  <si>
    <t>C23H22ClNO2</t>
  </si>
  <si>
    <t>CC1(CC2=C(C(=C(N2C1)CC(=O)O)C3=CC=C(C=C3)Cl)C4=CC=CC=C4)C</t>
  </si>
  <si>
    <t>http://www.apexbt.com/licofelone-28854.html</t>
  </si>
  <si>
    <t>KPT-330</t>
  </si>
  <si>
    <t>B1464</t>
  </si>
  <si>
    <t>1393477-72-9</t>
  </si>
  <si>
    <t>C17H11F6N7O</t>
  </si>
  <si>
    <t>C1=CN=C(C=N1)NNC(=O)C=CN2C=NC(=N2)C3=CC(=CC(=C3)C(F)(F)F)C(F)(F)F</t>
  </si>
  <si>
    <t>CRM1</t>
  </si>
  <si>
    <t>http://www.apexbt.com/kpt-330.html</t>
  </si>
  <si>
    <t>Mizoribine</t>
  </si>
  <si>
    <t>B1472</t>
  </si>
  <si>
    <t>50924-49-7</t>
  </si>
  <si>
    <t>C9H13N3O6</t>
  </si>
  <si>
    <t>C1=NC(=C(N1C2C(C(C(O2)CO)O)O)O)C(=O)N</t>
  </si>
  <si>
    <t>IMPDH</t>
  </si>
  <si>
    <t>http://www.apexbt.com/mizoribine.html</t>
  </si>
  <si>
    <t>Raltitrexed</t>
  </si>
  <si>
    <t>B1476</t>
  </si>
  <si>
    <t>112887-68-0</t>
  </si>
  <si>
    <t>C21H22N4O6S</t>
  </si>
  <si>
    <t>CC1=NC(=O)C2=C(N1)C=CC(=C2)CN(C)C3=CC=C(S3)C(=O)NC(CCC(=O)O)C(=O)O</t>
  </si>
  <si>
    <t>http://www.apexbt.com/raltitrexed.html</t>
  </si>
  <si>
    <t>Benserazide HCl</t>
  </si>
  <si>
    <t>B1489</t>
  </si>
  <si>
    <t>14919-77-8</t>
  </si>
  <si>
    <t>C10H15N3O5.HCl</t>
  </si>
  <si>
    <t>C1=CC(=C(C(=C1CNNC(=O)C(CO)N)O)O)O.Cl</t>
  </si>
  <si>
    <t>http://www.apexbt.com/benserazide-hcl.html</t>
  </si>
  <si>
    <t>Bazedoxifene HCl</t>
  </si>
  <si>
    <t>B1519</t>
  </si>
  <si>
    <t>198480-56-7</t>
  </si>
  <si>
    <t>C30H34N2O3.HCl</t>
  </si>
  <si>
    <t>CC1=C(N(C2=C1C=C(C=C2)O)CC3=CC=C(C=C3)OCCN4CCCCCC4)C5=CC=C(C=C5)O.Cl</t>
  </si>
  <si>
    <t>http://www.apexbt.com/bazedoxifene-hcl.html</t>
  </si>
  <si>
    <t>Mubritinib (TAK 165)</t>
  </si>
  <si>
    <t>B1543</t>
  </si>
  <si>
    <t>366017-09-6</t>
  </si>
  <si>
    <t>C25H23F3N4O2</t>
  </si>
  <si>
    <t>C1=CC(=CC=C1CCCCN2C=CN=N2)OCC3=COC(=N3)C=CC4=CC=C(C=C4)C(F)(F)F</t>
  </si>
  <si>
    <t>http://www.apexbt.com/mubritinib-tak-165.html</t>
  </si>
  <si>
    <t>Tripelennamine HCl</t>
  </si>
  <si>
    <t>B1553</t>
  </si>
  <si>
    <t>154-69-8</t>
  </si>
  <si>
    <t>C16H22ClN3</t>
  </si>
  <si>
    <t>CN(C)CCN(CC1=CC=CC=C1)C2=CC=CC=N2.Cl</t>
  </si>
  <si>
    <t>http://www.apexbt.com/tripelennamine-hcl.html</t>
  </si>
  <si>
    <t>Pemirolast potassium</t>
  </si>
  <si>
    <t>B1563</t>
  </si>
  <si>
    <t>100299-08-9</t>
  </si>
  <si>
    <t>C10H7N6O.K</t>
  </si>
  <si>
    <t>CC1=CC=CN2C1=NC=C(C2=O)C3=NN=N[N-]3.[K+]</t>
  </si>
  <si>
    <t>http://www.apexbt.com/pemirolast-potassium.html</t>
  </si>
  <si>
    <t>Rupatadine Fumarate</t>
  </si>
  <si>
    <t>B1566</t>
  </si>
  <si>
    <t>182349-12-8</t>
  </si>
  <si>
    <t>C26H26ClN3.C4H4O4</t>
  </si>
  <si>
    <t>CC1=CC(=CN=C1)CN2CCC(=C3C4=C(CCC5=C3N=CC=C5)C=C(C=C4)Cl)CC2.C(=CC(=O)O)C(=O)O</t>
  </si>
  <si>
    <t>http://www.apexbt.com/rupatadine-fumarate.html</t>
  </si>
  <si>
    <t>Irsogladine</t>
  </si>
  <si>
    <t>B1593</t>
  </si>
  <si>
    <t>57381-26-7</t>
  </si>
  <si>
    <t>C1=CC(=C(C=C1Cl)C2=NC(=NC(=N2)N)N)Cl</t>
  </si>
  <si>
    <t>http://www.apexbt.com/irsogladine.html</t>
  </si>
  <si>
    <t>Bethanechol chloride</t>
  </si>
  <si>
    <t>B1599</t>
  </si>
  <si>
    <t>590-63-6</t>
  </si>
  <si>
    <t>C7H17N2O2.Cl</t>
  </si>
  <si>
    <t>CC(C[N+](C)(C)C)OC(=O)N.[Cl-]</t>
  </si>
  <si>
    <t>http://www.apexbt.com/bethanechol-chloride-28920.html</t>
  </si>
  <si>
    <t>Homatropine Methylbromide</t>
  </si>
  <si>
    <t>B1604</t>
  </si>
  <si>
    <t>80-49-9</t>
  </si>
  <si>
    <t>C17H24NO3.Br</t>
  </si>
  <si>
    <t>C[N+]1(C2CCC1CC(C2)OC(=O)C(C3=CC=CC=C3)O)C.[Br-]</t>
  </si>
  <si>
    <t>http://www.apexbt.com/homatropine-methylbromide.html</t>
  </si>
  <si>
    <t>Gallamine Triethiodide</t>
  </si>
  <si>
    <t>B1610</t>
  </si>
  <si>
    <t>65-29-2</t>
  </si>
  <si>
    <t>C30H60I3N3O3</t>
  </si>
  <si>
    <t>CC[N+](CC)(CC)CCOC1=C(C(=CC=C1)OCC[N+](CC)(CC)CC)OCC[N+](CC)(CC)CC.[I-].[I-].[I-]</t>
  </si>
  <si>
    <t>http://www.apexbt.com/gallamine-triethiodide.html</t>
  </si>
  <si>
    <t>Amoxapine</t>
  </si>
  <si>
    <t>B1660</t>
  </si>
  <si>
    <t>14028-44-5</t>
  </si>
  <si>
    <t>C17H16ClN3O</t>
  </si>
  <si>
    <t>C1CN(CCN1)C2=NC3=CC=CC=C3OC4=C2C=C(C=C4)Cl</t>
  </si>
  <si>
    <t>http://www.apexbt.com/amoxapine.html</t>
  </si>
  <si>
    <t>Atracurium Besylate</t>
  </si>
  <si>
    <t>B1666</t>
  </si>
  <si>
    <t>64228-81-5</t>
  </si>
  <si>
    <t>C53H72N2O12.2(C6H5O3S)</t>
  </si>
  <si>
    <t>http://www.apexbt.com/atracurium-besylate.html</t>
  </si>
  <si>
    <t>Bacitracin</t>
  </si>
  <si>
    <t>B1670</t>
  </si>
  <si>
    <t>1405-87-4</t>
  </si>
  <si>
    <t>C65H101N17O16S</t>
  </si>
  <si>
    <t>CCC(C)C1C(=O)NC(C(=O)NC(C(=O)NC(C(=O)NC(C(=O)NCCCCC(C(=O)NC(C(=O)N1)CCCN)NC(=O)C(C(C)C)NC(=O)C(CCC(=O)O)NC(=O)C(CC(C)C)NC(=O)C2CSC(=N2)C(C(C)CC)N)CC(=O)N)CC(=O)O)CC3=CN=CN3)CC4=CC=CC=C4</t>
  </si>
  <si>
    <t>http://www.apexbt.com/bacitracin.html</t>
  </si>
  <si>
    <t>Capreomycin Sulfate</t>
  </si>
  <si>
    <t>B1689</t>
  </si>
  <si>
    <t>1405-37-4</t>
  </si>
  <si>
    <t>C25H44N14O7.H2SO4</t>
  </si>
  <si>
    <t>O=C([C@]([H])(C)NC([C@](N)([H])CNC1=O)=O)N[C@@]([H])(CNC(CC(CCCN)N)=O)C(NC(C(N[C@@]1([H])[C@@H]2CCNC(N)=N2)=O)=CNC(N)=O)=O.[xH2SO4]</t>
  </si>
  <si>
    <t>http://www.apexbt.com/capreomycin-sulfate.html</t>
  </si>
  <si>
    <t>Chlorhexidine HCl</t>
  </si>
  <si>
    <t>B1695</t>
  </si>
  <si>
    <t>3697-42-5</t>
  </si>
  <si>
    <t>C22H30Cl2N10.2HCl</t>
  </si>
  <si>
    <t>C1=CC(=CC=C1NC(=NC(=NCCCCCCN=C(N)N=C(N)NC2=CC=C(C=C2)Cl)N)N)Cl.Cl.Cl</t>
  </si>
  <si>
    <t>http://www.apexbt.com/chlorhexidine-hcl.html</t>
  </si>
  <si>
    <t>Colistin Sulfate</t>
  </si>
  <si>
    <t>B1716</t>
  </si>
  <si>
    <t>1264-72-8</t>
  </si>
  <si>
    <t>H2O4S.xUnspecified</t>
  </si>
  <si>
    <t>http://www.apexbt.com/colistin-sulfate.html</t>
  </si>
  <si>
    <t>Deferiprone</t>
  </si>
  <si>
    <t>B1723</t>
  </si>
  <si>
    <t>30652-11-0</t>
  </si>
  <si>
    <t>C7H9NO2</t>
  </si>
  <si>
    <t>CC1=C(C(=O)C=CN1C)O</t>
  </si>
  <si>
    <t>http://www.apexbt.com/deferiprone.html</t>
  </si>
  <si>
    <t>Diacerein</t>
  </si>
  <si>
    <t>B1726</t>
  </si>
  <si>
    <t>13739-02-1</t>
  </si>
  <si>
    <t>C19H12O8</t>
  </si>
  <si>
    <t>CC(=O)OC1=CC=CC2=C1C(=O)C3=C(C=C(C=C3C2=O)C(=O)O)OC(=O)C</t>
  </si>
  <si>
    <t>http://www.apexbt.com/diacerein.html</t>
  </si>
  <si>
    <t>Difluprednate</t>
  </si>
  <si>
    <t>B1728</t>
  </si>
  <si>
    <t>23674-86-4</t>
  </si>
  <si>
    <t>C27H34F2O7</t>
  </si>
  <si>
    <t>CCCC(=O)OC1(CCC2C1(CC(C3(C2CC(C4=CC(=O)C=CC43C)F)F)O)C)C(=O)COC(=O)C</t>
  </si>
  <si>
    <t>http://www.apexbt.com/difluprednate.html</t>
  </si>
  <si>
    <t>Enrofloxacin</t>
  </si>
  <si>
    <t>B1742</t>
  </si>
  <si>
    <t>93106-60-6</t>
  </si>
  <si>
    <t>C19H22FN3O3</t>
  </si>
  <si>
    <t>CCN1CCN(CC1)C2=C(C=C3C(=C2)N(C=C(C3=O)C(=O)O)C4CC4)F</t>
  </si>
  <si>
    <t>http://www.apexbt.com/enrofloxacin.html</t>
  </si>
  <si>
    <t>Epalrestat</t>
  </si>
  <si>
    <t>B1743</t>
  </si>
  <si>
    <t>82159-09-9</t>
  </si>
  <si>
    <t>C15H13NO3S2</t>
  </si>
  <si>
    <t>CC(=CC1=CC=CC=C1)C=C2C(=O)N(C(=S)S2)CC(=O)O</t>
  </si>
  <si>
    <t>http://www.apexbt.com/epalrestat-28707.html</t>
  </si>
  <si>
    <t>Etidronate</t>
  </si>
  <si>
    <t>B1752</t>
  </si>
  <si>
    <t>2809-21-4</t>
  </si>
  <si>
    <t>C2H8O7P2</t>
  </si>
  <si>
    <t>CC(O)(P(=O)(O)O)P(=O)(O)O</t>
  </si>
  <si>
    <t>http://www.apexbt.com/etidronate.html</t>
  </si>
  <si>
    <t>Flubendazole</t>
  </si>
  <si>
    <t>B1759</t>
  </si>
  <si>
    <t>31430-15-6</t>
  </si>
  <si>
    <t>C16H12FN3O3</t>
  </si>
  <si>
    <t>COC(=O)NC1=NC2=C(N1)C=C(C=C2)C(=O)C3=CC=C(C=C3)F</t>
  </si>
  <si>
    <t>http://www.apexbt.com/flubendazole.html</t>
  </si>
  <si>
    <t>Fudosteine</t>
  </si>
  <si>
    <t>B1763</t>
  </si>
  <si>
    <t>13189-98-5</t>
  </si>
  <si>
    <t>C6H13NO3S</t>
  </si>
  <si>
    <t>C(CO)CSCC(C(=O)O)N</t>
  </si>
  <si>
    <t>http://www.apexbt.com/fudosteine-28866.html</t>
  </si>
  <si>
    <t>Meclizine 2HCl</t>
  </si>
  <si>
    <t>B1786</t>
  </si>
  <si>
    <t>1104-22-9</t>
  </si>
  <si>
    <t>C25H27Cl2N2.2HCl</t>
  </si>
  <si>
    <t>CC1=CC(=CC=C1)CN2CCN(CC2)C(C3=CC=CC=C3)C4=CC=C(C=C4)Cl.Cl.Cl</t>
  </si>
  <si>
    <t>http://www.apexbt.com/meclizine-2hcl.html</t>
  </si>
  <si>
    <t>Methyldopa</t>
  </si>
  <si>
    <t>B1787</t>
  </si>
  <si>
    <t>555-30-6</t>
  </si>
  <si>
    <t>C10H13NO4</t>
  </si>
  <si>
    <t>CC(CC1=CC(=C(C=C1)O)O)(C(=O)O)N</t>
  </si>
  <si>
    <t>Soluble to 75 mM in DMSO</t>
  </si>
  <si>
    <t>http://www.apexbt.com/methyldopa.html</t>
  </si>
  <si>
    <t>Minocycline HCl</t>
  </si>
  <si>
    <t>B1791</t>
  </si>
  <si>
    <t>13614-98-7</t>
  </si>
  <si>
    <t>L1021-16</t>
    <phoneticPr fontId="0" type="noConversion"/>
  </si>
  <si>
    <t>C23H28ClN3O7</t>
  </si>
  <si>
    <t>CN(C)C1C2CC3CC4=C(C=CC(=C4C(=C3C(=O)C2(C(=C(C1=O)C(=O)N)O)O)O)O)N(C)C.Cl</t>
  </si>
  <si>
    <t>http://www.apexbt.com/minocycline-hcl.html</t>
  </si>
  <si>
    <t>Pranoprofen</t>
  </si>
  <si>
    <t>B2010</t>
  </si>
  <si>
    <t>52549-17-4</t>
  </si>
  <si>
    <t>C15H13NO3</t>
  </si>
  <si>
    <t>CC(C1=CC2=C(C=C1)OC3=C(C2)C=CC=N3)C(=O)O</t>
  </si>
  <si>
    <t>http://www.apexbt.com/pranoprofen-28706.html</t>
  </si>
  <si>
    <t>Urapidil HCl</t>
  </si>
  <si>
    <t>B2242</t>
  </si>
  <si>
    <t>64887-14-5</t>
  </si>
  <si>
    <t>C20H29N5O3.HCl</t>
  </si>
  <si>
    <t>CN1C(=CC(=O)N(C1=O)C)NCCCN2CCN(CC2)C3=CC=CC=C3OC.Cl</t>
  </si>
  <si>
    <t>http://www.apexbt.com/urapidil-hcl.html</t>
  </si>
  <si>
    <t>Diphenidol HCl</t>
  </si>
  <si>
    <t>B4783</t>
  </si>
  <si>
    <t>3254-89-5</t>
  </si>
  <si>
    <t>C21H28ClNO</t>
  </si>
  <si>
    <t>http://www.apexbt.com/diphenidol-hcl.html</t>
  </si>
  <si>
    <t>L-Glutathione Reduced</t>
  </si>
  <si>
    <t>B7775</t>
  </si>
  <si>
    <t>70-18-8</t>
  </si>
  <si>
    <t>C10H17N3O6S</t>
  </si>
  <si>
    <t>SC[C@@H](C(NCC(O)=O)=O)NC(CC[C@@H](C(O)=O)N)=O</t>
  </si>
  <si>
    <t>Antioxidants</t>
  </si>
  <si>
    <t>http://www.apexbt.com/l-glutathione-reduced.html</t>
  </si>
  <si>
    <t>Cefazolin (sodium salt)</t>
  </si>
  <si>
    <t>C4183</t>
  </si>
  <si>
    <t>27164-46-1</t>
  </si>
  <si>
    <t>C14H13N8O4S3 • Na</t>
  </si>
  <si>
    <t>O=C(CN1N=NN=C1)N[C@H](C2=O)[C@]3([H])N2C(C([O-])=O)=C(CSC4=NN=C(C)S4)CS3.[Na+]</t>
  </si>
  <si>
    <t>http://www.apexbt.com/Cefazolin (sodium salt).html</t>
  </si>
  <si>
    <t>L1021-16</t>
  </si>
  <si>
    <t>Nicardipine HCl</t>
  </si>
  <si>
    <t>B1798</t>
  </si>
  <si>
    <t>54527-84-3</t>
  </si>
  <si>
    <t>C26H29N3O6.HCl</t>
  </si>
  <si>
    <t>CC1=C(C(C(=C(N1)C)C(=O)OCCN(C)CC2=CC=CC=C2)C3=CC(=CC=C3)[N+](=O)[O-])C(=O)OC.Cl</t>
  </si>
  <si>
    <t>http://www.apexbt.com/nicardipine-hcl.html</t>
  </si>
  <si>
    <t>Alendronate</t>
  </si>
  <si>
    <t>B2073</t>
  </si>
  <si>
    <t>121268-17-5</t>
  </si>
  <si>
    <t>C4H18NNaO10P2</t>
  </si>
  <si>
    <t>[O-]P(O[H])(C(O[H])(C([H])([H])C([H])([H])C([H])([H])N([H])[H])P(O[H])(O[H])=O)=O.[H]O[H].[H]O[H].[H]O[H].[Na+]</t>
  </si>
  <si>
    <t>Farnesyl Diphosphate Synthase</t>
  </si>
  <si>
    <t>http://www.apexbt.com/alendronate.html</t>
  </si>
  <si>
    <t>Naratriptan</t>
  </si>
  <si>
    <t>B2251</t>
  </si>
  <si>
    <t>143388-64-1</t>
  </si>
  <si>
    <t>C17H26ClN3O2S</t>
  </si>
  <si>
    <t>CNS(=O)(=O)CCC1=CC2=C(C=C1)NC=C2C3CCN(CC3)C.Cl</t>
  </si>
  <si>
    <t>http://www.apexbt.com/naratriptan.html</t>
  </si>
  <si>
    <t>K-115</t>
  </si>
  <si>
    <t>B4809</t>
  </si>
  <si>
    <t>887375-67-9</t>
  </si>
  <si>
    <t>C15H23ClFN3O4S</t>
  </si>
  <si>
    <t>CC1CNCCCN1S(=O)(=O)C2=CC=CC3=CN=CC(=C32)F.O.O.Cl</t>
  </si>
  <si>
    <t>http://www.apexbt.com/k-115.html</t>
  </si>
  <si>
    <t>DL-α-Difluoromethylornithine (hydrochloride hydrate)</t>
  </si>
  <si>
    <t>C3328</t>
  </si>
  <si>
    <t>96020-91-6</t>
  </si>
  <si>
    <t>C6H12F2N2O2 • HCl [H2O]</t>
  </si>
  <si>
    <t>FC(F)C(C(O)=O)(N)CCCN.Cl.O</t>
  </si>
  <si>
    <t>ornithine decarboxylase</t>
  </si>
  <si>
    <t>http://www.apexbt.com/DL-α-Difluoromethylornithine (hydrochloride hydrate).html</t>
  </si>
  <si>
    <t>Cefotaxime (sodium salt)</t>
  </si>
  <si>
    <t>C4588</t>
  </si>
  <si>
    <t>64485-93-4</t>
  </si>
  <si>
    <t>C16H16N5O7S2 • Na</t>
  </si>
  <si>
    <t>[H][C@@]1([C@@H]2NC(/C(C3=CSC(N)=N3)=N\OC)=O)N(C(C([O-])=O)=C(COC(C)=O)CS1)C2=O.[Na+]</t>
  </si>
  <si>
    <t>http://www.apexbt.com/Cefotaxime (sodium salt).html</t>
  </si>
  <si>
    <t>Norfloxacin</t>
  </si>
  <si>
    <t>B1801</t>
  </si>
  <si>
    <t>70458-96-7</t>
  </si>
  <si>
    <t>C16H18FN3O3</t>
  </si>
  <si>
    <t>CCN1C=C(C(=O)C2=CC(=C(C=C21)N3CCNCC3)F)C(=O)O</t>
  </si>
  <si>
    <t>http://www.apexbt.com/norfloxacin.html</t>
  </si>
  <si>
    <t>Atovaquone</t>
  </si>
  <si>
    <t>B2078</t>
  </si>
  <si>
    <t>95233-18-4</t>
  </si>
  <si>
    <t>C22H19ClO3</t>
  </si>
  <si>
    <t>ClC1=C([H])C([H])=C(C([H])=C1[H])C2([H])C([H])([H])C([H])([H])C(C(C3=O)=C(C4=C([H])C([H])=C([H])C([H])=C4C3=O)O[H])([H])C([H])([H])C2([H])[H]</t>
  </si>
  <si>
    <t>http://www.apexbt.com/atovaquone.html</t>
  </si>
  <si>
    <t>Fostamatinib (R788)</t>
  </si>
  <si>
    <t>B2284</t>
  </si>
  <si>
    <t>901119-35-5</t>
  </si>
  <si>
    <t>C23H26FN6O9P</t>
  </si>
  <si>
    <t>CC1(C(=O)N(C2=C(O1)C=CC(=N2)NC3=NC(=NC=C3F)NC4=CC(=C(C(=C4)OC)OC)OC)COP(=O)(O)O)C</t>
  </si>
  <si>
    <t>http://www.apexbt.com/fostamatinib-r788.html</t>
  </si>
  <si>
    <t>Darunavir Ethanolate</t>
  </si>
  <si>
    <t>B4950</t>
  </si>
  <si>
    <t>C29H43N3O8S</t>
  </si>
  <si>
    <t>O[C@H](CN(CC(C)C)S(=O)(C(C=C1)=CC=C1N)=O)[C@H](CC2=CC=CC=C2)NC(O[C@@H]3[C@H]4[C@H](OCC4)OC3)=O.OCC</t>
  </si>
  <si>
    <t>http://www.apexbt.com/darunavir-ethanolate.html</t>
  </si>
  <si>
    <t>SKF 525A (hydrochloride)</t>
  </si>
  <si>
    <t>C3560</t>
  </si>
  <si>
    <t>62-68-0</t>
  </si>
  <si>
    <t>C23H31NO2 • HCl</t>
  </si>
  <si>
    <t>O=C(OCCN(CC)CC)C(C1=CC=CC=C1)(CCC)C2=CC=CC=C2.Cl</t>
  </si>
  <si>
    <t>http://www.apexbt.com/SKF 525A (hydrochloride).html</t>
  </si>
  <si>
    <t>Fusidic Acid (sodium salt)</t>
  </si>
  <si>
    <t>C5167</t>
  </si>
  <si>
    <t>751-94-0</t>
  </si>
  <si>
    <t>C31H47O6 • Na</t>
  </si>
  <si>
    <t>O[C@@H]1CC[C@@]2(C)[C@](CC[C@@]3(C)[C@@]2([H])[C@H](O)C[C@]4([H])[C@]3(C)C[C@H](OC(C)=O)/C4=C(C([O-])=O)/CC/C=C(C)/C)([H])[C@@H]1C.[Na+]</t>
  </si>
  <si>
    <t>http://www.apexbt.com/Fusidic Acid (sodium salt).html</t>
  </si>
  <si>
    <t>Sulfapyridine</t>
  </si>
  <si>
    <t>B1844</t>
  </si>
  <si>
    <t>144-83-2</t>
  </si>
  <si>
    <t>C11H11N3O2S</t>
  </si>
  <si>
    <t>C1=CC=NC(=C1)NS(=O)(=O)C2=CC=C(C=C2)N</t>
  </si>
  <si>
    <t>http://www.apexbt.com/sulfapyridine.html</t>
  </si>
  <si>
    <t>Camostat Mesilate</t>
  </si>
  <si>
    <t>B2082</t>
  </si>
  <si>
    <t>59721-29-8</t>
  </si>
  <si>
    <t>C20H22N4O5.CH4O3S</t>
  </si>
  <si>
    <t>CN(C)C(=O)COC(=O)CC1=CC=C(C=C1)OC(=O)C2=CC=C(C=C2)N=C(N)N.CS(=O)(=O)O</t>
  </si>
  <si>
    <t>http://www.apexbt.com/camostat-mesilate.html</t>
  </si>
  <si>
    <t>BAF312 (Siponimod)</t>
  </si>
  <si>
    <t>B3225</t>
  </si>
  <si>
    <t>1230487-00-9</t>
  </si>
  <si>
    <t>C29H35F3N2O3</t>
  </si>
  <si>
    <t>CCC1=C(C=CC(=C1)C(=NOCC2=CC(=C(C=C2)C3CCCCC3)C(F)(F)F)C)CN4CC(C4)C(=O)O</t>
  </si>
  <si>
    <t>http://www.apexbt.com/baf312-siponimod.html</t>
  </si>
  <si>
    <t>Poziotinib</t>
  </si>
  <si>
    <t>B5827</t>
  </si>
  <si>
    <t>1092364-38-9</t>
  </si>
  <si>
    <t>C23H21Cl2FN4O3</t>
  </si>
  <si>
    <t>C=CC(N1CCC(OC2=C(OC)C=C3C(C(NC4=C(F)C(Cl)=C(Cl)C=C4)=NC=N3)=C2)CC1)=O</t>
  </si>
  <si>
    <t>http://www.apexbt.com/poziotinib.html</t>
  </si>
  <si>
    <t>Pimozide</t>
  </si>
  <si>
    <t>C3837</t>
  </si>
  <si>
    <t>2062-78-4</t>
  </si>
  <si>
    <t>C28H29F2N3O</t>
  </si>
  <si>
    <t>FC1=CC=C(C(CCCN2CCC(N3C(NC4=C3C=CC=C4)=O)CC2)C5=CC=C(F)C=C5)C=C1</t>
  </si>
  <si>
    <t>http://www.apexbt.com/Pimozide.html</t>
  </si>
  <si>
    <t>(S)-Flurbiprofen</t>
  </si>
  <si>
    <t>C5264</t>
  </si>
  <si>
    <t>51543-39-6</t>
  </si>
  <si>
    <t>C15H13FO2</t>
  </si>
  <si>
    <t>FC1=CC([C@@H](C(O)=O)C)=CC=C1C2=CC=CC=C2</t>
  </si>
  <si>
    <t>http://www.apexbt.com/(S)-Flurbiprofen.html</t>
  </si>
  <si>
    <t>Carbidopa</t>
  </si>
  <si>
    <t>B1904</t>
  </si>
  <si>
    <t>28860-95-9</t>
  </si>
  <si>
    <t>C10H14N2O4</t>
  </si>
  <si>
    <t>CC(CC1=CC(=C(C=C1)O)O)(C(=O)O)NN</t>
  </si>
  <si>
    <t>http://www.apexbt.com/carbidopa-28653.html</t>
  </si>
  <si>
    <t>Ciclopirox</t>
  </si>
  <si>
    <t>B2087</t>
  </si>
  <si>
    <t>29342-05-0</t>
  </si>
  <si>
    <t>C12H17NO2</t>
  </si>
  <si>
    <t>CC1=CC(=O)N(C(=C1)C2CCCCC2)O</t>
  </si>
  <si>
    <t>http://www.apexbt.com/ciclopirox.html</t>
  </si>
  <si>
    <t>Cromolyn sodium</t>
  </si>
  <si>
    <t>B3300</t>
  </si>
  <si>
    <t>15826-37-6</t>
  </si>
  <si>
    <t>C23H14Na2O11</t>
  </si>
  <si>
    <t>C1=CC2=C(C(=C1)OCC(COC3=CC=CC4=C3C(=O)C=C(O4)C(=O)[O-])O)C(=O)C=C(O2)C(=O)[O-].[Na+].[Na+]</t>
  </si>
  <si>
    <t>http://www.apexbt.com/cromolyn-sodium.html</t>
  </si>
  <si>
    <t>Oltipraz</t>
  </si>
  <si>
    <t>B5958</t>
  </si>
  <si>
    <t>64224-21-1</t>
  </si>
  <si>
    <t>C8H6N2S3</t>
  </si>
  <si>
    <t>CC(C1=S)=C(SS1)C2=CN=CC=N2</t>
  </si>
  <si>
    <t>antischistosomal</t>
    <phoneticPr fontId="0" type="noConversion"/>
  </si>
  <si>
    <t>http://www.apexbt.com/oltipraz-40611.html</t>
    <phoneticPr fontId="0" type="noConversion"/>
  </si>
  <si>
    <t>Triclosan</t>
  </si>
  <si>
    <t>C4035</t>
  </si>
  <si>
    <t>3380-34-5</t>
  </si>
  <si>
    <t>C12H7Cl3O2</t>
  </si>
  <si>
    <t>ClC1=C(OC2=CC=C(Cl)C=C2O)C=CC(Cl)=C1</t>
  </si>
  <si>
    <t>http://www.apexbt.com/Triclosan.html</t>
  </si>
  <si>
    <t>Trimipramine (maleate)</t>
  </si>
  <si>
    <t>C5734</t>
  </si>
  <si>
    <t>521-78-8</t>
  </si>
  <si>
    <t>C20H26N2 • C4H4O4</t>
  </si>
  <si>
    <t>CN(C)CC(C)CN1C2=C(C=CC=C2)CCC3=C1C=CC=C3.OC(/C=C\C(O)=O)=O</t>
  </si>
  <si>
    <t>http://www.apexbt.com/Trimipramine (maleate).html</t>
  </si>
  <si>
    <t>Methacycline HCl</t>
  </si>
  <si>
    <t>B1971</t>
  </si>
  <si>
    <t>3963-95-9</t>
  </si>
  <si>
    <t>C22H22N2O8.HCl</t>
  </si>
  <si>
    <t>CN(C)C1C2C(C3C(=C)C4=C(C(=CC=C4)O)C(=C3C(=O)C2(C(=C(C1=O)C(=O)N)O)O)O)O.Cl</t>
  </si>
  <si>
    <t>http://www.apexbt.com/methacycline-hcl.html</t>
  </si>
  <si>
    <t>Hydralazine HCl</t>
  </si>
  <si>
    <t>B2101</t>
  </si>
  <si>
    <t>304-20-1</t>
  </si>
  <si>
    <t>C8H8N4.HCl</t>
  </si>
  <si>
    <t>C1=CC=C2C(=C1)C=NN=C2NN.Cl</t>
  </si>
  <si>
    <t>http://www.apexbt.com/hydralazine-hcl.html</t>
  </si>
  <si>
    <t>Vidofludimus</t>
  </si>
  <si>
    <t>B4669</t>
  </si>
  <si>
    <t>717824-30-1</t>
  </si>
  <si>
    <t>C20H18FNO4</t>
  </si>
  <si>
    <t>http://www.apexbt.com/vidofludimus.html</t>
  </si>
  <si>
    <t>Napabucasin</t>
  </si>
  <si>
    <t>B6029</t>
  </si>
  <si>
    <t>83280-65-3</t>
  </si>
  <si>
    <t>C14H8O4</t>
  </si>
  <si>
    <t>CC(C(O1)=CC2=C1C(C3=CC=CC=C3C2=O)=O)=O</t>
  </si>
  <si>
    <t>http://www.apexbt.com/napabucasin.html</t>
  </si>
  <si>
    <t>Mebendazole</t>
  </si>
  <si>
    <t>C4087</t>
  </si>
  <si>
    <t>31431-39-7</t>
  </si>
  <si>
    <t>C16H13N3O3</t>
  </si>
  <si>
    <t>O=C(C1=CC=C(NC(NC(OC)=O)=N2)C2=C1)C3=CC=CC=C3</t>
  </si>
  <si>
    <t>http://www.apexbt.com/Mebendazole.html</t>
  </si>
  <si>
    <t>Theophylline</t>
  </si>
  <si>
    <t>N1442</t>
  </si>
  <si>
    <t>58-55-9</t>
  </si>
  <si>
    <t>C7H8N4O2</t>
  </si>
  <si>
    <t>CN1C2=C(C(=O)N(C1=O)C)NC=N2</t>
  </si>
  <si>
    <t>http://www.apexbt.com/theophylline-14283.html</t>
  </si>
  <si>
    <t>Metolazone</t>
  </si>
  <si>
    <t>B1975</t>
  </si>
  <si>
    <t>17560-51-9</t>
  </si>
  <si>
    <t>CC1NC2=CC(=C(C=C2C(=O)N1C3=CC=CC=C3C)S(=O)(=O)N)Cl</t>
  </si>
  <si>
    <t>http://www.apexbt.com/metolazone.html</t>
  </si>
  <si>
    <t>Suprofen</t>
  </si>
  <si>
    <t>B2133</t>
  </si>
  <si>
    <t>40828-46-4</t>
  </si>
  <si>
    <t>C14H12O3S</t>
  </si>
  <si>
    <t>CC(C1=CC=C(C=C1)C(=O)C2=CC=CS2)C(=O)O</t>
  </si>
  <si>
    <t>http://www.apexbt.com/suprofen.html</t>
  </si>
  <si>
    <t>Oxytocin</t>
  </si>
  <si>
    <t>B4723</t>
  </si>
  <si>
    <t>50-56-6</t>
  </si>
  <si>
    <t>C43H66N12O12S2</t>
  </si>
  <si>
    <t>Soluble to 1 mg/ml in sterile water</t>
  </si>
  <si>
    <t>http://www.apexbt.com/oxytocin.html</t>
  </si>
  <si>
    <t>Aminoguanidine hydrochloride</t>
  </si>
  <si>
    <t>B6452</t>
  </si>
  <si>
    <t>1937-19-5</t>
  </si>
  <si>
    <t>CH6N4.HCl</t>
  </si>
  <si>
    <t>N/C(N)=N\N.Cl</t>
  </si>
  <si>
    <t>iNOS</t>
  </si>
  <si>
    <t>http://www.apexbt.com/aminoguanidine-hydrochloride.html</t>
  </si>
  <si>
    <t>Imipramine (hydrochloride)</t>
  </si>
  <si>
    <t>C4117</t>
  </si>
  <si>
    <t>113-52-0</t>
  </si>
  <si>
    <t>C19H24N2 • HCl</t>
  </si>
  <si>
    <t>CN(C)CCCN1C2=C(C=CC=C2)CCC3=C1C=CC=C3.Cl</t>
  </si>
  <si>
    <t>http://www.apexbt.com/Imipramine (hydrochloride).html</t>
  </si>
  <si>
    <t>Gallic acid</t>
  </si>
  <si>
    <t>N1830</t>
  </si>
  <si>
    <t>149-91-7</t>
  </si>
  <si>
    <t>C7H6O5</t>
  </si>
  <si>
    <t>C1=C(C=C(C(=C1O)O)O)C(=O)O</t>
  </si>
  <si>
    <t>http://www.apexbt.com/gallic-acid-14474.html</t>
  </si>
  <si>
    <t>Novobiocin Sodium</t>
  </si>
  <si>
    <t>B1992</t>
  </si>
  <si>
    <t>1476-53-5</t>
  </si>
  <si>
    <t>C31H35N2O11.Na</t>
  </si>
  <si>
    <t>CC1=C(C=CC2=C1OC(=O)C(=C2O)NC(=O)C3=CC(=C(C=C3)[O-])CC=C(C)C)OC4C(C(C(C(O4)(C)C)OC)OC(=O)N)O.[Na+]</t>
  </si>
  <si>
    <t>http://www.apexbt.com/novobiocin-sodium.html</t>
  </si>
  <si>
    <t>Enalapril Maleate</t>
  </si>
  <si>
    <t>B2205</t>
  </si>
  <si>
    <t>76095-16-4</t>
  </si>
  <si>
    <t>C20H28N2O5.C4H4O4</t>
  </si>
  <si>
    <t>CCOC(=O)C(CCC1=CC=CC=C1)NC(C)C(=O)N2CCCC2C(=O)O.C(=CC(=O)O)C(=O)O</t>
  </si>
  <si>
    <t>http://www.apexbt.com/enalapril-maleate.html</t>
  </si>
  <si>
    <t>Oxiracetam</t>
  </si>
  <si>
    <t>B4748</t>
  </si>
  <si>
    <t>62613-82-5</t>
  </si>
  <si>
    <t>C6H10N2O3</t>
  </si>
  <si>
    <t>http://www.apexbt.com/oxiracetam-36389.html</t>
  </si>
  <si>
    <t>Carbamoylcholine chloride</t>
  </si>
  <si>
    <t>B7196</t>
  </si>
  <si>
    <t>51-83-2</t>
  </si>
  <si>
    <t>C6H15ClN2O2</t>
  </si>
  <si>
    <t>O=C(N)OCC[N+](C)(C)C.[Cl-]</t>
  </si>
  <si>
    <t>Nicotinic Receptor</t>
  </si>
  <si>
    <t>http://www.apexbt.com/carbamoylcholine-chloride.html</t>
  </si>
  <si>
    <t>Moxalactam (sodium salt)</t>
  </si>
  <si>
    <t>C4121</t>
  </si>
  <si>
    <t>64953-12-4</t>
  </si>
  <si>
    <t>C20H18N6O9S • 2Na</t>
  </si>
  <si>
    <t>OC1=CC=C([C@@H](C([O-])=O)C(N[C@@]2(OC)[C@](OCC(CSC3=NN=NN3C)=C4C([O-])=O)([H])N4C2=O)=O)C=C1.[Na+].[Na+]</t>
  </si>
  <si>
    <t>http://www.apexbt.com/Moxalactam (sodium salt).html</t>
  </si>
  <si>
    <t xml:space="preserve">The SDF file of product A2574 is not provided. </t>
  </si>
  <si>
    <t>MDA-468</t>
  </si>
  <si>
    <t>HCC-1143</t>
  </si>
  <si>
    <t>SUM-149</t>
  </si>
  <si>
    <t>HCC-1187</t>
  </si>
  <si>
    <t>Information provided by APEX-Bio</t>
  </si>
  <si>
    <t>Human basal-like TNBC cell lines (cell viability values, % of vehic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i/>
      <sz val="10"/>
      <color theme="1"/>
      <name val="Arial"/>
      <family val="2"/>
    </font>
    <font>
      <sz val="10"/>
      <color theme="9" tint="-0.249977111117893"/>
      <name val="Arial"/>
      <family val="2"/>
    </font>
    <font>
      <b/>
      <sz val="10"/>
      <color theme="1"/>
      <name val="Arial"/>
      <family val="2"/>
    </font>
    <font>
      <sz val="10"/>
      <color rgb="FF9C000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0" fontId="5" fillId="0" borderId="0"/>
    <xf numFmtId="0" fontId="8" fillId="0" borderId="0">
      <alignment vertical="center"/>
    </xf>
  </cellStyleXfs>
  <cellXfs count="33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1" applyFont="1" applyAlignment="1">
      <alignment horizontal="left" vertical="center"/>
    </xf>
    <xf numFmtId="0" fontId="2" fillId="0" borderId="0" xfId="2" applyFont="1"/>
    <xf numFmtId="0" fontId="2" fillId="0" borderId="0" xfId="1" applyFo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1" applyFont="1" applyAlignment="1">
      <alignment horizontal="left" vertical="center"/>
    </xf>
    <xf numFmtId="0" fontId="5" fillId="0" borderId="0" xfId="2"/>
    <xf numFmtId="0" fontId="5" fillId="0" borderId="0" xfId="1" applyFont="1">
      <alignment vertical="center"/>
    </xf>
    <xf numFmtId="0" fontId="7" fillId="0" borderId="0" xfId="0" applyFont="1"/>
    <xf numFmtId="49" fontId="7" fillId="0" borderId="0" xfId="3" applyNumberFormat="1" applyFont="1">
      <alignment vertical="center"/>
    </xf>
    <xf numFmtId="0" fontId="9" fillId="0" borderId="0" xfId="0" applyFont="1"/>
    <xf numFmtId="0" fontId="5" fillId="0" borderId="0" xfId="2" applyAlignment="1">
      <alignment horizontal="left"/>
    </xf>
    <xf numFmtId="0" fontId="7" fillId="0" borderId="0" xfId="3" applyFont="1">
      <alignment vertical="center"/>
    </xf>
    <xf numFmtId="49" fontId="5" fillId="0" borderId="0" xfId="2" applyNumberFormat="1"/>
    <xf numFmtId="0" fontId="5" fillId="0" borderId="0" xfId="3" applyFont="1" applyAlignment="1"/>
    <xf numFmtId="0" fontId="5" fillId="0" borderId="0" xfId="1" applyFont="1" applyAlignment="1"/>
    <xf numFmtId="0" fontId="5" fillId="0" borderId="0" xfId="3" applyFont="1">
      <alignment vertical="center"/>
    </xf>
    <xf numFmtId="49" fontId="5" fillId="0" borderId="0" xfId="3" applyNumberFormat="1" applyFont="1">
      <alignment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11" fillId="0" borderId="0" xfId="0" applyFont="1"/>
    <xf numFmtId="0" fontId="1" fillId="0" borderId="0" xfId="0" applyFont="1"/>
    <xf numFmtId="0" fontId="5" fillId="0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1" fillId="3" borderId="0" xfId="0" applyFont="1" applyFill="1" applyAlignment="1">
      <alignment horizontal="center"/>
    </xf>
    <xf numFmtId="0" fontId="0" fillId="0" borderId="0" xfId="0" applyAlignment="1"/>
  </cellXfs>
  <cellStyles count="4">
    <cellStyle name="Normal" xfId="0" builtinId="0"/>
    <cellStyle name="常规 10" xfId="2" xr:uid="{AD8FB2AA-72C8-EB45-9536-E06B044A450F}"/>
    <cellStyle name="常规 16" xfId="1" xr:uid="{CCEDF73D-EAB7-C940-93FB-20B032156277}"/>
    <cellStyle name="常规 2" xfId="3" xr:uid="{42F6DC08-0C54-1644-9BA5-5B333218DE21}"/>
  </cellStyles>
  <dxfs count="4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517C-9CAA-8949-B75B-3263DB1F2158}">
  <dimension ref="A1:W1502"/>
  <sheetViews>
    <sheetView tabSelected="1" topLeftCell="A1479" workbookViewId="0">
      <selection activeCell="E1501" sqref="E1501"/>
    </sheetView>
  </sheetViews>
  <sheetFormatPr baseColWidth="10" defaultRowHeight="16" x14ac:dyDescent="0.2"/>
  <cols>
    <col min="1" max="1" width="22.5" style="12" customWidth="1"/>
    <col min="2" max="2" width="8.83203125" style="12"/>
    <col min="3" max="3" width="14.5" style="12" customWidth="1"/>
    <col min="4" max="5" width="8.83203125" style="14"/>
    <col min="6" max="6" width="8.83203125" style="24"/>
    <col min="7" max="9" width="8.83203125" style="12"/>
    <col min="10" max="10" width="16.5" style="12" customWidth="1"/>
    <col min="11" max="11" width="14.83203125" style="12" customWidth="1"/>
    <col min="12" max="12" width="20.5" style="12" customWidth="1"/>
    <col min="13" max="13" width="24.33203125" style="12" customWidth="1"/>
    <col min="14" max="14" width="49" style="12" customWidth="1"/>
    <col min="15" max="15" width="19.5" customWidth="1"/>
    <col min="16" max="16" width="21.5" customWidth="1"/>
    <col min="17" max="17" width="17.5" customWidth="1"/>
    <col min="18" max="18" width="19.33203125" customWidth="1"/>
  </cols>
  <sheetData>
    <row r="1" spans="1:23" x14ac:dyDescent="0.2">
      <c r="A1" s="31" t="s">
        <v>854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29" t="s">
        <v>8541</v>
      </c>
      <c r="P1" s="30"/>
      <c r="Q1" s="30"/>
      <c r="R1" s="30"/>
      <c r="S1" s="32"/>
      <c r="T1" s="32"/>
      <c r="U1" s="32"/>
      <c r="V1" s="32"/>
      <c r="W1" s="32"/>
    </row>
    <row r="2" spans="1:23" x14ac:dyDescent="0.2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4" t="s">
        <v>5</v>
      </c>
      <c r="G2" s="2"/>
      <c r="H2" s="2" t="s">
        <v>6</v>
      </c>
      <c r="I2" s="2" t="s">
        <v>7</v>
      </c>
      <c r="J2" s="2" t="s">
        <v>8</v>
      </c>
      <c r="K2" s="2" t="s">
        <v>9</v>
      </c>
      <c r="L2" s="5" t="s">
        <v>10</v>
      </c>
      <c r="M2" s="6" t="s">
        <v>11</v>
      </c>
      <c r="N2" s="2" t="s">
        <v>12</v>
      </c>
      <c r="O2" s="26" t="s">
        <v>8536</v>
      </c>
      <c r="P2" s="26" t="s">
        <v>8537</v>
      </c>
      <c r="Q2" s="26" t="s">
        <v>8538</v>
      </c>
      <c r="R2" s="26" t="s">
        <v>8539</v>
      </c>
    </row>
    <row r="3" spans="1:23" x14ac:dyDescent="0.2">
      <c r="A3" s="7" t="s">
        <v>13</v>
      </c>
      <c r="B3" s="7" t="s">
        <v>14</v>
      </c>
      <c r="C3" s="7" t="s">
        <v>15</v>
      </c>
      <c r="D3" s="8" t="s">
        <v>16</v>
      </c>
      <c r="E3" s="8" t="s">
        <v>17</v>
      </c>
      <c r="F3" s="9">
        <v>170.21</v>
      </c>
      <c r="G3" s="7" t="s">
        <v>18</v>
      </c>
      <c r="H3" s="7" t="s">
        <v>19</v>
      </c>
      <c r="I3" s="7" t="s">
        <v>20</v>
      </c>
      <c r="J3" s="7" t="s">
        <v>21</v>
      </c>
      <c r="K3" s="7"/>
      <c r="L3" s="7" t="s">
        <v>22</v>
      </c>
      <c r="M3" s="10" t="s">
        <v>23</v>
      </c>
      <c r="N3" s="11" t="s">
        <v>24</v>
      </c>
      <c r="O3">
        <v>93.439116204532951</v>
      </c>
      <c r="P3">
        <v>114.37530188744621</v>
      </c>
      <c r="Q3">
        <v>81.103327000577067</v>
      </c>
      <c r="R3">
        <v>110.96553335216728</v>
      </c>
      <c r="S3" s="32"/>
      <c r="T3" s="32"/>
      <c r="U3" s="32"/>
      <c r="V3" s="32"/>
      <c r="W3" s="32"/>
    </row>
    <row r="4" spans="1:23" x14ac:dyDescent="0.2">
      <c r="A4" s="7" t="s">
        <v>25</v>
      </c>
      <c r="B4" s="7" t="s">
        <v>26</v>
      </c>
      <c r="C4" s="7" t="s">
        <v>27</v>
      </c>
      <c r="D4" s="8" t="s">
        <v>28</v>
      </c>
      <c r="E4" s="8" t="s">
        <v>17</v>
      </c>
      <c r="F4" s="9">
        <v>1620.67</v>
      </c>
      <c r="G4" s="7" t="s">
        <v>29</v>
      </c>
      <c r="H4" s="7" t="s">
        <v>30</v>
      </c>
      <c r="I4" s="7" t="s">
        <v>20</v>
      </c>
      <c r="J4" s="7" t="s">
        <v>31</v>
      </c>
      <c r="K4" s="7" t="s">
        <v>32</v>
      </c>
      <c r="L4" s="7" t="s">
        <v>33</v>
      </c>
      <c r="M4" s="10" t="s">
        <v>34</v>
      </c>
      <c r="N4" s="11" t="s">
        <v>35</v>
      </c>
      <c r="O4">
        <v>99.692034067756452</v>
      </c>
      <c r="P4">
        <v>105.34733038014963</v>
      </c>
      <c r="Q4">
        <v>87.37206270707135</v>
      </c>
      <c r="R4">
        <v>105.91144154425919</v>
      </c>
    </row>
    <row r="5" spans="1:23" x14ac:dyDescent="0.2">
      <c r="A5" s="7" t="s">
        <v>36</v>
      </c>
      <c r="B5" s="7" t="s">
        <v>37</v>
      </c>
      <c r="C5" s="7" t="s">
        <v>38</v>
      </c>
      <c r="D5" s="8" t="s">
        <v>39</v>
      </c>
      <c r="E5" s="8" t="s">
        <v>17</v>
      </c>
      <c r="F5" s="9">
        <v>369.36</v>
      </c>
      <c r="G5" s="7" t="s">
        <v>40</v>
      </c>
      <c r="H5" s="7" t="s">
        <v>41</v>
      </c>
      <c r="I5" s="7" t="s">
        <v>20</v>
      </c>
      <c r="J5" s="7" t="s">
        <v>31</v>
      </c>
      <c r="K5" s="7" t="s">
        <v>42</v>
      </c>
      <c r="L5" s="7" t="s">
        <v>22</v>
      </c>
      <c r="M5" s="10" t="s">
        <v>43</v>
      </c>
      <c r="N5" s="11" t="s">
        <v>44</v>
      </c>
      <c r="O5">
        <v>169.11989788805664</v>
      </c>
      <c r="P5">
        <v>211.84280266597261</v>
      </c>
      <c r="Q5">
        <v>157.47018908948314</v>
      </c>
      <c r="R5">
        <v>179.59709177901601</v>
      </c>
    </row>
    <row r="6" spans="1:23" x14ac:dyDescent="0.2">
      <c r="A6" s="7" t="s">
        <v>45</v>
      </c>
      <c r="B6" s="7" t="s">
        <v>46</v>
      </c>
      <c r="C6" s="7" t="s">
        <v>47</v>
      </c>
      <c r="D6" s="8" t="s">
        <v>48</v>
      </c>
      <c r="E6" s="8" t="s">
        <v>17</v>
      </c>
      <c r="F6" s="9">
        <v>412.52</v>
      </c>
      <c r="G6" s="7" t="s">
        <v>49</v>
      </c>
      <c r="H6" s="7" t="s">
        <v>50</v>
      </c>
      <c r="I6" s="7" t="s">
        <v>20</v>
      </c>
      <c r="J6" s="7" t="s">
        <v>51</v>
      </c>
      <c r="K6" s="7" t="s">
        <v>52</v>
      </c>
      <c r="L6" s="7" t="s">
        <v>33</v>
      </c>
      <c r="M6" s="10" t="s">
        <v>52</v>
      </c>
      <c r="N6" s="11" t="s">
        <v>53</v>
      </c>
      <c r="O6">
        <v>103.83277045606971</v>
      </c>
      <c r="P6">
        <v>113.80265255046768</v>
      </c>
      <c r="Q6">
        <v>97.811277460138825</v>
      </c>
      <c r="R6">
        <v>84.288240188148507</v>
      </c>
    </row>
    <row r="7" spans="1:23" x14ac:dyDescent="0.2">
      <c r="A7" s="7" t="s">
        <v>54</v>
      </c>
      <c r="B7" s="7" t="s">
        <v>55</v>
      </c>
      <c r="C7" s="7" t="s">
        <v>56</v>
      </c>
      <c r="D7" s="8" t="s">
        <v>57</v>
      </c>
      <c r="E7" s="8" t="s">
        <v>17</v>
      </c>
      <c r="F7" s="9">
        <v>348.87</v>
      </c>
      <c r="G7" s="7" t="s">
        <v>58</v>
      </c>
      <c r="H7" s="7" t="s">
        <v>59</v>
      </c>
      <c r="I7" s="7" t="s">
        <v>60</v>
      </c>
      <c r="J7" s="7" t="s">
        <v>21</v>
      </c>
      <c r="K7" s="7" t="s">
        <v>61</v>
      </c>
      <c r="L7" s="7" t="s">
        <v>33</v>
      </c>
      <c r="M7" s="10" t="s">
        <v>62</v>
      </c>
      <c r="N7" s="11" t="s">
        <v>63</v>
      </c>
      <c r="O7">
        <v>99.437303262015689</v>
      </c>
      <c r="P7">
        <v>101.43151499284858</v>
      </c>
      <c r="Q7">
        <v>105.40040185818675</v>
      </c>
      <c r="R7">
        <v>94.07882786137273</v>
      </c>
    </row>
    <row r="8" spans="1:23" x14ac:dyDescent="0.2">
      <c r="A8" s="7" t="s">
        <v>64</v>
      </c>
      <c r="B8" s="7" t="s">
        <v>65</v>
      </c>
      <c r="C8" s="7" t="s">
        <v>66</v>
      </c>
      <c r="D8" s="8" t="s">
        <v>67</v>
      </c>
      <c r="E8" s="8" t="s">
        <v>17</v>
      </c>
      <c r="F8" s="9">
        <v>296.39999999999998</v>
      </c>
      <c r="G8" s="7" t="s">
        <v>68</v>
      </c>
      <c r="H8" s="7" t="s">
        <v>69</v>
      </c>
      <c r="I8" s="7" t="s">
        <v>20</v>
      </c>
      <c r="J8" s="7" t="s">
        <v>70</v>
      </c>
      <c r="K8" s="7" t="s">
        <v>71</v>
      </c>
      <c r="L8" s="7" t="s">
        <v>22</v>
      </c>
      <c r="M8" s="10" t="s">
        <v>72</v>
      </c>
      <c r="N8" s="11" t="s">
        <v>73</v>
      </c>
      <c r="O8">
        <v>125.94602063165442</v>
      </c>
      <c r="P8">
        <v>115.07366786910774</v>
      </c>
      <c r="Q8">
        <v>99.514494556993782</v>
      </c>
      <c r="R8">
        <v>107.76853352810065</v>
      </c>
    </row>
    <row r="9" spans="1:23" x14ac:dyDescent="0.2">
      <c r="A9" s="7" t="s">
        <v>74</v>
      </c>
      <c r="B9" s="7" t="s">
        <v>75</v>
      </c>
      <c r="C9" s="7" t="s">
        <v>76</v>
      </c>
      <c r="D9" s="8" t="s">
        <v>77</v>
      </c>
      <c r="E9" s="8" t="s">
        <v>17</v>
      </c>
      <c r="F9" s="9">
        <v>285.3</v>
      </c>
      <c r="G9" s="7" t="s">
        <v>78</v>
      </c>
      <c r="H9" s="7" t="s">
        <v>79</v>
      </c>
      <c r="I9" s="7" t="s">
        <v>20</v>
      </c>
      <c r="J9" s="7" t="s">
        <v>70</v>
      </c>
      <c r="K9" s="7" t="s">
        <v>71</v>
      </c>
      <c r="L9" s="7" t="s">
        <v>22</v>
      </c>
      <c r="M9" s="10" t="s">
        <v>72</v>
      </c>
      <c r="N9" s="11" t="s">
        <v>80</v>
      </c>
      <c r="O9">
        <v>104.4801284553956</v>
      </c>
      <c r="P9">
        <v>109.57068189516842</v>
      </c>
      <c r="Q9">
        <v>96.785118938280561</v>
      </c>
      <c r="R9">
        <v>105.71445112883916</v>
      </c>
    </row>
    <row r="10" spans="1:23" x14ac:dyDescent="0.2">
      <c r="A10" s="7" t="s">
        <v>81</v>
      </c>
      <c r="B10" s="7" t="s">
        <v>82</v>
      </c>
      <c r="C10" s="7" t="s">
        <v>83</v>
      </c>
      <c r="D10" s="8" t="s">
        <v>84</v>
      </c>
      <c r="E10" s="8" t="s">
        <v>17</v>
      </c>
      <c r="F10" s="9">
        <v>375.39</v>
      </c>
      <c r="G10" s="7" t="s">
        <v>85</v>
      </c>
      <c r="H10" s="7" t="s">
        <v>86</v>
      </c>
      <c r="I10" s="7" t="s">
        <v>20</v>
      </c>
      <c r="J10" s="7" t="s">
        <v>31</v>
      </c>
      <c r="K10" s="7" t="s">
        <v>87</v>
      </c>
      <c r="L10" s="7" t="s">
        <v>33</v>
      </c>
      <c r="M10" s="10" t="s">
        <v>34</v>
      </c>
      <c r="N10" s="11" t="s">
        <v>88</v>
      </c>
      <c r="O10">
        <v>98.786808768249614</v>
      </c>
      <c r="P10">
        <v>100.66902549394197</v>
      </c>
      <c r="Q10">
        <v>94.823122948333264</v>
      </c>
      <c r="R10">
        <v>99.431059973960529</v>
      </c>
    </row>
    <row r="11" spans="1:23" x14ac:dyDescent="0.2">
      <c r="A11" s="7" t="s">
        <v>89</v>
      </c>
      <c r="B11" s="7" t="s">
        <v>90</v>
      </c>
      <c r="C11" s="7" t="s">
        <v>91</v>
      </c>
      <c r="D11" s="8" t="s">
        <v>92</v>
      </c>
      <c r="E11" s="8" t="s">
        <v>17</v>
      </c>
      <c r="F11" s="9">
        <v>614.02</v>
      </c>
      <c r="G11" s="7" t="s">
        <v>93</v>
      </c>
      <c r="H11" s="7" t="s">
        <v>94</v>
      </c>
      <c r="I11" s="7" t="s">
        <v>95</v>
      </c>
      <c r="J11" s="7" t="s">
        <v>21</v>
      </c>
      <c r="K11" s="7" t="s">
        <v>61</v>
      </c>
      <c r="L11" s="7" t="s">
        <v>22</v>
      </c>
      <c r="M11" s="10" t="s">
        <v>62</v>
      </c>
      <c r="N11" s="11" t="s">
        <v>96</v>
      </c>
      <c r="O11">
        <v>106.92427940355415</v>
      </c>
      <c r="P11">
        <v>73.051581997298442</v>
      </c>
      <c r="Q11">
        <v>98.331689784304402</v>
      </c>
      <c r="R11">
        <v>102.74160745255843</v>
      </c>
    </row>
    <row r="12" spans="1:23" x14ac:dyDescent="0.2">
      <c r="A12" s="7" t="s">
        <v>97</v>
      </c>
      <c r="B12" s="7" t="s">
        <v>98</v>
      </c>
      <c r="C12" s="7" t="s">
        <v>99</v>
      </c>
      <c r="D12" s="8" t="s">
        <v>100</v>
      </c>
      <c r="E12" s="8" t="s">
        <v>17</v>
      </c>
      <c r="F12" s="9">
        <v>272.08999999999997</v>
      </c>
      <c r="G12" s="7" t="s">
        <v>101</v>
      </c>
      <c r="H12" s="7" t="s">
        <v>102</v>
      </c>
      <c r="I12" s="7" t="s">
        <v>20</v>
      </c>
      <c r="J12" s="7" t="s">
        <v>103</v>
      </c>
      <c r="K12" s="7" t="s">
        <v>104</v>
      </c>
      <c r="L12" s="7" t="s">
        <v>33</v>
      </c>
      <c r="M12" s="10" t="s">
        <v>105</v>
      </c>
      <c r="N12" s="11" t="s">
        <v>106</v>
      </c>
      <c r="O12">
        <v>96.972278899057002</v>
      </c>
      <c r="P12">
        <v>90.741305964275369</v>
      </c>
      <c r="Q12">
        <v>79.420132711532474</v>
      </c>
      <c r="R12">
        <v>98.735389086530603</v>
      </c>
    </row>
    <row r="13" spans="1:23" x14ac:dyDescent="0.2">
      <c r="A13" s="7" t="s">
        <v>107</v>
      </c>
      <c r="B13" s="7" t="s">
        <v>108</v>
      </c>
      <c r="C13" s="7" t="s">
        <v>109</v>
      </c>
      <c r="D13" s="8" t="s">
        <v>110</v>
      </c>
      <c r="E13" s="8" t="s">
        <v>17</v>
      </c>
      <c r="F13" s="9">
        <v>609.67999999999995</v>
      </c>
      <c r="G13" s="7" t="s">
        <v>111</v>
      </c>
      <c r="H13" s="7" t="s">
        <v>112</v>
      </c>
      <c r="I13" s="7" t="s">
        <v>113</v>
      </c>
      <c r="J13" s="7" t="s">
        <v>21</v>
      </c>
      <c r="K13" s="7" t="s">
        <v>114</v>
      </c>
      <c r="L13" s="7" t="s">
        <v>22</v>
      </c>
      <c r="M13" s="10" t="s">
        <v>62</v>
      </c>
      <c r="N13" s="11" t="s">
        <v>115</v>
      </c>
      <c r="O13">
        <v>99.355398339140919</v>
      </c>
      <c r="P13">
        <v>102.96320107921817</v>
      </c>
      <c r="Q13">
        <v>87.816138430269802</v>
      </c>
      <c r="R13">
        <v>99.798868669920168</v>
      </c>
    </row>
    <row r="14" spans="1:23" x14ac:dyDescent="0.2">
      <c r="A14" s="7" t="s">
        <v>116</v>
      </c>
      <c r="B14" s="7"/>
      <c r="C14" s="7"/>
      <c r="D14" s="8" t="s">
        <v>117</v>
      </c>
      <c r="E14" s="8" t="s">
        <v>17</v>
      </c>
      <c r="F14" s="9"/>
      <c r="G14" s="7"/>
      <c r="H14" s="7"/>
      <c r="I14" s="7"/>
      <c r="J14" s="7"/>
      <c r="K14" s="7"/>
      <c r="L14" s="7"/>
      <c r="M14" s="10"/>
      <c r="N14" s="11"/>
      <c r="O14">
        <v>100</v>
      </c>
      <c r="P14">
        <v>100</v>
      </c>
      <c r="Q14">
        <v>100</v>
      </c>
      <c r="R14">
        <v>100</v>
      </c>
    </row>
    <row r="15" spans="1:23" x14ac:dyDescent="0.2">
      <c r="A15" s="7"/>
      <c r="B15" s="7"/>
      <c r="C15" s="7"/>
      <c r="D15" s="8" t="s">
        <v>118</v>
      </c>
      <c r="E15" s="8" t="s">
        <v>17</v>
      </c>
      <c r="F15" s="9"/>
      <c r="G15" s="7"/>
      <c r="H15" s="7"/>
      <c r="I15" s="7"/>
      <c r="J15" s="7"/>
      <c r="K15" s="7"/>
      <c r="L15" s="7"/>
      <c r="M15" s="10"/>
      <c r="N15" s="11"/>
      <c r="O15">
        <v>85.143420112282172</v>
      </c>
      <c r="P15">
        <v>107.09607992397812</v>
      </c>
      <c r="Q15">
        <v>92.760203402365846</v>
      </c>
      <c r="R15">
        <v>106.57555877299814</v>
      </c>
    </row>
    <row r="16" spans="1:23" x14ac:dyDescent="0.2">
      <c r="A16" s="7" t="s">
        <v>119</v>
      </c>
      <c r="B16" s="7" t="s">
        <v>120</v>
      </c>
      <c r="C16" s="7" t="s">
        <v>121</v>
      </c>
      <c r="D16" s="8" t="s">
        <v>122</v>
      </c>
      <c r="E16" s="8" t="s">
        <v>17</v>
      </c>
      <c r="F16" s="9">
        <v>297.27</v>
      </c>
      <c r="G16" s="7" t="s">
        <v>123</v>
      </c>
      <c r="H16" s="7" t="s">
        <v>124</v>
      </c>
      <c r="I16" s="7" t="s">
        <v>20</v>
      </c>
      <c r="J16" s="7" t="s">
        <v>103</v>
      </c>
      <c r="K16" s="7" t="s">
        <v>32</v>
      </c>
      <c r="L16" s="7" t="s">
        <v>22</v>
      </c>
      <c r="M16" s="10" t="s">
        <v>34</v>
      </c>
      <c r="N16" s="11" t="s">
        <v>125</v>
      </c>
      <c r="O16">
        <v>80.852364292997692</v>
      </c>
      <c r="P16">
        <v>81.807887035119933</v>
      </c>
      <c r="Q16">
        <v>97.9653041027386</v>
      </c>
      <c r="R16">
        <v>88.958575782915261</v>
      </c>
    </row>
    <row r="17" spans="1:18" x14ac:dyDescent="0.2">
      <c r="A17" s="7" t="s">
        <v>126</v>
      </c>
      <c r="B17" s="7" t="s">
        <v>127</v>
      </c>
      <c r="C17" s="7" t="s">
        <v>128</v>
      </c>
      <c r="D17" s="8" t="s">
        <v>129</v>
      </c>
      <c r="E17" s="8" t="s">
        <v>17</v>
      </c>
      <c r="F17" s="9">
        <v>299.66000000000003</v>
      </c>
      <c r="G17" s="7" t="s">
        <v>130</v>
      </c>
      <c r="H17" s="7" t="s">
        <v>131</v>
      </c>
      <c r="I17" s="7" t="s">
        <v>60</v>
      </c>
      <c r="J17" s="7" t="s">
        <v>103</v>
      </c>
      <c r="K17" s="7" t="s">
        <v>32</v>
      </c>
      <c r="L17" s="7" t="s">
        <v>33</v>
      </c>
      <c r="M17" s="10" t="s">
        <v>34</v>
      </c>
      <c r="N17" s="11" t="s">
        <v>132</v>
      </c>
      <c r="O17">
        <v>46.219750320534061</v>
      </c>
      <c r="P17">
        <v>72.474939604956603</v>
      </c>
      <c r="Q17">
        <v>130.8639562296251</v>
      </c>
      <c r="R17">
        <v>63.99439816398727</v>
      </c>
    </row>
    <row r="18" spans="1:18" x14ac:dyDescent="0.2">
      <c r="A18" s="11" t="s">
        <v>133</v>
      </c>
      <c r="B18" s="12" t="s">
        <v>134</v>
      </c>
      <c r="C18" s="13" t="s">
        <v>135</v>
      </c>
      <c r="D18" s="8" t="s">
        <v>136</v>
      </c>
      <c r="E18" s="14" t="s">
        <v>17</v>
      </c>
      <c r="F18" s="15">
        <v>473.47</v>
      </c>
      <c r="G18" s="12" t="s">
        <v>137</v>
      </c>
      <c r="H18" s="16" t="s">
        <v>138</v>
      </c>
      <c r="I18" s="16" t="s">
        <v>139</v>
      </c>
      <c r="K18" s="12" t="s">
        <v>140</v>
      </c>
      <c r="L18" s="12" t="s">
        <v>22</v>
      </c>
      <c r="M18" s="12" t="s">
        <v>105</v>
      </c>
      <c r="N18" s="12" t="s">
        <v>141</v>
      </c>
      <c r="O18">
        <v>55.471477218498478</v>
      </c>
      <c r="P18">
        <v>48.736575040589912</v>
      </c>
      <c r="Q18">
        <v>100.73254917053711</v>
      </c>
      <c r="R18">
        <v>35.381322315613907</v>
      </c>
    </row>
    <row r="19" spans="1:18" x14ac:dyDescent="0.2">
      <c r="A19" s="7" t="s">
        <v>142</v>
      </c>
      <c r="B19" s="7" t="s">
        <v>143</v>
      </c>
      <c r="C19" s="7" t="s">
        <v>144</v>
      </c>
      <c r="D19" s="8" t="s">
        <v>145</v>
      </c>
      <c r="E19" s="8" t="s">
        <v>17</v>
      </c>
      <c r="F19" s="9">
        <v>303.68</v>
      </c>
      <c r="G19" s="7" t="s">
        <v>146</v>
      </c>
      <c r="H19" s="7" t="s">
        <v>147</v>
      </c>
      <c r="I19" s="7" t="s">
        <v>20</v>
      </c>
      <c r="J19" s="7" t="s">
        <v>103</v>
      </c>
      <c r="K19" s="7" t="s">
        <v>32</v>
      </c>
      <c r="L19" s="7" t="s">
        <v>22</v>
      </c>
      <c r="M19" s="10" t="s">
        <v>34</v>
      </c>
      <c r="N19" s="11" t="s">
        <v>148</v>
      </c>
      <c r="O19">
        <v>61.015941615086312</v>
      </c>
      <c r="P19">
        <v>73.26437671826406</v>
      </c>
      <c r="Q19">
        <v>276.06975285041256</v>
      </c>
      <c r="R19">
        <v>61.931443605280137</v>
      </c>
    </row>
    <row r="20" spans="1:18" x14ac:dyDescent="0.2">
      <c r="A20" s="11" t="s">
        <v>149</v>
      </c>
      <c r="B20" s="12" t="s">
        <v>150</v>
      </c>
      <c r="C20" s="13" t="s">
        <v>151</v>
      </c>
      <c r="D20" s="8" t="s">
        <v>152</v>
      </c>
      <c r="E20" s="14" t="s">
        <v>17</v>
      </c>
      <c r="F20" s="15">
        <v>462.01</v>
      </c>
      <c r="G20" s="12" t="s">
        <v>153</v>
      </c>
      <c r="H20" s="16" t="s">
        <v>154</v>
      </c>
      <c r="I20" s="16" t="s">
        <v>155</v>
      </c>
      <c r="K20" s="12" t="s">
        <v>156</v>
      </c>
      <c r="L20" s="12" t="s">
        <v>22</v>
      </c>
      <c r="M20" s="12" t="s">
        <v>72</v>
      </c>
      <c r="N20" s="12" t="s">
        <v>157</v>
      </c>
      <c r="O20">
        <v>78.901089025313468</v>
      </c>
      <c r="P20">
        <v>85.342668754835998</v>
      </c>
      <c r="Q20">
        <v>109.05786037626821</v>
      </c>
      <c r="R20">
        <v>89.358776311980961</v>
      </c>
    </row>
    <row r="21" spans="1:18" x14ac:dyDescent="0.2">
      <c r="A21" s="7" t="s">
        <v>158</v>
      </c>
      <c r="B21" s="7" t="s">
        <v>159</v>
      </c>
      <c r="C21" s="7" t="s">
        <v>160</v>
      </c>
      <c r="D21" s="8" t="s">
        <v>161</v>
      </c>
      <c r="E21" s="8" t="s">
        <v>17</v>
      </c>
      <c r="F21" s="9">
        <v>606.77</v>
      </c>
      <c r="G21" s="7" t="s">
        <v>162</v>
      </c>
      <c r="H21" s="7" t="s">
        <v>163</v>
      </c>
      <c r="I21" s="7" t="s">
        <v>20</v>
      </c>
      <c r="J21" s="7" t="s">
        <v>103</v>
      </c>
      <c r="K21" s="7" t="s">
        <v>164</v>
      </c>
      <c r="L21" s="7" t="s">
        <v>22</v>
      </c>
      <c r="M21" s="10" t="s">
        <v>72</v>
      </c>
      <c r="N21" s="11" t="s">
        <v>165</v>
      </c>
      <c r="O21">
        <v>67.327734923336664</v>
      </c>
      <c r="P21">
        <v>98.814633471972385</v>
      </c>
      <c r="Q21">
        <v>101.38470519208238</v>
      </c>
      <c r="R21">
        <v>84.411288077854294</v>
      </c>
    </row>
    <row r="22" spans="1:18" x14ac:dyDescent="0.2">
      <c r="A22" s="10" t="s">
        <v>166</v>
      </c>
      <c r="B22" s="12" t="s">
        <v>167</v>
      </c>
      <c r="C22" s="17" t="s">
        <v>168</v>
      </c>
      <c r="D22" s="8" t="s">
        <v>169</v>
      </c>
      <c r="E22" s="14" t="s">
        <v>17</v>
      </c>
      <c r="F22" s="15">
        <v>492.52</v>
      </c>
      <c r="G22" s="12" t="s">
        <v>170</v>
      </c>
      <c r="H22" s="16" t="s">
        <v>171</v>
      </c>
      <c r="I22" s="16" t="s">
        <v>20</v>
      </c>
      <c r="J22" s="12" t="s">
        <v>172</v>
      </c>
      <c r="K22" s="12" t="s">
        <v>173</v>
      </c>
      <c r="L22" s="12" t="s">
        <v>22</v>
      </c>
      <c r="M22" s="12" t="s">
        <v>43</v>
      </c>
      <c r="N22" s="12" t="s">
        <v>174</v>
      </c>
      <c r="O22">
        <v>82.696803272573106</v>
      </c>
      <c r="P22">
        <v>85.11817314152286</v>
      </c>
      <c r="Q22">
        <v>100.72558383368573</v>
      </c>
      <c r="R22">
        <v>86.643019046514439</v>
      </c>
    </row>
    <row r="23" spans="1:18" x14ac:dyDescent="0.2">
      <c r="A23" s="7" t="s">
        <v>175</v>
      </c>
      <c r="B23" s="7" t="s">
        <v>176</v>
      </c>
      <c r="C23" s="7" t="s">
        <v>177</v>
      </c>
      <c r="D23" s="8" t="s">
        <v>178</v>
      </c>
      <c r="E23" s="8" t="s">
        <v>17</v>
      </c>
      <c r="F23" s="9">
        <v>234.34</v>
      </c>
      <c r="G23" s="7" t="s">
        <v>179</v>
      </c>
      <c r="H23" s="7" t="s">
        <v>180</v>
      </c>
      <c r="I23" s="7" t="s">
        <v>20</v>
      </c>
      <c r="J23" s="7" t="s">
        <v>21</v>
      </c>
      <c r="K23" s="7" t="s">
        <v>181</v>
      </c>
      <c r="L23" s="7" t="s">
        <v>22</v>
      </c>
      <c r="M23" s="10" t="s">
        <v>62</v>
      </c>
      <c r="N23" s="11" t="s">
        <v>182</v>
      </c>
      <c r="O23">
        <v>84.098647390648992</v>
      </c>
      <c r="P23">
        <v>57.440636343776859</v>
      </c>
      <c r="Q23">
        <v>93.971712533429496</v>
      </c>
      <c r="R23">
        <v>88.062975318788673</v>
      </c>
    </row>
    <row r="24" spans="1:18" x14ac:dyDescent="0.2">
      <c r="A24" s="7" t="s">
        <v>183</v>
      </c>
      <c r="B24" s="7" t="s">
        <v>184</v>
      </c>
      <c r="C24" s="7" t="s">
        <v>185</v>
      </c>
      <c r="D24" s="8" t="s">
        <v>186</v>
      </c>
      <c r="E24" s="8" t="s">
        <v>17</v>
      </c>
      <c r="F24" s="9">
        <v>304.73</v>
      </c>
      <c r="G24" s="7" t="s">
        <v>187</v>
      </c>
      <c r="H24" s="7" t="s">
        <v>188</v>
      </c>
      <c r="I24" s="7" t="s">
        <v>60</v>
      </c>
      <c r="J24" s="7" t="s">
        <v>172</v>
      </c>
      <c r="K24" s="7" t="s">
        <v>87</v>
      </c>
      <c r="L24" s="7" t="s">
        <v>22</v>
      </c>
      <c r="M24" s="10" t="s">
        <v>34</v>
      </c>
      <c r="N24" s="11" t="s">
        <v>189</v>
      </c>
      <c r="O24">
        <v>85.730668059527147</v>
      </c>
      <c r="P24">
        <v>86.279436259095661</v>
      </c>
      <c r="Q24">
        <v>93.96125108337759</v>
      </c>
      <c r="R24">
        <v>85.1889529611245</v>
      </c>
    </row>
    <row r="25" spans="1:18" x14ac:dyDescent="0.2">
      <c r="A25" s="7" t="s">
        <v>190</v>
      </c>
      <c r="B25" s="7" t="s">
        <v>191</v>
      </c>
      <c r="C25" s="7" t="s">
        <v>192</v>
      </c>
      <c r="D25" s="8" t="s">
        <v>193</v>
      </c>
      <c r="E25" s="8" t="s">
        <v>17</v>
      </c>
      <c r="F25" s="9">
        <v>373.44</v>
      </c>
      <c r="G25" s="7" t="s">
        <v>194</v>
      </c>
      <c r="H25" s="7" t="s">
        <v>195</v>
      </c>
      <c r="I25" s="7" t="s">
        <v>20</v>
      </c>
      <c r="J25" s="7" t="s">
        <v>172</v>
      </c>
      <c r="K25" s="7" t="s">
        <v>196</v>
      </c>
      <c r="L25" s="7" t="s">
        <v>22</v>
      </c>
      <c r="M25" s="10" t="s">
        <v>62</v>
      </c>
      <c r="N25" s="11" t="s">
        <v>197</v>
      </c>
      <c r="O25">
        <v>92.145993926043388</v>
      </c>
      <c r="P25">
        <v>87.88814108521953</v>
      </c>
      <c r="Q25">
        <v>92.233473921019311</v>
      </c>
      <c r="R25">
        <v>87.200532701471957</v>
      </c>
    </row>
    <row r="26" spans="1:18" x14ac:dyDescent="0.2">
      <c r="A26" s="7" t="s">
        <v>116</v>
      </c>
      <c r="B26" s="7"/>
      <c r="C26" s="7"/>
      <c r="D26" s="8" t="s">
        <v>198</v>
      </c>
      <c r="E26" s="8" t="s">
        <v>17</v>
      </c>
      <c r="F26" s="9"/>
      <c r="G26" s="7"/>
      <c r="H26" s="7"/>
      <c r="I26" s="7"/>
      <c r="J26" s="7"/>
      <c r="K26" s="7"/>
      <c r="L26" s="7"/>
      <c r="M26" s="10"/>
      <c r="N26" s="11"/>
      <c r="O26">
        <v>100</v>
      </c>
      <c r="P26">
        <v>100</v>
      </c>
      <c r="Q26">
        <v>100</v>
      </c>
      <c r="R26">
        <v>100</v>
      </c>
    </row>
    <row r="27" spans="1:18" x14ac:dyDescent="0.2">
      <c r="A27" s="7" t="s">
        <v>199</v>
      </c>
      <c r="B27" s="7" t="s">
        <v>200</v>
      </c>
      <c r="C27" s="7" t="s">
        <v>201</v>
      </c>
      <c r="D27" s="8" t="s">
        <v>202</v>
      </c>
      <c r="E27" s="8" t="s">
        <v>17</v>
      </c>
      <c r="F27" s="9">
        <v>507.68</v>
      </c>
      <c r="G27" s="7" t="s">
        <v>203</v>
      </c>
      <c r="H27" s="7" t="s">
        <v>204</v>
      </c>
      <c r="I27" s="7" t="s">
        <v>20</v>
      </c>
      <c r="J27" s="7"/>
      <c r="K27" s="7" t="s">
        <v>205</v>
      </c>
      <c r="L27" s="7" t="s">
        <v>22</v>
      </c>
      <c r="M27" s="10" t="s">
        <v>105</v>
      </c>
      <c r="N27" s="11" t="s">
        <v>206</v>
      </c>
      <c r="O27">
        <v>87.108184133465869</v>
      </c>
      <c r="P27">
        <v>96.627689636304268</v>
      </c>
      <c r="Q27">
        <v>203.96632037675636</v>
      </c>
      <c r="R27">
        <v>33.852317054071158</v>
      </c>
    </row>
    <row r="28" spans="1:18" x14ac:dyDescent="0.2">
      <c r="A28" s="11" t="s">
        <v>207</v>
      </c>
      <c r="B28" s="12" t="s">
        <v>208</v>
      </c>
      <c r="C28" s="13" t="s">
        <v>209</v>
      </c>
      <c r="D28" s="8" t="s">
        <v>210</v>
      </c>
      <c r="E28" s="14" t="s">
        <v>17</v>
      </c>
      <c r="F28" s="15">
        <v>528.53</v>
      </c>
      <c r="G28" s="12" t="s">
        <v>211</v>
      </c>
      <c r="H28" s="16" t="s">
        <v>212</v>
      </c>
      <c r="I28" s="16" t="s">
        <v>20</v>
      </c>
      <c r="J28" s="12" t="s">
        <v>70</v>
      </c>
      <c r="K28" s="12" t="s">
        <v>213</v>
      </c>
      <c r="L28" s="12" t="s">
        <v>22</v>
      </c>
      <c r="M28" s="12" t="s">
        <v>72</v>
      </c>
      <c r="N28" s="12" t="s">
        <v>214</v>
      </c>
      <c r="O28">
        <v>86.770212182907485</v>
      </c>
      <c r="P28">
        <v>81.529466377961256</v>
      </c>
      <c r="Q28">
        <v>105.84016534676562</v>
      </c>
      <c r="R28">
        <v>87.714053301287322</v>
      </c>
    </row>
    <row r="29" spans="1:18" x14ac:dyDescent="0.2">
      <c r="A29" s="7" t="s">
        <v>215</v>
      </c>
      <c r="B29" s="7" t="s">
        <v>216</v>
      </c>
      <c r="C29" s="7" t="s">
        <v>217</v>
      </c>
      <c r="D29" s="8" t="s">
        <v>218</v>
      </c>
      <c r="E29" s="8" t="s">
        <v>17</v>
      </c>
      <c r="F29" s="9">
        <v>381.37</v>
      </c>
      <c r="G29" s="7" t="s">
        <v>219</v>
      </c>
      <c r="H29" s="7" t="s">
        <v>220</v>
      </c>
      <c r="I29" s="7" t="s">
        <v>20</v>
      </c>
      <c r="J29" s="7" t="s">
        <v>51</v>
      </c>
      <c r="K29" s="7" t="s">
        <v>221</v>
      </c>
      <c r="L29" s="7" t="s">
        <v>222</v>
      </c>
      <c r="M29" s="10" t="s">
        <v>62</v>
      </c>
      <c r="N29" s="11" t="s">
        <v>223</v>
      </c>
      <c r="O29">
        <v>79.526275043550015</v>
      </c>
      <c r="P29">
        <v>84.723057267002389</v>
      </c>
      <c r="Q29">
        <v>97.401803398123917</v>
      </c>
      <c r="R29">
        <v>89.42665456253998</v>
      </c>
    </row>
    <row r="30" spans="1:18" x14ac:dyDescent="0.2">
      <c r="A30" s="7" t="s">
        <v>224</v>
      </c>
      <c r="B30" s="7" t="s">
        <v>225</v>
      </c>
      <c r="C30" s="7" t="s">
        <v>226</v>
      </c>
      <c r="D30" s="8" t="s">
        <v>227</v>
      </c>
      <c r="E30" s="8" t="s">
        <v>17</v>
      </c>
      <c r="F30" s="9">
        <v>515.61</v>
      </c>
      <c r="G30" s="7" t="s">
        <v>228</v>
      </c>
      <c r="H30" s="7" t="s">
        <v>229</v>
      </c>
      <c r="I30" s="7" t="s">
        <v>20</v>
      </c>
      <c r="J30" s="7"/>
      <c r="K30" s="7" t="s">
        <v>230</v>
      </c>
      <c r="L30" s="7" t="s">
        <v>22</v>
      </c>
      <c r="M30" s="10" t="s">
        <v>231</v>
      </c>
      <c r="N30" s="11" t="s">
        <v>232</v>
      </c>
      <c r="O30">
        <v>49.301177520529492</v>
      </c>
      <c r="P30">
        <v>57.17571671624993</v>
      </c>
      <c r="Q30">
        <v>76.361985645490378</v>
      </c>
      <c r="R30">
        <v>33.604819969155741</v>
      </c>
    </row>
    <row r="31" spans="1:18" x14ac:dyDescent="0.2">
      <c r="A31" s="11" t="s">
        <v>233</v>
      </c>
      <c r="B31" s="12" t="s">
        <v>234</v>
      </c>
      <c r="C31" s="13" t="s">
        <v>235</v>
      </c>
      <c r="D31" s="8" t="s">
        <v>236</v>
      </c>
      <c r="E31" s="14" t="s">
        <v>17</v>
      </c>
      <c r="F31" s="15">
        <v>534.42999999999995</v>
      </c>
      <c r="G31" s="12" t="s">
        <v>237</v>
      </c>
      <c r="H31" s="16" t="s">
        <v>238</v>
      </c>
      <c r="I31" s="16" t="s">
        <v>20</v>
      </c>
      <c r="J31" s="12" t="s">
        <v>21</v>
      </c>
      <c r="K31" s="12" t="s">
        <v>239</v>
      </c>
      <c r="L31" s="12" t="s">
        <v>22</v>
      </c>
      <c r="M31" s="12" t="s">
        <v>62</v>
      </c>
      <c r="N31" s="12" t="s">
        <v>240</v>
      </c>
      <c r="O31">
        <v>77.12556626004266</v>
      </c>
      <c r="P31">
        <v>81.247191802310482</v>
      </c>
      <c r="Q31">
        <v>123.24392771934322</v>
      </c>
      <c r="R31">
        <v>77.506017578848827</v>
      </c>
    </row>
    <row r="32" spans="1:18" x14ac:dyDescent="0.2">
      <c r="A32" s="7" t="s">
        <v>241</v>
      </c>
      <c r="B32" s="7" t="s">
        <v>242</v>
      </c>
      <c r="C32" s="7" t="s">
        <v>243</v>
      </c>
      <c r="D32" s="8" t="s">
        <v>244</v>
      </c>
      <c r="E32" s="8" t="s">
        <v>17</v>
      </c>
      <c r="F32" s="9">
        <v>700.78</v>
      </c>
      <c r="G32" s="7" t="s">
        <v>245</v>
      </c>
      <c r="H32" s="7" t="s">
        <v>246</v>
      </c>
      <c r="I32" s="7" t="s">
        <v>20</v>
      </c>
      <c r="J32" s="7" t="s">
        <v>31</v>
      </c>
      <c r="K32" s="7" t="s">
        <v>247</v>
      </c>
      <c r="L32" s="7" t="s">
        <v>22</v>
      </c>
      <c r="M32" s="10" t="s">
        <v>248</v>
      </c>
      <c r="N32" s="11" t="s">
        <v>249</v>
      </c>
      <c r="O32">
        <v>71.874359386654305</v>
      </c>
      <c r="P32">
        <v>89.047668448718667</v>
      </c>
      <c r="Q32">
        <v>102.47611757473508</v>
      </c>
      <c r="R32">
        <v>84.423611462085077</v>
      </c>
    </row>
    <row r="33" spans="1:18" x14ac:dyDescent="0.2">
      <c r="A33" s="7" t="s">
        <v>250</v>
      </c>
      <c r="B33" s="7" t="s">
        <v>251</v>
      </c>
      <c r="C33" s="7" t="s">
        <v>252</v>
      </c>
      <c r="D33" s="8" t="s">
        <v>253</v>
      </c>
      <c r="E33" s="8" t="s">
        <v>17</v>
      </c>
      <c r="F33" s="9">
        <v>416.86</v>
      </c>
      <c r="G33" s="7" t="s">
        <v>254</v>
      </c>
      <c r="H33" s="7" t="s">
        <v>255</v>
      </c>
      <c r="I33" s="7" t="s">
        <v>20</v>
      </c>
      <c r="J33" s="7"/>
      <c r="K33" s="7" t="s">
        <v>256</v>
      </c>
      <c r="L33" s="7" t="s">
        <v>22</v>
      </c>
      <c r="M33" s="10" t="s">
        <v>257</v>
      </c>
      <c r="N33" s="11" t="s">
        <v>258</v>
      </c>
      <c r="O33">
        <v>52.444472405613098</v>
      </c>
      <c r="P33">
        <v>92.434963356527931</v>
      </c>
      <c r="Q33">
        <v>85.202013308326869</v>
      </c>
      <c r="R33">
        <v>75.885330745983282</v>
      </c>
    </row>
    <row r="34" spans="1:18" x14ac:dyDescent="0.2">
      <c r="A34" s="11" t="s">
        <v>259</v>
      </c>
      <c r="B34" s="12" t="s">
        <v>260</v>
      </c>
      <c r="C34" s="13" t="s">
        <v>261</v>
      </c>
      <c r="D34" s="8" t="s">
        <v>262</v>
      </c>
      <c r="E34" s="14" t="s">
        <v>17</v>
      </c>
      <c r="F34" s="15">
        <v>354.45</v>
      </c>
      <c r="G34" s="12" t="s">
        <v>263</v>
      </c>
      <c r="H34" s="16" t="s">
        <v>264</v>
      </c>
      <c r="I34" s="16" t="s">
        <v>20</v>
      </c>
      <c r="K34" s="12" t="s">
        <v>265</v>
      </c>
      <c r="L34" s="12" t="s">
        <v>22</v>
      </c>
      <c r="M34" s="12" t="s">
        <v>105</v>
      </c>
      <c r="N34" s="12" t="s">
        <v>266</v>
      </c>
      <c r="O34">
        <v>80.169429176784348</v>
      </c>
      <c r="P34">
        <v>81.758228135155164</v>
      </c>
      <c r="Q34">
        <v>132.98536243305929</v>
      </c>
      <c r="R34">
        <v>63.352888053452872</v>
      </c>
    </row>
    <row r="35" spans="1:18" x14ac:dyDescent="0.2">
      <c r="A35" s="11" t="s">
        <v>267</v>
      </c>
      <c r="B35" s="12" t="s">
        <v>268</v>
      </c>
      <c r="C35" s="13" t="s">
        <v>269</v>
      </c>
      <c r="D35" s="8" t="s">
        <v>270</v>
      </c>
      <c r="E35" s="14" t="s">
        <v>17</v>
      </c>
      <c r="F35" s="15">
        <v>368.27</v>
      </c>
      <c r="G35" s="12" t="s">
        <v>271</v>
      </c>
      <c r="H35" s="16" t="s">
        <v>272</v>
      </c>
      <c r="I35" s="16" t="s">
        <v>273</v>
      </c>
      <c r="K35" s="12" t="s">
        <v>114</v>
      </c>
      <c r="L35" s="12" t="s">
        <v>33</v>
      </c>
      <c r="M35" s="12" t="s">
        <v>62</v>
      </c>
      <c r="N35" s="12" t="s">
        <v>274</v>
      </c>
      <c r="O35">
        <v>85.495179292770672</v>
      </c>
      <c r="P35">
        <v>65.217018545848475</v>
      </c>
      <c r="Q35">
        <v>110.32326182578097</v>
      </c>
      <c r="R35">
        <v>89.391437360048116</v>
      </c>
    </row>
    <row r="36" spans="1:18" x14ac:dyDescent="0.2">
      <c r="A36" s="10" t="s">
        <v>275</v>
      </c>
      <c r="B36" s="12" t="s">
        <v>276</v>
      </c>
      <c r="C36" s="17" t="s">
        <v>277</v>
      </c>
      <c r="D36" s="8" t="s">
        <v>278</v>
      </c>
      <c r="E36" s="14" t="s">
        <v>17</v>
      </c>
      <c r="F36" s="15">
        <v>259.33999999999997</v>
      </c>
      <c r="G36" s="12" t="s">
        <v>279</v>
      </c>
      <c r="H36" s="16" t="s">
        <v>280</v>
      </c>
      <c r="I36" s="16" t="s">
        <v>20</v>
      </c>
      <c r="J36" s="12" t="s">
        <v>21</v>
      </c>
      <c r="K36" s="12" t="s">
        <v>281</v>
      </c>
      <c r="L36" s="12" t="s">
        <v>22</v>
      </c>
      <c r="M36" s="12" t="s">
        <v>282</v>
      </c>
      <c r="N36" s="12" t="s">
        <v>283</v>
      </c>
      <c r="O36">
        <v>86.383818661270297</v>
      </c>
      <c r="P36">
        <v>88.325051601765963</v>
      </c>
      <c r="Q36">
        <v>106.8550731867025</v>
      </c>
      <c r="R36">
        <v>89.137786909253208</v>
      </c>
    </row>
    <row r="37" spans="1:18" x14ac:dyDescent="0.2">
      <c r="A37" s="7" t="s">
        <v>284</v>
      </c>
      <c r="B37" s="7" t="s">
        <v>285</v>
      </c>
      <c r="C37" s="7" t="s">
        <v>286</v>
      </c>
      <c r="D37" s="8" t="s">
        <v>287</v>
      </c>
      <c r="E37" s="8" t="s">
        <v>17</v>
      </c>
      <c r="F37" s="9">
        <v>635.51</v>
      </c>
      <c r="G37" s="7" t="s">
        <v>288</v>
      </c>
      <c r="H37" s="7" t="s">
        <v>289</v>
      </c>
      <c r="I37" s="7" t="s">
        <v>290</v>
      </c>
      <c r="J37" s="7"/>
      <c r="K37" s="7" t="s">
        <v>291</v>
      </c>
      <c r="L37" s="7" t="s">
        <v>22</v>
      </c>
      <c r="M37" s="10" t="s">
        <v>292</v>
      </c>
      <c r="N37" s="11" t="s">
        <v>293</v>
      </c>
      <c r="O37">
        <v>86.638654404457483</v>
      </c>
      <c r="P37">
        <v>80.861333282849415</v>
      </c>
      <c r="Q37">
        <v>111.89775110053502</v>
      </c>
      <c r="R37">
        <v>64.887136068207639</v>
      </c>
    </row>
    <row r="38" spans="1:18" x14ac:dyDescent="0.2">
      <c r="A38" s="7" t="s">
        <v>116</v>
      </c>
      <c r="B38" s="7"/>
      <c r="C38" s="7"/>
      <c r="D38" s="8" t="s">
        <v>294</v>
      </c>
      <c r="E38" s="8" t="s">
        <v>17</v>
      </c>
      <c r="F38" s="9"/>
      <c r="G38" s="7"/>
      <c r="H38" s="7"/>
      <c r="I38" s="7"/>
      <c r="J38" s="7"/>
      <c r="K38" s="7"/>
      <c r="L38" s="7"/>
      <c r="M38" s="10"/>
      <c r="N38" s="11"/>
      <c r="O38">
        <v>100</v>
      </c>
      <c r="P38">
        <v>100</v>
      </c>
      <c r="Q38">
        <v>100</v>
      </c>
      <c r="R38">
        <v>100</v>
      </c>
    </row>
    <row r="39" spans="1:18" x14ac:dyDescent="0.2">
      <c r="A39" s="18" t="s">
        <v>295</v>
      </c>
      <c r="B39" s="12" t="s">
        <v>296</v>
      </c>
      <c r="C39" s="13" t="s">
        <v>297</v>
      </c>
      <c r="D39" s="8" t="s">
        <v>298</v>
      </c>
      <c r="E39" s="14" t="s">
        <v>17</v>
      </c>
      <c r="F39" s="15">
        <v>923.04</v>
      </c>
      <c r="G39" s="12" t="s">
        <v>299</v>
      </c>
      <c r="H39" s="16" t="s">
        <v>300</v>
      </c>
      <c r="I39" s="16" t="s">
        <v>301</v>
      </c>
      <c r="J39" s="12" t="s">
        <v>103</v>
      </c>
      <c r="K39" s="12" t="s">
        <v>302</v>
      </c>
      <c r="L39" s="12" t="s">
        <v>22</v>
      </c>
      <c r="M39" s="12" t="s">
        <v>105</v>
      </c>
      <c r="N39" s="12" t="s">
        <v>303</v>
      </c>
      <c r="O39">
        <v>108.82255544633016</v>
      </c>
      <c r="P39">
        <v>62.673339007013752</v>
      </c>
      <c r="Q39">
        <v>115.60100157817125</v>
      </c>
      <c r="R39">
        <v>53.474086686162828</v>
      </c>
    </row>
    <row r="40" spans="1:18" x14ac:dyDescent="0.2">
      <c r="A40" s="7" t="s">
        <v>304</v>
      </c>
      <c r="B40" s="7" t="s">
        <v>305</v>
      </c>
      <c r="C40" s="7" t="s">
        <v>306</v>
      </c>
      <c r="D40" s="8" t="s">
        <v>307</v>
      </c>
      <c r="E40" s="8" t="s">
        <v>17</v>
      </c>
      <c r="F40" s="9">
        <v>295.29000000000002</v>
      </c>
      <c r="G40" s="7" t="s">
        <v>308</v>
      </c>
      <c r="H40" s="7" t="s">
        <v>309</v>
      </c>
      <c r="I40" s="7" t="s">
        <v>310</v>
      </c>
      <c r="J40" s="7"/>
      <c r="K40" s="7" t="s">
        <v>291</v>
      </c>
      <c r="L40" s="7" t="s">
        <v>22</v>
      </c>
      <c r="M40" s="10" t="s">
        <v>292</v>
      </c>
      <c r="N40" s="11" t="s">
        <v>311</v>
      </c>
      <c r="O40">
        <v>80.732873767124133</v>
      </c>
      <c r="P40">
        <v>74.15877099580652</v>
      </c>
      <c r="Q40">
        <v>97.222853916973804</v>
      </c>
      <c r="R40">
        <v>91.86609736306167</v>
      </c>
    </row>
    <row r="41" spans="1:18" x14ac:dyDescent="0.2">
      <c r="A41" s="11" t="s">
        <v>312</v>
      </c>
      <c r="B41" s="12" t="s">
        <v>313</v>
      </c>
      <c r="C41" s="13" t="s">
        <v>314</v>
      </c>
      <c r="D41" s="8" t="s">
        <v>315</v>
      </c>
      <c r="E41" s="14" t="s">
        <v>17</v>
      </c>
      <c r="F41" s="15">
        <v>419.73</v>
      </c>
      <c r="G41" s="12" t="s">
        <v>316</v>
      </c>
      <c r="H41" s="16" t="s">
        <v>317</v>
      </c>
      <c r="I41" s="16" t="s">
        <v>318</v>
      </c>
      <c r="K41" s="12" t="s">
        <v>319</v>
      </c>
      <c r="L41" s="12" t="s">
        <v>22</v>
      </c>
      <c r="M41" s="12" t="s">
        <v>320</v>
      </c>
      <c r="N41" s="12" t="s">
        <v>321</v>
      </c>
      <c r="O41">
        <v>81.747696400163264</v>
      </c>
      <c r="P41">
        <v>85.744531471304626</v>
      </c>
      <c r="Q41">
        <v>92.422434806074591</v>
      </c>
      <c r="R41">
        <v>91.464789444619811</v>
      </c>
    </row>
    <row r="42" spans="1:18" x14ac:dyDescent="0.2">
      <c r="A42" s="11" t="s">
        <v>322</v>
      </c>
      <c r="B42" s="12" t="s">
        <v>323</v>
      </c>
      <c r="C42" s="13" t="s">
        <v>324</v>
      </c>
      <c r="D42" s="8" t="s">
        <v>325</v>
      </c>
      <c r="E42" s="14" t="s">
        <v>17</v>
      </c>
      <c r="F42" s="15">
        <v>602.70000000000005</v>
      </c>
      <c r="G42" s="12" t="s">
        <v>326</v>
      </c>
      <c r="H42" s="16" t="s">
        <v>327</v>
      </c>
      <c r="I42" s="16" t="s">
        <v>328</v>
      </c>
      <c r="K42" s="12" t="s">
        <v>265</v>
      </c>
      <c r="L42" s="12" t="s">
        <v>22</v>
      </c>
      <c r="M42" s="12" t="s">
        <v>105</v>
      </c>
      <c r="N42" s="12" t="s">
        <v>329</v>
      </c>
      <c r="O42">
        <v>83.166274026182847</v>
      </c>
      <c r="P42">
        <v>71.384556784924996</v>
      </c>
      <c r="Q42">
        <v>115.96490870370471</v>
      </c>
      <c r="R42">
        <v>71.742576820697309</v>
      </c>
    </row>
    <row r="43" spans="1:18" x14ac:dyDescent="0.2">
      <c r="A43" s="11" t="s">
        <v>330</v>
      </c>
      <c r="B43" s="12" t="s">
        <v>331</v>
      </c>
      <c r="C43" s="13" t="s">
        <v>332</v>
      </c>
      <c r="D43" s="8" t="s">
        <v>333</v>
      </c>
      <c r="E43" s="14" t="s">
        <v>17</v>
      </c>
      <c r="F43" s="15">
        <v>300.83</v>
      </c>
      <c r="G43" s="12" t="s">
        <v>334</v>
      </c>
      <c r="H43" s="16" t="s">
        <v>335</v>
      </c>
      <c r="I43" s="16" t="s">
        <v>60</v>
      </c>
      <c r="J43" s="12" t="s">
        <v>21</v>
      </c>
      <c r="K43" s="12" t="s">
        <v>181</v>
      </c>
      <c r="L43" s="12" t="s">
        <v>22</v>
      </c>
      <c r="M43" s="12" t="s">
        <v>62</v>
      </c>
      <c r="N43" s="12" t="s">
        <v>336</v>
      </c>
      <c r="O43">
        <v>92.64648213989858</v>
      </c>
      <c r="P43">
        <v>92.419361446561112</v>
      </c>
      <c r="Q43">
        <v>106.89444043087775</v>
      </c>
      <c r="R43">
        <v>96.923852714770618</v>
      </c>
    </row>
    <row r="44" spans="1:18" x14ac:dyDescent="0.2">
      <c r="A44" s="7" t="s">
        <v>337</v>
      </c>
      <c r="B44" s="7" t="s">
        <v>338</v>
      </c>
      <c r="C44" s="7" t="s">
        <v>339</v>
      </c>
      <c r="D44" s="8" t="s">
        <v>340</v>
      </c>
      <c r="E44" s="8" t="s">
        <v>17</v>
      </c>
      <c r="F44" s="9">
        <v>589.71</v>
      </c>
      <c r="G44" s="7" t="s">
        <v>341</v>
      </c>
      <c r="H44" s="7" t="s">
        <v>342</v>
      </c>
      <c r="I44" s="7" t="s">
        <v>328</v>
      </c>
      <c r="J44" s="7" t="s">
        <v>103</v>
      </c>
      <c r="K44" s="7" t="s">
        <v>343</v>
      </c>
      <c r="L44" s="7" t="s">
        <v>22</v>
      </c>
      <c r="M44" s="10" t="s">
        <v>231</v>
      </c>
      <c r="N44" s="11" t="s">
        <v>344</v>
      </c>
      <c r="O44">
        <v>99.587227585504039</v>
      </c>
      <c r="P44">
        <v>99.444865596942137</v>
      </c>
      <c r="Q44">
        <v>107.66379148820458</v>
      </c>
      <c r="R44">
        <v>106.10343344272064</v>
      </c>
    </row>
    <row r="45" spans="1:18" x14ac:dyDescent="0.2">
      <c r="A45" s="7" t="s">
        <v>345</v>
      </c>
      <c r="B45" s="7" t="s">
        <v>346</v>
      </c>
      <c r="C45" s="7" t="s">
        <v>347</v>
      </c>
      <c r="D45" s="8" t="s">
        <v>348</v>
      </c>
      <c r="E45" s="8" t="s">
        <v>17</v>
      </c>
      <c r="F45" s="9">
        <v>579.98</v>
      </c>
      <c r="G45" s="7" t="s">
        <v>349</v>
      </c>
      <c r="H45" s="7" t="s">
        <v>350</v>
      </c>
      <c r="I45" s="7" t="s">
        <v>60</v>
      </c>
      <c r="J45" s="7" t="s">
        <v>103</v>
      </c>
      <c r="K45" s="7" t="s">
        <v>87</v>
      </c>
      <c r="L45" s="7" t="s">
        <v>22</v>
      </c>
      <c r="M45" s="10" t="s">
        <v>34</v>
      </c>
      <c r="N45" s="11" t="s">
        <v>351</v>
      </c>
      <c r="O45">
        <v>27.410825833171621</v>
      </c>
      <c r="P45">
        <v>45.678752787024685</v>
      </c>
      <c r="Q45">
        <v>37.372697677840193</v>
      </c>
      <c r="R45">
        <v>23.747569120733111</v>
      </c>
    </row>
    <row r="46" spans="1:18" x14ac:dyDescent="0.2">
      <c r="A46" s="7" t="s">
        <v>352</v>
      </c>
      <c r="B46" s="7" t="s">
        <v>353</v>
      </c>
      <c r="C46" s="7" t="s">
        <v>354</v>
      </c>
      <c r="D46" s="8" t="s">
        <v>355</v>
      </c>
      <c r="E46" s="8" t="s">
        <v>17</v>
      </c>
      <c r="F46" s="9">
        <v>467.92</v>
      </c>
      <c r="G46" s="7" t="s">
        <v>356</v>
      </c>
      <c r="H46" s="7" t="s">
        <v>357</v>
      </c>
      <c r="I46" s="7" t="s">
        <v>20</v>
      </c>
      <c r="J46" s="7"/>
      <c r="K46" s="7" t="s">
        <v>358</v>
      </c>
      <c r="L46" s="7" t="s">
        <v>22</v>
      </c>
      <c r="M46" s="10" t="s">
        <v>359</v>
      </c>
      <c r="N46" s="11" t="s">
        <v>360</v>
      </c>
      <c r="O46">
        <v>68.499425471634154</v>
      </c>
      <c r="P46">
        <v>101.28520522702009</v>
      </c>
      <c r="Q46">
        <v>57.491031792684474</v>
      </c>
      <c r="R46">
        <v>69.063485522771174</v>
      </c>
    </row>
    <row r="47" spans="1:18" x14ac:dyDescent="0.2">
      <c r="A47" s="11" t="s">
        <v>361</v>
      </c>
      <c r="B47" s="12" t="s">
        <v>362</v>
      </c>
      <c r="C47" s="13" t="s">
        <v>363</v>
      </c>
      <c r="D47" s="8" t="s">
        <v>364</v>
      </c>
      <c r="E47" s="14" t="s">
        <v>17</v>
      </c>
      <c r="F47" s="15">
        <v>364.42</v>
      </c>
      <c r="G47" s="12" t="s">
        <v>365</v>
      </c>
      <c r="H47" s="16" t="s">
        <v>366</v>
      </c>
      <c r="I47" s="16" t="s">
        <v>20</v>
      </c>
      <c r="J47" s="12" t="s">
        <v>172</v>
      </c>
      <c r="K47" s="12" t="s">
        <v>367</v>
      </c>
      <c r="L47" s="12" t="s">
        <v>22</v>
      </c>
      <c r="M47" s="12" t="s">
        <v>43</v>
      </c>
      <c r="N47" s="12" t="s">
        <v>368</v>
      </c>
      <c r="O47">
        <v>97.548231811503911</v>
      </c>
      <c r="P47">
        <v>97.731566140232189</v>
      </c>
      <c r="Q47">
        <v>100.95210517387864</v>
      </c>
      <c r="R47">
        <v>97.897173040303116</v>
      </c>
    </row>
    <row r="48" spans="1:18" x14ac:dyDescent="0.2">
      <c r="A48" s="7" t="s">
        <v>369</v>
      </c>
      <c r="B48" s="7" t="s">
        <v>370</v>
      </c>
      <c r="C48" s="7" t="s">
        <v>371</v>
      </c>
      <c r="D48" s="8" t="s">
        <v>372</v>
      </c>
      <c r="E48" s="8" t="s">
        <v>17</v>
      </c>
      <c r="F48" s="9">
        <v>450.51</v>
      </c>
      <c r="G48" s="7" t="s">
        <v>373</v>
      </c>
      <c r="H48" s="7" t="s">
        <v>374</v>
      </c>
      <c r="I48" s="7" t="s">
        <v>20</v>
      </c>
      <c r="J48" s="7"/>
      <c r="K48" s="7" t="s">
        <v>319</v>
      </c>
      <c r="L48" s="7" t="s">
        <v>22</v>
      </c>
      <c r="M48" s="10" t="s">
        <v>320</v>
      </c>
      <c r="N48" s="11" t="s">
        <v>375</v>
      </c>
      <c r="O48">
        <v>75.09730151667614</v>
      </c>
      <c r="P48">
        <v>87.974985826376468</v>
      </c>
      <c r="Q48">
        <v>83.087545552194399</v>
      </c>
      <c r="R48">
        <v>79.949123923171385</v>
      </c>
    </row>
    <row r="49" spans="1:18" x14ac:dyDescent="0.2">
      <c r="A49" s="11" t="s">
        <v>376</v>
      </c>
      <c r="B49" s="12" t="s">
        <v>377</v>
      </c>
      <c r="C49" s="13" t="s">
        <v>378</v>
      </c>
      <c r="D49" s="8" t="s">
        <v>379</v>
      </c>
      <c r="E49" s="14" t="s">
        <v>17</v>
      </c>
      <c r="F49" s="15">
        <v>342.43</v>
      </c>
      <c r="G49" s="12" t="s">
        <v>380</v>
      </c>
      <c r="H49" s="16" t="s">
        <v>381</v>
      </c>
      <c r="I49" s="16" t="s">
        <v>20</v>
      </c>
      <c r="K49" s="12" t="s">
        <v>382</v>
      </c>
      <c r="L49" s="12" t="s">
        <v>22</v>
      </c>
      <c r="M49" s="12" t="s">
        <v>383</v>
      </c>
      <c r="N49" s="12" t="s">
        <v>384</v>
      </c>
      <c r="O49">
        <v>85.022404809318061</v>
      </c>
      <c r="P49">
        <v>85.528488638969435</v>
      </c>
      <c r="Q49">
        <v>98.627441336414023</v>
      </c>
      <c r="R49">
        <v>85.047018392960425</v>
      </c>
    </row>
    <row r="50" spans="1:18" x14ac:dyDescent="0.2">
      <c r="A50" s="7" t="s">
        <v>116</v>
      </c>
      <c r="C50" s="13"/>
      <c r="D50" s="8" t="s">
        <v>385</v>
      </c>
      <c r="E50" s="8" t="s">
        <v>17</v>
      </c>
      <c r="F50" s="15"/>
      <c r="H50" s="16"/>
      <c r="I50" s="16"/>
      <c r="O50">
        <v>100</v>
      </c>
      <c r="P50">
        <v>100</v>
      </c>
      <c r="Q50">
        <v>100</v>
      </c>
      <c r="R50">
        <v>100</v>
      </c>
    </row>
    <row r="51" spans="1:18" x14ac:dyDescent="0.2">
      <c r="A51" s="11" t="s">
        <v>386</v>
      </c>
      <c r="B51" s="12" t="s">
        <v>387</v>
      </c>
      <c r="C51" s="13" t="s">
        <v>388</v>
      </c>
      <c r="D51" s="8" t="s">
        <v>389</v>
      </c>
      <c r="E51" s="14" t="s">
        <v>17</v>
      </c>
      <c r="F51" s="15">
        <v>228.08</v>
      </c>
      <c r="G51" s="12" t="s">
        <v>390</v>
      </c>
      <c r="H51" s="16" t="s">
        <v>391</v>
      </c>
      <c r="I51" s="16" t="s">
        <v>20</v>
      </c>
      <c r="J51" s="12" t="s">
        <v>172</v>
      </c>
      <c r="K51" s="12" t="s">
        <v>392</v>
      </c>
      <c r="L51" s="12" t="s">
        <v>22</v>
      </c>
      <c r="M51" s="12" t="s">
        <v>393</v>
      </c>
      <c r="N51" s="12" t="s">
        <v>394</v>
      </c>
      <c r="O51">
        <v>68.310011996482103</v>
      </c>
      <c r="P51">
        <v>91.298157216940666</v>
      </c>
      <c r="Q51">
        <v>94.716587496127318</v>
      </c>
      <c r="R51">
        <v>159.0985317598857</v>
      </c>
    </row>
    <row r="52" spans="1:18" x14ac:dyDescent="0.2">
      <c r="A52" s="7" t="s">
        <v>395</v>
      </c>
      <c r="B52" s="7" t="s">
        <v>396</v>
      </c>
      <c r="C52" s="7" t="s">
        <v>397</v>
      </c>
      <c r="D52" s="8" t="s">
        <v>398</v>
      </c>
      <c r="E52" s="8" t="s">
        <v>17</v>
      </c>
      <c r="F52" s="9">
        <v>244.2</v>
      </c>
      <c r="G52" s="7" t="s">
        <v>399</v>
      </c>
      <c r="H52" s="7" t="s">
        <v>400</v>
      </c>
      <c r="I52" s="7" t="s">
        <v>20</v>
      </c>
      <c r="J52" s="7" t="s">
        <v>103</v>
      </c>
      <c r="K52" s="7" t="s">
        <v>392</v>
      </c>
      <c r="L52" s="7" t="s">
        <v>22</v>
      </c>
      <c r="M52" s="10" t="s">
        <v>393</v>
      </c>
      <c r="N52" s="11" t="s">
        <v>401</v>
      </c>
      <c r="O52">
        <v>51.057456585537167</v>
      </c>
      <c r="P52">
        <v>53.004005721355675</v>
      </c>
      <c r="Q52">
        <v>85.744362787539046</v>
      </c>
      <c r="R52">
        <v>73.625212863690336</v>
      </c>
    </row>
    <row r="53" spans="1:18" x14ac:dyDescent="0.2">
      <c r="A53" s="7" t="s">
        <v>402</v>
      </c>
      <c r="B53" s="7" t="s">
        <v>403</v>
      </c>
      <c r="C53" s="7" t="s">
        <v>404</v>
      </c>
      <c r="D53" s="8" t="s">
        <v>405</v>
      </c>
      <c r="E53" s="14" t="s">
        <v>17</v>
      </c>
      <c r="F53" s="9">
        <v>588.27</v>
      </c>
      <c r="G53" s="7" t="s">
        <v>406</v>
      </c>
      <c r="H53" s="7" t="s">
        <v>407</v>
      </c>
      <c r="I53" s="7" t="s">
        <v>20</v>
      </c>
      <c r="J53" s="7"/>
      <c r="K53" s="7" t="s">
        <v>408</v>
      </c>
      <c r="L53" s="7" t="s">
        <v>22</v>
      </c>
      <c r="M53" s="10" t="s">
        <v>282</v>
      </c>
      <c r="N53" s="11" t="s">
        <v>409</v>
      </c>
      <c r="O53">
        <v>69.726017132225934</v>
      </c>
      <c r="P53">
        <v>85.613401451706366</v>
      </c>
      <c r="Q53">
        <v>100.88473883232425</v>
      </c>
      <c r="R53">
        <v>91.520838889361173</v>
      </c>
    </row>
    <row r="54" spans="1:18" x14ac:dyDescent="0.2">
      <c r="A54" s="11" t="s">
        <v>410</v>
      </c>
      <c r="B54" s="12" t="s">
        <v>411</v>
      </c>
      <c r="C54" s="13" t="s">
        <v>412</v>
      </c>
      <c r="D54" s="8" t="s">
        <v>413</v>
      </c>
      <c r="E54" s="8" t="s">
        <v>17</v>
      </c>
      <c r="F54" s="15">
        <v>719.91</v>
      </c>
      <c r="G54" s="12" t="s">
        <v>414</v>
      </c>
      <c r="H54" s="16" t="s">
        <v>415</v>
      </c>
      <c r="I54" s="16" t="s">
        <v>20</v>
      </c>
      <c r="J54" s="12" t="s">
        <v>172</v>
      </c>
      <c r="K54" s="12" t="s">
        <v>416</v>
      </c>
      <c r="L54" s="12" t="s">
        <v>22</v>
      </c>
      <c r="M54" s="12" t="s">
        <v>417</v>
      </c>
      <c r="N54" s="12" t="s">
        <v>418</v>
      </c>
      <c r="O54">
        <v>23.628162592438468</v>
      </c>
      <c r="P54">
        <v>23.284650289115454</v>
      </c>
      <c r="Q54">
        <v>35.59875917842934</v>
      </c>
      <c r="R54">
        <v>22.268122447956653</v>
      </c>
    </row>
    <row r="55" spans="1:18" x14ac:dyDescent="0.2">
      <c r="A55" s="7" t="s">
        <v>419</v>
      </c>
      <c r="B55" s="7" t="s">
        <v>420</v>
      </c>
      <c r="C55" s="7" t="s">
        <v>421</v>
      </c>
      <c r="D55" s="8" t="s">
        <v>422</v>
      </c>
      <c r="E55" s="14" t="s">
        <v>17</v>
      </c>
      <c r="F55" s="9">
        <v>441.23</v>
      </c>
      <c r="G55" s="7" t="s">
        <v>423</v>
      </c>
      <c r="H55" s="7" t="s">
        <v>424</v>
      </c>
      <c r="I55" s="7" t="s">
        <v>20</v>
      </c>
      <c r="J55" s="7"/>
      <c r="K55" s="7" t="s">
        <v>425</v>
      </c>
      <c r="L55" s="7" t="s">
        <v>22</v>
      </c>
      <c r="M55" s="10" t="s">
        <v>426</v>
      </c>
      <c r="N55" s="11" t="s">
        <v>427</v>
      </c>
      <c r="O55">
        <v>98.247354428683906</v>
      </c>
      <c r="P55">
        <v>87.874481042020662</v>
      </c>
      <c r="Q55">
        <v>99.091509675647785</v>
      </c>
      <c r="R55">
        <v>75.355365830243528</v>
      </c>
    </row>
    <row r="56" spans="1:18" x14ac:dyDescent="0.2">
      <c r="A56" s="11" t="s">
        <v>428</v>
      </c>
      <c r="B56" s="12" t="s">
        <v>429</v>
      </c>
      <c r="C56" s="13" t="s">
        <v>430</v>
      </c>
      <c r="D56" s="8" t="s">
        <v>431</v>
      </c>
      <c r="E56" s="8" t="s">
        <v>17</v>
      </c>
      <c r="F56" s="15">
        <v>244.29</v>
      </c>
      <c r="G56" s="12" t="s">
        <v>432</v>
      </c>
      <c r="H56" s="16" t="s">
        <v>433</v>
      </c>
      <c r="I56" s="16" t="s">
        <v>20</v>
      </c>
      <c r="J56" s="12" t="s">
        <v>21</v>
      </c>
      <c r="K56" s="12" t="s">
        <v>434</v>
      </c>
      <c r="L56" s="12" t="s">
        <v>22</v>
      </c>
      <c r="M56" s="12" t="s">
        <v>62</v>
      </c>
      <c r="N56" s="12" t="s">
        <v>435</v>
      </c>
      <c r="O56">
        <v>89.62796867689768</v>
      </c>
      <c r="P56">
        <v>99.389803260410076</v>
      </c>
      <c r="Q56">
        <v>117.17100407210623</v>
      </c>
      <c r="R56">
        <v>98.766332154588127</v>
      </c>
    </row>
    <row r="57" spans="1:18" x14ac:dyDescent="0.2">
      <c r="A57" s="7" t="s">
        <v>436</v>
      </c>
      <c r="B57" s="7" t="s">
        <v>437</v>
      </c>
      <c r="C57" s="7" t="s">
        <v>438</v>
      </c>
      <c r="D57" s="8" t="s">
        <v>439</v>
      </c>
      <c r="E57" s="14" t="s">
        <v>17</v>
      </c>
      <c r="F57" s="9">
        <v>588.55999999999995</v>
      </c>
      <c r="G57" s="7" t="s">
        <v>440</v>
      </c>
      <c r="H57" s="7" t="s">
        <v>441</v>
      </c>
      <c r="I57" s="7" t="s">
        <v>20</v>
      </c>
      <c r="J57" s="7" t="s">
        <v>103</v>
      </c>
      <c r="K57" s="7" t="s">
        <v>87</v>
      </c>
      <c r="L57" s="7" t="s">
        <v>22</v>
      </c>
      <c r="M57" s="10" t="s">
        <v>34</v>
      </c>
      <c r="N57" s="11" t="s">
        <v>442</v>
      </c>
      <c r="O57">
        <v>58.90869856839241</v>
      </c>
      <c r="P57">
        <v>94.191214624646278</v>
      </c>
      <c r="Q57">
        <v>82.504304144167378</v>
      </c>
      <c r="R57">
        <v>47.864240556945248</v>
      </c>
    </row>
    <row r="58" spans="1:18" x14ac:dyDescent="0.2">
      <c r="A58" s="7" t="s">
        <v>443</v>
      </c>
      <c r="B58" s="7" t="s">
        <v>444</v>
      </c>
      <c r="C58" s="7" t="s">
        <v>445</v>
      </c>
      <c r="D58" s="8" t="s">
        <v>446</v>
      </c>
      <c r="E58" s="8" t="s">
        <v>17</v>
      </c>
      <c r="F58" s="9">
        <v>394.72</v>
      </c>
      <c r="G58" s="7" t="s">
        <v>447</v>
      </c>
      <c r="H58" s="7" t="s">
        <v>448</v>
      </c>
      <c r="I58" s="7" t="s">
        <v>60</v>
      </c>
      <c r="J58" s="7" t="s">
        <v>103</v>
      </c>
      <c r="K58" s="7" t="s">
        <v>449</v>
      </c>
      <c r="L58" s="7" t="s">
        <v>22</v>
      </c>
      <c r="M58" s="10" t="s">
        <v>450</v>
      </c>
      <c r="N58" s="11" t="s">
        <v>451</v>
      </c>
      <c r="O58">
        <v>86.268051615025229</v>
      </c>
      <c r="P58">
        <v>91.915091832360488</v>
      </c>
      <c r="Q58">
        <v>102.11153207775615</v>
      </c>
      <c r="R58">
        <v>88.380229885708246</v>
      </c>
    </row>
    <row r="59" spans="1:18" x14ac:dyDescent="0.2">
      <c r="A59" s="7" t="s">
        <v>452</v>
      </c>
      <c r="B59" s="7" t="s">
        <v>453</v>
      </c>
      <c r="C59" s="7" t="s">
        <v>454</v>
      </c>
      <c r="D59" s="8" t="s">
        <v>455</v>
      </c>
      <c r="E59" s="14" t="s">
        <v>17</v>
      </c>
      <c r="F59" s="9">
        <v>502.78</v>
      </c>
      <c r="G59" s="7" t="s">
        <v>456</v>
      </c>
      <c r="H59" s="7" t="s">
        <v>457</v>
      </c>
      <c r="I59" s="7" t="s">
        <v>20</v>
      </c>
      <c r="J59" s="7" t="s">
        <v>458</v>
      </c>
      <c r="K59" s="7" t="s">
        <v>459</v>
      </c>
      <c r="L59" s="7" t="s">
        <v>33</v>
      </c>
      <c r="M59" s="10" t="s">
        <v>282</v>
      </c>
      <c r="N59" s="11" t="s">
        <v>460</v>
      </c>
      <c r="O59">
        <v>82.030349149920568</v>
      </c>
      <c r="P59">
        <v>83.336926064119581</v>
      </c>
      <c r="Q59">
        <v>89.924658406719089</v>
      </c>
      <c r="R59">
        <v>88.701986170843753</v>
      </c>
    </row>
    <row r="60" spans="1:18" x14ac:dyDescent="0.2">
      <c r="A60" s="7" t="s">
        <v>461</v>
      </c>
      <c r="B60" s="7" t="s">
        <v>462</v>
      </c>
      <c r="C60" s="7" t="s">
        <v>463</v>
      </c>
      <c r="D60" s="8" t="s">
        <v>464</v>
      </c>
      <c r="E60" s="8" t="s">
        <v>17</v>
      </c>
      <c r="F60" s="9">
        <v>438.52</v>
      </c>
      <c r="G60" s="7" t="s">
        <v>465</v>
      </c>
      <c r="H60" s="7" t="s">
        <v>466</v>
      </c>
      <c r="I60" s="7" t="s">
        <v>20</v>
      </c>
      <c r="J60" s="7" t="s">
        <v>31</v>
      </c>
      <c r="K60" s="7" t="s">
        <v>467</v>
      </c>
      <c r="L60" s="7" t="s">
        <v>22</v>
      </c>
      <c r="M60" s="10" t="s">
        <v>292</v>
      </c>
      <c r="N60" s="11" t="s">
        <v>468</v>
      </c>
      <c r="O60">
        <v>85.154234760617157</v>
      </c>
      <c r="P60">
        <v>88.010023688106344</v>
      </c>
      <c r="Q60">
        <v>102.43443971627619</v>
      </c>
      <c r="R60">
        <v>90.130718295768276</v>
      </c>
    </row>
    <row r="61" spans="1:18" x14ac:dyDescent="0.2">
      <c r="A61" s="7" t="s">
        <v>469</v>
      </c>
      <c r="B61" s="7" t="s">
        <v>470</v>
      </c>
      <c r="C61" s="7" t="s">
        <v>471</v>
      </c>
      <c r="D61" s="8" t="s">
        <v>472</v>
      </c>
      <c r="E61" s="14" t="s">
        <v>17</v>
      </c>
      <c r="F61" s="9">
        <v>261.08999999999997</v>
      </c>
      <c r="G61" s="7" t="s">
        <v>473</v>
      </c>
      <c r="H61" s="7" t="s">
        <v>474</v>
      </c>
      <c r="I61" s="7" t="s">
        <v>20</v>
      </c>
      <c r="J61" s="7" t="s">
        <v>103</v>
      </c>
      <c r="K61" s="7" t="s">
        <v>32</v>
      </c>
      <c r="L61" s="7" t="s">
        <v>22</v>
      </c>
      <c r="M61" s="10" t="s">
        <v>34</v>
      </c>
      <c r="N61" s="11" t="s">
        <v>475</v>
      </c>
      <c r="O61">
        <v>82.163246472871066</v>
      </c>
      <c r="P61">
        <v>85.970959013037799</v>
      </c>
      <c r="Q61">
        <v>102.81853759136868</v>
      </c>
      <c r="R61">
        <v>88.141078187046503</v>
      </c>
    </row>
    <row r="62" spans="1:18" x14ac:dyDescent="0.2">
      <c r="A62" s="7" t="s">
        <v>116</v>
      </c>
      <c r="B62" s="7"/>
      <c r="C62" s="7"/>
      <c r="D62" s="8" t="s">
        <v>476</v>
      </c>
      <c r="E62" s="8" t="s">
        <v>17</v>
      </c>
      <c r="F62" s="9"/>
      <c r="G62" s="7"/>
      <c r="H62" s="7"/>
      <c r="I62" s="7"/>
      <c r="J62" s="7"/>
      <c r="K62" s="7"/>
      <c r="L62" s="7"/>
      <c r="M62" s="10"/>
      <c r="N62" s="11"/>
      <c r="O62">
        <v>100</v>
      </c>
      <c r="P62">
        <v>100</v>
      </c>
      <c r="Q62">
        <v>100</v>
      </c>
      <c r="R62">
        <v>100</v>
      </c>
    </row>
    <row r="63" spans="1:18" x14ac:dyDescent="0.2">
      <c r="A63" s="7" t="s">
        <v>477</v>
      </c>
      <c r="B63" s="7" t="s">
        <v>478</v>
      </c>
      <c r="C63" s="7" t="s">
        <v>479</v>
      </c>
      <c r="D63" s="8" t="s">
        <v>480</v>
      </c>
      <c r="E63" s="14" t="s">
        <v>17</v>
      </c>
      <c r="F63" s="9">
        <v>542.03</v>
      </c>
      <c r="G63" s="7" t="s">
        <v>481</v>
      </c>
      <c r="H63" s="7" t="s">
        <v>482</v>
      </c>
      <c r="I63" s="7" t="s">
        <v>20</v>
      </c>
      <c r="J63" s="7"/>
      <c r="K63" s="7" t="s">
        <v>343</v>
      </c>
      <c r="L63" s="7" t="s">
        <v>22</v>
      </c>
      <c r="M63" s="10" t="s">
        <v>231</v>
      </c>
      <c r="N63" s="11" t="s">
        <v>483</v>
      </c>
      <c r="O63">
        <v>95.568509912571159</v>
      </c>
      <c r="P63">
        <v>87.682502838978209</v>
      </c>
      <c r="Q63">
        <v>37.618254460450288</v>
      </c>
      <c r="R63">
        <v>108.04328543610617</v>
      </c>
    </row>
    <row r="64" spans="1:18" x14ac:dyDescent="0.2">
      <c r="A64" s="11" t="s">
        <v>484</v>
      </c>
      <c r="B64" s="12" t="s">
        <v>485</v>
      </c>
      <c r="C64" s="13" t="s">
        <v>486</v>
      </c>
      <c r="D64" s="8" t="s">
        <v>487</v>
      </c>
      <c r="E64" s="8" t="s">
        <v>17</v>
      </c>
      <c r="F64" s="15">
        <v>530.45000000000005</v>
      </c>
      <c r="G64" s="12" t="s">
        <v>488</v>
      </c>
      <c r="H64" s="16" t="s">
        <v>489</v>
      </c>
      <c r="I64" s="16" t="s">
        <v>20</v>
      </c>
      <c r="J64" s="12" t="s">
        <v>103</v>
      </c>
      <c r="K64" s="12" t="s">
        <v>343</v>
      </c>
      <c r="L64" s="12" t="s">
        <v>22</v>
      </c>
      <c r="M64" s="12" t="s">
        <v>231</v>
      </c>
      <c r="N64" s="12" t="s">
        <v>490</v>
      </c>
      <c r="O64">
        <v>107.9787584236597</v>
      </c>
      <c r="P64">
        <v>65.535545190086708</v>
      </c>
      <c r="Q64">
        <v>56.91631059792347</v>
      </c>
      <c r="R64">
        <v>74.188429712705727</v>
      </c>
    </row>
    <row r="65" spans="1:18" x14ac:dyDescent="0.2">
      <c r="A65" s="7" t="s">
        <v>491</v>
      </c>
      <c r="B65" s="7" t="s">
        <v>492</v>
      </c>
      <c r="C65" s="7" t="s">
        <v>493</v>
      </c>
      <c r="D65" s="8" t="s">
        <v>494</v>
      </c>
      <c r="E65" s="14" t="s">
        <v>17</v>
      </c>
      <c r="F65" s="9">
        <v>371.25</v>
      </c>
      <c r="G65" s="7" t="s">
        <v>495</v>
      </c>
      <c r="H65" s="7" t="s">
        <v>496</v>
      </c>
      <c r="I65" s="7" t="s">
        <v>20</v>
      </c>
      <c r="J65" s="7" t="s">
        <v>103</v>
      </c>
      <c r="K65" s="7" t="s">
        <v>32</v>
      </c>
      <c r="L65" s="7" t="s">
        <v>33</v>
      </c>
      <c r="M65" s="10" t="s">
        <v>34</v>
      </c>
      <c r="N65" s="11" t="s">
        <v>497</v>
      </c>
      <c r="O65">
        <v>83.194258268155693</v>
      </c>
      <c r="P65">
        <v>72.92454916966588</v>
      </c>
      <c r="Q65">
        <v>101.86002751546289</v>
      </c>
      <c r="R65">
        <v>76.947475356215108</v>
      </c>
    </row>
    <row r="66" spans="1:18" x14ac:dyDescent="0.2">
      <c r="A66" s="7" t="s">
        <v>498</v>
      </c>
      <c r="B66" s="7" t="s">
        <v>499</v>
      </c>
      <c r="C66" s="7" t="s">
        <v>500</v>
      </c>
      <c r="D66" s="8" t="s">
        <v>501</v>
      </c>
      <c r="E66" s="8" t="s">
        <v>17</v>
      </c>
      <c r="F66" s="9">
        <v>426.85</v>
      </c>
      <c r="G66" s="7" t="s">
        <v>502</v>
      </c>
      <c r="H66" s="7" t="s">
        <v>503</v>
      </c>
      <c r="I66" s="7" t="s">
        <v>20</v>
      </c>
      <c r="J66" s="7" t="s">
        <v>103</v>
      </c>
      <c r="K66" s="7" t="s">
        <v>319</v>
      </c>
      <c r="L66" s="7" t="s">
        <v>22</v>
      </c>
      <c r="M66" s="10" t="s">
        <v>320</v>
      </c>
      <c r="N66" s="11" t="s">
        <v>504</v>
      </c>
      <c r="O66">
        <v>73.999903357872583</v>
      </c>
      <c r="P66">
        <v>74.924359530863526</v>
      </c>
      <c r="Q66">
        <v>87.770712545987379</v>
      </c>
      <c r="R66">
        <v>81.842214387974337</v>
      </c>
    </row>
    <row r="67" spans="1:18" x14ac:dyDescent="0.2">
      <c r="A67" s="7" t="s">
        <v>505</v>
      </c>
      <c r="B67" s="7" t="s">
        <v>506</v>
      </c>
      <c r="C67" s="7" t="s">
        <v>507</v>
      </c>
      <c r="D67" s="8" t="s">
        <v>508</v>
      </c>
      <c r="E67" s="14" t="s">
        <v>17</v>
      </c>
      <c r="F67" s="9">
        <v>285.69</v>
      </c>
      <c r="G67" s="7" t="s">
        <v>509</v>
      </c>
      <c r="H67" s="7" t="s">
        <v>510</v>
      </c>
      <c r="I67" s="7" t="s">
        <v>20</v>
      </c>
      <c r="J67" s="7" t="s">
        <v>103</v>
      </c>
      <c r="K67" s="7" t="s">
        <v>32</v>
      </c>
      <c r="L67" s="7" t="s">
        <v>22</v>
      </c>
      <c r="M67" s="10" t="s">
        <v>34</v>
      </c>
      <c r="N67" s="11" t="s">
        <v>511</v>
      </c>
      <c r="O67">
        <v>93.753542296405556</v>
      </c>
      <c r="P67">
        <v>58.189296847569537</v>
      </c>
      <c r="Q67">
        <v>229.82688243759637</v>
      </c>
      <c r="R67">
        <v>51.149630036196641</v>
      </c>
    </row>
    <row r="68" spans="1:18" x14ac:dyDescent="0.2">
      <c r="A68" s="7" t="s">
        <v>512</v>
      </c>
      <c r="B68" s="7" t="s">
        <v>513</v>
      </c>
      <c r="C68" s="7" t="s">
        <v>514</v>
      </c>
      <c r="D68" s="8" t="s">
        <v>515</v>
      </c>
      <c r="E68" s="8" t="s">
        <v>17</v>
      </c>
      <c r="F68" s="9">
        <v>182.18</v>
      </c>
      <c r="G68" s="7" t="s">
        <v>516</v>
      </c>
      <c r="H68" s="7" t="s">
        <v>517</v>
      </c>
      <c r="I68" s="7" t="s">
        <v>20</v>
      </c>
      <c r="J68" s="7" t="s">
        <v>103</v>
      </c>
      <c r="K68" s="7" t="s">
        <v>32</v>
      </c>
      <c r="L68" s="7" t="s">
        <v>33</v>
      </c>
      <c r="M68" s="10" t="s">
        <v>34</v>
      </c>
      <c r="N68" s="11" t="s">
        <v>518</v>
      </c>
      <c r="O68">
        <v>87.16650055816477</v>
      </c>
      <c r="P68">
        <v>88.64603172164027</v>
      </c>
      <c r="Q68">
        <v>143.89773324964804</v>
      </c>
      <c r="R68">
        <v>91.673722457748312</v>
      </c>
    </row>
    <row r="69" spans="1:18" x14ac:dyDescent="0.2">
      <c r="A69" s="7" t="s">
        <v>519</v>
      </c>
      <c r="B69" s="7" t="s">
        <v>520</v>
      </c>
      <c r="C69" s="7" t="s">
        <v>521</v>
      </c>
      <c r="D69" s="8" t="s">
        <v>522</v>
      </c>
      <c r="E69" s="14" t="s">
        <v>17</v>
      </c>
      <c r="F69" s="9">
        <v>270.24</v>
      </c>
      <c r="G69" s="7" t="s">
        <v>523</v>
      </c>
      <c r="H69" s="7" t="s">
        <v>524</v>
      </c>
      <c r="I69" s="7" t="s">
        <v>20</v>
      </c>
      <c r="J69" s="7"/>
      <c r="K69" s="7" t="s">
        <v>87</v>
      </c>
      <c r="L69" s="7" t="s">
        <v>22</v>
      </c>
      <c r="M69" s="10" t="s">
        <v>34</v>
      </c>
      <c r="N69" s="11" t="s">
        <v>525</v>
      </c>
      <c r="O69">
        <v>182.68245065407953</v>
      </c>
      <c r="P69">
        <v>141.40589976522543</v>
      </c>
      <c r="Q69">
        <v>138.16455292948859</v>
      </c>
      <c r="R69">
        <v>119.53365196727999</v>
      </c>
    </row>
    <row r="70" spans="1:18" x14ac:dyDescent="0.2">
      <c r="A70" s="11" t="s">
        <v>526</v>
      </c>
      <c r="B70" s="12" t="s">
        <v>527</v>
      </c>
      <c r="C70" s="13" t="s">
        <v>528</v>
      </c>
      <c r="D70" s="8" t="s">
        <v>529</v>
      </c>
      <c r="E70" s="8" t="s">
        <v>17</v>
      </c>
      <c r="F70" s="15">
        <v>454.86</v>
      </c>
      <c r="G70" s="12" t="s">
        <v>530</v>
      </c>
      <c r="H70" s="16" t="s">
        <v>531</v>
      </c>
      <c r="I70" s="16" t="s">
        <v>20</v>
      </c>
      <c r="K70" s="12" t="s">
        <v>319</v>
      </c>
      <c r="L70" s="12" t="s">
        <v>22</v>
      </c>
      <c r="M70" s="12" t="s">
        <v>320</v>
      </c>
      <c r="N70" s="12" t="s">
        <v>532</v>
      </c>
      <c r="O70">
        <v>90.742392174960258</v>
      </c>
      <c r="P70">
        <v>87.5995418313572</v>
      </c>
      <c r="Q70">
        <v>110.81798566685107</v>
      </c>
      <c r="R70">
        <v>76.62190232453797</v>
      </c>
    </row>
    <row r="71" spans="1:18" x14ac:dyDescent="0.2">
      <c r="A71" s="11" t="s">
        <v>533</v>
      </c>
      <c r="B71" s="12" t="s">
        <v>534</v>
      </c>
      <c r="C71" s="13" t="s">
        <v>535</v>
      </c>
      <c r="D71" s="8" t="s">
        <v>536</v>
      </c>
      <c r="E71" s="14" t="s">
        <v>17</v>
      </c>
      <c r="F71" s="15">
        <v>392.46</v>
      </c>
      <c r="G71" s="12" t="s">
        <v>537</v>
      </c>
      <c r="H71" s="16" t="s">
        <v>538</v>
      </c>
      <c r="I71" s="16" t="s">
        <v>20</v>
      </c>
      <c r="J71" s="12" t="s">
        <v>51</v>
      </c>
      <c r="K71" s="12" t="s">
        <v>539</v>
      </c>
      <c r="L71" s="12" t="s">
        <v>22</v>
      </c>
      <c r="M71" s="12" t="s">
        <v>417</v>
      </c>
      <c r="N71" s="12" t="s">
        <v>540</v>
      </c>
      <c r="O71">
        <v>129.57754792286903</v>
      </c>
      <c r="P71">
        <v>86.968937234390552</v>
      </c>
      <c r="Q71">
        <v>171.55186695511259</v>
      </c>
      <c r="R71">
        <v>111.59965947915454</v>
      </c>
    </row>
    <row r="72" spans="1:18" x14ac:dyDescent="0.2">
      <c r="A72" s="10" t="s">
        <v>541</v>
      </c>
      <c r="B72" s="12" t="s">
        <v>542</v>
      </c>
      <c r="C72" s="17" t="s">
        <v>543</v>
      </c>
      <c r="D72" s="8" t="s">
        <v>544</v>
      </c>
      <c r="E72" s="8" t="s">
        <v>17</v>
      </c>
      <c r="F72" s="15">
        <v>261.08999999999997</v>
      </c>
      <c r="G72" s="12" t="s">
        <v>473</v>
      </c>
      <c r="H72" s="16" t="s">
        <v>545</v>
      </c>
      <c r="I72" s="16" t="s">
        <v>20</v>
      </c>
      <c r="J72" s="12" t="s">
        <v>103</v>
      </c>
      <c r="K72" s="12" t="s">
        <v>32</v>
      </c>
      <c r="L72" s="12" t="s">
        <v>22</v>
      </c>
      <c r="M72" s="12" t="s">
        <v>34</v>
      </c>
      <c r="N72" s="12" t="s">
        <v>546</v>
      </c>
      <c r="O72">
        <v>88.326268108264628</v>
      </c>
      <c r="P72">
        <v>86.119406819980625</v>
      </c>
      <c r="Q72">
        <v>107.78276312124872</v>
      </c>
      <c r="R72">
        <v>89.662028925510086</v>
      </c>
    </row>
    <row r="73" spans="1:18" x14ac:dyDescent="0.2">
      <c r="A73" s="7" t="s">
        <v>547</v>
      </c>
      <c r="B73" s="7" t="s">
        <v>548</v>
      </c>
      <c r="C73" s="7" t="s">
        <v>549</v>
      </c>
      <c r="D73" s="8" t="s">
        <v>550</v>
      </c>
      <c r="E73" s="14" t="s">
        <v>17</v>
      </c>
      <c r="F73" s="9">
        <v>152.18</v>
      </c>
      <c r="G73" s="7" t="s">
        <v>551</v>
      </c>
      <c r="H73" s="7" t="s">
        <v>552</v>
      </c>
      <c r="I73" s="7" t="s">
        <v>20</v>
      </c>
      <c r="J73" s="7" t="s">
        <v>103</v>
      </c>
      <c r="K73" s="7" t="s">
        <v>32</v>
      </c>
      <c r="L73" s="7" t="s">
        <v>22</v>
      </c>
      <c r="M73" s="10" t="s">
        <v>34</v>
      </c>
      <c r="N73" s="11" t="s">
        <v>553</v>
      </c>
      <c r="O73">
        <v>74.504888930413472</v>
      </c>
      <c r="P73">
        <v>72.185515900316972</v>
      </c>
      <c r="Q73">
        <v>155.59326172794079</v>
      </c>
      <c r="R73">
        <v>71.293785211478209</v>
      </c>
    </row>
    <row r="74" spans="1:18" x14ac:dyDescent="0.2">
      <c r="A74" s="7" t="s">
        <v>116</v>
      </c>
      <c r="B74" s="7"/>
      <c r="C74" s="7"/>
      <c r="D74" s="8" t="s">
        <v>554</v>
      </c>
      <c r="E74" s="8" t="s">
        <v>17</v>
      </c>
      <c r="F74" s="9"/>
      <c r="G74" s="7"/>
      <c r="H74" s="7"/>
      <c r="I74" s="7"/>
      <c r="J74" s="7"/>
      <c r="K74" s="7"/>
      <c r="L74" s="7"/>
      <c r="M74" s="10"/>
      <c r="N74" s="11"/>
      <c r="O74">
        <v>100</v>
      </c>
      <c r="P74">
        <v>100</v>
      </c>
      <c r="Q74">
        <v>100</v>
      </c>
      <c r="R74">
        <v>100</v>
      </c>
    </row>
    <row r="75" spans="1:18" x14ac:dyDescent="0.2">
      <c r="A75" s="7" t="s">
        <v>555</v>
      </c>
      <c r="B75" s="7" t="s">
        <v>556</v>
      </c>
      <c r="C75" s="7" t="s">
        <v>557</v>
      </c>
      <c r="D75" s="8" t="s">
        <v>558</v>
      </c>
      <c r="E75" s="14" t="s">
        <v>17</v>
      </c>
      <c r="F75" s="9">
        <v>246.19</v>
      </c>
      <c r="G75" s="7" t="s">
        <v>559</v>
      </c>
      <c r="H75" s="7" t="s">
        <v>560</v>
      </c>
      <c r="I75" s="7" t="s">
        <v>20</v>
      </c>
      <c r="J75" s="7" t="s">
        <v>103</v>
      </c>
      <c r="K75" s="7" t="s">
        <v>32</v>
      </c>
      <c r="L75" s="7" t="s">
        <v>22</v>
      </c>
      <c r="M75" s="10" t="s">
        <v>34</v>
      </c>
      <c r="N75" s="11" t="s">
        <v>561</v>
      </c>
      <c r="O75">
        <v>31.334521956189274</v>
      </c>
      <c r="P75">
        <v>79.589945492212479</v>
      </c>
      <c r="Q75">
        <v>50.79894512957182</v>
      </c>
      <c r="R75">
        <v>39.021955923293945</v>
      </c>
    </row>
    <row r="76" spans="1:18" x14ac:dyDescent="0.2">
      <c r="A76" s="7" t="s">
        <v>562</v>
      </c>
      <c r="B76" s="7" t="s">
        <v>563</v>
      </c>
      <c r="C76" s="7" t="s">
        <v>564</v>
      </c>
      <c r="D76" s="8" t="s">
        <v>565</v>
      </c>
      <c r="E76" s="8" t="s">
        <v>17</v>
      </c>
      <c r="F76" s="9">
        <v>326.43</v>
      </c>
      <c r="G76" s="7" t="s">
        <v>566</v>
      </c>
      <c r="H76" s="7" t="s">
        <v>567</v>
      </c>
      <c r="I76" s="7" t="s">
        <v>20</v>
      </c>
      <c r="J76" s="7"/>
      <c r="K76" s="7" t="s">
        <v>568</v>
      </c>
      <c r="L76" s="7" t="s">
        <v>22</v>
      </c>
      <c r="M76" s="10" t="s">
        <v>52</v>
      </c>
      <c r="N76" s="11" t="s">
        <v>569</v>
      </c>
      <c r="O76">
        <v>80.827662461122685</v>
      </c>
      <c r="P76">
        <v>88.207787738060915</v>
      </c>
      <c r="Q76">
        <v>92.972202970510253</v>
      </c>
      <c r="R76">
        <v>101.97966250268834</v>
      </c>
    </row>
    <row r="77" spans="1:18" x14ac:dyDescent="0.2">
      <c r="A77" s="7" t="s">
        <v>570</v>
      </c>
      <c r="B77" s="7" t="s">
        <v>571</v>
      </c>
      <c r="C77" s="7" t="s">
        <v>572</v>
      </c>
      <c r="D77" s="8" t="s">
        <v>573</v>
      </c>
      <c r="E77" s="14" t="s">
        <v>17</v>
      </c>
      <c r="F77" s="9">
        <v>645.6</v>
      </c>
      <c r="G77" s="7" t="s">
        <v>574</v>
      </c>
      <c r="H77" s="7" t="s">
        <v>575</v>
      </c>
      <c r="I77" s="7" t="s">
        <v>20</v>
      </c>
      <c r="J77" s="7"/>
      <c r="K77" s="7" t="s">
        <v>52</v>
      </c>
      <c r="L77" s="7" t="s">
        <v>22</v>
      </c>
      <c r="M77" s="10" t="s">
        <v>52</v>
      </c>
      <c r="N77" s="11" t="s">
        <v>576</v>
      </c>
      <c r="O77">
        <v>97.736471316279335</v>
      </c>
      <c r="P77">
        <v>89.139141867405314</v>
      </c>
      <c r="Q77">
        <v>102.97033098610837</v>
      </c>
      <c r="R77">
        <v>118.14013704484736</v>
      </c>
    </row>
    <row r="78" spans="1:18" x14ac:dyDescent="0.2">
      <c r="A78" s="11" t="s">
        <v>577</v>
      </c>
      <c r="B78" s="12" t="s">
        <v>578</v>
      </c>
      <c r="C78" s="13" t="s">
        <v>579</v>
      </c>
      <c r="D78" s="8" t="s">
        <v>580</v>
      </c>
      <c r="E78" s="8" t="s">
        <v>17</v>
      </c>
      <c r="F78" s="15">
        <v>345.79</v>
      </c>
      <c r="G78" s="12" t="s">
        <v>581</v>
      </c>
      <c r="H78" s="16" t="s">
        <v>582</v>
      </c>
      <c r="I78" s="16" t="s">
        <v>60</v>
      </c>
      <c r="J78" s="12" t="s">
        <v>21</v>
      </c>
      <c r="K78" s="12" t="s">
        <v>61</v>
      </c>
      <c r="L78" s="12" t="s">
        <v>22</v>
      </c>
      <c r="M78" s="12" t="s">
        <v>62</v>
      </c>
      <c r="N78" s="12" t="s">
        <v>583</v>
      </c>
      <c r="O78">
        <v>71.479326938196152</v>
      </c>
      <c r="P78">
        <v>83.63036010820592</v>
      </c>
      <c r="Q78">
        <v>70.0439014826907</v>
      </c>
      <c r="R78">
        <v>74.240358225753511</v>
      </c>
    </row>
    <row r="79" spans="1:18" x14ac:dyDescent="0.2">
      <c r="A79" s="11" t="s">
        <v>584</v>
      </c>
      <c r="B79" s="12" t="s">
        <v>585</v>
      </c>
      <c r="C79" s="13" t="s">
        <v>586</v>
      </c>
      <c r="D79" s="8" t="s">
        <v>587</v>
      </c>
      <c r="E79" s="14" t="s">
        <v>17</v>
      </c>
      <c r="F79" s="15">
        <v>579.98</v>
      </c>
      <c r="G79" s="12" t="s">
        <v>349</v>
      </c>
      <c r="H79" s="16" t="s">
        <v>350</v>
      </c>
      <c r="I79" s="16" t="s">
        <v>60</v>
      </c>
      <c r="J79" s="12" t="s">
        <v>103</v>
      </c>
      <c r="K79" s="12" t="s">
        <v>87</v>
      </c>
      <c r="L79" s="12" t="s">
        <v>22</v>
      </c>
      <c r="M79" s="12" t="s">
        <v>34</v>
      </c>
      <c r="N79" s="12" t="s">
        <v>588</v>
      </c>
      <c r="O79">
        <v>22.125463343818829</v>
      </c>
      <c r="P79">
        <v>26.17243039085227</v>
      </c>
      <c r="Q79">
        <v>31.856027293968474</v>
      </c>
      <c r="R79">
        <v>16.696147925239394</v>
      </c>
    </row>
    <row r="80" spans="1:18" x14ac:dyDescent="0.2">
      <c r="A80" s="7" t="s">
        <v>589</v>
      </c>
      <c r="B80" s="7" t="s">
        <v>590</v>
      </c>
      <c r="C80" s="7" t="s">
        <v>591</v>
      </c>
      <c r="D80" s="8" t="s">
        <v>592</v>
      </c>
      <c r="E80" s="8" t="s">
        <v>17</v>
      </c>
      <c r="F80" s="9">
        <v>279.02999999999997</v>
      </c>
      <c r="G80" s="7" t="s">
        <v>593</v>
      </c>
      <c r="H80" s="7" t="s">
        <v>594</v>
      </c>
      <c r="I80" s="7" t="s">
        <v>595</v>
      </c>
      <c r="J80" s="7" t="s">
        <v>596</v>
      </c>
      <c r="K80" s="7" t="s">
        <v>52</v>
      </c>
      <c r="L80" s="7" t="s">
        <v>33</v>
      </c>
      <c r="M80" s="10" t="s">
        <v>52</v>
      </c>
      <c r="N80" s="11" t="s">
        <v>597</v>
      </c>
      <c r="O80">
        <v>75.339294466950804</v>
      </c>
      <c r="P80">
        <v>76.151265868712755</v>
      </c>
      <c r="Q80">
        <v>78.390195972075674</v>
      </c>
      <c r="R80">
        <v>84.372790338413466</v>
      </c>
    </row>
    <row r="81" spans="1:18" x14ac:dyDescent="0.2">
      <c r="A81" s="7" t="s">
        <v>598</v>
      </c>
      <c r="B81" s="7" t="s">
        <v>599</v>
      </c>
      <c r="C81" s="7" t="s">
        <v>600</v>
      </c>
      <c r="D81" s="8" t="s">
        <v>601</v>
      </c>
      <c r="E81" s="14" t="s">
        <v>17</v>
      </c>
      <c r="F81" s="9">
        <v>533.95000000000005</v>
      </c>
      <c r="G81" s="7" t="s">
        <v>602</v>
      </c>
      <c r="H81" s="7" t="s">
        <v>603</v>
      </c>
      <c r="I81" s="7" t="s">
        <v>60</v>
      </c>
      <c r="J81" s="7" t="s">
        <v>103</v>
      </c>
      <c r="K81" s="7" t="s">
        <v>87</v>
      </c>
      <c r="L81" s="7" t="s">
        <v>22</v>
      </c>
      <c r="M81" s="10" t="s">
        <v>34</v>
      </c>
      <c r="N81" s="11" t="s">
        <v>604</v>
      </c>
      <c r="O81">
        <v>26.443418036237397</v>
      </c>
      <c r="P81">
        <v>27.07695162889928</v>
      </c>
      <c r="Q81">
        <v>31.371062944180572</v>
      </c>
      <c r="R81">
        <v>21.874978681366802</v>
      </c>
    </row>
    <row r="82" spans="1:18" x14ac:dyDescent="0.2">
      <c r="A82" s="7" t="s">
        <v>605</v>
      </c>
      <c r="B82" s="7" t="s">
        <v>606</v>
      </c>
      <c r="C82" s="7" t="s">
        <v>607</v>
      </c>
      <c r="D82" s="8" t="s">
        <v>608</v>
      </c>
      <c r="E82" s="8" t="s">
        <v>17</v>
      </c>
      <c r="F82" s="9">
        <v>288.38</v>
      </c>
      <c r="G82" s="7" t="s">
        <v>609</v>
      </c>
      <c r="H82" s="7" t="s">
        <v>610</v>
      </c>
      <c r="I82" s="7" t="s">
        <v>20</v>
      </c>
      <c r="J82" s="7" t="s">
        <v>596</v>
      </c>
      <c r="K82" s="7" t="s">
        <v>611</v>
      </c>
      <c r="L82" s="7" t="s">
        <v>22</v>
      </c>
      <c r="M82" s="10" t="s">
        <v>612</v>
      </c>
      <c r="N82" s="11" t="s">
        <v>613</v>
      </c>
      <c r="O82">
        <v>81.022240575292443</v>
      </c>
      <c r="P82">
        <v>80.622589103298253</v>
      </c>
      <c r="Q82">
        <v>90.69987657508014</v>
      </c>
      <c r="R82">
        <v>82.39371844339243</v>
      </c>
    </row>
    <row r="83" spans="1:18" x14ac:dyDescent="0.2">
      <c r="A83" s="7" t="s">
        <v>614</v>
      </c>
      <c r="B83" s="7" t="s">
        <v>615</v>
      </c>
      <c r="C83" s="7" t="s">
        <v>616</v>
      </c>
      <c r="D83" s="8" t="s">
        <v>617</v>
      </c>
      <c r="E83" s="14" t="s">
        <v>17</v>
      </c>
      <c r="F83" s="9">
        <v>601.58000000000004</v>
      </c>
      <c r="G83" s="7" t="s">
        <v>618</v>
      </c>
      <c r="H83" s="7" t="s">
        <v>619</v>
      </c>
      <c r="I83" s="7" t="s">
        <v>620</v>
      </c>
      <c r="J83" s="7" t="s">
        <v>596</v>
      </c>
      <c r="K83" s="7" t="s">
        <v>621</v>
      </c>
      <c r="L83" s="7" t="s">
        <v>33</v>
      </c>
      <c r="M83" s="10" t="s">
        <v>248</v>
      </c>
      <c r="N83" s="11" t="s">
        <v>622</v>
      </c>
      <c r="O83">
        <v>78.756708112417158</v>
      </c>
      <c r="P83">
        <v>75.116896441901304</v>
      </c>
      <c r="Q83">
        <v>83.476069824555879</v>
      </c>
      <c r="R83">
        <v>81.772753875051009</v>
      </c>
    </row>
    <row r="84" spans="1:18" x14ac:dyDescent="0.2">
      <c r="A84" s="7" t="s">
        <v>623</v>
      </c>
      <c r="B84" s="7" t="s">
        <v>624</v>
      </c>
      <c r="C84" s="7" t="s">
        <v>625</v>
      </c>
      <c r="D84" s="8" t="s">
        <v>626</v>
      </c>
      <c r="E84" s="8" t="s">
        <v>17</v>
      </c>
      <c r="F84" s="9">
        <v>371.4</v>
      </c>
      <c r="G84" s="7" t="s">
        <v>627</v>
      </c>
      <c r="H84" s="7" t="s">
        <v>628</v>
      </c>
      <c r="I84" s="7" t="s">
        <v>629</v>
      </c>
      <c r="J84" s="7" t="s">
        <v>31</v>
      </c>
      <c r="K84" s="7" t="s">
        <v>630</v>
      </c>
      <c r="L84" s="7" t="s">
        <v>22</v>
      </c>
      <c r="M84" s="10" t="s">
        <v>631</v>
      </c>
      <c r="N84" s="11" t="s">
        <v>632</v>
      </c>
      <c r="O84">
        <v>84.712017009413131</v>
      </c>
      <c r="P84">
        <v>82.292152051214259</v>
      </c>
      <c r="Q84">
        <v>89.941044049129914</v>
      </c>
      <c r="R84">
        <v>91.681390921022398</v>
      </c>
    </row>
    <row r="85" spans="1:18" x14ac:dyDescent="0.2">
      <c r="A85" s="7" t="s">
        <v>633</v>
      </c>
      <c r="B85" s="7" t="s">
        <v>634</v>
      </c>
      <c r="C85" s="7" t="s">
        <v>635</v>
      </c>
      <c r="D85" s="8" t="s">
        <v>636</v>
      </c>
      <c r="E85" s="14" t="s">
        <v>17</v>
      </c>
      <c r="F85" s="9">
        <v>323.13</v>
      </c>
      <c r="G85" s="7" t="s">
        <v>637</v>
      </c>
      <c r="H85" s="7" t="s">
        <v>638</v>
      </c>
      <c r="I85" s="7" t="s">
        <v>20</v>
      </c>
      <c r="J85" s="7" t="s">
        <v>31</v>
      </c>
      <c r="K85" s="7" t="s">
        <v>630</v>
      </c>
      <c r="L85" s="7" t="s">
        <v>22</v>
      </c>
      <c r="M85" s="10" t="s">
        <v>631</v>
      </c>
      <c r="N85" s="11" t="s">
        <v>639</v>
      </c>
      <c r="O85">
        <v>86.055633304327955</v>
      </c>
      <c r="P85">
        <v>83.74182818665092</v>
      </c>
      <c r="Q85">
        <v>92.85833280395515</v>
      </c>
      <c r="R85">
        <v>90.459915460396303</v>
      </c>
    </row>
    <row r="86" spans="1:18" x14ac:dyDescent="0.2">
      <c r="A86" s="7" t="s">
        <v>116</v>
      </c>
      <c r="B86" s="7"/>
      <c r="C86" s="7"/>
      <c r="D86" s="8" t="s">
        <v>640</v>
      </c>
      <c r="E86" s="8" t="s">
        <v>17</v>
      </c>
      <c r="F86" s="9"/>
      <c r="G86" s="7"/>
      <c r="H86" s="7"/>
      <c r="I86" s="7"/>
      <c r="J86" s="7"/>
      <c r="K86" s="7"/>
      <c r="L86" s="7"/>
      <c r="M86" s="10"/>
      <c r="N86" s="11"/>
      <c r="O86">
        <v>100</v>
      </c>
      <c r="P86">
        <v>100</v>
      </c>
      <c r="Q86">
        <v>100</v>
      </c>
      <c r="R86">
        <v>100</v>
      </c>
    </row>
    <row r="87" spans="1:18" x14ac:dyDescent="0.2">
      <c r="A87" s="7" t="s">
        <v>641</v>
      </c>
      <c r="B87" s="7" t="s">
        <v>642</v>
      </c>
      <c r="C87" s="7" t="s">
        <v>643</v>
      </c>
      <c r="D87" s="8" t="s">
        <v>644</v>
      </c>
      <c r="E87" s="14" t="s">
        <v>17</v>
      </c>
      <c r="F87" s="9">
        <v>1488.78</v>
      </c>
      <c r="G87" s="7" t="s">
        <v>645</v>
      </c>
      <c r="H87" s="7" t="s">
        <v>646</v>
      </c>
      <c r="I87" s="7" t="s">
        <v>20</v>
      </c>
      <c r="J87" s="7"/>
      <c r="K87" s="7" t="s">
        <v>630</v>
      </c>
      <c r="L87" s="7" t="s">
        <v>33</v>
      </c>
      <c r="M87" s="10" t="s">
        <v>631</v>
      </c>
      <c r="N87" s="11" t="s">
        <v>647</v>
      </c>
      <c r="O87">
        <v>87.470172638379864</v>
      </c>
      <c r="P87">
        <v>110.52011863254705</v>
      </c>
      <c r="Q87">
        <v>70.337423089165625</v>
      </c>
      <c r="R87">
        <v>90.886940346155484</v>
      </c>
    </row>
    <row r="88" spans="1:18" x14ac:dyDescent="0.2">
      <c r="A88" s="7" t="s">
        <v>648</v>
      </c>
      <c r="B88" s="7" t="s">
        <v>649</v>
      </c>
      <c r="C88" s="7" t="s">
        <v>650</v>
      </c>
      <c r="D88" s="8" t="s">
        <v>651</v>
      </c>
      <c r="E88" s="8" t="s">
        <v>17</v>
      </c>
      <c r="F88" s="9">
        <v>527.5</v>
      </c>
      <c r="G88" s="7" t="s">
        <v>652</v>
      </c>
      <c r="H88" s="7" t="s">
        <v>653</v>
      </c>
      <c r="I88" s="7" t="s">
        <v>20</v>
      </c>
      <c r="J88" s="7"/>
      <c r="K88" s="7" t="s">
        <v>630</v>
      </c>
      <c r="L88" s="7" t="s">
        <v>33</v>
      </c>
      <c r="M88" s="10" t="s">
        <v>631</v>
      </c>
      <c r="N88" s="11" t="s">
        <v>654</v>
      </c>
      <c r="O88">
        <v>88.579346218444556</v>
      </c>
      <c r="P88">
        <v>60.416505683884324</v>
      </c>
      <c r="Q88">
        <v>151.90245073336814</v>
      </c>
      <c r="R88">
        <v>95.869418198992435</v>
      </c>
    </row>
    <row r="89" spans="1:18" x14ac:dyDescent="0.2">
      <c r="A89" s="10" t="s">
        <v>655</v>
      </c>
      <c r="B89" s="12" t="s">
        <v>656</v>
      </c>
      <c r="C89" s="17" t="s">
        <v>657</v>
      </c>
      <c r="D89" s="8" t="s">
        <v>658</v>
      </c>
      <c r="E89" s="14" t="s">
        <v>17</v>
      </c>
      <c r="F89" s="15">
        <v>582.58000000000004</v>
      </c>
      <c r="G89" s="12" t="s">
        <v>659</v>
      </c>
      <c r="H89" s="16" t="s">
        <v>660</v>
      </c>
      <c r="I89" s="16" t="s">
        <v>301</v>
      </c>
      <c r="J89" s="12" t="s">
        <v>31</v>
      </c>
      <c r="K89" s="12" t="s">
        <v>630</v>
      </c>
      <c r="L89" s="12" t="s">
        <v>33</v>
      </c>
      <c r="M89" s="12" t="s">
        <v>631</v>
      </c>
      <c r="N89" s="12" t="s">
        <v>661</v>
      </c>
      <c r="O89">
        <v>86.779310176446472</v>
      </c>
      <c r="P89">
        <v>92.844141561287998</v>
      </c>
      <c r="Q89">
        <v>79.03047671935343</v>
      </c>
      <c r="R89">
        <v>101.5629038658075</v>
      </c>
    </row>
    <row r="90" spans="1:18" x14ac:dyDescent="0.2">
      <c r="A90" s="10" t="s">
        <v>662</v>
      </c>
      <c r="B90" s="12" t="s">
        <v>663</v>
      </c>
      <c r="C90" s="17" t="s">
        <v>664</v>
      </c>
      <c r="D90" s="8" t="s">
        <v>665</v>
      </c>
      <c r="E90" s="8" t="s">
        <v>17</v>
      </c>
      <c r="F90" s="15">
        <v>480.9</v>
      </c>
      <c r="G90" s="12" t="s">
        <v>666</v>
      </c>
      <c r="H90" s="16" t="s">
        <v>667</v>
      </c>
      <c r="I90" s="16" t="s">
        <v>60</v>
      </c>
      <c r="J90" s="12" t="s">
        <v>31</v>
      </c>
      <c r="K90" s="12" t="s">
        <v>630</v>
      </c>
      <c r="L90" s="12" t="s">
        <v>668</v>
      </c>
      <c r="M90" s="12" t="s">
        <v>631</v>
      </c>
      <c r="N90" s="12" t="s">
        <v>669</v>
      </c>
      <c r="O90">
        <v>80.206616349742575</v>
      </c>
      <c r="P90">
        <v>95.902738573890815</v>
      </c>
      <c r="Q90">
        <v>79.627477557109131</v>
      </c>
      <c r="R90">
        <v>93.206885008881457</v>
      </c>
    </row>
    <row r="91" spans="1:18" x14ac:dyDescent="0.2">
      <c r="A91" s="7" t="s">
        <v>670</v>
      </c>
      <c r="B91" s="7" t="s">
        <v>671</v>
      </c>
      <c r="C91" s="7" t="s">
        <v>672</v>
      </c>
      <c r="D91" s="8" t="s">
        <v>673</v>
      </c>
      <c r="E91" s="14" t="s">
        <v>17</v>
      </c>
      <c r="F91" s="9">
        <v>379.36</v>
      </c>
      <c r="G91" s="7" t="s">
        <v>674</v>
      </c>
      <c r="H91" s="7" t="s">
        <v>675</v>
      </c>
      <c r="I91" s="7" t="s">
        <v>676</v>
      </c>
      <c r="J91" s="7" t="s">
        <v>21</v>
      </c>
      <c r="K91" s="7" t="s">
        <v>61</v>
      </c>
      <c r="L91" s="7" t="s">
        <v>22</v>
      </c>
      <c r="M91" s="10" t="s">
        <v>62</v>
      </c>
      <c r="N91" s="11" t="s">
        <v>677</v>
      </c>
      <c r="O91">
        <v>35.711229159000908</v>
      </c>
      <c r="P91">
        <v>103.12883012924686</v>
      </c>
      <c r="Q91">
        <v>26.943109855292619</v>
      </c>
      <c r="R91">
        <v>19.588610952658215</v>
      </c>
    </row>
    <row r="92" spans="1:18" x14ac:dyDescent="0.2">
      <c r="A92" s="7" t="s">
        <v>678</v>
      </c>
      <c r="B92" s="7" t="s">
        <v>679</v>
      </c>
      <c r="C92" s="7" t="s">
        <v>680</v>
      </c>
      <c r="D92" s="8" t="s">
        <v>681</v>
      </c>
      <c r="E92" s="8" t="s">
        <v>17</v>
      </c>
      <c r="F92" s="9">
        <v>257.26</v>
      </c>
      <c r="G92" s="7" t="s">
        <v>682</v>
      </c>
      <c r="H92" s="7" t="s">
        <v>683</v>
      </c>
      <c r="I92" s="7" t="s">
        <v>20</v>
      </c>
      <c r="J92" s="7"/>
      <c r="K92" s="7" t="s">
        <v>32</v>
      </c>
      <c r="L92" s="7" t="s">
        <v>22</v>
      </c>
      <c r="M92" s="10" t="s">
        <v>34</v>
      </c>
      <c r="N92" s="11" t="s">
        <v>684</v>
      </c>
      <c r="O92">
        <v>82.159795166091698</v>
      </c>
      <c r="P92">
        <v>83.024222427572738</v>
      </c>
      <c r="Q92">
        <v>69.814276994119325</v>
      </c>
      <c r="R92">
        <v>73.27115883191459</v>
      </c>
    </row>
    <row r="93" spans="1:18" x14ac:dyDescent="0.2">
      <c r="A93" s="7" t="s">
        <v>685</v>
      </c>
      <c r="B93" s="7" t="s">
        <v>686</v>
      </c>
      <c r="C93" s="7" t="s">
        <v>687</v>
      </c>
      <c r="D93" s="8" t="s">
        <v>688</v>
      </c>
      <c r="E93" s="14" t="s">
        <v>17</v>
      </c>
      <c r="F93" s="9">
        <v>434.41</v>
      </c>
      <c r="G93" s="7" t="s">
        <v>689</v>
      </c>
      <c r="H93" s="7" t="s">
        <v>690</v>
      </c>
      <c r="I93" s="7" t="s">
        <v>691</v>
      </c>
      <c r="J93" s="7" t="s">
        <v>21</v>
      </c>
      <c r="K93" s="7" t="s">
        <v>61</v>
      </c>
      <c r="L93" s="7" t="s">
        <v>22</v>
      </c>
      <c r="M93" s="10" t="s">
        <v>62</v>
      </c>
      <c r="N93" s="11" t="s">
        <v>692</v>
      </c>
      <c r="O93">
        <v>96.944315976829216</v>
      </c>
      <c r="P93">
        <v>106.94972046640991</v>
      </c>
      <c r="Q93">
        <v>83.388485843892809</v>
      </c>
      <c r="R93">
        <v>98.459188413476539</v>
      </c>
    </row>
    <row r="94" spans="1:18" x14ac:dyDescent="0.2">
      <c r="A94" s="11" t="s">
        <v>693</v>
      </c>
      <c r="B94" s="12" t="s">
        <v>694</v>
      </c>
      <c r="C94" s="13" t="s">
        <v>695</v>
      </c>
      <c r="D94" s="8" t="s">
        <v>696</v>
      </c>
      <c r="E94" s="8" t="s">
        <v>17</v>
      </c>
      <c r="F94" s="15">
        <v>6511.44</v>
      </c>
      <c r="G94" s="12" t="s">
        <v>697</v>
      </c>
      <c r="H94" s="16" t="s">
        <v>698</v>
      </c>
      <c r="I94" s="16" t="s">
        <v>20</v>
      </c>
      <c r="K94" s="12" t="s">
        <v>699</v>
      </c>
      <c r="L94" s="12" t="s">
        <v>700</v>
      </c>
      <c r="M94" s="12" t="s">
        <v>383</v>
      </c>
      <c r="N94" s="12" t="s">
        <v>701</v>
      </c>
      <c r="O94">
        <v>23.321791764756181</v>
      </c>
      <c r="P94">
        <v>34.112045852944803</v>
      </c>
      <c r="Q94">
        <v>30.419320071602435</v>
      </c>
      <c r="R94">
        <v>37.427855316774838</v>
      </c>
    </row>
    <row r="95" spans="1:18" x14ac:dyDescent="0.2">
      <c r="A95" s="7" t="s">
        <v>702</v>
      </c>
      <c r="B95" s="7" t="s">
        <v>703</v>
      </c>
      <c r="C95" s="7" t="s">
        <v>704</v>
      </c>
      <c r="D95" s="8" t="s">
        <v>705</v>
      </c>
      <c r="E95" s="14" t="s">
        <v>17</v>
      </c>
      <c r="F95" s="9">
        <v>477.64</v>
      </c>
      <c r="G95" s="7" t="s">
        <v>706</v>
      </c>
      <c r="H95" s="7" t="s">
        <v>707</v>
      </c>
      <c r="I95" s="7" t="s">
        <v>20</v>
      </c>
      <c r="J95" s="7"/>
      <c r="K95" s="7" t="s">
        <v>708</v>
      </c>
      <c r="L95" s="7" t="s">
        <v>22</v>
      </c>
      <c r="M95" s="10" t="s">
        <v>383</v>
      </c>
      <c r="N95" s="11" t="s">
        <v>709</v>
      </c>
      <c r="O95">
        <v>72.42437586017212</v>
      </c>
      <c r="P95">
        <v>93.347646354798968</v>
      </c>
      <c r="Q95">
        <v>68.195235037826663</v>
      </c>
      <c r="R95">
        <v>78.692011062681104</v>
      </c>
    </row>
    <row r="96" spans="1:18" x14ac:dyDescent="0.2">
      <c r="A96" s="10" t="s">
        <v>710</v>
      </c>
      <c r="B96" s="12" t="s">
        <v>711</v>
      </c>
      <c r="C96" s="17" t="s">
        <v>712</v>
      </c>
      <c r="D96" s="8" t="s">
        <v>713</v>
      </c>
      <c r="E96" s="8" t="s">
        <v>17</v>
      </c>
      <c r="F96" s="15">
        <v>539.59</v>
      </c>
      <c r="G96" s="12" t="s">
        <v>714</v>
      </c>
      <c r="H96" s="16" t="s">
        <v>715</v>
      </c>
      <c r="I96" s="16" t="s">
        <v>328</v>
      </c>
      <c r="J96" s="12" t="s">
        <v>172</v>
      </c>
      <c r="K96" s="12" t="s">
        <v>699</v>
      </c>
      <c r="L96" s="12" t="s">
        <v>22</v>
      </c>
      <c r="M96" s="12" t="s">
        <v>383</v>
      </c>
      <c r="N96" s="12" t="s">
        <v>716</v>
      </c>
      <c r="O96">
        <v>90.544446371712482</v>
      </c>
      <c r="P96">
        <v>90.794240198041024</v>
      </c>
      <c r="Q96">
        <v>77.970226966008426</v>
      </c>
      <c r="R96">
        <v>88.230740646160882</v>
      </c>
    </row>
    <row r="97" spans="1:18" x14ac:dyDescent="0.2">
      <c r="A97" s="11" t="s">
        <v>717</v>
      </c>
      <c r="B97" s="12" t="s">
        <v>718</v>
      </c>
      <c r="C97" s="13" t="s">
        <v>719</v>
      </c>
      <c r="D97" s="8" t="s">
        <v>720</v>
      </c>
      <c r="E97" s="14" t="s">
        <v>17</v>
      </c>
      <c r="F97" s="15">
        <v>174.2</v>
      </c>
      <c r="G97" s="12" t="s">
        <v>721</v>
      </c>
      <c r="H97" s="16" t="s">
        <v>722</v>
      </c>
      <c r="I97" s="16" t="s">
        <v>20</v>
      </c>
      <c r="J97" s="12" t="s">
        <v>51</v>
      </c>
      <c r="K97" s="12" t="s">
        <v>699</v>
      </c>
      <c r="L97" s="12" t="s">
        <v>22</v>
      </c>
      <c r="M97" s="12" t="s">
        <v>383</v>
      </c>
      <c r="N97" s="12" t="s">
        <v>723</v>
      </c>
      <c r="O97">
        <v>93.323580352925731</v>
      </c>
      <c r="P97">
        <v>62.533464537530456</v>
      </c>
      <c r="Q97">
        <v>87.31464738587205</v>
      </c>
      <c r="R97">
        <v>98.964926758127035</v>
      </c>
    </row>
    <row r="98" spans="1:18" x14ac:dyDescent="0.2">
      <c r="A98" s="7" t="s">
        <v>116</v>
      </c>
      <c r="C98" s="13"/>
      <c r="D98" s="8" t="s">
        <v>724</v>
      </c>
      <c r="E98" s="8" t="s">
        <v>17</v>
      </c>
      <c r="F98" s="15"/>
      <c r="H98" s="16"/>
      <c r="I98" s="16"/>
      <c r="O98">
        <v>100</v>
      </c>
      <c r="P98">
        <v>100</v>
      </c>
      <c r="Q98">
        <v>100</v>
      </c>
      <c r="R98">
        <v>100</v>
      </c>
    </row>
    <row r="99" spans="1:18" x14ac:dyDescent="0.2">
      <c r="A99" s="7" t="s">
        <v>725</v>
      </c>
      <c r="B99" s="7" t="s">
        <v>726</v>
      </c>
      <c r="C99" s="7" t="s">
        <v>727</v>
      </c>
      <c r="D99" s="8" t="s">
        <v>728</v>
      </c>
      <c r="E99" s="8" t="s">
        <v>729</v>
      </c>
      <c r="F99" s="9">
        <v>299.35000000000002</v>
      </c>
      <c r="G99" s="7" t="s">
        <v>730</v>
      </c>
      <c r="H99" s="7" t="s">
        <v>731</v>
      </c>
      <c r="I99" s="7" t="s">
        <v>20</v>
      </c>
      <c r="J99" s="7" t="s">
        <v>31</v>
      </c>
      <c r="K99" s="7" t="s">
        <v>732</v>
      </c>
      <c r="L99" s="7" t="s">
        <v>33</v>
      </c>
      <c r="M99" s="10" t="s">
        <v>631</v>
      </c>
      <c r="N99" s="11" t="s">
        <v>733</v>
      </c>
      <c r="O99">
        <v>90.666648814511262</v>
      </c>
      <c r="P99">
        <v>125.67720436708433</v>
      </c>
      <c r="Q99">
        <v>233.3096481047701</v>
      </c>
      <c r="R99">
        <v>57.32637561518699</v>
      </c>
    </row>
    <row r="100" spans="1:18" x14ac:dyDescent="0.2">
      <c r="A100" s="7" t="s">
        <v>734</v>
      </c>
      <c r="B100" s="7" t="s">
        <v>735</v>
      </c>
      <c r="C100" s="7" t="s">
        <v>736</v>
      </c>
      <c r="D100" s="8" t="s">
        <v>737</v>
      </c>
      <c r="E100" s="8" t="s">
        <v>729</v>
      </c>
      <c r="F100" s="9">
        <v>283.33</v>
      </c>
      <c r="G100" s="7" t="s">
        <v>738</v>
      </c>
      <c r="H100" s="7" t="s">
        <v>739</v>
      </c>
      <c r="I100" s="7" t="s">
        <v>20</v>
      </c>
      <c r="J100" s="7"/>
      <c r="K100" s="7" t="s">
        <v>87</v>
      </c>
      <c r="L100" s="7" t="s">
        <v>22</v>
      </c>
      <c r="M100" s="10" t="s">
        <v>34</v>
      </c>
      <c r="N100" s="11" t="s">
        <v>740</v>
      </c>
      <c r="O100">
        <v>66.519685951186048</v>
      </c>
      <c r="P100">
        <v>111.78597368285062</v>
      </c>
      <c r="Q100">
        <v>70.718841645038367</v>
      </c>
      <c r="R100">
        <v>46.570965967072027</v>
      </c>
    </row>
    <row r="101" spans="1:18" x14ac:dyDescent="0.2">
      <c r="A101" s="7" t="s">
        <v>741</v>
      </c>
      <c r="B101" s="7" t="s">
        <v>742</v>
      </c>
      <c r="C101" s="7" t="s">
        <v>743</v>
      </c>
      <c r="D101" s="8" t="s">
        <v>39</v>
      </c>
      <c r="E101" s="8" t="s">
        <v>729</v>
      </c>
      <c r="F101" s="9">
        <v>875.09</v>
      </c>
      <c r="G101" s="7" t="s">
        <v>744</v>
      </c>
      <c r="H101" s="7" t="s">
        <v>745</v>
      </c>
      <c r="I101" s="7" t="s">
        <v>20</v>
      </c>
      <c r="J101" s="7" t="s">
        <v>746</v>
      </c>
      <c r="K101" s="7" t="s">
        <v>747</v>
      </c>
      <c r="L101" s="7" t="s">
        <v>22</v>
      </c>
      <c r="M101" s="10" t="s">
        <v>43</v>
      </c>
      <c r="N101" s="11" t="s">
        <v>748</v>
      </c>
      <c r="O101">
        <v>21.034660469584924</v>
      </c>
      <c r="P101">
        <v>36.348640366807864</v>
      </c>
      <c r="Q101">
        <v>29.894406904445365</v>
      </c>
      <c r="R101">
        <v>25.967212981689187</v>
      </c>
    </row>
    <row r="102" spans="1:18" x14ac:dyDescent="0.2">
      <c r="A102" s="11" t="s">
        <v>749</v>
      </c>
      <c r="B102" s="12" t="s">
        <v>750</v>
      </c>
      <c r="C102" s="13" t="s">
        <v>751</v>
      </c>
      <c r="D102" s="8" t="s">
        <v>48</v>
      </c>
      <c r="E102" s="14" t="s">
        <v>729</v>
      </c>
      <c r="F102" s="15">
        <v>232.28</v>
      </c>
      <c r="G102" s="12" t="s">
        <v>752</v>
      </c>
      <c r="H102" s="16" t="s">
        <v>753</v>
      </c>
      <c r="I102" s="16" t="s">
        <v>20</v>
      </c>
      <c r="J102" s="12" t="s">
        <v>70</v>
      </c>
      <c r="K102" s="12" t="s">
        <v>52</v>
      </c>
      <c r="L102" s="12" t="s">
        <v>22</v>
      </c>
      <c r="M102" s="12" t="s">
        <v>52</v>
      </c>
      <c r="N102" s="12" t="s">
        <v>754</v>
      </c>
      <c r="O102">
        <v>92.27084137996394</v>
      </c>
      <c r="P102">
        <v>96.243438178730841</v>
      </c>
      <c r="Q102">
        <v>102.03728197680405</v>
      </c>
      <c r="R102">
        <v>75.196177313499319</v>
      </c>
    </row>
    <row r="103" spans="1:18" x14ac:dyDescent="0.2">
      <c r="A103" s="7" t="s">
        <v>755</v>
      </c>
      <c r="B103" s="7" t="s">
        <v>756</v>
      </c>
      <c r="C103" s="7" t="s">
        <v>757</v>
      </c>
      <c r="D103" s="8" t="s">
        <v>57</v>
      </c>
      <c r="E103" s="8" t="s">
        <v>729</v>
      </c>
      <c r="F103" s="9">
        <v>345.42</v>
      </c>
      <c r="G103" s="7" t="s">
        <v>758</v>
      </c>
      <c r="H103" s="7" t="s">
        <v>759</v>
      </c>
      <c r="I103" s="7" t="s">
        <v>20</v>
      </c>
      <c r="J103" s="7" t="s">
        <v>596</v>
      </c>
      <c r="K103" s="7" t="s">
        <v>539</v>
      </c>
      <c r="L103" s="7" t="s">
        <v>22</v>
      </c>
      <c r="M103" s="10" t="s">
        <v>417</v>
      </c>
      <c r="N103" s="11" t="s">
        <v>760</v>
      </c>
      <c r="O103">
        <v>57.003505783234218</v>
      </c>
      <c r="P103">
        <v>114.16638478002196</v>
      </c>
      <c r="Q103">
        <v>114.84712102684705</v>
      </c>
      <c r="R103">
        <v>93.203006382199518</v>
      </c>
    </row>
    <row r="104" spans="1:18" x14ac:dyDescent="0.2">
      <c r="A104" s="7" t="s">
        <v>761</v>
      </c>
      <c r="B104" s="7" t="s">
        <v>762</v>
      </c>
      <c r="C104" s="7" t="s">
        <v>763</v>
      </c>
      <c r="D104" s="8" t="s">
        <v>67</v>
      </c>
      <c r="E104" s="8" t="s">
        <v>729</v>
      </c>
      <c r="F104" s="9">
        <v>270.20999999999998</v>
      </c>
      <c r="G104" s="7" t="s">
        <v>764</v>
      </c>
      <c r="H104" s="7" t="s">
        <v>765</v>
      </c>
      <c r="I104" s="7" t="s">
        <v>20</v>
      </c>
      <c r="J104" s="7" t="s">
        <v>51</v>
      </c>
      <c r="K104" s="7" t="s">
        <v>766</v>
      </c>
      <c r="L104" s="7" t="s">
        <v>22</v>
      </c>
      <c r="M104" s="10" t="s">
        <v>34</v>
      </c>
      <c r="N104" s="11" t="s">
        <v>767</v>
      </c>
      <c r="O104">
        <v>158.613550756694</v>
      </c>
      <c r="P104">
        <v>252.2383594936822</v>
      </c>
      <c r="Q104">
        <v>289.04421926929456</v>
      </c>
      <c r="R104">
        <v>136.28711239772196</v>
      </c>
    </row>
    <row r="105" spans="1:18" x14ac:dyDescent="0.2">
      <c r="A105" s="7" t="s">
        <v>768</v>
      </c>
      <c r="B105" s="7" t="s">
        <v>769</v>
      </c>
      <c r="C105" s="7" t="s">
        <v>770</v>
      </c>
      <c r="D105" s="8" t="s">
        <v>77</v>
      </c>
      <c r="E105" s="8" t="s">
        <v>729</v>
      </c>
      <c r="F105" s="9">
        <v>547.58000000000004</v>
      </c>
      <c r="G105" s="7" t="s">
        <v>771</v>
      </c>
      <c r="H105" s="7" t="s">
        <v>772</v>
      </c>
      <c r="I105" s="7" t="s">
        <v>328</v>
      </c>
      <c r="J105" s="7" t="s">
        <v>172</v>
      </c>
      <c r="K105" s="7" t="s">
        <v>773</v>
      </c>
      <c r="L105" s="7" t="s">
        <v>22</v>
      </c>
      <c r="M105" s="10" t="s">
        <v>282</v>
      </c>
      <c r="N105" s="11" t="s">
        <v>774</v>
      </c>
      <c r="O105">
        <v>102.53625849905129</v>
      </c>
      <c r="P105">
        <v>106.44987140981161</v>
      </c>
      <c r="Q105">
        <v>91.047196597562646</v>
      </c>
      <c r="R105">
        <v>99.514597086343159</v>
      </c>
    </row>
    <row r="106" spans="1:18" x14ac:dyDescent="0.2">
      <c r="A106" s="7" t="s">
        <v>775</v>
      </c>
      <c r="B106" s="7" t="s">
        <v>776</v>
      </c>
      <c r="C106" s="7" t="s">
        <v>777</v>
      </c>
      <c r="D106" s="8" t="s">
        <v>84</v>
      </c>
      <c r="E106" s="8" t="s">
        <v>729</v>
      </c>
      <c r="F106" s="9">
        <v>254.28</v>
      </c>
      <c r="G106" s="7" t="s">
        <v>778</v>
      </c>
      <c r="H106" s="7" t="s">
        <v>779</v>
      </c>
      <c r="I106" s="7" t="s">
        <v>20</v>
      </c>
      <c r="J106" s="7"/>
      <c r="K106" s="7"/>
      <c r="L106" s="7" t="s">
        <v>22</v>
      </c>
      <c r="M106" s="10"/>
      <c r="N106" s="11" t="s">
        <v>780</v>
      </c>
      <c r="O106">
        <v>104.76725745713038</v>
      </c>
      <c r="P106">
        <v>99.725341235674733</v>
      </c>
      <c r="Q106">
        <v>100.52181258486569</v>
      </c>
      <c r="R106">
        <v>103.68223691537381</v>
      </c>
    </row>
    <row r="107" spans="1:18" x14ac:dyDescent="0.2">
      <c r="A107" s="7" t="s">
        <v>781</v>
      </c>
      <c r="B107" s="7" t="s">
        <v>782</v>
      </c>
      <c r="C107" s="7" t="s">
        <v>783</v>
      </c>
      <c r="D107" s="8" t="s">
        <v>92</v>
      </c>
      <c r="E107" s="8" t="s">
        <v>729</v>
      </c>
      <c r="F107" s="9">
        <v>303.29000000000002</v>
      </c>
      <c r="G107" s="7" t="s">
        <v>784</v>
      </c>
      <c r="H107" s="7" t="s">
        <v>785</v>
      </c>
      <c r="I107" s="7" t="s">
        <v>20</v>
      </c>
      <c r="J107" s="7"/>
      <c r="K107" s="7" t="s">
        <v>434</v>
      </c>
      <c r="L107" s="7" t="s">
        <v>33</v>
      </c>
      <c r="M107" s="10" t="s">
        <v>62</v>
      </c>
      <c r="N107" s="11" t="s">
        <v>786</v>
      </c>
      <c r="O107">
        <v>91.367679118948985</v>
      </c>
      <c r="P107">
        <v>98.326561551483849</v>
      </c>
      <c r="Q107">
        <v>111.02567078109803</v>
      </c>
      <c r="R107">
        <v>98.675382012049397</v>
      </c>
    </row>
    <row r="108" spans="1:18" x14ac:dyDescent="0.2">
      <c r="A108" s="7" t="s">
        <v>787</v>
      </c>
      <c r="B108" s="7" t="s">
        <v>788</v>
      </c>
      <c r="C108" s="7" t="s">
        <v>789</v>
      </c>
      <c r="D108" s="8" t="s">
        <v>100</v>
      </c>
      <c r="E108" s="8" t="s">
        <v>729</v>
      </c>
      <c r="F108" s="9">
        <v>498.64</v>
      </c>
      <c r="G108" s="7" t="s">
        <v>790</v>
      </c>
      <c r="H108" s="7" t="s">
        <v>791</v>
      </c>
      <c r="I108" s="7" t="s">
        <v>20</v>
      </c>
      <c r="J108" s="7" t="s">
        <v>792</v>
      </c>
      <c r="K108" s="7" t="s">
        <v>793</v>
      </c>
      <c r="L108" s="7" t="s">
        <v>22</v>
      </c>
      <c r="M108" s="10" t="s">
        <v>320</v>
      </c>
      <c r="N108" s="11" t="s">
        <v>794</v>
      </c>
      <c r="O108">
        <v>87.233562523621742</v>
      </c>
      <c r="P108">
        <v>79.927010330996211</v>
      </c>
      <c r="Q108">
        <v>78.481270521365985</v>
      </c>
      <c r="R108">
        <v>54.235041141639023</v>
      </c>
    </row>
    <row r="109" spans="1:18" x14ac:dyDescent="0.2">
      <c r="A109" s="11" t="s">
        <v>795</v>
      </c>
      <c r="B109" s="12" t="s">
        <v>796</v>
      </c>
      <c r="C109" s="13" t="s">
        <v>797</v>
      </c>
      <c r="D109" s="8" t="s">
        <v>110</v>
      </c>
      <c r="E109" s="8" t="s">
        <v>729</v>
      </c>
      <c r="F109" s="15">
        <v>382.88</v>
      </c>
      <c r="G109" s="12" t="s">
        <v>798</v>
      </c>
      <c r="H109" s="16" t="s">
        <v>799</v>
      </c>
      <c r="I109" s="16" t="s">
        <v>20</v>
      </c>
      <c r="J109" s="12" t="s">
        <v>51</v>
      </c>
      <c r="K109" s="16" t="s">
        <v>181</v>
      </c>
      <c r="L109" s="12" t="s">
        <v>22</v>
      </c>
      <c r="M109" s="11" t="s">
        <v>62</v>
      </c>
      <c r="N109" s="12" t="s">
        <v>800</v>
      </c>
      <c r="O109">
        <v>101.03043422341889</v>
      </c>
      <c r="P109">
        <v>100.69003562710677</v>
      </c>
      <c r="Q109">
        <v>92.039339802907051</v>
      </c>
      <c r="R109">
        <v>99.942971812679417</v>
      </c>
    </row>
    <row r="110" spans="1:18" x14ac:dyDescent="0.2">
      <c r="A110" s="7" t="s">
        <v>116</v>
      </c>
      <c r="C110" s="13"/>
      <c r="D110" s="8" t="s">
        <v>117</v>
      </c>
      <c r="E110" s="8" t="s">
        <v>729</v>
      </c>
      <c r="F110" s="15"/>
      <c r="H110" s="16"/>
      <c r="I110" s="16"/>
      <c r="K110" s="16"/>
      <c r="M110" s="11"/>
      <c r="O110">
        <v>100</v>
      </c>
      <c r="P110">
        <v>100</v>
      </c>
      <c r="Q110">
        <v>100</v>
      </c>
      <c r="R110">
        <v>100</v>
      </c>
    </row>
    <row r="111" spans="1:18" x14ac:dyDescent="0.2">
      <c r="A111" s="11" t="s">
        <v>801</v>
      </c>
      <c r="B111" s="12" t="s">
        <v>802</v>
      </c>
      <c r="C111" s="13" t="s">
        <v>803</v>
      </c>
      <c r="D111" s="8" t="s">
        <v>118</v>
      </c>
      <c r="E111" s="14" t="s">
        <v>729</v>
      </c>
      <c r="F111" s="15">
        <v>632.65</v>
      </c>
      <c r="G111" s="12" t="s">
        <v>804</v>
      </c>
      <c r="H111" s="16" t="s">
        <v>805</v>
      </c>
      <c r="I111" s="16" t="s">
        <v>20</v>
      </c>
      <c r="K111" s="12" t="s">
        <v>319</v>
      </c>
      <c r="L111" s="12" t="s">
        <v>22</v>
      </c>
      <c r="M111" s="12" t="s">
        <v>320</v>
      </c>
      <c r="N111" s="12" t="s">
        <v>806</v>
      </c>
      <c r="O111">
        <v>101.475134857771</v>
      </c>
      <c r="P111">
        <v>105.44486919040671</v>
      </c>
      <c r="Q111">
        <v>87.117587656919426</v>
      </c>
      <c r="R111">
        <v>82.826599398891133</v>
      </c>
    </row>
    <row r="112" spans="1:18" x14ac:dyDescent="0.2">
      <c r="A112" s="7" t="s">
        <v>807</v>
      </c>
      <c r="B112" s="7" t="s">
        <v>808</v>
      </c>
      <c r="C112" s="7" t="s">
        <v>809</v>
      </c>
      <c r="D112" s="8" t="s">
        <v>122</v>
      </c>
      <c r="E112" s="8" t="s">
        <v>729</v>
      </c>
      <c r="F112" s="9">
        <v>501.51</v>
      </c>
      <c r="G112" s="7" t="s">
        <v>810</v>
      </c>
      <c r="H112" s="7" t="s">
        <v>811</v>
      </c>
      <c r="I112" s="7" t="s">
        <v>20</v>
      </c>
      <c r="J112" s="7" t="s">
        <v>103</v>
      </c>
      <c r="K112" s="7" t="s">
        <v>812</v>
      </c>
      <c r="L112" s="7" t="s">
        <v>22</v>
      </c>
      <c r="M112" s="10" t="s">
        <v>320</v>
      </c>
      <c r="N112" s="11" t="s">
        <v>813</v>
      </c>
      <c r="O112">
        <v>72.812768057546236</v>
      </c>
      <c r="P112">
        <v>83.428300366780292</v>
      </c>
      <c r="Q112">
        <v>91.956673567635164</v>
      </c>
      <c r="R112">
        <v>64.988044503980447</v>
      </c>
    </row>
    <row r="113" spans="1:18" x14ac:dyDescent="0.2">
      <c r="A113" s="11" t="s">
        <v>814</v>
      </c>
      <c r="B113" s="12" t="s">
        <v>815</v>
      </c>
      <c r="C113" s="13" t="s">
        <v>816</v>
      </c>
      <c r="D113" s="8" t="s">
        <v>129</v>
      </c>
      <c r="E113" s="8" t="s">
        <v>729</v>
      </c>
      <c r="F113" s="15">
        <v>440.5</v>
      </c>
      <c r="G113" s="12" t="s">
        <v>817</v>
      </c>
      <c r="H113" s="16" t="s">
        <v>818</v>
      </c>
      <c r="I113" s="16" t="s">
        <v>20</v>
      </c>
      <c r="J113" s="12" t="s">
        <v>21</v>
      </c>
      <c r="K113" s="12" t="s">
        <v>819</v>
      </c>
      <c r="L113" s="12" t="s">
        <v>22</v>
      </c>
      <c r="M113" s="12" t="s">
        <v>820</v>
      </c>
      <c r="N113" s="12" t="s">
        <v>821</v>
      </c>
      <c r="O113">
        <v>55.793421002646312</v>
      </c>
      <c r="P113">
        <v>105.25743318688072</v>
      </c>
      <c r="Q113">
        <v>71.489515188873185</v>
      </c>
      <c r="R113">
        <v>58.633079560518127</v>
      </c>
    </row>
    <row r="114" spans="1:18" x14ac:dyDescent="0.2">
      <c r="A114" s="7" t="s">
        <v>822</v>
      </c>
      <c r="B114" s="7" t="s">
        <v>823</v>
      </c>
      <c r="C114" s="7" t="s">
        <v>824</v>
      </c>
      <c r="D114" s="8" t="s">
        <v>136</v>
      </c>
      <c r="E114" s="8" t="s">
        <v>729</v>
      </c>
      <c r="F114" s="9">
        <v>244.3</v>
      </c>
      <c r="G114" s="7" t="s">
        <v>825</v>
      </c>
      <c r="H114" s="7" t="s">
        <v>826</v>
      </c>
      <c r="I114" s="7" t="s">
        <v>20</v>
      </c>
      <c r="J114" s="7"/>
      <c r="K114" s="7" t="s">
        <v>827</v>
      </c>
      <c r="L114" s="7" t="s">
        <v>22</v>
      </c>
      <c r="M114" s="10" t="s">
        <v>393</v>
      </c>
      <c r="N114" s="11" t="s">
        <v>828</v>
      </c>
      <c r="O114">
        <v>81.307904792044937</v>
      </c>
      <c r="P114">
        <v>84.258120972570538</v>
      </c>
      <c r="Q114">
        <v>123.37051173526456</v>
      </c>
      <c r="R114">
        <v>77.349405960746026</v>
      </c>
    </row>
    <row r="115" spans="1:18" x14ac:dyDescent="0.2">
      <c r="A115" s="11" t="s">
        <v>829</v>
      </c>
      <c r="B115" s="12" t="s">
        <v>830</v>
      </c>
      <c r="C115" s="13" t="s">
        <v>831</v>
      </c>
      <c r="D115" s="8" t="s">
        <v>145</v>
      </c>
      <c r="E115" s="8" t="s">
        <v>729</v>
      </c>
      <c r="F115" s="15">
        <v>464.4</v>
      </c>
      <c r="G115" s="12" t="s">
        <v>832</v>
      </c>
      <c r="H115" s="16" t="s">
        <v>833</v>
      </c>
      <c r="I115" s="16" t="s">
        <v>20</v>
      </c>
      <c r="J115" s="12" t="s">
        <v>103</v>
      </c>
      <c r="K115" s="12" t="s">
        <v>834</v>
      </c>
      <c r="L115" s="12" t="s">
        <v>22</v>
      </c>
      <c r="M115" s="12" t="s">
        <v>72</v>
      </c>
      <c r="N115" s="12" t="s">
        <v>835</v>
      </c>
      <c r="O115">
        <v>82.310916489067182</v>
      </c>
      <c r="P115">
        <v>88.226464845151042</v>
      </c>
      <c r="Q115">
        <v>122.98655115490816</v>
      </c>
      <c r="R115">
        <v>87.030233143518672</v>
      </c>
    </row>
    <row r="116" spans="1:18" x14ac:dyDescent="0.2">
      <c r="A116" s="7" t="s">
        <v>836</v>
      </c>
      <c r="B116" s="7" t="s">
        <v>837</v>
      </c>
      <c r="C116" s="7" t="s">
        <v>838</v>
      </c>
      <c r="D116" s="8" t="s">
        <v>152</v>
      </c>
      <c r="E116" s="8" t="s">
        <v>729</v>
      </c>
      <c r="F116" s="9">
        <v>489.93</v>
      </c>
      <c r="G116" s="7" t="s">
        <v>839</v>
      </c>
      <c r="H116" s="7" t="s">
        <v>840</v>
      </c>
      <c r="I116" s="7" t="s">
        <v>20</v>
      </c>
      <c r="J116" s="7" t="s">
        <v>103</v>
      </c>
      <c r="K116" s="7" t="s">
        <v>425</v>
      </c>
      <c r="L116" s="7" t="s">
        <v>22</v>
      </c>
      <c r="M116" s="10" t="s">
        <v>426</v>
      </c>
      <c r="N116" s="11" t="s">
        <v>841</v>
      </c>
      <c r="O116">
        <v>50.783172402045714</v>
      </c>
      <c r="P116">
        <v>91.73111033728614</v>
      </c>
      <c r="Q116">
        <v>106.38685470319797</v>
      </c>
      <c r="R116">
        <v>93.833589410317728</v>
      </c>
    </row>
    <row r="117" spans="1:18" x14ac:dyDescent="0.2">
      <c r="A117" s="7" t="s">
        <v>842</v>
      </c>
      <c r="B117" s="7" t="s">
        <v>843</v>
      </c>
      <c r="C117" s="7" t="s">
        <v>844</v>
      </c>
      <c r="D117" s="8" t="s">
        <v>161</v>
      </c>
      <c r="E117" s="8" t="s">
        <v>729</v>
      </c>
      <c r="F117" s="9">
        <v>415.43</v>
      </c>
      <c r="G117" s="7" t="s">
        <v>845</v>
      </c>
      <c r="H117" s="7" t="s">
        <v>846</v>
      </c>
      <c r="I117" s="7" t="s">
        <v>20</v>
      </c>
      <c r="J117" s="7" t="s">
        <v>103</v>
      </c>
      <c r="K117" s="7" t="s">
        <v>256</v>
      </c>
      <c r="L117" s="7" t="s">
        <v>22</v>
      </c>
      <c r="M117" s="10" t="s">
        <v>257</v>
      </c>
      <c r="N117" s="11" t="s">
        <v>847</v>
      </c>
      <c r="O117">
        <v>56.209694595774465</v>
      </c>
      <c r="P117">
        <v>80.928795657963065</v>
      </c>
      <c r="Q117">
        <v>94.305763944285815</v>
      </c>
      <c r="R117">
        <v>78.896123165523477</v>
      </c>
    </row>
    <row r="118" spans="1:18" x14ac:dyDescent="0.2">
      <c r="A118" s="11" t="s">
        <v>848</v>
      </c>
      <c r="B118" s="12" t="s">
        <v>849</v>
      </c>
      <c r="C118" s="13" t="s">
        <v>850</v>
      </c>
      <c r="D118" s="8" t="s">
        <v>169</v>
      </c>
      <c r="E118" s="8" t="s">
        <v>729</v>
      </c>
      <c r="F118" s="15">
        <v>974.61</v>
      </c>
      <c r="G118" s="12" t="s">
        <v>851</v>
      </c>
      <c r="H118" s="16" t="s">
        <v>852</v>
      </c>
      <c r="I118" s="16" t="s">
        <v>20</v>
      </c>
      <c r="K118" s="12" t="s">
        <v>853</v>
      </c>
      <c r="L118" s="12" t="s">
        <v>22</v>
      </c>
      <c r="M118" s="12" t="s">
        <v>450</v>
      </c>
      <c r="N118" s="12" t="s">
        <v>854</v>
      </c>
      <c r="O118">
        <v>62.943704015925128</v>
      </c>
      <c r="P118">
        <v>73.334822964449558</v>
      </c>
      <c r="Q118">
        <v>47.208160567260094</v>
      </c>
      <c r="R118">
        <v>61.623082084630738</v>
      </c>
    </row>
    <row r="119" spans="1:18" x14ac:dyDescent="0.2">
      <c r="A119" s="7" t="s">
        <v>855</v>
      </c>
      <c r="B119" s="7" t="s">
        <v>856</v>
      </c>
      <c r="C119" s="7" t="s">
        <v>857</v>
      </c>
      <c r="D119" s="8" t="s">
        <v>178</v>
      </c>
      <c r="E119" s="8" t="s">
        <v>729</v>
      </c>
      <c r="F119" s="9">
        <v>464.82</v>
      </c>
      <c r="G119" s="7" t="s">
        <v>858</v>
      </c>
      <c r="H119" s="7" t="s">
        <v>859</v>
      </c>
      <c r="I119" s="7" t="s">
        <v>20</v>
      </c>
      <c r="J119" s="7" t="s">
        <v>103</v>
      </c>
      <c r="K119" s="7" t="s">
        <v>860</v>
      </c>
      <c r="L119" s="7" t="s">
        <v>222</v>
      </c>
      <c r="M119" s="10" t="s">
        <v>320</v>
      </c>
      <c r="N119" s="11" t="s">
        <v>861</v>
      </c>
      <c r="O119">
        <v>54.497326444387866</v>
      </c>
      <c r="P119">
        <v>72.472457792574716</v>
      </c>
      <c r="Q119">
        <v>88.476340491868385</v>
      </c>
      <c r="R119">
        <v>100.86374487540554</v>
      </c>
    </row>
    <row r="120" spans="1:18" x14ac:dyDescent="0.2">
      <c r="A120" s="7" t="s">
        <v>862</v>
      </c>
      <c r="B120" s="7" t="s">
        <v>863</v>
      </c>
      <c r="C120" s="7" t="s">
        <v>864</v>
      </c>
      <c r="D120" s="8" t="s">
        <v>186</v>
      </c>
      <c r="E120" s="14" t="s">
        <v>729</v>
      </c>
      <c r="F120" s="9">
        <v>306.37</v>
      </c>
      <c r="G120" s="7" t="s">
        <v>865</v>
      </c>
      <c r="H120" s="7" t="s">
        <v>866</v>
      </c>
      <c r="I120" s="7" t="s">
        <v>20</v>
      </c>
      <c r="J120" s="7" t="s">
        <v>103</v>
      </c>
      <c r="K120" s="7" t="s">
        <v>867</v>
      </c>
      <c r="L120" s="7" t="s">
        <v>22</v>
      </c>
      <c r="M120" s="10" t="s">
        <v>393</v>
      </c>
      <c r="N120" s="11" t="s">
        <v>868</v>
      </c>
      <c r="O120">
        <v>90.692693625977313</v>
      </c>
      <c r="P120">
        <v>79.353962926645053</v>
      </c>
      <c r="Q120">
        <v>89.696763608634043</v>
      </c>
      <c r="R120">
        <v>105.0638263592067</v>
      </c>
    </row>
    <row r="121" spans="1:18" x14ac:dyDescent="0.2">
      <c r="A121" s="7" t="s">
        <v>869</v>
      </c>
      <c r="B121" s="7" t="s">
        <v>870</v>
      </c>
      <c r="C121" s="7" t="s">
        <v>871</v>
      </c>
      <c r="D121" s="8" t="s">
        <v>193</v>
      </c>
      <c r="E121" s="8" t="s">
        <v>729</v>
      </c>
      <c r="F121" s="9">
        <v>488.01</v>
      </c>
      <c r="G121" s="7" t="s">
        <v>872</v>
      </c>
      <c r="H121" s="7" t="s">
        <v>873</v>
      </c>
      <c r="I121" s="7" t="s">
        <v>20</v>
      </c>
      <c r="J121" s="7" t="s">
        <v>103</v>
      </c>
      <c r="K121" s="7" t="s">
        <v>343</v>
      </c>
      <c r="L121" s="7" t="s">
        <v>22</v>
      </c>
      <c r="M121" s="10" t="s">
        <v>231</v>
      </c>
      <c r="N121" s="11" t="s">
        <v>874</v>
      </c>
      <c r="O121">
        <v>145.52859017059131</v>
      </c>
      <c r="P121">
        <v>39.512219763894322</v>
      </c>
      <c r="Q121">
        <v>40.753292011048288</v>
      </c>
      <c r="R121">
        <v>65.750973249643124</v>
      </c>
    </row>
    <row r="122" spans="1:18" x14ac:dyDescent="0.2">
      <c r="A122" s="7" t="s">
        <v>116</v>
      </c>
      <c r="B122" s="7"/>
      <c r="C122" s="7"/>
      <c r="D122" s="8" t="s">
        <v>198</v>
      </c>
      <c r="E122" s="8" t="s">
        <v>729</v>
      </c>
      <c r="F122" s="9"/>
      <c r="G122" s="7"/>
      <c r="H122" s="7"/>
      <c r="I122" s="7"/>
      <c r="J122" s="7"/>
      <c r="K122" s="7"/>
      <c r="L122" s="7"/>
      <c r="M122" s="10"/>
      <c r="N122" s="11"/>
      <c r="O122">
        <v>100</v>
      </c>
      <c r="P122">
        <v>100</v>
      </c>
      <c r="Q122">
        <v>100</v>
      </c>
      <c r="R122">
        <v>100</v>
      </c>
    </row>
    <row r="123" spans="1:18" x14ac:dyDescent="0.2">
      <c r="A123" s="11" t="s">
        <v>875</v>
      </c>
      <c r="B123" s="12" t="s">
        <v>876</v>
      </c>
      <c r="C123" s="13" t="s">
        <v>877</v>
      </c>
      <c r="D123" s="8" t="s">
        <v>878</v>
      </c>
      <c r="E123" s="8" t="s">
        <v>729</v>
      </c>
      <c r="F123" s="15">
        <v>615.39</v>
      </c>
      <c r="G123" s="12" t="s">
        <v>879</v>
      </c>
      <c r="H123" s="16" t="s">
        <v>880</v>
      </c>
      <c r="I123" s="16" t="s">
        <v>20</v>
      </c>
      <c r="J123" s="12" t="s">
        <v>103</v>
      </c>
      <c r="K123" s="12" t="s">
        <v>425</v>
      </c>
      <c r="L123" s="12" t="s">
        <v>222</v>
      </c>
      <c r="M123" s="12" t="s">
        <v>426</v>
      </c>
      <c r="N123" s="12" t="s">
        <v>881</v>
      </c>
      <c r="O123">
        <v>116.06697363235985</v>
      </c>
      <c r="P123">
        <v>130.8199289607677</v>
      </c>
      <c r="Q123">
        <v>85.847303980908919</v>
      </c>
      <c r="R123">
        <v>64.262261758507009</v>
      </c>
    </row>
    <row r="124" spans="1:18" x14ac:dyDescent="0.2">
      <c r="A124" s="7" t="s">
        <v>882</v>
      </c>
      <c r="B124" s="7" t="s">
        <v>883</v>
      </c>
      <c r="C124" s="7" t="s">
        <v>884</v>
      </c>
      <c r="D124" s="8" t="s">
        <v>210</v>
      </c>
      <c r="E124" s="8" t="s">
        <v>729</v>
      </c>
      <c r="F124" s="9">
        <v>450.34</v>
      </c>
      <c r="G124" s="7" t="s">
        <v>885</v>
      </c>
      <c r="H124" s="7" t="s">
        <v>886</v>
      </c>
      <c r="I124" s="7" t="s">
        <v>20</v>
      </c>
      <c r="J124" s="7" t="s">
        <v>103</v>
      </c>
      <c r="K124" s="7" t="s">
        <v>812</v>
      </c>
      <c r="L124" s="7" t="s">
        <v>33</v>
      </c>
      <c r="M124" s="10" t="s">
        <v>320</v>
      </c>
      <c r="N124" s="11" t="s">
        <v>887</v>
      </c>
      <c r="O124">
        <v>23.203407054722859</v>
      </c>
      <c r="P124">
        <v>49.739139278214552</v>
      </c>
      <c r="Q124">
        <v>35.267324313817028</v>
      </c>
      <c r="R124">
        <v>30.166123179488146</v>
      </c>
    </row>
    <row r="125" spans="1:18" x14ac:dyDescent="0.2">
      <c r="A125" s="7" t="s">
        <v>888</v>
      </c>
      <c r="B125" s="7" t="s">
        <v>889</v>
      </c>
      <c r="C125" s="7" t="s">
        <v>890</v>
      </c>
      <c r="D125" s="8" t="s">
        <v>218</v>
      </c>
      <c r="E125" s="8" t="s">
        <v>729</v>
      </c>
      <c r="F125" s="9">
        <v>421.3</v>
      </c>
      <c r="G125" s="7" t="s">
        <v>891</v>
      </c>
      <c r="H125" s="7" t="s">
        <v>892</v>
      </c>
      <c r="I125" s="7" t="s">
        <v>20</v>
      </c>
      <c r="J125" s="7" t="s">
        <v>103</v>
      </c>
      <c r="K125" s="7" t="s">
        <v>893</v>
      </c>
      <c r="L125" s="7" t="s">
        <v>22</v>
      </c>
      <c r="M125" s="10" t="s">
        <v>894</v>
      </c>
      <c r="N125" s="11" t="s">
        <v>895</v>
      </c>
      <c r="O125">
        <v>86.608719073483201</v>
      </c>
      <c r="P125">
        <v>96.67809660129582</v>
      </c>
      <c r="Q125">
        <v>114.47180631511318</v>
      </c>
      <c r="R125">
        <v>91.874085532854849</v>
      </c>
    </row>
    <row r="126" spans="1:18" x14ac:dyDescent="0.2">
      <c r="A126" s="7" t="s">
        <v>896</v>
      </c>
      <c r="B126" s="7" t="s">
        <v>897</v>
      </c>
      <c r="C126" s="7" t="s">
        <v>898</v>
      </c>
      <c r="D126" s="8" t="s">
        <v>227</v>
      </c>
      <c r="E126" s="8" t="s">
        <v>729</v>
      </c>
      <c r="F126" s="9">
        <v>437.52</v>
      </c>
      <c r="G126" s="7" t="s">
        <v>899</v>
      </c>
      <c r="H126" s="7" t="s">
        <v>900</v>
      </c>
      <c r="I126" s="7" t="s">
        <v>60</v>
      </c>
      <c r="J126" s="7" t="s">
        <v>103</v>
      </c>
      <c r="K126" s="7" t="s">
        <v>860</v>
      </c>
      <c r="L126" s="7" t="s">
        <v>22</v>
      </c>
      <c r="M126" s="10" t="s">
        <v>320</v>
      </c>
      <c r="N126" s="11" t="s">
        <v>901</v>
      </c>
      <c r="O126">
        <v>88.626473770419381</v>
      </c>
      <c r="P126">
        <v>92.79905003527476</v>
      </c>
      <c r="Q126">
        <v>119.1463002724349</v>
      </c>
      <c r="R126">
        <v>93.847117676364078</v>
      </c>
    </row>
    <row r="127" spans="1:18" x14ac:dyDescent="0.2">
      <c r="A127" s="7" t="s">
        <v>902</v>
      </c>
      <c r="B127" s="7" t="s">
        <v>903</v>
      </c>
      <c r="C127" s="7" t="s">
        <v>904</v>
      </c>
      <c r="D127" s="8" t="s">
        <v>236</v>
      </c>
      <c r="E127" s="8" t="s">
        <v>729</v>
      </c>
      <c r="F127" s="9">
        <v>286.33</v>
      </c>
      <c r="G127" s="7" t="s">
        <v>905</v>
      </c>
      <c r="H127" s="7" t="s">
        <v>906</v>
      </c>
      <c r="I127" s="7" t="s">
        <v>20</v>
      </c>
      <c r="J127" s="7" t="s">
        <v>31</v>
      </c>
      <c r="K127" s="7" t="s">
        <v>766</v>
      </c>
      <c r="L127" s="7" t="s">
        <v>33</v>
      </c>
      <c r="M127" s="10" t="s">
        <v>34</v>
      </c>
      <c r="N127" s="11" t="s">
        <v>907</v>
      </c>
      <c r="O127">
        <v>209.9618536653127</v>
      </c>
      <c r="P127">
        <v>167.58504227233971</v>
      </c>
      <c r="Q127">
        <v>261.75564261485249</v>
      </c>
      <c r="R127">
        <v>100.74114823732802</v>
      </c>
    </row>
    <row r="128" spans="1:18" x14ac:dyDescent="0.2">
      <c r="A128" s="7" t="s">
        <v>908</v>
      </c>
      <c r="B128" s="7" t="s">
        <v>909</v>
      </c>
      <c r="C128" s="7" t="s">
        <v>910</v>
      </c>
      <c r="D128" s="8" t="s">
        <v>244</v>
      </c>
      <c r="E128" s="8" t="s">
        <v>729</v>
      </c>
      <c r="F128" s="9">
        <v>718.08</v>
      </c>
      <c r="G128" s="7" t="s">
        <v>911</v>
      </c>
      <c r="H128" s="7" t="s">
        <v>912</v>
      </c>
      <c r="I128" s="7" t="s">
        <v>913</v>
      </c>
      <c r="J128" s="7"/>
      <c r="K128" s="7" t="s">
        <v>914</v>
      </c>
      <c r="L128" s="7" t="s">
        <v>33</v>
      </c>
      <c r="M128" s="10" t="s">
        <v>320</v>
      </c>
      <c r="N128" s="11" t="s">
        <v>915</v>
      </c>
      <c r="O128">
        <v>27.322861574168499</v>
      </c>
      <c r="P128">
        <v>34.0656691625503</v>
      </c>
      <c r="Q128">
        <v>44.794613153623267</v>
      </c>
      <c r="R128">
        <v>22.524468269321069</v>
      </c>
    </row>
    <row r="129" spans="1:18" x14ac:dyDescent="0.2">
      <c r="A129" s="7" t="s">
        <v>916</v>
      </c>
      <c r="B129" s="7" t="s">
        <v>917</v>
      </c>
      <c r="C129" s="7" t="s">
        <v>918</v>
      </c>
      <c r="D129" s="8" t="s">
        <v>253</v>
      </c>
      <c r="E129" s="14" t="s">
        <v>729</v>
      </c>
      <c r="F129" s="9">
        <v>505.69</v>
      </c>
      <c r="G129" s="7" t="s">
        <v>919</v>
      </c>
      <c r="H129" s="7" t="s">
        <v>920</v>
      </c>
      <c r="I129" s="7" t="s">
        <v>20</v>
      </c>
      <c r="J129" s="7"/>
      <c r="K129" s="7" t="s">
        <v>867</v>
      </c>
      <c r="L129" s="7" t="s">
        <v>22</v>
      </c>
      <c r="M129" s="10" t="s">
        <v>393</v>
      </c>
      <c r="N129" s="11" t="s">
        <v>921</v>
      </c>
      <c r="O129">
        <v>22.97119050813081</v>
      </c>
      <c r="P129">
        <v>23.869635038051783</v>
      </c>
      <c r="Q129">
        <v>34.964585716470168</v>
      </c>
      <c r="R129">
        <v>19.909389855999898</v>
      </c>
    </row>
    <row r="130" spans="1:18" x14ac:dyDescent="0.2">
      <c r="A130" s="7" t="s">
        <v>922</v>
      </c>
      <c r="B130" s="7" t="s">
        <v>923</v>
      </c>
      <c r="C130" s="7" t="s">
        <v>924</v>
      </c>
      <c r="D130" s="8" t="s">
        <v>262</v>
      </c>
      <c r="E130" s="8" t="s">
        <v>729</v>
      </c>
      <c r="F130" s="9">
        <v>519.67999999999995</v>
      </c>
      <c r="G130" s="7" t="s">
        <v>925</v>
      </c>
      <c r="H130" s="7" t="s">
        <v>926</v>
      </c>
      <c r="I130" s="7" t="s">
        <v>20</v>
      </c>
      <c r="J130" s="7" t="s">
        <v>31</v>
      </c>
      <c r="K130" s="7" t="s">
        <v>927</v>
      </c>
      <c r="L130" s="7" t="s">
        <v>33</v>
      </c>
      <c r="M130" s="10" t="s">
        <v>383</v>
      </c>
      <c r="N130" s="11" t="s">
        <v>928</v>
      </c>
      <c r="O130">
        <v>78.949444357953752</v>
      </c>
      <c r="P130">
        <v>85.489356630788336</v>
      </c>
      <c r="Q130">
        <v>140.45471887491607</v>
      </c>
      <c r="R130">
        <v>80.365807805058921</v>
      </c>
    </row>
    <row r="131" spans="1:18" x14ac:dyDescent="0.2">
      <c r="A131" s="7" t="s">
        <v>929</v>
      </c>
      <c r="B131" s="7" t="s">
        <v>930</v>
      </c>
      <c r="C131" s="7" t="s">
        <v>931</v>
      </c>
      <c r="D131" s="8" t="s">
        <v>270</v>
      </c>
      <c r="E131" s="8" t="s">
        <v>729</v>
      </c>
      <c r="F131" s="9">
        <v>305.41000000000003</v>
      </c>
      <c r="G131" s="7" t="s">
        <v>932</v>
      </c>
      <c r="H131" s="7" t="s">
        <v>933</v>
      </c>
      <c r="I131" s="7" t="s">
        <v>20</v>
      </c>
      <c r="J131" s="7"/>
      <c r="K131" s="7" t="s">
        <v>449</v>
      </c>
      <c r="L131" s="7" t="s">
        <v>22</v>
      </c>
      <c r="M131" s="10" t="s">
        <v>450</v>
      </c>
      <c r="N131" s="11" t="s">
        <v>934</v>
      </c>
      <c r="O131">
        <v>83.81522439096554</v>
      </c>
      <c r="P131">
        <v>88.631510180029437</v>
      </c>
      <c r="Q131">
        <v>112.90606186938236</v>
      </c>
      <c r="R131">
        <v>104.13113096653264</v>
      </c>
    </row>
    <row r="132" spans="1:18" x14ac:dyDescent="0.2">
      <c r="A132" s="19" t="s">
        <v>935</v>
      </c>
      <c r="B132" s="12" t="s">
        <v>936</v>
      </c>
      <c r="C132" s="13" t="s">
        <v>937</v>
      </c>
      <c r="D132" s="8" t="s">
        <v>278</v>
      </c>
      <c r="E132" s="8" t="s">
        <v>729</v>
      </c>
      <c r="F132" s="15">
        <v>427.41</v>
      </c>
      <c r="G132" s="12" t="s">
        <v>938</v>
      </c>
      <c r="H132" s="16" t="s">
        <v>939</v>
      </c>
      <c r="I132" s="16" t="s">
        <v>20</v>
      </c>
      <c r="J132" s="12" t="s">
        <v>21</v>
      </c>
      <c r="K132" s="12" t="s">
        <v>940</v>
      </c>
      <c r="L132" s="12" t="s">
        <v>33</v>
      </c>
      <c r="M132" s="12" t="s">
        <v>62</v>
      </c>
      <c r="N132" s="12" t="s">
        <v>941</v>
      </c>
      <c r="O132">
        <v>88.580057901506024</v>
      </c>
      <c r="P132">
        <v>86.927575011165729</v>
      </c>
      <c r="Q132">
        <v>119.80019851119165</v>
      </c>
      <c r="R132">
        <v>93.074845699215842</v>
      </c>
    </row>
    <row r="133" spans="1:18" x14ac:dyDescent="0.2">
      <c r="A133" s="7" t="s">
        <v>942</v>
      </c>
      <c r="B133" s="7" t="s">
        <v>943</v>
      </c>
      <c r="C133" s="7" t="s">
        <v>944</v>
      </c>
      <c r="D133" s="8" t="s">
        <v>287</v>
      </c>
      <c r="E133" s="8" t="s">
        <v>729</v>
      </c>
      <c r="F133" s="9">
        <v>388.89</v>
      </c>
      <c r="G133" s="7" t="s">
        <v>945</v>
      </c>
      <c r="H133" s="7" t="s">
        <v>946</v>
      </c>
      <c r="I133" s="7" t="s">
        <v>20</v>
      </c>
      <c r="J133" s="7" t="s">
        <v>458</v>
      </c>
      <c r="K133" s="7" t="s">
        <v>181</v>
      </c>
      <c r="L133" s="7" t="s">
        <v>33</v>
      </c>
      <c r="M133" s="10" t="s">
        <v>62</v>
      </c>
      <c r="N133" s="11" t="s">
        <v>947</v>
      </c>
      <c r="O133">
        <v>92.682699080883509</v>
      </c>
      <c r="P133">
        <v>79.514602234576031</v>
      </c>
      <c r="Q133">
        <v>138.64580127585913</v>
      </c>
      <c r="R133">
        <v>87.761579933898275</v>
      </c>
    </row>
    <row r="134" spans="1:18" x14ac:dyDescent="0.2">
      <c r="A134" s="7" t="s">
        <v>116</v>
      </c>
      <c r="B134" s="7"/>
      <c r="C134" s="7"/>
      <c r="D134" s="8" t="s">
        <v>294</v>
      </c>
      <c r="E134" s="8" t="s">
        <v>729</v>
      </c>
      <c r="F134" s="9"/>
      <c r="G134" s="7"/>
      <c r="H134" s="7"/>
      <c r="I134" s="7"/>
      <c r="J134" s="7"/>
      <c r="K134" s="7"/>
      <c r="L134" s="7"/>
      <c r="M134" s="10"/>
      <c r="N134" s="11"/>
      <c r="O134">
        <v>100</v>
      </c>
      <c r="P134">
        <v>100</v>
      </c>
      <c r="Q134">
        <v>100</v>
      </c>
      <c r="R134">
        <v>100</v>
      </c>
    </row>
    <row r="135" spans="1:18" x14ac:dyDescent="0.2">
      <c r="A135" s="10" t="s">
        <v>948</v>
      </c>
      <c r="B135" s="12" t="s">
        <v>949</v>
      </c>
      <c r="C135" s="17" t="s">
        <v>950</v>
      </c>
      <c r="D135" s="8" t="s">
        <v>951</v>
      </c>
      <c r="E135" s="8" t="s">
        <v>729</v>
      </c>
      <c r="F135" s="15">
        <v>357.41</v>
      </c>
      <c r="G135" s="12" t="s">
        <v>952</v>
      </c>
      <c r="H135" s="16" t="s">
        <v>953</v>
      </c>
      <c r="I135" s="16" t="s">
        <v>20</v>
      </c>
      <c r="K135" s="12" t="s">
        <v>954</v>
      </c>
      <c r="L135" s="12" t="s">
        <v>33</v>
      </c>
      <c r="M135" s="12" t="s">
        <v>282</v>
      </c>
      <c r="N135" s="12" t="s">
        <v>955</v>
      </c>
      <c r="O135">
        <v>88.809731442994021</v>
      </c>
      <c r="P135">
        <v>109.36430460516036</v>
      </c>
      <c r="Q135">
        <v>90.590903583815475</v>
      </c>
      <c r="R135">
        <v>71.107110526457262</v>
      </c>
    </row>
    <row r="136" spans="1:18" x14ac:dyDescent="0.2">
      <c r="A136" s="7" t="s">
        <v>956</v>
      </c>
      <c r="B136" s="7" t="s">
        <v>957</v>
      </c>
      <c r="C136" s="7" t="s">
        <v>958</v>
      </c>
      <c r="D136" s="8" t="s">
        <v>307</v>
      </c>
      <c r="E136" s="8" t="s">
        <v>729</v>
      </c>
      <c r="F136" s="9">
        <v>555.54999999999995</v>
      </c>
      <c r="G136" s="7" t="s">
        <v>959</v>
      </c>
      <c r="H136" s="7" t="s">
        <v>960</v>
      </c>
      <c r="I136" s="7" t="s">
        <v>20</v>
      </c>
      <c r="J136" s="7"/>
      <c r="K136" s="7" t="s">
        <v>358</v>
      </c>
      <c r="L136" s="7" t="s">
        <v>22</v>
      </c>
      <c r="M136" s="10" t="s">
        <v>359</v>
      </c>
      <c r="N136" s="11" t="s">
        <v>961</v>
      </c>
      <c r="O136">
        <v>18.910786363011304</v>
      </c>
      <c r="P136">
        <v>22.735769990791233</v>
      </c>
      <c r="Q136">
        <v>29.321555028403246</v>
      </c>
      <c r="R136">
        <v>16.388751569715257</v>
      </c>
    </row>
    <row r="137" spans="1:18" x14ac:dyDescent="0.2">
      <c r="A137" s="7" t="s">
        <v>962</v>
      </c>
      <c r="B137" s="7" t="s">
        <v>963</v>
      </c>
      <c r="C137" s="7" t="s">
        <v>964</v>
      </c>
      <c r="D137" s="8" t="s">
        <v>315</v>
      </c>
      <c r="E137" s="8" t="s">
        <v>729</v>
      </c>
      <c r="F137" s="9">
        <v>531.30999999999995</v>
      </c>
      <c r="G137" s="7" t="s">
        <v>965</v>
      </c>
      <c r="H137" s="7" t="s">
        <v>966</v>
      </c>
      <c r="I137" s="7" t="s">
        <v>20</v>
      </c>
      <c r="J137" s="7" t="s">
        <v>103</v>
      </c>
      <c r="K137" s="7" t="s">
        <v>425</v>
      </c>
      <c r="L137" s="7" t="s">
        <v>33</v>
      </c>
      <c r="M137" s="10" t="s">
        <v>426</v>
      </c>
      <c r="N137" s="11" t="s">
        <v>967</v>
      </c>
      <c r="O137">
        <v>82.212849884781093</v>
      </c>
      <c r="P137">
        <v>86.65361343968496</v>
      </c>
      <c r="Q137">
        <v>48.428406043505362</v>
      </c>
      <c r="R137">
        <v>60.477140197872274</v>
      </c>
    </row>
    <row r="138" spans="1:18" x14ac:dyDescent="0.2">
      <c r="A138" s="7" t="s">
        <v>968</v>
      </c>
      <c r="B138" s="7" t="s">
        <v>969</v>
      </c>
      <c r="C138" s="7" t="s">
        <v>970</v>
      </c>
      <c r="D138" s="8" t="s">
        <v>325</v>
      </c>
      <c r="E138" s="14" t="s">
        <v>729</v>
      </c>
      <c r="F138" s="9">
        <v>399.44</v>
      </c>
      <c r="G138" s="7" t="s">
        <v>971</v>
      </c>
      <c r="H138" s="7" t="s">
        <v>972</v>
      </c>
      <c r="I138" s="7" t="s">
        <v>20</v>
      </c>
      <c r="J138" s="7" t="s">
        <v>51</v>
      </c>
      <c r="K138" s="7" t="s">
        <v>205</v>
      </c>
      <c r="L138" s="7" t="s">
        <v>22</v>
      </c>
      <c r="M138" s="10" t="s">
        <v>105</v>
      </c>
      <c r="N138" s="11" t="s">
        <v>973</v>
      </c>
      <c r="O138">
        <v>64.036401074601756</v>
      </c>
      <c r="P138">
        <v>58.791965787198059</v>
      </c>
      <c r="Q138">
        <v>112.37435662326124</v>
      </c>
      <c r="R138">
        <v>42.900212367593184</v>
      </c>
    </row>
    <row r="139" spans="1:18" x14ac:dyDescent="0.2">
      <c r="A139" s="7" t="s">
        <v>974</v>
      </c>
      <c r="B139" s="7" t="s">
        <v>975</v>
      </c>
      <c r="C139" s="7" t="s">
        <v>976</v>
      </c>
      <c r="D139" s="8" t="s">
        <v>333</v>
      </c>
      <c r="E139" s="8" t="s">
        <v>729</v>
      </c>
      <c r="F139" s="9">
        <v>368.38</v>
      </c>
      <c r="G139" s="7" t="s">
        <v>977</v>
      </c>
      <c r="H139" s="7" t="s">
        <v>978</v>
      </c>
      <c r="I139" s="7" t="s">
        <v>20</v>
      </c>
      <c r="J139" s="7"/>
      <c r="K139" s="7" t="s">
        <v>979</v>
      </c>
      <c r="L139" s="7" t="s">
        <v>22</v>
      </c>
      <c r="M139" s="10" t="s">
        <v>980</v>
      </c>
      <c r="N139" s="11" t="s">
        <v>981</v>
      </c>
      <c r="O139">
        <v>90.02928660661442</v>
      </c>
      <c r="P139">
        <v>94.60873801114009</v>
      </c>
      <c r="Q139">
        <v>125.92620848658812</v>
      </c>
      <c r="R139">
        <v>98.955936430066885</v>
      </c>
    </row>
    <row r="140" spans="1:18" x14ac:dyDescent="0.2">
      <c r="A140" s="7" t="s">
        <v>982</v>
      </c>
      <c r="B140" s="7" t="s">
        <v>983</v>
      </c>
      <c r="C140" s="7" t="s">
        <v>984</v>
      </c>
      <c r="D140" s="8" t="s">
        <v>340</v>
      </c>
      <c r="E140" s="8" t="s">
        <v>729</v>
      </c>
      <c r="F140" s="9">
        <v>723.84</v>
      </c>
      <c r="G140" s="7" t="s">
        <v>985</v>
      </c>
      <c r="H140" s="7" t="s">
        <v>986</v>
      </c>
      <c r="I140" s="7" t="s">
        <v>987</v>
      </c>
      <c r="J140" s="7"/>
      <c r="K140" s="7" t="s">
        <v>988</v>
      </c>
      <c r="L140" s="7" t="s">
        <v>33</v>
      </c>
      <c r="M140" s="10" t="s">
        <v>383</v>
      </c>
      <c r="N140" s="11" t="s">
        <v>989</v>
      </c>
      <c r="O140">
        <v>89.096933157961075</v>
      </c>
      <c r="P140">
        <v>94.802105102555572</v>
      </c>
      <c r="Q140">
        <v>134.31568123139377</v>
      </c>
      <c r="R140">
        <v>114.13750932577567</v>
      </c>
    </row>
    <row r="141" spans="1:18" x14ac:dyDescent="0.2">
      <c r="A141" s="11" t="s">
        <v>990</v>
      </c>
      <c r="B141" s="12" t="s">
        <v>991</v>
      </c>
      <c r="C141" s="13" t="s">
        <v>992</v>
      </c>
      <c r="D141" s="8" t="s">
        <v>348</v>
      </c>
      <c r="E141" s="8" t="s">
        <v>729</v>
      </c>
      <c r="F141" s="15">
        <v>861.93</v>
      </c>
      <c r="G141" s="12" t="s">
        <v>993</v>
      </c>
      <c r="H141" s="16" t="s">
        <v>994</v>
      </c>
      <c r="I141" s="16" t="s">
        <v>995</v>
      </c>
      <c r="J141" s="12" t="s">
        <v>103</v>
      </c>
      <c r="K141" s="12" t="s">
        <v>205</v>
      </c>
      <c r="L141" s="12" t="s">
        <v>33</v>
      </c>
      <c r="M141" s="12" t="s">
        <v>105</v>
      </c>
      <c r="N141" s="12" t="s">
        <v>996</v>
      </c>
      <c r="O141">
        <v>83.03144404886514</v>
      </c>
      <c r="P141">
        <v>77.211396095572297</v>
      </c>
      <c r="Q141">
        <v>136.91807027103357</v>
      </c>
      <c r="R141">
        <v>37.345611936713553</v>
      </c>
    </row>
    <row r="142" spans="1:18" x14ac:dyDescent="0.2">
      <c r="A142" s="7" t="s">
        <v>997</v>
      </c>
      <c r="B142" s="7" t="s">
        <v>998</v>
      </c>
      <c r="C142" s="7" t="s">
        <v>999</v>
      </c>
      <c r="D142" s="8" t="s">
        <v>355</v>
      </c>
      <c r="E142" s="8" t="s">
        <v>729</v>
      </c>
      <c r="F142" s="9">
        <v>556.77</v>
      </c>
      <c r="G142" s="7" t="s">
        <v>1000</v>
      </c>
      <c r="H142" s="7" t="s">
        <v>1001</v>
      </c>
      <c r="I142" s="7" t="s">
        <v>20</v>
      </c>
      <c r="J142" s="7" t="s">
        <v>172</v>
      </c>
      <c r="K142" s="7" t="s">
        <v>1002</v>
      </c>
      <c r="L142" s="7" t="s">
        <v>33</v>
      </c>
      <c r="M142" s="10" t="s">
        <v>43</v>
      </c>
      <c r="N142" s="11" t="s">
        <v>1003</v>
      </c>
      <c r="O142">
        <v>85.327756733181104</v>
      </c>
      <c r="P142">
        <v>90.298079587258513</v>
      </c>
      <c r="Q142">
        <v>127.26183740218684</v>
      </c>
      <c r="R142">
        <v>100.62158454921897</v>
      </c>
    </row>
    <row r="143" spans="1:18" x14ac:dyDescent="0.2">
      <c r="A143" s="7" t="s">
        <v>1004</v>
      </c>
      <c r="B143" s="7" t="s">
        <v>1005</v>
      </c>
      <c r="C143" s="7" t="s">
        <v>1006</v>
      </c>
      <c r="D143" s="8" t="s">
        <v>364</v>
      </c>
      <c r="E143" s="8" t="s">
        <v>729</v>
      </c>
      <c r="F143" s="9">
        <v>738.27</v>
      </c>
      <c r="G143" s="7" t="s">
        <v>1007</v>
      </c>
      <c r="H143" s="7" t="s">
        <v>1008</v>
      </c>
      <c r="I143" s="7" t="s">
        <v>1009</v>
      </c>
      <c r="J143" s="7" t="s">
        <v>172</v>
      </c>
      <c r="K143" s="7" t="s">
        <v>988</v>
      </c>
      <c r="L143" s="7" t="s">
        <v>22</v>
      </c>
      <c r="M143" s="10" t="s">
        <v>383</v>
      </c>
      <c r="N143" s="11" t="s">
        <v>1010</v>
      </c>
      <c r="O143">
        <v>84.330375616567324</v>
      </c>
      <c r="P143">
        <v>89.083173755236231</v>
      </c>
      <c r="Q143">
        <v>126.01121330706393</v>
      </c>
      <c r="R143">
        <v>105.86716098078008</v>
      </c>
    </row>
    <row r="144" spans="1:18" x14ac:dyDescent="0.2">
      <c r="A144" s="7" t="s">
        <v>1011</v>
      </c>
      <c r="B144" s="7" t="s">
        <v>1012</v>
      </c>
      <c r="C144" s="7" t="s">
        <v>1013</v>
      </c>
      <c r="D144" s="8" t="s">
        <v>372</v>
      </c>
      <c r="E144" s="8" t="s">
        <v>729</v>
      </c>
      <c r="F144" s="9">
        <v>563.64</v>
      </c>
      <c r="G144" s="7" t="s">
        <v>1014</v>
      </c>
      <c r="H144" s="7" t="s">
        <v>1015</v>
      </c>
      <c r="I144" s="7" t="s">
        <v>20</v>
      </c>
      <c r="J144" s="7"/>
      <c r="K144" s="7" t="s">
        <v>52</v>
      </c>
      <c r="L144" s="7" t="s">
        <v>33</v>
      </c>
      <c r="M144" s="10" t="s">
        <v>52</v>
      </c>
      <c r="N144" s="11" t="s">
        <v>1016</v>
      </c>
      <c r="O144">
        <v>73.36832845799313</v>
      </c>
      <c r="P144">
        <v>87.748509573061966</v>
      </c>
      <c r="Q144">
        <v>104.08028171431928</v>
      </c>
      <c r="R144">
        <v>109.6113573546462</v>
      </c>
    </row>
    <row r="145" spans="1:18" x14ac:dyDescent="0.2">
      <c r="A145" s="7" t="s">
        <v>1017</v>
      </c>
      <c r="B145" s="7" t="s">
        <v>1018</v>
      </c>
      <c r="C145" s="7" t="s">
        <v>1019</v>
      </c>
      <c r="D145" s="8" t="s">
        <v>379</v>
      </c>
      <c r="E145" s="8" t="s">
        <v>729</v>
      </c>
      <c r="F145" s="9">
        <v>564.63</v>
      </c>
      <c r="G145" s="7" t="s">
        <v>1020</v>
      </c>
      <c r="H145" s="7" t="s">
        <v>1021</v>
      </c>
      <c r="I145" s="7" t="s">
        <v>20</v>
      </c>
      <c r="J145" s="7" t="s">
        <v>458</v>
      </c>
      <c r="K145" s="7" t="s">
        <v>1022</v>
      </c>
      <c r="L145" s="7" t="s">
        <v>33</v>
      </c>
      <c r="M145" s="10" t="s">
        <v>52</v>
      </c>
      <c r="N145" s="11" t="s">
        <v>1023</v>
      </c>
      <c r="O145">
        <v>87.863507346357295</v>
      </c>
      <c r="P145">
        <v>74.588892666558536</v>
      </c>
      <c r="Q145">
        <v>106.30371475987167</v>
      </c>
      <c r="R145">
        <v>115.38939760987832</v>
      </c>
    </row>
    <row r="146" spans="1:18" x14ac:dyDescent="0.2">
      <c r="A146" s="7" t="s">
        <v>116</v>
      </c>
      <c r="B146" s="7"/>
      <c r="C146" s="7"/>
      <c r="D146" s="8" t="s">
        <v>385</v>
      </c>
      <c r="E146" s="8" t="s">
        <v>729</v>
      </c>
      <c r="F146" s="9"/>
      <c r="G146" s="7"/>
      <c r="H146" s="7"/>
      <c r="I146" s="7"/>
      <c r="J146" s="7"/>
      <c r="K146" s="7"/>
      <c r="L146" s="7"/>
      <c r="M146" s="10"/>
      <c r="N146" s="11"/>
      <c r="O146">
        <v>100</v>
      </c>
      <c r="P146">
        <v>100</v>
      </c>
      <c r="Q146">
        <v>100</v>
      </c>
      <c r="R146">
        <v>100</v>
      </c>
    </row>
    <row r="147" spans="1:18" x14ac:dyDescent="0.2">
      <c r="A147" s="7" t="s">
        <v>1024</v>
      </c>
      <c r="B147" s="7" t="s">
        <v>1025</v>
      </c>
      <c r="C147" s="7" t="s">
        <v>1026</v>
      </c>
      <c r="D147" s="8" t="s">
        <v>1027</v>
      </c>
      <c r="E147" s="14" t="s">
        <v>729</v>
      </c>
      <c r="F147" s="9">
        <v>492.57</v>
      </c>
      <c r="G147" s="7" t="s">
        <v>1028</v>
      </c>
      <c r="H147" s="7" t="s">
        <v>1029</v>
      </c>
      <c r="I147" s="7" t="s">
        <v>20</v>
      </c>
      <c r="J147" s="7"/>
      <c r="K147" s="7" t="s">
        <v>812</v>
      </c>
      <c r="L147" s="7" t="s">
        <v>33</v>
      </c>
      <c r="M147" s="10" t="s">
        <v>320</v>
      </c>
      <c r="N147" s="11" t="s">
        <v>1030</v>
      </c>
      <c r="O147">
        <v>24.043210850794324</v>
      </c>
      <c r="P147">
        <v>90.351500348988878</v>
      </c>
      <c r="Q147">
        <v>30.73437871191949</v>
      </c>
      <c r="R147">
        <v>44.34569581196304</v>
      </c>
    </row>
    <row r="148" spans="1:18" x14ac:dyDescent="0.2">
      <c r="A148" s="7" t="s">
        <v>1031</v>
      </c>
      <c r="B148" s="7" t="s">
        <v>1032</v>
      </c>
      <c r="C148" s="7" t="s">
        <v>1033</v>
      </c>
      <c r="D148" s="8" t="s">
        <v>398</v>
      </c>
      <c r="E148" s="8" t="s">
        <v>729</v>
      </c>
      <c r="F148" s="9">
        <v>393.44</v>
      </c>
      <c r="G148" s="7" t="s">
        <v>1034</v>
      </c>
      <c r="H148" s="7" t="s">
        <v>1035</v>
      </c>
      <c r="I148" s="7" t="s">
        <v>20</v>
      </c>
      <c r="J148" s="7" t="s">
        <v>103</v>
      </c>
      <c r="K148" s="7" t="s">
        <v>358</v>
      </c>
      <c r="L148" s="7" t="s">
        <v>33</v>
      </c>
      <c r="M148" s="10" t="s">
        <v>359</v>
      </c>
      <c r="N148" s="11" t="s">
        <v>1036</v>
      </c>
      <c r="O148">
        <v>60.075342849949209</v>
      </c>
      <c r="P148">
        <v>84.987135641155817</v>
      </c>
      <c r="Q148">
        <v>88.715131149061662</v>
      </c>
      <c r="R148">
        <v>69.355719384312039</v>
      </c>
    </row>
    <row r="149" spans="1:18" x14ac:dyDescent="0.2">
      <c r="A149" s="7" t="s">
        <v>1037</v>
      </c>
      <c r="B149" s="7" t="s">
        <v>1038</v>
      </c>
      <c r="C149" s="7" t="s">
        <v>1039</v>
      </c>
      <c r="D149" s="8" t="s">
        <v>405</v>
      </c>
      <c r="E149" s="8" t="s">
        <v>729</v>
      </c>
      <c r="F149" s="9">
        <v>411.47</v>
      </c>
      <c r="G149" s="7" t="s">
        <v>1040</v>
      </c>
      <c r="H149" s="7" t="s">
        <v>1041</v>
      </c>
      <c r="I149" s="7" t="s">
        <v>20</v>
      </c>
      <c r="J149" s="7" t="s">
        <v>172</v>
      </c>
      <c r="K149" s="7" t="s">
        <v>1042</v>
      </c>
      <c r="L149" s="7" t="s">
        <v>1043</v>
      </c>
      <c r="M149" s="10" t="s">
        <v>248</v>
      </c>
      <c r="N149" s="11" t="s">
        <v>1044</v>
      </c>
      <c r="O149">
        <v>37.647487723977918</v>
      </c>
      <c r="P149">
        <v>78.255253293417354</v>
      </c>
      <c r="Q149">
        <v>87.741640894989246</v>
      </c>
      <c r="R149">
        <v>55.279487866978222</v>
      </c>
    </row>
    <row r="150" spans="1:18" x14ac:dyDescent="0.2">
      <c r="A150" s="19" t="s">
        <v>1045</v>
      </c>
      <c r="B150" s="12" t="s">
        <v>1046</v>
      </c>
      <c r="C150" s="13" t="s">
        <v>1047</v>
      </c>
      <c r="D150" s="8" t="s">
        <v>413</v>
      </c>
      <c r="E150" s="8" t="s">
        <v>729</v>
      </c>
      <c r="F150" s="15">
        <v>312.41000000000003</v>
      </c>
      <c r="G150" s="12" t="s">
        <v>1048</v>
      </c>
      <c r="H150" s="16" t="s">
        <v>1049</v>
      </c>
      <c r="I150" s="16" t="s">
        <v>20</v>
      </c>
      <c r="K150" s="12" t="s">
        <v>61</v>
      </c>
      <c r="L150" s="12" t="s">
        <v>33</v>
      </c>
      <c r="M150" s="12" t="s">
        <v>62</v>
      </c>
      <c r="N150" s="12" t="s">
        <v>1050</v>
      </c>
      <c r="O150">
        <v>82.768676743215138</v>
      </c>
      <c r="P150">
        <v>92.265234632103713</v>
      </c>
      <c r="Q150">
        <v>123.72210969595068</v>
      </c>
      <c r="R150">
        <v>106.92996338116581</v>
      </c>
    </row>
    <row r="151" spans="1:18" x14ac:dyDescent="0.2">
      <c r="A151" s="7" t="s">
        <v>1051</v>
      </c>
      <c r="B151" s="7" t="s">
        <v>1052</v>
      </c>
      <c r="C151" s="7" t="s">
        <v>1053</v>
      </c>
      <c r="D151" s="8" t="s">
        <v>422</v>
      </c>
      <c r="E151" s="8" t="s">
        <v>729</v>
      </c>
      <c r="F151" s="9">
        <v>282.55</v>
      </c>
      <c r="G151" s="7" t="s">
        <v>1054</v>
      </c>
      <c r="H151" s="7" t="s">
        <v>1055</v>
      </c>
      <c r="I151" s="7" t="s">
        <v>60</v>
      </c>
      <c r="J151" s="7" t="s">
        <v>21</v>
      </c>
      <c r="K151" s="7" t="s">
        <v>773</v>
      </c>
      <c r="L151" s="7" t="s">
        <v>22</v>
      </c>
      <c r="M151" s="10" t="s">
        <v>282</v>
      </c>
      <c r="N151" s="11" t="s">
        <v>1056</v>
      </c>
      <c r="O151">
        <v>86.809738316338724</v>
      </c>
      <c r="P151">
        <v>90.811476838283539</v>
      </c>
      <c r="Q151">
        <v>131.33877721067665</v>
      </c>
      <c r="R151">
        <v>100.92145820394201</v>
      </c>
    </row>
    <row r="152" spans="1:18" x14ac:dyDescent="0.2">
      <c r="A152" s="19" t="s">
        <v>1057</v>
      </c>
      <c r="B152" s="12" t="s">
        <v>1058</v>
      </c>
      <c r="C152" s="13" t="s">
        <v>1059</v>
      </c>
      <c r="D152" s="8" t="s">
        <v>431</v>
      </c>
      <c r="E152" s="8" t="s">
        <v>729</v>
      </c>
      <c r="F152" s="15">
        <v>215.21</v>
      </c>
      <c r="G152" s="12" t="s">
        <v>1060</v>
      </c>
      <c r="H152" s="16" t="s">
        <v>1061</v>
      </c>
      <c r="I152" s="16" t="s">
        <v>20</v>
      </c>
      <c r="K152" s="12" t="s">
        <v>52</v>
      </c>
      <c r="L152" s="12" t="s">
        <v>22</v>
      </c>
      <c r="M152" s="12" t="s">
        <v>52</v>
      </c>
      <c r="N152" s="12" t="s">
        <v>1062</v>
      </c>
      <c r="O152">
        <v>90.235195856784898</v>
      </c>
      <c r="P152">
        <v>112.01502351375512</v>
      </c>
      <c r="Q152">
        <v>149.06850352955777</v>
      </c>
      <c r="R152">
        <v>123.63762069395293</v>
      </c>
    </row>
    <row r="153" spans="1:18" x14ac:dyDescent="0.2">
      <c r="A153" s="7" t="s">
        <v>1063</v>
      </c>
      <c r="B153" s="7" t="s">
        <v>1064</v>
      </c>
      <c r="C153" s="7" t="s">
        <v>1065</v>
      </c>
      <c r="D153" s="8" t="s">
        <v>439</v>
      </c>
      <c r="E153" s="8" t="s">
        <v>729</v>
      </c>
      <c r="F153" s="9">
        <v>889</v>
      </c>
      <c r="G153" s="7" t="s">
        <v>1066</v>
      </c>
      <c r="H153" s="7" t="s">
        <v>1067</v>
      </c>
      <c r="I153" s="7" t="s">
        <v>20</v>
      </c>
      <c r="J153" s="7" t="s">
        <v>31</v>
      </c>
      <c r="K153" s="7" t="s">
        <v>1068</v>
      </c>
      <c r="L153" s="7" t="s">
        <v>22</v>
      </c>
      <c r="M153" s="10" t="s">
        <v>292</v>
      </c>
      <c r="N153" s="11" t="s">
        <v>1069</v>
      </c>
      <c r="O153">
        <v>103.58756292512308</v>
      </c>
      <c r="P153">
        <v>112.32690049907015</v>
      </c>
      <c r="Q153">
        <v>147.73882591970738</v>
      </c>
      <c r="R153">
        <v>111.9781493192402</v>
      </c>
    </row>
    <row r="154" spans="1:18" x14ac:dyDescent="0.2">
      <c r="A154" s="7" t="s">
        <v>1070</v>
      </c>
      <c r="B154" s="7" t="s">
        <v>1071</v>
      </c>
      <c r="C154" s="7" t="s">
        <v>1072</v>
      </c>
      <c r="D154" s="8" t="s">
        <v>446</v>
      </c>
      <c r="E154" s="8" t="s">
        <v>729</v>
      </c>
      <c r="F154" s="9">
        <v>354.28</v>
      </c>
      <c r="G154" s="7" t="s">
        <v>1073</v>
      </c>
      <c r="H154" s="7" t="s">
        <v>1074</v>
      </c>
      <c r="I154" s="7" t="s">
        <v>20</v>
      </c>
      <c r="J154" s="7" t="s">
        <v>31</v>
      </c>
      <c r="K154" s="7" t="s">
        <v>467</v>
      </c>
      <c r="L154" s="7" t="s">
        <v>22</v>
      </c>
      <c r="M154" s="10" t="s">
        <v>292</v>
      </c>
      <c r="N154" s="11" t="s">
        <v>1075</v>
      </c>
      <c r="O154">
        <v>83.501280465049177</v>
      </c>
      <c r="P154">
        <v>99.519824252714173</v>
      </c>
      <c r="Q154">
        <v>131.4924146653124</v>
      </c>
      <c r="R154">
        <v>110.79257135854863</v>
      </c>
    </row>
    <row r="155" spans="1:18" x14ac:dyDescent="0.2">
      <c r="A155" s="7" t="s">
        <v>1076</v>
      </c>
      <c r="B155" s="7" t="s">
        <v>1077</v>
      </c>
      <c r="C155" s="7" t="s">
        <v>1078</v>
      </c>
      <c r="D155" s="8" t="s">
        <v>455</v>
      </c>
      <c r="E155" s="8" t="s">
        <v>729</v>
      </c>
      <c r="F155" s="9">
        <v>414.77</v>
      </c>
      <c r="G155" s="7" t="s">
        <v>1079</v>
      </c>
      <c r="H155" s="7" t="s">
        <v>1080</v>
      </c>
      <c r="I155" s="7" t="s">
        <v>913</v>
      </c>
      <c r="J155" s="7"/>
      <c r="K155" s="7" t="s">
        <v>1081</v>
      </c>
      <c r="L155" s="7" t="s">
        <v>222</v>
      </c>
      <c r="M155" s="10" t="s">
        <v>292</v>
      </c>
      <c r="N155" s="11" t="s">
        <v>1082</v>
      </c>
      <c r="O155">
        <v>46.895109495393925</v>
      </c>
      <c r="P155">
        <v>86.520629371195142</v>
      </c>
      <c r="Q155">
        <v>85.193878753577067</v>
      </c>
      <c r="R155">
        <v>30.421629794722961</v>
      </c>
    </row>
    <row r="156" spans="1:18" x14ac:dyDescent="0.2">
      <c r="A156" s="7" t="s">
        <v>1083</v>
      </c>
      <c r="B156" s="7" t="s">
        <v>1084</v>
      </c>
      <c r="C156" s="7" t="s">
        <v>1085</v>
      </c>
      <c r="D156" s="8" t="s">
        <v>464</v>
      </c>
      <c r="E156" s="14" t="s">
        <v>729</v>
      </c>
      <c r="F156" s="9">
        <v>299.8</v>
      </c>
      <c r="G156" s="7" t="s">
        <v>1086</v>
      </c>
      <c r="H156" s="7" t="s">
        <v>1087</v>
      </c>
      <c r="I156" s="7" t="s">
        <v>20</v>
      </c>
      <c r="J156" s="7" t="s">
        <v>1088</v>
      </c>
      <c r="K156" s="7" t="s">
        <v>940</v>
      </c>
      <c r="L156" s="7" t="s">
        <v>222</v>
      </c>
      <c r="M156" s="10" t="s">
        <v>62</v>
      </c>
      <c r="N156" s="11" t="s">
        <v>1089</v>
      </c>
      <c r="O156">
        <v>85.987182774863157</v>
      </c>
      <c r="P156">
        <v>89.305787499538525</v>
      </c>
      <c r="Q156">
        <v>127.60159196488317</v>
      </c>
      <c r="R156">
        <v>109.66173923577691</v>
      </c>
    </row>
    <row r="157" spans="1:18" x14ac:dyDescent="0.2">
      <c r="A157" s="7" t="s">
        <v>1090</v>
      </c>
      <c r="B157" s="7" t="s">
        <v>1091</v>
      </c>
      <c r="C157" s="7" t="s">
        <v>1092</v>
      </c>
      <c r="D157" s="8" t="s">
        <v>472</v>
      </c>
      <c r="E157" s="8" t="s">
        <v>729</v>
      </c>
      <c r="F157" s="9">
        <v>1293.26</v>
      </c>
      <c r="G157" s="7" t="s">
        <v>1093</v>
      </c>
      <c r="H157" s="7" t="s">
        <v>1094</v>
      </c>
      <c r="I157" s="7" t="s">
        <v>1095</v>
      </c>
      <c r="J157" s="7" t="s">
        <v>31</v>
      </c>
      <c r="K157" s="7" t="s">
        <v>1096</v>
      </c>
      <c r="L157" s="7" t="s">
        <v>1097</v>
      </c>
      <c r="M157" s="10" t="s">
        <v>52</v>
      </c>
      <c r="N157" s="11" t="s">
        <v>1098</v>
      </c>
      <c r="O157">
        <v>83.562519185190283</v>
      </c>
      <c r="P157">
        <v>86.631294982446718</v>
      </c>
      <c r="Q157">
        <v>109.08188780232045</v>
      </c>
      <c r="R157">
        <v>112.18121732050957</v>
      </c>
    </row>
    <row r="158" spans="1:18" x14ac:dyDescent="0.2">
      <c r="A158" s="7" t="s">
        <v>116</v>
      </c>
      <c r="B158" s="7"/>
      <c r="C158" s="7"/>
      <c r="D158" s="8" t="s">
        <v>476</v>
      </c>
      <c r="E158" s="8" t="s">
        <v>729</v>
      </c>
      <c r="F158" s="9"/>
      <c r="G158" s="7"/>
      <c r="H158" s="7"/>
      <c r="I158" s="7"/>
      <c r="J158" s="7"/>
      <c r="K158" s="7"/>
      <c r="L158" s="7"/>
      <c r="M158" s="10"/>
      <c r="N158" s="11"/>
      <c r="O158">
        <v>100</v>
      </c>
      <c r="P158">
        <v>100</v>
      </c>
      <c r="Q158">
        <v>100</v>
      </c>
      <c r="R158">
        <v>100</v>
      </c>
    </row>
    <row r="159" spans="1:18" x14ac:dyDescent="0.2">
      <c r="A159" s="7" t="s">
        <v>1099</v>
      </c>
      <c r="B159" s="7" t="s">
        <v>1100</v>
      </c>
      <c r="C159" s="7" t="s">
        <v>1101</v>
      </c>
      <c r="D159" s="8" t="s">
        <v>1102</v>
      </c>
      <c r="E159" s="8" t="s">
        <v>729</v>
      </c>
      <c r="F159" s="9">
        <v>450.92</v>
      </c>
      <c r="G159" s="7" t="s">
        <v>1103</v>
      </c>
      <c r="H159" s="7" t="s">
        <v>1104</v>
      </c>
      <c r="I159" s="7" t="s">
        <v>20</v>
      </c>
      <c r="J159" s="7"/>
      <c r="K159" s="7" t="s">
        <v>1105</v>
      </c>
      <c r="L159" s="7" t="s">
        <v>33</v>
      </c>
      <c r="M159" s="10" t="s">
        <v>282</v>
      </c>
      <c r="N159" s="11" t="s">
        <v>1106</v>
      </c>
      <c r="O159">
        <v>96.438322170471935</v>
      </c>
      <c r="P159">
        <v>117.90847403790914</v>
      </c>
      <c r="Q159">
        <v>104.29825847555708</v>
      </c>
      <c r="R159">
        <v>70.949152746517299</v>
      </c>
    </row>
    <row r="160" spans="1:18" x14ac:dyDescent="0.2">
      <c r="A160" s="7" t="s">
        <v>1107</v>
      </c>
      <c r="B160" s="7" t="s">
        <v>1108</v>
      </c>
      <c r="C160" s="7" t="s">
        <v>1109</v>
      </c>
      <c r="D160" s="8" t="s">
        <v>487</v>
      </c>
      <c r="E160" s="8" t="s">
        <v>729</v>
      </c>
      <c r="F160" s="9">
        <v>341.4</v>
      </c>
      <c r="G160" s="7" t="s">
        <v>1110</v>
      </c>
      <c r="H160" s="7" t="s">
        <v>1111</v>
      </c>
      <c r="I160" s="7" t="s">
        <v>20</v>
      </c>
      <c r="J160" s="7" t="s">
        <v>21</v>
      </c>
      <c r="K160" s="7" t="s">
        <v>1112</v>
      </c>
      <c r="L160" s="7" t="s">
        <v>33</v>
      </c>
      <c r="M160" s="10" t="s">
        <v>72</v>
      </c>
      <c r="N160" s="11" t="s">
        <v>1113</v>
      </c>
      <c r="O160">
        <v>86.781781417189521</v>
      </c>
      <c r="P160">
        <v>94.60693990268804</v>
      </c>
      <c r="Q160">
        <v>126.28734051849878</v>
      </c>
      <c r="R160">
        <v>81.595570828240596</v>
      </c>
    </row>
    <row r="161" spans="1:18" x14ac:dyDescent="0.2">
      <c r="A161" s="7" t="s">
        <v>1114</v>
      </c>
      <c r="B161" s="7" t="s">
        <v>1115</v>
      </c>
      <c r="C161" s="7" t="s">
        <v>1116</v>
      </c>
      <c r="D161" s="8" t="s">
        <v>494</v>
      </c>
      <c r="E161" s="8" t="s">
        <v>729</v>
      </c>
      <c r="F161" s="9">
        <v>663.89</v>
      </c>
      <c r="G161" s="7" t="s">
        <v>1117</v>
      </c>
      <c r="H161" s="7" t="s">
        <v>1118</v>
      </c>
      <c r="I161" s="7" t="s">
        <v>328</v>
      </c>
      <c r="J161" s="7" t="s">
        <v>31</v>
      </c>
      <c r="K161" s="7" t="s">
        <v>1119</v>
      </c>
      <c r="L161" s="7" t="s">
        <v>22</v>
      </c>
      <c r="M161" s="10" t="s">
        <v>383</v>
      </c>
      <c r="N161" s="11" t="s">
        <v>1120</v>
      </c>
      <c r="O161">
        <v>80.689702926427145</v>
      </c>
      <c r="P161">
        <v>91.49103339684234</v>
      </c>
      <c r="Q161">
        <v>115.93703060832723</v>
      </c>
      <c r="R161">
        <v>102.24200898416512</v>
      </c>
    </row>
    <row r="162" spans="1:18" x14ac:dyDescent="0.2">
      <c r="A162" s="7" t="s">
        <v>1121</v>
      </c>
      <c r="B162" s="7" t="s">
        <v>1122</v>
      </c>
      <c r="C162" s="7" t="s">
        <v>1123</v>
      </c>
      <c r="D162" s="8" t="s">
        <v>501</v>
      </c>
      <c r="E162" s="8" t="s">
        <v>729</v>
      </c>
      <c r="F162" s="9">
        <v>446.5</v>
      </c>
      <c r="G162" s="7" t="s">
        <v>1124</v>
      </c>
      <c r="H162" s="7" t="s">
        <v>1125</v>
      </c>
      <c r="I162" s="7" t="s">
        <v>20</v>
      </c>
      <c r="J162" s="7" t="s">
        <v>172</v>
      </c>
      <c r="K162" s="7" t="s">
        <v>1126</v>
      </c>
      <c r="L162" s="7" t="s">
        <v>22</v>
      </c>
      <c r="M162" s="10" t="s">
        <v>282</v>
      </c>
      <c r="N162" s="11" t="s">
        <v>1127</v>
      </c>
      <c r="O162">
        <v>97.874456028237518</v>
      </c>
      <c r="P162">
        <v>98.74648156129895</v>
      </c>
      <c r="Q162">
        <v>136.98839014182261</v>
      </c>
      <c r="R162">
        <v>126.29505654466091</v>
      </c>
    </row>
    <row r="163" spans="1:18" x14ac:dyDescent="0.2">
      <c r="A163" s="19" t="s">
        <v>1128</v>
      </c>
      <c r="B163" s="12" t="s">
        <v>1129</v>
      </c>
      <c r="C163" s="13" t="s">
        <v>1130</v>
      </c>
      <c r="D163" s="8" t="s">
        <v>508</v>
      </c>
      <c r="E163" s="8" t="s">
        <v>729</v>
      </c>
      <c r="F163" s="15">
        <v>312.39999999999998</v>
      </c>
      <c r="G163" s="12" t="s">
        <v>1131</v>
      </c>
      <c r="H163" s="16" t="s">
        <v>1132</v>
      </c>
      <c r="I163" s="16" t="s">
        <v>20</v>
      </c>
      <c r="J163" s="12" t="s">
        <v>31</v>
      </c>
      <c r="K163" s="12" t="s">
        <v>1133</v>
      </c>
      <c r="L163" s="12" t="s">
        <v>33</v>
      </c>
      <c r="M163" s="12" t="s">
        <v>292</v>
      </c>
      <c r="N163" s="12" t="s">
        <v>1134</v>
      </c>
      <c r="O163">
        <v>87.227034567805248</v>
      </c>
      <c r="P163">
        <v>89.929850361815113</v>
      </c>
      <c r="Q163">
        <v>130.88278026446352</v>
      </c>
      <c r="R163">
        <v>94.028287342465518</v>
      </c>
    </row>
    <row r="164" spans="1:18" x14ac:dyDescent="0.2">
      <c r="A164" s="7" t="s">
        <v>1135</v>
      </c>
      <c r="B164" s="7" t="s">
        <v>1136</v>
      </c>
      <c r="C164" s="7" t="s">
        <v>1137</v>
      </c>
      <c r="D164" s="8" t="s">
        <v>515</v>
      </c>
      <c r="E164" s="8" t="s">
        <v>729</v>
      </c>
      <c r="F164" s="9">
        <v>468.42</v>
      </c>
      <c r="G164" s="7" t="s">
        <v>1138</v>
      </c>
      <c r="H164" s="7" t="s">
        <v>1139</v>
      </c>
      <c r="I164" s="7" t="s">
        <v>20</v>
      </c>
      <c r="J164" s="7"/>
      <c r="K164" s="7" t="s">
        <v>1140</v>
      </c>
      <c r="L164" s="7" t="s">
        <v>1141</v>
      </c>
      <c r="M164" s="10" t="s">
        <v>450</v>
      </c>
      <c r="N164" s="11" t="s">
        <v>1142</v>
      </c>
      <c r="O164">
        <v>71.630060378360142</v>
      </c>
      <c r="P164">
        <v>80.142386988003381</v>
      </c>
      <c r="Q164">
        <v>144.4147349962461</v>
      </c>
      <c r="R164">
        <v>88.44758957719543</v>
      </c>
    </row>
    <row r="165" spans="1:18" x14ac:dyDescent="0.2">
      <c r="A165" s="7" t="s">
        <v>1143</v>
      </c>
      <c r="B165" s="7" t="s">
        <v>1144</v>
      </c>
      <c r="C165" s="7" t="s">
        <v>1145</v>
      </c>
      <c r="D165" s="8" t="s">
        <v>522</v>
      </c>
      <c r="E165" s="14" t="s">
        <v>729</v>
      </c>
      <c r="F165" s="9">
        <v>328.41</v>
      </c>
      <c r="G165" s="7" t="s">
        <v>1146</v>
      </c>
      <c r="H165" s="7" t="s">
        <v>1147</v>
      </c>
      <c r="I165" s="7" t="s">
        <v>20</v>
      </c>
      <c r="J165" s="7" t="s">
        <v>31</v>
      </c>
      <c r="K165" s="7" t="s">
        <v>1133</v>
      </c>
      <c r="L165" s="7" t="s">
        <v>33</v>
      </c>
      <c r="M165" s="10" t="s">
        <v>292</v>
      </c>
      <c r="N165" s="11" t="s">
        <v>1148</v>
      </c>
      <c r="O165">
        <v>92.326527920853835</v>
      </c>
      <c r="P165">
        <v>95.430680268735642</v>
      </c>
      <c r="Q165">
        <v>130.43619896246128</v>
      </c>
      <c r="R165">
        <v>112.29091846627517</v>
      </c>
    </row>
    <row r="166" spans="1:18" x14ac:dyDescent="0.2">
      <c r="A166" s="11" t="s">
        <v>1149</v>
      </c>
      <c r="B166" s="12" t="s">
        <v>1150</v>
      </c>
      <c r="C166" s="13" t="s">
        <v>1151</v>
      </c>
      <c r="D166" s="8" t="s">
        <v>529</v>
      </c>
      <c r="E166" s="8" t="s">
        <v>729</v>
      </c>
      <c r="F166" s="15">
        <v>349.38</v>
      </c>
      <c r="G166" s="12" t="s">
        <v>1152</v>
      </c>
      <c r="H166" s="16" t="s">
        <v>1153</v>
      </c>
      <c r="I166" s="16" t="s">
        <v>20</v>
      </c>
      <c r="J166" s="12" t="s">
        <v>21</v>
      </c>
      <c r="K166" s="12" t="s">
        <v>1154</v>
      </c>
      <c r="L166" s="12" t="s">
        <v>33</v>
      </c>
      <c r="M166" s="12" t="s">
        <v>43</v>
      </c>
      <c r="N166" s="12" t="s">
        <v>1155</v>
      </c>
      <c r="O166">
        <v>89.683824091138064</v>
      </c>
      <c r="P166">
        <v>91.856124448881317</v>
      </c>
      <c r="Q166">
        <v>125.78050564186378</v>
      </c>
      <c r="R166">
        <v>91.787076962392817</v>
      </c>
    </row>
    <row r="167" spans="1:18" x14ac:dyDescent="0.2">
      <c r="A167" s="7" t="s">
        <v>1156</v>
      </c>
      <c r="B167" s="7" t="s">
        <v>1157</v>
      </c>
      <c r="C167" s="7" t="s">
        <v>1158</v>
      </c>
      <c r="D167" s="8" t="s">
        <v>536</v>
      </c>
      <c r="E167" s="8" t="s">
        <v>729</v>
      </c>
      <c r="F167" s="9">
        <v>159.22999999999999</v>
      </c>
      <c r="G167" s="7" t="s">
        <v>1159</v>
      </c>
      <c r="H167" s="7" t="s">
        <v>1160</v>
      </c>
      <c r="I167" s="7" t="s">
        <v>20</v>
      </c>
      <c r="J167" s="7" t="s">
        <v>21</v>
      </c>
      <c r="K167" s="7" t="s">
        <v>173</v>
      </c>
      <c r="L167" s="7" t="s">
        <v>1161</v>
      </c>
      <c r="M167" s="10" t="s">
        <v>43</v>
      </c>
      <c r="N167" s="11" t="s">
        <v>1162</v>
      </c>
      <c r="O167">
        <v>82.240599126811091</v>
      </c>
      <c r="P167">
        <v>85.000167554153563</v>
      </c>
      <c r="Q167">
        <v>116.87463538738946</v>
      </c>
      <c r="R167">
        <v>99.135338693668729</v>
      </c>
    </row>
    <row r="168" spans="1:18" x14ac:dyDescent="0.2">
      <c r="A168" s="7" t="s">
        <v>1163</v>
      </c>
      <c r="B168" s="7" t="s">
        <v>1164</v>
      </c>
      <c r="C168" s="7" t="s">
        <v>1165</v>
      </c>
      <c r="D168" s="8" t="s">
        <v>544</v>
      </c>
      <c r="E168" s="8" t="s">
        <v>729</v>
      </c>
      <c r="F168" s="9">
        <v>383.51</v>
      </c>
      <c r="G168" s="7" t="s">
        <v>1166</v>
      </c>
      <c r="H168" s="7" t="s">
        <v>1167</v>
      </c>
      <c r="I168" s="7" t="s">
        <v>20</v>
      </c>
      <c r="J168" s="7" t="s">
        <v>21</v>
      </c>
      <c r="K168" s="7" t="s">
        <v>940</v>
      </c>
      <c r="L168" s="7" t="s">
        <v>33</v>
      </c>
      <c r="M168" s="10" t="s">
        <v>62</v>
      </c>
      <c r="N168" s="11" t="s">
        <v>1168</v>
      </c>
      <c r="O168">
        <v>97.179115105076193</v>
      </c>
      <c r="P168">
        <v>100.38087283724317</v>
      </c>
      <c r="Q168">
        <v>122.36537012023297</v>
      </c>
      <c r="R168">
        <v>105.11839327489821</v>
      </c>
    </row>
    <row r="169" spans="1:18" x14ac:dyDescent="0.2">
      <c r="A169" s="7" t="s">
        <v>1169</v>
      </c>
      <c r="B169" s="7" t="s">
        <v>1170</v>
      </c>
      <c r="C169" s="7" t="s">
        <v>1171</v>
      </c>
      <c r="D169" s="8" t="s">
        <v>550</v>
      </c>
      <c r="E169" s="8" t="s">
        <v>729</v>
      </c>
      <c r="F169" s="9">
        <v>519.28</v>
      </c>
      <c r="G169" s="7" t="s">
        <v>1172</v>
      </c>
      <c r="H169" s="7" t="s">
        <v>1173</v>
      </c>
      <c r="I169" s="7" t="s">
        <v>1174</v>
      </c>
      <c r="J169" s="7" t="s">
        <v>103</v>
      </c>
      <c r="K169" s="7" t="s">
        <v>1175</v>
      </c>
      <c r="L169" s="7" t="s">
        <v>33</v>
      </c>
      <c r="M169" s="10" t="s">
        <v>320</v>
      </c>
      <c r="N169" s="11" t="s">
        <v>1176</v>
      </c>
      <c r="O169">
        <v>89.640875884220534</v>
      </c>
      <c r="P169">
        <v>84.820850659375367</v>
      </c>
      <c r="Q169">
        <v>110.59575982283417</v>
      </c>
      <c r="R169">
        <v>101.19228099831972</v>
      </c>
    </row>
    <row r="170" spans="1:18" x14ac:dyDescent="0.2">
      <c r="A170" s="7" t="s">
        <v>116</v>
      </c>
      <c r="B170" s="7"/>
      <c r="C170" s="7"/>
      <c r="D170" s="8" t="s">
        <v>554</v>
      </c>
      <c r="E170" s="8" t="s">
        <v>729</v>
      </c>
      <c r="F170" s="9"/>
      <c r="G170" s="7"/>
      <c r="H170" s="7"/>
      <c r="I170" s="7"/>
      <c r="J170" s="7"/>
      <c r="K170" s="7"/>
      <c r="L170" s="7"/>
      <c r="M170" s="10"/>
      <c r="N170" s="11"/>
      <c r="O170">
        <v>100</v>
      </c>
      <c r="P170">
        <v>100</v>
      </c>
      <c r="Q170">
        <v>100</v>
      </c>
      <c r="R170">
        <v>100</v>
      </c>
    </row>
    <row r="171" spans="1:18" x14ac:dyDescent="0.2">
      <c r="A171" s="7" t="s">
        <v>1177</v>
      </c>
      <c r="B171" s="7" t="s">
        <v>1178</v>
      </c>
      <c r="C171" s="7" t="s">
        <v>1179</v>
      </c>
      <c r="D171" s="8" t="s">
        <v>1180</v>
      </c>
      <c r="E171" s="8" t="s">
        <v>729</v>
      </c>
      <c r="F171" s="9">
        <v>616.48</v>
      </c>
      <c r="G171" s="7" t="s">
        <v>1181</v>
      </c>
      <c r="H171" s="7" t="s">
        <v>1182</v>
      </c>
      <c r="I171" s="7" t="s">
        <v>20</v>
      </c>
      <c r="J171" s="7"/>
      <c r="K171" s="7" t="s">
        <v>1183</v>
      </c>
      <c r="L171" s="7" t="s">
        <v>22</v>
      </c>
      <c r="M171" s="10" t="s">
        <v>450</v>
      </c>
      <c r="N171" s="11" t="s">
        <v>1184</v>
      </c>
      <c r="O171">
        <v>95.40907760515374</v>
      </c>
      <c r="P171">
        <v>116.53155476745681</v>
      </c>
      <c r="Q171">
        <v>108.5922854494237</v>
      </c>
      <c r="R171">
        <v>76.634912771486114</v>
      </c>
    </row>
    <row r="172" spans="1:18" x14ac:dyDescent="0.2">
      <c r="A172" s="10" t="s">
        <v>1185</v>
      </c>
      <c r="B172" s="12" t="s">
        <v>1186</v>
      </c>
      <c r="C172" s="17" t="s">
        <v>1187</v>
      </c>
      <c r="D172" s="8" t="s">
        <v>565</v>
      </c>
      <c r="E172" s="8" t="s">
        <v>729</v>
      </c>
      <c r="F172" s="15">
        <v>366.42</v>
      </c>
      <c r="G172" s="12" t="s">
        <v>1188</v>
      </c>
      <c r="H172" s="16" t="s">
        <v>1189</v>
      </c>
      <c r="I172" s="16" t="s">
        <v>20</v>
      </c>
      <c r="J172" s="12" t="s">
        <v>31</v>
      </c>
      <c r="K172" s="12" t="s">
        <v>1190</v>
      </c>
      <c r="L172" s="12" t="s">
        <v>22</v>
      </c>
      <c r="M172" s="12" t="s">
        <v>292</v>
      </c>
      <c r="N172" s="12" t="s">
        <v>1191</v>
      </c>
      <c r="O172">
        <v>83.074866370889026</v>
      </c>
      <c r="P172">
        <v>92.248595914261642</v>
      </c>
      <c r="Q172">
        <v>108.62032478646796</v>
      </c>
      <c r="R172">
        <v>84.723279754417462</v>
      </c>
    </row>
    <row r="173" spans="1:18" x14ac:dyDescent="0.2">
      <c r="A173" s="7" t="s">
        <v>1192</v>
      </c>
      <c r="B173" s="7" t="s">
        <v>1193</v>
      </c>
      <c r="C173" s="7" t="s">
        <v>1194</v>
      </c>
      <c r="D173" s="8" t="s">
        <v>573</v>
      </c>
      <c r="E173" s="8" t="s">
        <v>729</v>
      </c>
      <c r="F173" s="9">
        <v>422.42</v>
      </c>
      <c r="G173" s="7" t="s">
        <v>1195</v>
      </c>
      <c r="H173" s="7" t="s">
        <v>1196</v>
      </c>
      <c r="I173" s="7" t="s">
        <v>20</v>
      </c>
      <c r="J173" s="7" t="s">
        <v>172</v>
      </c>
      <c r="K173" s="7" t="s">
        <v>1197</v>
      </c>
      <c r="L173" s="7" t="s">
        <v>33</v>
      </c>
      <c r="M173" s="10" t="s">
        <v>52</v>
      </c>
      <c r="N173" s="11" t="s">
        <v>1198</v>
      </c>
      <c r="O173">
        <v>80.266227551320156</v>
      </c>
      <c r="P173">
        <v>107.17294210084108</v>
      </c>
      <c r="Q173">
        <v>114.73730365713294</v>
      </c>
      <c r="R173">
        <v>103.13527166329246</v>
      </c>
    </row>
    <row r="174" spans="1:18" x14ac:dyDescent="0.2">
      <c r="A174" s="7" t="s">
        <v>1199</v>
      </c>
      <c r="B174" s="7" t="s">
        <v>1200</v>
      </c>
      <c r="C174" s="7" t="s">
        <v>1201</v>
      </c>
      <c r="D174" s="8" t="s">
        <v>580</v>
      </c>
      <c r="E174" s="14" t="s">
        <v>729</v>
      </c>
      <c r="F174" s="9">
        <v>250.34</v>
      </c>
      <c r="G174" s="7" t="s">
        <v>1202</v>
      </c>
      <c r="H174" s="7" t="s">
        <v>1203</v>
      </c>
      <c r="I174" s="7" t="s">
        <v>20</v>
      </c>
      <c r="J174" s="7" t="s">
        <v>21</v>
      </c>
      <c r="K174" s="7" t="s">
        <v>114</v>
      </c>
      <c r="L174" s="7" t="s">
        <v>33</v>
      </c>
      <c r="M174" s="10" t="s">
        <v>62</v>
      </c>
      <c r="N174" s="11" t="s">
        <v>1204</v>
      </c>
      <c r="O174">
        <v>84.910480082003915</v>
      </c>
      <c r="P174">
        <v>89.664465942581842</v>
      </c>
      <c r="Q174">
        <v>117.10504698505557</v>
      </c>
      <c r="R174">
        <v>108.1460846754246</v>
      </c>
    </row>
    <row r="175" spans="1:18" x14ac:dyDescent="0.2">
      <c r="A175" s="7" t="s">
        <v>1205</v>
      </c>
      <c r="B175" s="7" t="s">
        <v>1206</v>
      </c>
      <c r="C175" s="7" t="s">
        <v>1207</v>
      </c>
      <c r="D175" s="8" t="s">
        <v>587</v>
      </c>
      <c r="E175" s="8" t="s">
        <v>729</v>
      </c>
      <c r="F175" s="9">
        <v>358.54</v>
      </c>
      <c r="G175" s="7" t="s">
        <v>1208</v>
      </c>
      <c r="H175" s="7" t="s">
        <v>1209</v>
      </c>
      <c r="I175" s="7" t="s">
        <v>20</v>
      </c>
      <c r="J175" s="7"/>
      <c r="K175" s="7" t="s">
        <v>1210</v>
      </c>
      <c r="L175" s="7" t="s">
        <v>22</v>
      </c>
      <c r="M175" s="10" t="s">
        <v>426</v>
      </c>
      <c r="N175" s="11" t="s">
        <v>1211</v>
      </c>
      <c r="O175">
        <v>78.266610538324656</v>
      </c>
      <c r="P175">
        <v>49.203274418098147</v>
      </c>
      <c r="Q175">
        <v>154.91832777664206</v>
      </c>
      <c r="R175">
        <v>51.934960548085044</v>
      </c>
    </row>
    <row r="176" spans="1:18" x14ac:dyDescent="0.2">
      <c r="A176" s="7" t="s">
        <v>1212</v>
      </c>
      <c r="B176" s="7" t="s">
        <v>1213</v>
      </c>
      <c r="C176" s="7" t="s">
        <v>1214</v>
      </c>
      <c r="D176" s="8" t="s">
        <v>592</v>
      </c>
      <c r="E176" s="8" t="s">
        <v>729</v>
      </c>
      <c r="F176" s="9">
        <v>603.75</v>
      </c>
      <c r="G176" s="7" t="s">
        <v>1215</v>
      </c>
      <c r="H176" s="7" t="s">
        <v>1216</v>
      </c>
      <c r="I176" s="7" t="s">
        <v>20</v>
      </c>
      <c r="J176" s="7" t="s">
        <v>792</v>
      </c>
      <c r="K176" s="7" t="s">
        <v>773</v>
      </c>
      <c r="L176" s="7" t="s">
        <v>22</v>
      </c>
      <c r="M176" s="10" t="s">
        <v>282</v>
      </c>
      <c r="N176" s="11" t="s">
        <v>1217</v>
      </c>
      <c r="O176">
        <v>116.210339418806</v>
      </c>
      <c r="P176">
        <v>85.089922904212699</v>
      </c>
      <c r="Q176">
        <v>94.732981732934434</v>
      </c>
      <c r="R176">
        <v>86.42664118814136</v>
      </c>
    </row>
    <row r="177" spans="1:18" x14ac:dyDescent="0.2">
      <c r="A177" s="7" t="s">
        <v>1218</v>
      </c>
      <c r="B177" s="7" t="s">
        <v>1219</v>
      </c>
      <c r="C177" s="7" t="s">
        <v>1220</v>
      </c>
      <c r="D177" s="8" t="s">
        <v>601</v>
      </c>
      <c r="E177" s="8" t="s">
        <v>729</v>
      </c>
      <c r="F177" s="9">
        <v>766.95</v>
      </c>
      <c r="G177" s="7" t="s">
        <v>1221</v>
      </c>
      <c r="H177" s="7" t="s">
        <v>1222</v>
      </c>
      <c r="I177" s="7" t="s">
        <v>987</v>
      </c>
      <c r="J177" s="7" t="s">
        <v>31</v>
      </c>
      <c r="K177" s="7" t="s">
        <v>1119</v>
      </c>
      <c r="L177" s="7" t="s">
        <v>22</v>
      </c>
      <c r="M177" s="10" t="s">
        <v>383</v>
      </c>
      <c r="N177" s="11" t="s">
        <v>1223</v>
      </c>
      <c r="O177">
        <v>96.80427334513152</v>
      </c>
      <c r="P177">
        <v>102.74248067332064</v>
      </c>
      <c r="Q177">
        <v>123.46374792981526</v>
      </c>
      <c r="R177">
        <v>93.438223653134571</v>
      </c>
    </row>
    <row r="178" spans="1:18" x14ac:dyDescent="0.2">
      <c r="A178" s="19" t="s">
        <v>1224</v>
      </c>
      <c r="B178" s="12" t="s">
        <v>1225</v>
      </c>
      <c r="C178" s="13" t="s">
        <v>1226</v>
      </c>
      <c r="D178" s="8" t="s">
        <v>608</v>
      </c>
      <c r="E178" s="8" t="s">
        <v>729</v>
      </c>
      <c r="F178" s="15">
        <v>749.96</v>
      </c>
      <c r="G178" s="12" t="s">
        <v>1227</v>
      </c>
      <c r="H178" s="16" t="s">
        <v>1228</v>
      </c>
      <c r="I178" s="16" t="s">
        <v>20</v>
      </c>
      <c r="J178" s="12" t="s">
        <v>31</v>
      </c>
      <c r="K178" s="12" t="s">
        <v>927</v>
      </c>
      <c r="L178" s="12" t="s">
        <v>33</v>
      </c>
      <c r="M178" s="12" t="s">
        <v>383</v>
      </c>
      <c r="N178" s="12" t="s">
        <v>1229</v>
      </c>
      <c r="O178">
        <v>84.632756696132589</v>
      </c>
      <c r="P178">
        <v>79.27098662038135</v>
      </c>
      <c r="Q178">
        <v>108.96502402529696</v>
      </c>
      <c r="R178">
        <v>82.604552549545744</v>
      </c>
    </row>
    <row r="179" spans="1:18" x14ac:dyDescent="0.2">
      <c r="A179" s="7" t="s">
        <v>1230</v>
      </c>
      <c r="B179" s="7" t="s">
        <v>1231</v>
      </c>
      <c r="C179" s="7" t="s">
        <v>1232</v>
      </c>
      <c r="D179" s="8" t="s">
        <v>617</v>
      </c>
      <c r="E179" s="8" t="s">
        <v>729</v>
      </c>
      <c r="F179" s="9">
        <v>351.44</v>
      </c>
      <c r="G179" s="7" t="s">
        <v>1233</v>
      </c>
      <c r="H179" s="7" t="s">
        <v>1234</v>
      </c>
      <c r="I179" s="7" t="s">
        <v>20</v>
      </c>
      <c r="J179" s="7"/>
      <c r="K179" s="7" t="s">
        <v>1235</v>
      </c>
      <c r="L179" s="7" t="s">
        <v>22</v>
      </c>
      <c r="M179" s="10" t="s">
        <v>52</v>
      </c>
      <c r="N179" s="11" t="s">
        <v>1236</v>
      </c>
      <c r="O179">
        <v>93.908809481804184</v>
      </c>
      <c r="P179">
        <v>90.932151275434904</v>
      </c>
      <c r="Q179">
        <v>121.98463702431201</v>
      </c>
      <c r="R179">
        <v>123.07936588565805</v>
      </c>
    </row>
    <row r="180" spans="1:18" x14ac:dyDescent="0.2">
      <c r="A180" s="7" t="s">
        <v>1237</v>
      </c>
      <c r="B180" s="7" t="s">
        <v>1238</v>
      </c>
      <c r="C180" s="7" t="s">
        <v>1239</v>
      </c>
      <c r="D180" s="8" t="s">
        <v>626</v>
      </c>
      <c r="E180" s="8" t="s">
        <v>729</v>
      </c>
      <c r="F180" s="9">
        <v>370.34</v>
      </c>
      <c r="G180" s="7" t="s">
        <v>1240</v>
      </c>
      <c r="H180" s="7" t="s">
        <v>1241</v>
      </c>
      <c r="I180" s="7" t="s">
        <v>20</v>
      </c>
      <c r="J180" s="7" t="s">
        <v>31</v>
      </c>
      <c r="K180" s="7" t="s">
        <v>467</v>
      </c>
      <c r="L180" s="7" t="s">
        <v>33</v>
      </c>
      <c r="M180" s="10" t="s">
        <v>292</v>
      </c>
      <c r="N180" s="11" t="s">
        <v>1242</v>
      </c>
      <c r="O180">
        <v>246.94334051001903</v>
      </c>
      <c r="P180">
        <v>195.98714810960627</v>
      </c>
      <c r="Q180">
        <v>261.33555900882925</v>
      </c>
      <c r="R180">
        <v>184.61093841479445</v>
      </c>
    </row>
    <row r="181" spans="1:18" x14ac:dyDescent="0.2">
      <c r="A181" s="7" t="s">
        <v>1243</v>
      </c>
      <c r="B181" s="7" t="s">
        <v>1244</v>
      </c>
      <c r="C181" s="7" t="s">
        <v>1245</v>
      </c>
      <c r="D181" s="8" t="s">
        <v>636</v>
      </c>
      <c r="E181" s="8" t="s">
        <v>729</v>
      </c>
      <c r="F181" s="9">
        <v>1257.72</v>
      </c>
      <c r="G181" s="7" t="s">
        <v>1246</v>
      </c>
      <c r="H181" s="7" t="s">
        <v>1247</v>
      </c>
      <c r="I181" s="7" t="s">
        <v>1248</v>
      </c>
      <c r="J181" s="7"/>
      <c r="K181" s="7" t="s">
        <v>1249</v>
      </c>
      <c r="L181" s="7" t="s">
        <v>33</v>
      </c>
      <c r="M181" s="10" t="s">
        <v>383</v>
      </c>
      <c r="N181" s="11" t="s">
        <v>1250</v>
      </c>
      <c r="O181">
        <v>91.712154203633986</v>
      </c>
      <c r="P181">
        <v>99.924170783539779</v>
      </c>
      <c r="Q181">
        <v>102.06259679590595</v>
      </c>
      <c r="R181">
        <v>96.262393200885498</v>
      </c>
    </row>
    <row r="182" spans="1:18" x14ac:dyDescent="0.2">
      <c r="A182" s="7" t="s">
        <v>116</v>
      </c>
      <c r="B182" s="7"/>
      <c r="C182" s="7"/>
      <c r="D182" s="8" t="s">
        <v>640</v>
      </c>
      <c r="E182" s="8" t="s">
        <v>729</v>
      </c>
      <c r="F182" s="9"/>
      <c r="G182" s="7"/>
      <c r="H182" s="7"/>
      <c r="I182" s="7"/>
      <c r="J182" s="7"/>
      <c r="K182" s="7"/>
      <c r="L182" s="7"/>
      <c r="M182" s="10"/>
      <c r="N182" s="11"/>
      <c r="O182">
        <v>100</v>
      </c>
      <c r="P182">
        <v>100</v>
      </c>
      <c r="Q182">
        <v>100</v>
      </c>
      <c r="R182">
        <v>100</v>
      </c>
    </row>
    <row r="183" spans="1:18" x14ac:dyDescent="0.2">
      <c r="A183" s="10" t="s">
        <v>1251</v>
      </c>
      <c r="B183" s="12" t="s">
        <v>1252</v>
      </c>
      <c r="C183" s="17" t="s">
        <v>1253</v>
      </c>
      <c r="D183" s="8" t="s">
        <v>1254</v>
      </c>
      <c r="E183" s="14" t="s">
        <v>729</v>
      </c>
      <c r="F183" s="15">
        <v>449.04</v>
      </c>
      <c r="G183" s="12" t="s">
        <v>1255</v>
      </c>
      <c r="H183" s="16" t="s">
        <v>1256</v>
      </c>
      <c r="I183" s="20" t="s">
        <v>1257</v>
      </c>
      <c r="K183" s="12" t="s">
        <v>87</v>
      </c>
      <c r="L183" s="12" t="s">
        <v>33</v>
      </c>
      <c r="M183" s="12" t="s">
        <v>34</v>
      </c>
      <c r="N183" s="12" t="s">
        <v>1258</v>
      </c>
      <c r="O183">
        <v>95.645463186256535</v>
      </c>
      <c r="P183">
        <v>118.48793405125599</v>
      </c>
      <c r="Q183">
        <v>78.633013143784069</v>
      </c>
      <c r="R183">
        <v>58.922753775433577</v>
      </c>
    </row>
    <row r="184" spans="1:18" x14ac:dyDescent="0.2">
      <c r="A184" s="7" t="s">
        <v>1259</v>
      </c>
      <c r="B184" s="7" t="s">
        <v>1260</v>
      </c>
      <c r="C184" s="7" t="s">
        <v>1261</v>
      </c>
      <c r="D184" s="8" t="s">
        <v>651</v>
      </c>
      <c r="E184" s="8" t="s">
        <v>729</v>
      </c>
      <c r="F184" s="9">
        <v>472.42</v>
      </c>
      <c r="G184" s="7" t="s">
        <v>1262</v>
      </c>
      <c r="H184" s="7" t="s">
        <v>1263</v>
      </c>
      <c r="I184" s="7" t="s">
        <v>113</v>
      </c>
      <c r="J184" s="7" t="s">
        <v>1264</v>
      </c>
      <c r="K184" s="7" t="s">
        <v>114</v>
      </c>
      <c r="L184" s="7" t="s">
        <v>33</v>
      </c>
      <c r="M184" s="10" t="s">
        <v>62</v>
      </c>
      <c r="N184" s="11" t="s">
        <v>1265</v>
      </c>
      <c r="O184">
        <v>87.104784384931577</v>
      </c>
      <c r="P184">
        <v>101.91379343747636</v>
      </c>
      <c r="Q184">
        <v>105.14096838524867</v>
      </c>
      <c r="R184">
        <v>72.466980557350595</v>
      </c>
    </row>
    <row r="185" spans="1:18" x14ac:dyDescent="0.2">
      <c r="A185" s="7" t="s">
        <v>1266</v>
      </c>
      <c r="B185" s="7" t="s">
        <v>1267</v>
      </c>
      <c r="C185" s="7" t="s">
        <v>1268</v>
      </c>
      <c r="D185" s="8" t="s">
        <v>658</v>
      </c>
      <c r="E185" s="8" t="s">
        <v>729</v>
      </c>
      <c r="F185" s="9">
        <v>495.07</v>
      </c>
      <c r="G185" s="7" t="s">
        <v>1269</v>
      </c>
      <c r="H185" s="7" t="s">
        <v>1270</v>
      </c>
      <c r="I185" s="7" t="s">
        <v>60</v>
      </c>
      <c r="J185" s="7" t="s">
        <v>172</v>
      </c>
      <c r="K185" s="7" t="s">
        <v>1271</v>
      </c>
      <c r="L185" s="7" t="s">
        <v>1272</v>
      </c>
      <c r="M185" s="10" t="s">
        <v>52</v>
      </c>
      <c r="N185" s="11" t="s">
        <v>1273</v>
      </c>
      <c r="O185">
        <v>91.432326700217999</v>
      </c>
      <c r="P185">
        <v>105.94077976768369</v>
      </c>
      <c r="Q185">
        <v>108.7264702221309</v>
      </c>
      <c r="R185">
        <v>93.383202885936996</v>
      </c>
    </row>
    <row r="186" spans="1:18" x14ac:dyDescent="0.2">
      <c r="A186" s="7" t="s">
        <v>1274</v>
      </c>
      <c r="B186" s="7" t="s">
        <v>1275</v>
      </c>
      <c r="C186" s="7" t="s">
        <v>1276</v>
      </c>
      <c r="D186" s="8" t="s">
        <v>665</v>
      </c>
      <c r="E186" s="8" t="s">
        <v>729</v>
      </c>
      <c r="F186" s="9">
        <v>357.38</v>
      </c>
      <c r="G186" s="7" t="s">
        <v>1277</v>
      </c>
      <c r="H186" s="7" t="s">
        <v>1278</v>
      </c>
      <c r="I186" s="7" t="s">
        <v>20</v>
      </c>
      <c r="J186" s="7"/>
      <c r="K186" s="7" t="s">
        <v>1249</v>
      </c>
      <c r="L186" s="7" t="s">
        <v>22</v>
      </c>
      <c r="M186" s="10" t="s">
        <v>383</v>
      </c>
      <c r="N186" s="11" t="s">
        <v>1279</v>
      </c>
      <c r="O186">
        <v>92.172112603741567</v>
      </c>
      <c r="P186">
        <v>107.48798073716705</v>
      </c>
      <c r="Q186">
        <v>113.24250117232729</v>
      </c>
      <c r="R186">
        <v>101.03414429615137</v>
      </c>
    </row>
    <row r="187" spans="1:18" x14ac:dyDescent="0.2">
      <c r="A187" s="11" t="s">
        <v>1280</v>
      </c>
      <c r="B187" s="12" t="s">
        <v>1281</v>
      </c>
      <c r="C187" s="13" t="s">
        <v>1282</v>
      </c>
      <c r="D187" s="8" t="s">
        <v>673</v>
      </c>
      <c r="E187" s="8" t="s">
        <v>729</v>
      </c>
      <c r="F187" s="15">
        <v>477.99</v>
      </c>
      <c r="G187" s="12" t="s">
        <v>1283</v>
      </c>
      <c r="H187" s="16" t="s">
        <v>1284</v>
      </c>
      <c r="I187" s="16" t="s">
        <v>60</v>
      </c>
      <c r="J187" s="12" t="s">
        <v>21</v>
      </c>
      <c r="K187" s="12" t="s">
        <v>61</v>
      </c>
      <c r="L187" s="12" t="s">
        <v>22</v>
      </c>
      <c r="M187" s="12" t="s">
        <v>62</v>
      </c>
      <c r="N187" s="12" t="s">
        <v>1285</v>
      </c>
      <c r="O187">
        <v>95.079954314639167</v>
      </c>
      <c r="P187">
        <v>103.38351462269232</v>
      </c>
      <c r="Q187">
        <v>119.78240450408308</v>
      </c>
      <c r="R187">
        <v>101.85564606983797</v>
      </c>
    </row>
    <row r="188" spans="1:18" x14ac:dyDescent="0.2">
      <c r="A188" s="7" t="s">
        <v>1286</v>
      </c>
      <c r="B188" s="7" t="s">
        <v>1287</v>
      </c>
      <c r="C188" s="7" t="s">
        <v>1288</v>
      </c>
      <c r="D188" s="8" t="s">
        <v>681</v>
      </c>
      <c r="E188" s="8" t="s">
        <v>729</v>
      </c>
      <c r="F188" s="9">
        <v>909.05</v>
      </c>
      <c r="G188" s="7" t="s">
        <v>1289</v>
      </c>
      <c r="H188" s="7" t="s">
        <v>1290</v>
      </c>
      <c r="I188" s="7" t="s">
        <v>1291</v>
      </c>
      <c r="J188" s="7" t="s">
        <v>103</v>
      </c>
      <c r="K188" s="7" t="s">
        <v>539</v>
      </c>
      <c r="L188" s="7" t="s">
        <v>33</v>
      </c>
      <c r="M188" s="10" t="s">
        <v>417</v>
      </c>
      <c r="N188" s="11" t="s">
        <v>1292</v>
      </c>
      <c r="O188">
        <v>115.67886856853175</v>
      </c>
      <c r="P188">
        <v>62.566759350963224</v>
      </c>
      <c r="Q188">
        <v>108.10437102978553</v>
      </c>
      <c r="R188">
        <v>55.465209576406423</v>
      </c>
    </row>
    <row r="189" spans="1:18" x14ac:dyDescent="0.2">
      <c r="A189" s="10" t="s">
        <v>1293</v>
      </c>
      <c r="B189" s="12" t="s">
        <v>1294</v>
      </c>
      <c r="C189" s="17" t="s">
        <v>1295</v>
      </c>
      <c r="D189" s="8" t="s">
        <v>688</v>
      </c>
      <c r="E189" s="8" t="s">
        <v>729</v>
      </c>
      <c r="F189" s="15">
        <v>1079.1099999999999</v>
      </c>
      <c r="G189" s="12" t="s">
        <v>1296</v>
      </c>
      <c r="H189" s="16" t="s">
        <v>1297</v>
      </c>
      <c r="I189" s="16" t="s">
        <v>1298</v>
      </c>
      <c r="J189" s="12" t="s">
        <v>103</v>
      </c>
      <c r="K189" s="12" t="s">
        <v>52</v>
      </c>
      <c r="L189" s="12" t="s">
        <v>22</v>
      </c>
      <c r="M189" s="12" t="s">
        <v>52</v>
      </c>
      <c r="N189" s="12" t="s">
        <v>1299</v>
      </c>
      <c r="O189">
        <v>93.479080554931073</v>
      </c>
      <c r="P189">
        <v>61.169571080218006</v>
      </c>
      <c r="Q189">
        <v>88.236809317525342</v>
      </c>
      <c r="R189">
        <v>52.409527320638759</v>
      </c>
    </row>
    <row r="190" spans="1:18" x14ac:dyDescent="0.2">
      <c r="A190" s="19" t="s">
        <v>1300</v>
      </c>
      <c r="B190" s="12" t="s">
        <v>1301</v>
      </c>
      <c r="C190" s="13" t="s">
        <v>1302</v>
      </c>
      <c r="D190" s="8" t="s">
        <v>696</v>
      </c>
      <c r="E190" s="8" t="s">
        <v>729</v>
      </c>
      <c r="F190" s="15">
        <v>412.94</v>
      </c>
      <c r="G190" s="12" t="s">
        <v>1303</v>
      </c>
      <c r="H190" s="16" t="s">
        <v>1304</v>
      </c>
      <c r="I190" s="16" t="s">
        <v>20</v>
      </c>
      <c r="J190" s="12" t="s">
        <v>21</v>
      </c>
      <c r="K190" s="12" t="s">
        <v>61</v>
      </c>
      <c r="L190" s="12" t="s">
        <v>33</v>
      </c>
      <c r="M190" s="12" t="s">
        <v>62</v>
      </c>
      <c r="N190" s="12" t="s">
        <v>1305</v>
      </c>
      <c r="O190">
        <v>103.20515889679746</v>
      </c>
      <c r="P190">
        <v>104.8394369597643</v>
      </c>
      <c r="Q190">
        <v>109.62043255679191</v>
      </c>
      <c r="R190">
        <v>99.629796817663063</v>
      </c>
    </row>
    <row r="191" spans="1:18" x14ac:dyDescent="0.2">
      <c r="A191" s="7" t="s">
        <v>1306</v>
      </c>
      <c r="B191" s="7" t="s">
        <v>1307</v>
      </c>
      <c r="C191" s="7" t="s">
        <v>1308</v>
      </c>
      <c r="D191" s="8" t="s">
        <v>705</v>
      </c>
      <c r="E191" s="8" t="s">
        <v>729</v>
      </c>
      <c r="F191" s="9">
        <v>467.41</v>
      </c>
      <c r="G191" s="7" t="s">
        <v>1309</v>
      </c>
      <c r="H191" s="7" t="s">
        <v>1310</v>
      </c>
      <c r="I191" s="7" t="s">
        <v>60</v>
      </c>
      <c r="J191" s="7" t="s">
        <v>21</v>
      </c>
      <c r="K191" s="7" t="s">
        <v>61</v>
      </c>
      <c r="L191" s="7" t="s">
        <v>33</v>
      </c>
      <c r="M191" s="10" t="s">
        <v>62</v>
      </c>
      <c r="N191" s="11" t="s">
        <v>1311</v>
      </c>
      <c r="O191">
        <v>91.362769511344737</v>
      </c>
      <c r="P191">
        <v>104.39778221045731</v>
      </c>
      <c r="Q191">
        <v>116.32244157128551</v>
      </c>
      <c r="R191">
        <v>101.22752867730564</v>
      </c>
    </row>
    <row r="192" spans="1:18" x14ac:dyDescent="0.2">
      <c r="A192" s="7" t="s">
        <v>1312</v>
      </c>
      <c r="B192" s="7" t="s">
        <v>1313</v>
      </c>
      <c r="C192" s="7" t="s">
        <v>1314</v>
      </c>
      <c r="D192" s="8" t="s">
        <v>713</v>
      </c>
      <c r="E192" s="14" t="s">
        <v>729</v>
      </c>
      <c r="F192" s="9">
        <v>543.52</v>
      </c>
      <c r="G192" s="7" t="s">
        <v>1315</v>
      </c>
      <c r="H192" s="7" t="s">
        <v>1316</v>
      </c>
      <c r="I192" s="7" t="s">
        <v>20</v>
      </c>
      <c r="J192" s="7" t="s">
        <v>103</v>
      </c>
      <c r="K192" s="7" t="s">
        <v>87</v>
      </c>
      <c r="L192" s="7" t="s">
        <v>33</v>
      </c>
      <c r="M192" s="10" t="s">
        <v>34</v>
      </c>
      <c r="N192" s="11" t="s">
        <v>1317</v>
      </c>
      <c r="O192">
        <v>32.757163625976446</v>
      </c>
      <c r="P192">
        <v>48.226521743820953</v>
      </c>
      <c r="Q192">
        <v>48.141087479285005</v>
      </c>
      <c r="R192">
        <v>27.995421249257689</v>
      </c>
    </row>
    <row r="193" spans="1:18" x14ac:dyDescent="0.2">
      <c r="A193" s="11" t="s">
        <v>1318</v>
      </c>
      <c r="B193" s="12" t="s">
        <v>1319</v>
      </c>
      <c r="C193" s="13" t="s">
        <v>1320</v>
      </c>
      <c r="D193" s="8" t="s">
        <v>720</v>
      </c>
      <c r="E193" s="8" t="s">
        <v>729</v>
      </c>
      <c r="F193" s="15">
        <v>925.46</v>
      </c>
      <c r="G193" s="12" t="s">
        <v>1321</v>
      </c>
      <c r="H193" s="16" t="s">
        <v>1322</v>
      </c>
      <c r="I193" s="16" t="s">
        <v>1323</v>
      </c>
      <c r="J193" s="12" t="s">
        <v>103</v>
      </c>
      <c r="K193" s="12" t="s">
        <v>358</v>
      </c>
      <c r="L193" s="12" t="s">
        <v>33</v>
      </c>
      <c r="M193" s="12" t="s">
        <v>359</v>
      </c>
      <c r="N193" s="12" t="s">
        <v>1324</v>
      </c>
      <c r="O193">
        <v>54.924484819804377</v>
      </c>
      <c r="P193">
        <v>98.567062469880625</v>
      </c>
      <c r="Q193">
        <v>59.504977277522102</v>
      </c>
      <c r="R193">
        <v>73.429425043456291</v>
      </c>
    </row>
    <row r="194" spans="1:18" x14ac:dyDescent="0.2">
      <c r="A194" s="7" t="s">
        <v>116</v>
      </c>
      <c r="C194" s="13"/>
      <c r="D194" s="8" t="s">
        <v>724</v>
      </c>
      <c r="E194" s="8" t="s">
        <v>729</v>
      </c>
      <c r="F194" s="15"/>
      <c r="H194" s="16"/>
      <c r="I194" s="16"/>
      <c r="O194">
        <v>100</v>
      </c>
      <c r="P194">
        <v>100</v>
      </c>
      <c r="Q194">
        <v>100</v>
      </c>
      <c r="R194">
        <v>100</v>
      </c>
    </row>
    <row r="195" spans="1:18" x14ac:dyDescent="0.2">
      <c r="A195" s="7" t="s">
        <v>1325</v>
      </c>
      <c r="B195" s="7" t="s">
        <v>1326</v>
      </c>
      <c r="C195" s="7" t="s">
        <v>1327</v>
      </c>
      <c r="D195" s="8" t="s">
        <v>728</v>
      </c>
      <c r="E195" s="8" t="s">
        <v>1328</v>
      </c>
      <c r="F195" s="9">
        <v>361</v>
      </c>
      <c r="G195" s="7" t="s">
        <v>1329</v>
      </c>
      <c r="H195" s="7" t="s">
        <v>1330</v>
      </c>
      <c r="I195" s="7" t="s">
        <v>20</v>
      </c>
      <c r="J195" s="7"/>
      <c r="K195" s="7" t="s">
        <v>416</v>
      </c>
      <c r="L195" s="7" t="s">
        <v>22</v>
      </c>
      <c r="M195" s="10" t="s">
        <v>417</v>
      </c>
      <c r="N195" s="11" t="s">
        <v>1331</v>
      </c>
      <c r="O195">
        <v>13.65881214118162</v>
      </c>
      <c r="P195">
        <v>17.256600452264763</v>
      </c>
      <c r="Q195">
        <v>28.317856007155051</v>
      </c>
      <c r="R195">
        <v>8.8618909919022322</v>
      </c>
    </row>
    <row r="196" spans="1:18" x14ac:dyDescent="0.2">
      <c r="A196" s="7" t="s">
        <v>1332</v>
      </c>
      <c r="B196" s="7" t="s">
        <v>1333</v>
      </c>
      <c r="C196" s="7" t="s">
        <v>1334</v>
      </c>
      <c r="D196" s="8" t="s">
        <v>737</v>
      </c>
      <c r="E196" s="8" t="s">
        <v>1328</v>
      </c>
      <c r="F196" s="9">
        <v>413.3</v>
      </c>
      <c r="G196" s="7" t="s">
        <v>1335</v>
      </c>
      <c r="H196" s="7" t="s">
        <v>1336</v>
      </c>
      <c r="I196" s="7" t="s">
        <v>20</v>
      </c>
      <c r="J196" s="7"/>
      <c r="K196" s="7" t="s">
        <v>416</v>
      </c>
      <c r="L196" s="7" t="s">
        <v>22</v>
      </c>
      <c r="M196" s="10" t="s">
        <v>417</v>
      </c>
      <c r="N196" s="11" t="s">
        <v>1337</v>
      </c>
      <c r="O196">
        <v>17.178928325988242</v>
      </c>
      <c r="P196">
        <v>21.531774219712588</v>
      </c>
      <c r="Q196">
        <v>33.174499283292491</v>
      </c>
      <c r="R196">
        <v>13.02229596721916</v>
      </c>
    </row>
    <row r="197" spans="1:18" x14ac:dyDescent="0.2">
      <c r="A197" s="7" t="s">
        <v>1338</v>
      </c>
      <c r="B197" s="7" t="s">
        <v>1339</v>
      </c>
      <c r="C197" s="7" t="s">
        <v>1340</v>
      </c>
      <c r="D197" s="8" t="s">
        <v>39</v>
      </c>
      <c r="E197" s="8" t="s">
        <v>1328</v>
      </c>
      <c r="F197" s="9">
        <v>417.48</v>
      </c>
      <c r="G197" s="7" t="s">
        <v>1341</v>
      </c>
      <c r="H197" s="7" t="s">
        <v>1342</v>
      </c>
      <c r="I197" s="7" t="s">
        <v>328</v>
      </c>
      <c r="J197" s="7" t="s">
        <v>172</v>
      </c>
      <c r="K197" s="7"/>
      <c r="L197" s="7" t="s">
        <v>22</v>
      </c>
      <c r="M197" s="10"/>
      <c r="N197" s="11" t="s">
        <v>1343</v>
      </c>
      <c r="O197">
        <v>99.985045160199206</v>
      </c>
      <c r="P197">
        <v>108.28301665033239</v>
      </c>
      <c r="Q197">
        <v>136.17632514140359</v>
      </c>
      <c r="R197">
        <v>80.972875839867214</v>
      </c>
    </row>
    <row r="198" spans="1:18" x14ac:dyDescent="0.2">
      <c r="A198" s="7" t="s">
        <v>1344</v>
      </c>
      <c r="B198" s="7" t="s">
        <v>1345</v>
      </c>
      <c r="C198" s="7" t="s">
        <v>1346</v>
      </c>
      <c r="D198" s="8" t="s">
        <v>48</v>
      </c>
      <c r="E198" s="8" t="s">
        <v>1328</v>
      </c>
      <c r="F198" s="9">
        <v>180.16</v>
      </c>
      <c r="G198" s="7" t="s">
        <v>1347</v>
      </c>
      <c r="H198" s="7" t="s">
        <v>1348</v>
      </c>
      <c r="I198" s="7" t="s">
        <v>20</v>
      </c>
      <c r="J198" s="7" t="s">
        <v>103</v>
      </c>
      <c r="K198" s="7" t="s">
        <v>416</v>
      </c>
      <c r="L198" s="7" t="s">
        <v>22</v>
      </c>
      <c r="M198" s="10" t="s">
        <v>417</v>
      </c>
      <c r="N198" s="11" t="s">
        <v>1349</v>
      </c>
      <c r="O198">
        <v>92.723900440130308</v>
      </c>
      <c r="P198">
        <v>96.776170154088732</v>
      </c>
      <c r="Q198">
        <v>118.50933152410417</v>
      </c>
      <c r="R198">
        <v>78.624129710678972</v>
      </c>
    </row>
    <row r="199" spans="1:18" x14ac:dyDescent="0.2">
      <c r="A199" s="7" t="s">
        <v>1350</v>
      </c>
      <c r="B199" s="7" t="s">
        <v>1351</v>
      </c>
      <c r="C199" s="7" t="s">
        <v>1352</v>
      </c>
      <c r="D199" s="8" t="s">
        <v>57</v>
      </c>
      <c r="E199" s="8" t="s">
        <v>1328</v>
      </c>
      <c r="F199" s="9">
        <v>296.54000000000002</v>
      </c>
      <c r="G199" s="7" t="s">
        <v>1353</v>
      </c>
      <c r="H199" s="7" t="s">
        <v>1354</v>
      </c>
      <c r="I199" s="7" t="s">
        <v>20</v>
      </c>
      <c r="J199" s="7" t="s">
        <v>21</v>
      </c>
      <c r="K199" s="7" t="s">
        <v>1355</v>
      </c>
      <c r="L199" s="7" t="s">
        <v>22</v>
      </c>
      <c r="M199" s="10" t="s">
        <v>248</v>
      </c>
      <c r="N199" s="11" t="s">
        <v>1356</v>
      </c>
      <c r="O199">
        <v>39.708225931923245</v>
      </c>
      <c r="P199">
        <v>79.140811416884816</v>
      </c>
      <c r="Q199">
        <v>131.52466187599566</v>
      </c>
      <c r="R199">
        <v>17.058084707016892</v>
      </c>
    </row>
    <row r="200" spans="1:18" x14ac:dyDescent="0.2">
      <c r="A200" s="7" t="s">
        <v>1357</v>
      </c>
      <c r="B200" s="7" t="s">
        <v>1358</v>
      </c>
      <c r="C200" s="7" t="s">
        <v>1359</v>
      </c>
      <c r="D200" s="8" t="s">
        <v>67</v>
      </c>
      <c r="E200" s="8" t="s">
        <v>1328</v>
      </c>
      <c r="F200" s="9">
        <v>679.9</v>
      </c>
      <c r="G200" s="7" t="s">
        <v>1360</v>
      </c>
      <c r="H200" s="7" t="s">
        <v>1361</v>
      </c>
      <c r="I200" s="7" t="s">
        <v>20</v>
      </c>
      <c r="J200" s="7" t="s">
        <v>31</v>
      </c>
      <c r="K200" s="7" t="s">
        <v>927</v>
      </c>
      <c r="L200" s="7" t="s">
        <v>22</v>
      </c>
      <c r="M200" s="10" t="s">
        <v>383</v>
      </c>
      <c r="N200" s="11" t="s">
        <v>1362</v>
      </c>
      <c r="O200">
        <v>67.624714048304938</v>
      </c>
      <c r="P200">
        <v>88.600226330752406</v>
      </c>
      <c r="Q200">
        <v>132.13564127733832</v>
      </c>
      <c r="R200">
        <v>72.65078495876547</v>
      </c>
    </row>
    <row r="201" spans="1:18" x14ac:dyDescent="0.2">
      <c r="A201" s="7" t="s">
        <v>1363</v>
      </c>
      <c r="B201" s="7" t="s">
        <v>1364</v>
      </c>
      <c r="C201" s="7" t="s">
        <v>1365</v>
      </c>
      <c r="D201" s="8" t="s">
        <v>77</v>
      </c>
      <c r="E201" s="8" t="s">
        <v>1328</v>
      </c>
      <c r="F201" s="9">
        <v>490.62</v>
      </c>
      <c r="G201" s="7" t="s">
        <v>1366</v>
      </c>
      <c r="H201" s="7" t="s">
        <v>1367</v>
      </c>
      <c r="I201" s="7" t="s">
        <v>20</v>
      </c>
      <c r="J201" s="7" t="s">
        <v>596</v>
      </c>
      <c r="K201" s="7" t="s">
        <v>1249</v>
      </c>
      <c r="L201" s="7" t="s">
        <v>22</v>
      </c>
      <c r="M201" s="10" t="s">
        <v>383</v>
      </c>
      <c r="N201" s="11" t="s">
        <v>1368</v>
      </c>
      <c r="O201">
        <v>94.956709134576045</v>
      </c>
      <c r="P201">
        <v>97.707549987781206</v>
      </c>
      <c r="Q201">
        <v>114.19647916636286</v>
      </c>
      <c r="R201">
        <v>94.3562661059851</v>
      </c>
    </row>
    <row r="202" spans="1:18" x14ac:dyDescent="0.2">
      <c r="A202" s="11" t="s">
        <v>1369</v>
      </c>
      <c r="B202" s="12" t="s">
        <v>1370</v>
      </c>
      <c r="C202" s="13" t="s">
        <v>1371</v>
      </c>
      <c r="D202" s="8" t="s">
        <v>84</v>
      </c>
      <c r="E202" s="14" t="s">
        <v>1328</v>
      </c>
      <c r="F202" s="15">
        <v>472.5</v>
      </c>
      <c r="G202" s="12" t="s">
        <v>1372</v>
      </c>
      <c r="H202" s="16" t="s">
        <v>1373</v>
      </c>
      <c r="I202" s="16" t="s">
        <v>20</v>
      </c>
      <c r="J202" s="12" t="s">
        <v>103</v>
      </c>
      <c r="K202" s="12" t="s">
        <v>1249</v>
      </c>
      <c r="L202" s="12" t="s">
        <v>22</v>
      </c>
      <c r="M202" s="12" t="s">
        <v>383</v>
      </c>
      <c r="N202" s="12" t="s">
        <v>1374</v>
      </c>
      <c r="O202">
        <v>85.016488471171286</v>
      </c>
      <c r="P202">
        <v>101.66340356033237</v>
      </c>
      <c r="Q202">
        <v>124.25763914525177</v>
      </c>
      <c r="R202">
        <v>97.148648778472676</v>
      </c>
    </row>
    <row r="203" spans="1:18" x14ac:dyDescent="0.2">
      <c r="A203" s="11" t="s">
        <v>1375</v>
      </c>
      <c r="B203" s="12" t="s">
        <v>1376</v>
      </c>
      <c r="C203" s="13" t="s">
        <v>1377</v>
      </c>
      <c r="D203" s="8" t="s">
        <v>92</v>
      </c>
      <c r="E203" s="14" t="s">
        <v>1328</v>
      </c>
      <c r="F203" s="15">
        <v>523.29999999999995</v>
      </c>
      <c r="G203" s="12" t="s">
        <v>1378</v>
      </c>
      <c r="H203" s="16" t="s">
        <v>1379</v>
      </c>
      <c r="I203" s="16" t="s">
        <v>1380</v>
      </c>
      <c r="J203" s="12" t="s">
        <v>596</v>
      </c>
      <c r="K203" s="12" t="s">
        <v>1249</v>
      </c>
      <c r="L203" s="12" t="s">
        <v>22</v>
      </c>
      <c r="M203" s="12" t="s">
        <v>383</v>
      </c>
      <c r="N203" s="12" t="s">
        <v>1381</v>
      </c>
      <c r="O203">
        <v>96.741312675755296</v>
      </c>
      <c r="P203">
        <v>100.79273850899327</v>
      </c>
      <c r="Q203">
        <v>122.62693960648754</v>
      </c>
      <c r="R203">
        <v>104.61231038226168</v>
      </c>
    </row>
    <row r="204" spans="1:18" x14ac:dyDescent="0.2">
      <c r="A204" s="7" t="s">
        <v>1382</v>
      </c>
      <c r="B204" s="7" t="s">
        <v>1383</v>
      </c>
      <c r="C204" s="7" t="s">
        <v>1384</v>
      </c>
      <c r="D204" s="8" t="s">
        <v>100</v>
      </c>
      <c r="E204" s="8" t="s">
        <v>1328</v>
      </c>
      <c r="F204" s="9">
        <v>303.39999999999998</v>
      </c>
      <c r="G204" s="7" t="s">
        <v>1385</v>
      </c>
      <c r="H204" s="7" t="s">
        <v>1386</v>
      </c>
      <c r="I204" s="7" t="s">
        <v>20</v>
      </c>
      <c r="J204" s="7" t="s">
        <v>596</v>
      </c>
      <c r="K204" s="7" t="s">
        <v>1249</v>
      </c>
      <c r="L204" s="7" t="s">
        <v>22</v>
      </c>
      <c r="M204" s="10" t="s">
        <v>383</v>
      </c>
      <c r="N204" s="11" t="s">
        <v>1387</v>
      </c>
      <c r="O204">
        <v>97.253832165280926</v>
      </c>
      <c r="P204">
        <v>119.75167817270069</v>
      </c>
      <c r="Q204">
        <v>119.0216718638514</v>
      </c>
      <c r="R204">
        <v>101.15404973029551</v>
      </c>
    </row>
    <row r="205" spans="1:18" x14ac:dyDescent="0.2">
      <c r="A205" s="7" t="s">
        <v>1388</v>
      </c>
      <c r="B205" s="7" t="s">
        <v>1389</v>
      </c>
      <c r="C205" s="7" t="s">
        <v>1390</v>
      </c>
      <c r="D205" s="8" t="s">
        <v>110</v>
      </c>
      <c r="E205" s="8" t="s">
        <v>1328</v>
      </c>
      <c r="F205" s="9">
        <v>339.39</v>
      </c>
      <c r="G205" s="7" t="s">
        <v>1391</v>
      </c>
      <c r="H205" s="7" t="s">
        <v>1392</v>
      </c>
      <c r="I205" s="7" t="s">
        <v>20</v>
      </c>
      <c r="J205" s="7" t="s">
        <v>596</v>
      </c>
      <c r="K205" s="7" t="s">
        <v>1249</v>
      </c>
      <c r="L205" s="7" t="s">
        <v>22</v>
      </c>
      <c r="M205" s="10" t="s">
        <v>383</v>
      </c>
      <c r="N205" s="11" t="s">
        <v>1393</v>
      </c>
      <c r="O205">
        <v>101.65166417888719</v>
      </c>
      <c r="P205">
        <v>99.42976150208797</v>
      </c>
      <c r="Q205">
        <v>104.78579233211227</v>
      </c>
      <c r="R205">
        <v>102.01375993807616</v>
      </c>
    </row>
    <row r="206" spans="1:18" x14ac:dyDescent="0.2">
      <c r="A206" s="7" t="s">
        <v>116</v>
      </c>
      <c r="B206" s="7"/>
      <c r="C206" s="7"/>
      <c r="D206" s="8" t="s">
        <v>117</v>
      </c>
      <c r="E206" s="8" t="s">
        <v>1328</v>
      </c>
      <c r="F206" s="9"/>
      <c r="G206" s="7"/>
      <c r="H206" s="7"/>
      <c r="I206" s="7"/>
      <c r="J206" s="7"/>
      <c r="K206" s="7"/>
      <c r="L206" s="7"/>
      <c r="M206" s="10"/>
      <c r="N206" s="11"/>
      <c r="O206">
        <v>100</v>
      </c>
      <c r="P206">
        <v>100</v>
      </c>
      <c r="Q206">
        <v>100</v>
      </c>
      <c r="R206">
        <v>100</v>
      </c>
    </row>
    <row r="207" spans="1:18" x14ac:dyDescent="0.2">
      <c r="A207" s="7" t="s">
        <v>1394</v>
      </c>
      <c r="B207" s="7" t="s">
        <v>1395</v>
      </c>
      <c r="C207" s="7" t="s">
        <v>1396</v>
      </c>
      <c r="D207" s="8" t="s">
        <v>118</v>
      </c>
      <c r="E207" s="8" t="s">
        <v>1328</v>
      </c>
      <c r="F207" s="9">
        <v>802.9</v>
      </c>
      <c r="G207" s="7" t="s">
        <v>1397</v>
      </c>
      <c r="H207" s="7" t="s">
        <v>1398</v>
      </c>
      <c r="I207" s="7" t="s">
        <v>301</v>
      </c>
      <c r="J207" s="7" t="s">
        <v>103</v>
      </c>
      <c r="K207" s="7" t="s">
        <v>1119</v>
      </c>
      <c r="L207" s="7" t="s">
        <v>22</v>
      </c>
      <c r="M207" s="10" t="s">
        <v>383</v>
      </c>
      <c r="N207" s="11" t="s">
        <v>1399</v>
      </c>
      <c r="O207">
        <v>88.98140509207694</v>
      </c>
      <c r="P207">
        <v>107.90222140950266</v>
      </c>
      <c r="Q207">
        <v>116.12155963126722</v>
      </c>
      <c r="R207">
        <v>59.444286615511785</v>
      </c>
    </row>
    <row r="208" spans="1:18" x14ac:dyDescent="0.2">
      <c r="A208" s="7" t="s">
        <v>1400</v>
      </c>
      <c r="B208" s="7" t="s">
        <v>1401</v>
      </c>
      <c r="C208" s="7" t="s">
        <v>1402</v>
      </c>
      <c r="D208" s="8" t="s">
        <v>122</v>
      </c>
      <c r="E208" s="8" t="s">
        <v>1328</v>
      </c>
      <c r="F208" s="9">
        <v>331.41</v>
      </c>
      <c r="G208" s="7" t="s">
        <v>1403</v>
      </c>
      <c r="H208" s="7" t="s">
        <v>1404</v>
      </c>
      <c r="I208" s="7" t="s">
        <v>20</v>
      </c>
      <c r="J208" s="7"/>
      <c r="K208" s="7" t="s">
        <v>708</v>
      </c>
      <c r="L208" s="7" t="s">
        <v>22</v>
      </c>
      <c r="M208" s="10" t="s">
        <v>383</v>
      </c>
      <c r="N208" s="11" t="s">
        <v>1405</v>
      </c>
      <c r="O208">
        <v>65.237443193069794</v>
      </c>
      <c r="P208">
        <v>74.819942106640269</v>
      </c>
      <c r="Q208">
        <v>80.453253862328211</v>
      </c>
      <c r="R208">
        <v>52.111719095608194</v>
      </c>
    </row>
    <row r="209" spans="1:18" x14ac:dyDescent="0.2">
      <c r="A209" s="7" t="s">
        <v>1406</v>
      </c>
      <c r="B209" s="7" t="s">
        <v>1407</v>
      </c>
      <c r="C209" s="7" t="s">
        <v>1408</v>
      </c>
      <c r="D209" s="8" t="s">
        <v>129</v>
      </c>
      <c r="E209" s="8" t="s">
        <v>1328</v>
      </c>
      <c r="F209" s="9">
        <v>388.46</v>
      </c>
      <c r="G209" s="7" t="s">
        <v>1409</v>
      </c>
      <c r="H209" s="7" t="s">
        <v>1410</v>
      </c>
      <c r="I209" s="7" t="s">
        <v>20</v>
      </c>
      <c r="J209" s="7"/>
      <c r="K209" s="7" t="s">
        <v>708</v>
      </c>
      <c r="L209" s="7" t="s">
        <v>22</v>
      </c>
      <c r="M209" s="10" t="s">
        <v>383</v>
      </c>
      <c r="N209" s="11" t="s">
        <v>1411</v>
      </c>
      <c r="O209">
        <v>69.490483469044563</v>
      </c>
      <c r="P209">
        <v>82.257035017408271</v>
      </c>
      <c r="Q209">
        <v>72.274129685812724</v>
      </c>
      <c r="R209">
        <v>61.994266921205849</v>
      </c>
    </row>
    <row r="210" spans="1:18" x14ac:dyDescent="0.2">
      <c r="A210" s="7" t="s">
        <v>1412</v>
      </c>
      <c r="B210" s="7" t="s">
        <v>1413</v>
      </c>
      <c r="C210" s="7" t="s">
        <v>1414</v>
      </c>
      <c r="D210" s="8" t="s">
        <v>136</v>
      </c>
      <c r="E210" s="8" t="s">
        <v>1328</v>
      </c>
      <c r="F210" s="9">
        <v>480.9</v>
      </c>
      <c r="G210" s="7" t="s">
        <v>1415</v>
      </c>
      <c r="H210" s="7" t="s">
        <v>1416</v>
      </c>
      <c r="I210" s="7" t="s">
        <v>60</v>
      </c>
      <c r="J210" s="7" t="s">
        <v>31</v>
      </c>
      <c r="K210" s="7" t="s">
        <v>52</v>
      </c>
      <c r="L210" s="7" t="s">
        <v>22</v>
      </c>
      <c r="M210" s="10" t="s">
        <v>52</v>
      </c>
      <c r="N210" s="11" t="s">
        <v>1417</v>
      </c>
      <c r="O210">
        <v>66.412775266334535</v>
      </c>
      <c r="P210">
        <v>76.40171651760518</v>
      </c>
      <c r="Q210">
        <v>93.454278205312207</v>
      </c>
      <c r="R210">
        <v>62.236088294537147</v>
      </c>
    </row>
    <row r="211" spans="1:18" x14ac:dyDescent="0.2">
      <c r="A211" s="7" t="s">
        <v>1418</v>
      </c>
      <c r="B211" s="7" t="s">
        <v>1419</v>
      </c>
      <c r="C211" s="7" t="s">
        <v>1420</v>
      </c>
      <c r="D211" s="8" t="s">
        <v>145</v>
      </c>
      <c r="E211" s="8" t="s">
        <v>1328</v>
      </c>
      <c r="F211" s="9">
        <v>585.70000000000005</v>
      </c>
      <c r="G211" s="7" t="s">
        <v>1421</v>
      </c>
      <c r="H211" s="7" t="s">
        <v>1422</v>
      </c>
      <c r="I211" s="7" t="s">
        <v>20</v>
      </c>
      <c r="J211" s="7"/>
      <c r="K211" s="7" t="s">
        <v>1423</v>
      </c>
      <c r="L211" s="7" t="s">
        <v>22</v>
      </c>
      <c r="M211" s="10" t="s">
        <v>383</v>
      </c>
      <c r="N211" s="11" t="s">
        <v>1424</v>
      </c>
      <c r="O211">
        <v>41.036743631923116</v>
      </c>
      <c r="P211">
        <v>46.840858523803327</v>
      </c>
      <c r="Q211">
        <v>55.765618352419523</v>
      </c>
      <c r="R211">
        <v>42.018343839250548</v>
      </c>
    </row>
    <row r="212" spans="1:18" x14ac:dyDescent="0.2">
      <c r="A212" s="7" t="s">
        <v>1425</v>
      </c>
      <c r="B212" s="7" t="s">
        <v>1426</v>
      </c>
      <c r="C212" s="7" t="s">
        <v>1427</v>
      </c>
      <c r="D212" s="8" t="s">
        <v>152</v>
      </c>
      <c r="E212" s="14" t="s">
        <v>1328</v>
      </c>
      <c r="F212" s="9">
        <v>409.5</v>
      </c>
      <c r="G212" s="7" t="s">
        <v>1428</v>
      </c>
      <c r="H212" s="7" t="s">
        <v>1429</v>
      </c>
      <c r="I212" s="7" t="s">
        <v>20</v>
      </c>
      <c r="J212" s="7"/>
      <c r="K212" s="7" t="s">
        <v>1423</v>
      </c>
      <c r="L212" s="7" t="s">
        <v>22</v>
      </c>
      <c r="M212" s="10" t="s">
        <v>383</v>
      </c>
      <c r="N212" s="11" t="s">
        <v>1430</v>
      </c>
      <c r="O212">
        <v>38.119999781319613</v>
      </c>
      <c r="P212">
        <v>47.692463833639827</v>
      </c>
      <c r="Q212">
        <v>56.63107049214257</v>
      </c>
      <c r="R212">
        <v>39.341187724477351</v>
      </c>
    </row>
    <row r="213" spans="1:18" x14ac:dyDescent="0.2">
      <c r="A213" s="7" t="s">
        <v>1431</v>
      </c>
      <c r="B213" s="7" t="s">
        <v>1432</v>
      </c>
      <c r="C213" s="7" t="s">
        <v>1433</v>
      </c>
      <c r="D213" s="8" t="s">
        <v>161</v>
      </c>
      <c r="E213" s="14" t="s">
        <v>1328</v>
      </c>
      <c r="F213" s="9">
        <v>447.9</v>
      </c>
      <c r="G213" s="7" t="s">
        <v>1434</v>
      </c>
      <c r="H213" s="7" t="s">
        <v>1435</v>
      </c>
      <c r="I213" s="7" t="s">
        <v>20</v>
      </c>
      <c r="J213" s="7"/>
      <c r="K213" s="7" t="s">
        <v>1436</v>
      </c>
      <c r="L213" s="7" t="s">
        <v>22</v>
      </c>
      <c r="M213" s="10" t="s">
        <v>383</v>
      </c>
      <c r="N213" s="11" t="s">
        <v>1437</v>
      </c>
      <c r="O213">
        <v>52.167946232515007</v>
      </c>
      <c r="P213">
        <v>52.47119880003261</v>
      </c>
      <c r="Q213">
        <v>90.452941749830572</v>
      </c>
      <c r="R213">
        <v>49.689442982811286</v>
      </c>
    </row>
    <row r="214" spans="1:18" x14ac:dyDescent="0.2">
      <c r="A214" s="7" t="s">
        <v>1438</v>
      </c>
      <c r="B214" s="7" t="s">
        <v>1439</v>
      </c>
      <c r="C214" s="7" t="s">
        <v>1440</v>
      </c>
      <c r="D214" s="8" t="s">
        <v>169</v>
      </c>
      <c r="E214" s="8" t="s">
        <v>1328</v>
      </c>
      <c r="F214" s="9">
        <v>130.1</v>
      </c>
      <c r="G214" s="7" t="s">
        <v>1441</v>
      </c>
      <c r="H214" s="7" t="s">
        <v>1442</v>
      </c>
      <c r="I214" s="7" t="s">
        <v>20</v>
      </c>
      <c r="J214" s="7" t="s">
        <v>103</v>
      </c>
      <c r="K214" s="7" t="s">
        <v>1436</v>
      </c>
      <c r="L214" s="7" t="s">
        <v>22</v>
      </c>
      <c r="M214" s="10" t="s">
        <v>383</v>
      </c>
      <c r="N214" s="11" t="s">
        <v>1443</v>
      </c>
      <c r="O214">
        <v>78.618141843992859</v>
      </c>
      <c r="P214">
        <v>74.356150950457135</v>
      </c>
      <c r="Q214">
        <v>80.116350166685976</v>
      </c>
      <c r="R214">
        <v>61.475329965401151</v>
      </c>
    </row>
    <row r="215" spans="1:18" x14ac:dyDescent="0.2">
      <c r="A215" s="19" t="s">
        <v>1444</v>
      </c>
      <c r="B215" s="12" t="s">
        <v>1445</v>
      </c>
      <c r="C215" s="13" t="s">
        <v>1446</v>
      </c>
      <c r="D215" s="8" t="s">
        <v>178</v>
      </c>
      <c r="E215" s="8" t="s">
        <v>1328</v>
      </c>
      <c r="F215" s="15">
        <v>444.4</v>
      </c>
      <c r="G215" s="12" t="s">
        <v>1447</v>
      </c>
      <c r="H215" s="16" t="s">
        <v>1448</v>
      </c>
      <c r="I215" s="16" t="s">
        <v>20</v>
      </c>
      <c r="J215" s="12" t="s">
        <v>458</v>
      </c>
      <c r="K215" s="12" t="s">
        <v>1436</v>
      </c>
      <c r="L215" s="12" t="s">
        <v>22</v>
      </c>
      <c r="M215" s="12" t="s">
        <v>383</v>
      </c>
      <c r="N215" s="12" t="s">
        <v>1449</v>
      </c>
      <c r="O215">
        <v>93.865261736615707</v>
      </c>
      <c r="P215">
        <v>88.407573071889232</v>
      </c>
      <c r="Q215">
        <v>130.10215672294157</v>
      </c>
      <c r="R215">
        <v>86.025048595299623</v>
      </c>
    </row>
    <row r="216" spans="1:18" x14ac:dyDescent="0.2">
      <c r="A216" s="10" t="s">
        <v>1450</v>
      </c>
      <c r="B216" s="12" t="s">
        <v>1451</v>
      </c>
      <c r="C216" s="17" t="s">
        <v>1452</v>
      </c>
      <c r="D216" s="8" t="s">
        <v>186</v>
      </c>
      <c r="E216" s="8" t="s">
        <v>1328</v>
      </c>
      <c r="F216" s="15">
        <v>419.4</v>
      </c>
      <c r="G216" s="12" t="s">
        <v>1453</v>
      </c>
      <c r="H216" s="16" t="s">
        <v>1454</v>
      </c>
      <c r="I216" s="16" t="s">
        <v>20</v>
      </c>
      <c r="K216" s="12" t="s">
        <v>1436</v>
      </c>
      <c r="L216" s="12" t="s">
        <v>222</v>
      </c>
      <c r="M216" s="12" t="s">
        <v>383</v>
      </c>
      <c r="N216" s="12" t="s">
        <v>1455</v>
      </c>
      <c r="O216">
        <v>149.73352193744063</v>
      </c>
      <c r="P216">
        <v>158.36540463956499</v>
      </c>
      <c r="Q216">
        <v>285.35132354886235</v>
      </c>
      <c r="R216">
        <v>69.019850304975819</v>
      </c>
    </row>
    <row r="217" spans="1:18" x14ac:dyDescent="0.2">
      <c r="A217" s="7" t="s">
        <v>1456</v>
      </c>
      <c r="B217" s="7" t="s">
        <v>1457</v>
      </c>
      <c r="C217" s="7" t="s">
        <v>1458</v>
      </c>
      <c r="D217" s="8" t="s">
        <v>193</v>
      </c>
      <c r="E217" s="8" t="s">
        <v>1328</v>
      </c>
      <c r="F217" s="9">
        <v>241.68</v>
      </c>
      <c r="G217" s="7" t="s">
        <v>1459</v>
      </c>
      <c r="H217" s="7" t="s">
        <v>1460</v>
      </c>
      <c r="I217" s="7" t="s">
        <v>20</v>
      </c>
      <c r="J217" s="7" t="s">
        <v>1088</v>
      </c>
      <c r="K217" s="7"/>
      <c r="L217" s="7" t="s">
        <v>22</v>
      </c>
      <c r="M217" s="10"/>
      <c r="N217" s="11" t="s">
        <v>1461</v>
      </c>
      <c r="O217">
        <v>98.909145663619796</v>
      </c>
      <c r="P217">
        <v>88.247696569826445</v>
      </c>
      <c r="Q217">
        <v>94.679056253672755</v>
      </c>
      <c r="R217">
        <v>88.377980622266875</v>
      </c>
    </row>
    <row r="218" spans="1:18" x14ac:dyDescent="0.2">
      <c r="A218" s="7" t="s">
        <v>116</v>
      </c>
      <c r="B218" s="7"/>
      <c r="C218" s="7"/>
      <c r="D218" s="8" t="s">
        <v>198</v>
      </c>
      <c r="E218" s="8" t="s">
        <v>1328</v>
      </c>
      <c r="F218" s="9"/>
      <c r="G218" s="7"/>
      <c r="H218" s="7"/>
      <c r="I218" s="7"/>
      <c r="J218" s="7"/>
      <c r="K218" s="7"/>
      <c r="L218" s="7"/>
      <c r="M218" s="10"/>
      <c r="N218" s="11"/>
      <c r="O218">
        <v>100</v>
      </c>
      <c r="P218">
        <v>100</v>
      </c>
      <c r="Q218">
        <v>100</v>
      </c>
      <c r="R218">
        <v>100</v>
      </c>
    </row>
    <row r="219" spans="1:18" x14ac:dyDescent="0.2">
      <c r="A219" s="11" t="s">
        <v>1462</v>
      </c>
      <c r="B219" s="12" t="s">
        <v>1463</v>
      </c>
      <c r="C219" s="13" t="s">
        <v>1464</v>
      </c>
      <c r="D219" s="8" t="s">
        <v>878</v>
      </c>
      <c r="E219" s="8" t="s">
        <v>1328</v>
      </c>
      <c r="F219" s="15">
        <v>558.6</v>
      </c>
      <c r="G219" s="12" t="s">
        <v>1465</v>
      </c>
      <c r="H219" s="16" t="s">
        <v>1466</v>
      </c>
      <c r="I219" s="16" t="s">
        <v>20</v>
      </c>
      <c r="J219" s="12" t="s">
        <v>172</v>
      </c>
      <c r="K219" s="12" t="s">
        <v>1467</v>
      </c>
      <c r="L219" s="12" t="s">
        <v>22</v>
      </c>
      <c r="M219" s="12" t="s">
        <v>383</v>
      </c>
      <c r="N219" s="12" t="s">
        <v>1468</v>
      </c>
      <c r="O219">
        <v>105.21345910815339</v>
      </c>
      <c r="P219">
        <v>112.89860152029746</v>
      </c>
      <c r="Q219">
        <v>142.31272162865417</v>
      </c>
      <c r="R219">
        <v>75.354691933935101</v>
      </c>
    </row>
    <row r="220" spans="1:18" x14ac:dyDescent="0.2">
      <c r="A220" s="11" t="s">
        <v>1469</v>
      </c>
      <c r="B220" s="12" t="s">
        <v>1470</v>
      </c>
      <c r="C220" s="13" t="s">
        <v>1471</v>
      </c>
      <c r="D220" s="8" t="s">
        <v>210</v>
      </c>
      <c r="E220" s="8" t="s">
        <v>1328</v>
      </c>
      <c r="F220" s="15">
        <v>433.5</v>
      </c>
      <c r="G220" s="12" t="s">
        <v>1472</v>
      </c>
      <c r="H220" s="16" t="s">
        <v>1473</v>
      </c>
      <c r="I220" s="16" t="s">
        <v>20</v>
      </c>
      <c r="K220" s="12" t="s">
        <v>1474</v>
      </c>
      <c r="L220" s="12" t="s">
        <v>22</v>
      </c>
      <c r="M220" s="12" t="s">
        <v>34</v>
      </c>
      <c r="N220" s="12" t="s">
        <v>1475</v>
      </c>
      <c r="O220">
        <v>95.231892172104892</v>
      </c>
      <c r="P220">
        <v>67.160005595008428</v>
      </c>
      <c r="Q220">
        <v>97.999078756472187</v>
      </c>
      <c r="R220">
        <v>76.098272070546329</v>
      </c>
    </row>
    <row r="221" spans="1:18" x14ac:dyDescent="0.2">
      <c r="A221" s="11" t="s">
        <v>1476</v>
      </c>
      <c r="B221" s="12" t="s">
        <v>1477</v>
      </c>
      <c r="C221" s="13" t="s">
        <v>1478</v>
      </c>
      <c r="D221" s="8" t="s">
        <v>218</v>
      </c>
      <c r="E221" s="8" t="s">
        <v>1328</v>
      </c>
      <c r="F221" s="15">
        <v>264.3</v>
      </c>
      <c r="G221" s="12" t="s">
        <v>1479</v>
      </c>
      <c r="H221" s="16" t="s">
        <v>1480</v>
      </c>
      <c r="I221" s="16" t="s">
        <v>20</v>
      </c>
      <c r="J221" s="12" t="s">
        <v>103</v>
      </c>
      <c r="K221" s="12" t="s">
        <v>1474</v>
      </c>
      <c r="L221" s="12" t="s">
        <v>22</v>
      </c>
      <c r="M221" s="12" t="s">
        <v>980</v>
      </c>
      <c r="N221" s="12" t="s">
        <v>1481</v>
      </c>
      <c r="O221">
        <v>87.610871739969042</v>
      </c>
      <c r="P221">
        <v>58.806408769504664</v>
      </c>
      <c r="Q221">
        <v>6.9838933322281482</v>
      </c>
      <c r="R221">
        <v>59.589580728584103</v>
      </c>
    </row>
    <row r="222" spans="1:18" x14ac:dyDescent="0.2">
      <c r="A222" s="7" t="s">
        <v>1482</v>
      </c>
      <c r="B222" s="7" t="s">
        <v>1483</v>
      </c>
      <c r="C222" s="7" t="s">
        <v>1484</v>
      </c>
      <c r="D222" s="8" t="s">
        <v>227</v>
      </c>
      <c r="E222" s="14" t="s">
        <v>1328</v>
      </c>
      <c r="F222" s="9">
        <v>396.44</v>
      </c>
      <c r="G222" s="7" t="s">
        <v>1485</v>
      </c>
      <c r="H222" s="7" t="s">
        <v>1486</v>
      </c>
      <c r="I222" s="7" t="s">
        <v>20</v>
      </c>
      <c r="J222" s="7"/>
      <c r="K222" s="7" t="s">
        <v>1474</v>
      </c>
      <c r="L222" s="7" t="s">
        <v>22</v>
      </c>
      <c r="M222" s="10" t="s">
        <v>980</v>
      </c>
      <c r="N222" s="11" t="s">
        <v>1487</v>
      </c>
      <c r="O222">
        <v>92.703144439990751</v>
      </c>
      <c r="P222">
        <v>102.39891538766557</v>
      </c>
      <c r="Q222">
        <v>297.8919538165602</v>
      </c>
      <c r="R222">
        <v>72.481656389487028</v>
      </c>
    </row>
    <row r="223" spans="1:18" x14ac:dyDescent="0.2">
      <c r="A223" s="7" t="s">
        <v>1488</v>
      </c>
      <c r="B223" s="7" t="s">
        <v>1489</v>
      </c>
      <c r="C223" s="7" t="s">
        <v>1490</v>
      </c>
      <c r="D223" s="8" t="s">
        <v>236</v>
      </c>
      <c r="E223" s="14" t="s">
        <v>1328</v>
      </c>
      <c r="F223" s="9">
        <v>434.49</v>
      </c>
      <c r="G223" s="7" t="s">
        <v>1491</v>
      </c>
      <c r="H223" s="7" t="s">
        <v>1492</v>
      </c>
      <c r="I223" s="7" t="s">
        <v>20</v>
      </c>
      <c r="J223" s="7"/>
      <c r="K223" s="7" t="s">
        <v>1474</v>
      </c>
      <c r="L223" s="7" t="s">
        <v>22</v>
      </c>
      <c r="M223" s="10" t="s">
        <v>34</v>
      </c>
      <c r="N223" s="11" t="s">
        <v>1493</v>
      </c>
      <c r="O223">
        <v>92.487242916959701</v>
      </c>
      <c r="P223">
        <v>66.021613866455979</v>
      </c>
      <c r="Q223">
        <v>122.76585780922098</v>
      </c>
      <c r="R223">
        <v>76.729839412492083</v>
      </c>
    </row>
    <row r="224" spans="1:18" x14ac:dyDescent="0.2">
      <c r="A224" s="11" t="s">
        <v>1494</v>
      </c>
      <c r="B224" s="12" t="s">
        <v>1495</v>
      </c>
      <c r="C224" s="13" t="s">
        <v>1496</v>
      </c>
      <c r="D224" s="8" t="s">
        <v>244</v>
      </c>
      <c r="E224" s="8" t="s">
        <v>1328</v>
      </c>
      <c r="F224" s="15">
        <v>358.48</v>
      </c>
      <c r="G224" s="12" t="s">
        <v>1497</v>
      </c>
      <c r="H224" s="16" t="s">
        <v>1498</v>
      </c>
      <c r="I224" s="16" t="s">
        <v>20</v>
      </c>
      <c r="K224" s="12" t="s">
        <v>1474</v>
      </c>
      <c r="L224" s="12" t="s">
        <v>22</v>
      </c>
      <c r="M224" s="12" t="s">
        <v>980</v>
      </c>
      <c r="N224" s="12" t="s">
        <v>1499</v>
      </c>
      <c r="O224">
        <v>43.390429381381793</v>
      </c>
      <c r="P224">
        <v>42.955128588618507</v>
      </c>
      <c r="Q224">
        <v>360.87317052829133</v>
      </c>
      <c r="R224">
        <v>31.088276238145102</v>
      </c>
    </row>
    <row r="225" spans="1:18" x14ac:dyDescent="0.2">
      <c r="A225" s="7" t="s">
        <v>1500</v>
      </c>
      <c r="B225" s="7" t="s">
        <v>1501</v>
      </c>
      <c r="C225" s="7" t="s">
        <v>1502</v>
      </c>
      <c r="D225" s="8" t="s">
        <v>253</v>
      </c>
      <c r="E225" s="8" t="s">
        <v>1328</v>
      </c>
      <c r="F225" s="9">
        <v>318.35000000000002</v>
      </c>
      <c r="G225" s="7" t="s">
        <v>1503</v>
      </c>
      <c r="H225" s="7" t="s">
        <v>1504</v>
      </c>
      <c r="I225" s="7" t="s">
        <v>20</v>
      </c>
      <c r="J225" s="7" t="s">
        <v>103</v>
      </c>
      <c r="K225" s="7" t="s">
        <v>1474</v>
      </c>
      <c r="L225" s="7" t="s">
        <v>22</v>
      </c>
      <c r="M225" s="10" t="s">
        <v>980</v>
      </c>
      <c r="N225" s="11" t="s">
        <v>1505</v>
      </c>
      <c r="O225">
        <v>32.461352579180954</v>
      </c>
      <c r="P225">
        <v>43.124662621172234</v>
      </c>
      <c r="Q225">
        <v>113.30894122998419</v>
      </c>
      <c r="R225">
        <v>26.9054892902776</v>
      </c>
    </row>
    <row r="226" spans="1:18" x14ac:dyDescent="0.2">
      <c r="A226" s="7" t="s">
        <v>1506</v>
      </c>
      <c r="B226" s="7" t="s">
        <v>1507</v>
      </c>
      <c r="C226" s="7" t="s">
        <v>1508</v>
      </c>
      <c r="D226" s="8" t="s">
        <v>262</v>
      </c>
      <c r="E226" s="8" t="s">
        <v>1328</v>
      </c>
      <c r="F226" s="9">
        <v>397.42</v>
      </c>
      <c r="G226" s="7" t="s">
        <v>1509</v>
      </c>
      <c r="H226" s="7" t="s">
        <v>1510</v>
      </c>
      <c r="I226" s="7" t="s">
        <v>20</v>
      </c>
      <c r="J226" s="7"/>
      <c r="K226" s="7" t="s">
        <v>1474</v>
      </c>
      <c r="L226" s="7" t="s">
        <v>22</v>
      </c>
      <c r="M226" s="10" t="s">
        <v>980</v>
      </c>
      <c r="N226" s="11" t="s">
        <v>1511</v>
      </c>
      <c r="O226">
        <v>70.353493496160269</v>
      </c>
      <c r="P226">
        <v>48.450191303102883</v>
      </c>
      <c r="Q226">
        <v>6.0869559489025793</v>
      </c>
      <c r="R226">
        <v>40.124030667305306</v>
      </c>
    </row>
    <row r="227" spans="1:18" x14ac:dyDescent="0.2">
      <c r="A227" s="11" t="s">
        <v>1512</v>
      </c>
      <c r="B227" s="12" t="s">
        <v>1513</v>
      </c>
      <c r="C227" s="13" t="s">
        <v>1514</v>
      </c>
      <c r="D227" s="8" t="s">
        <v>270</v>
      </c>
      <c r="E227" s="8" t="s">
        <v>1328</v>
      </c>
      <c r="F227" s="15">
        <v>166.19</v>
      </c>
      <c r="G227" s="12" t="s">
        <v>1515</v>
      </c>
      <c r="H227" s="16" t="s">
        <v>1516</v>
      </c>
      <c r="I227" s="16" t="s">
        <v>20</v>
      </c>
      <c r="J227" s="12" t="s">
        <v>172</v>
      </c>
      <c r="K227" s="12" t="s">
        <v>1474</v>
      </c>
      <c r="L227" s="12" t="s">
        <v>22</v>
      </c>
      <c r="M227" s="12" t="s">
        <v>980</v>
      </c>
      <c r="N227" s="12" t="s">
        <v>1517</v>
      </c>
      <c r="O227">
        <v>91.457749622651377</v>
      </c>
      <c r="P227">
        <v>84.050450293867499</v>
      </c>
      <c r="Q227">
        <v>112.10321995207282</v>
      </c>
      <c r="R227">
        <v>89.955172008375456</v>
      </c>
    </row>
    <row r="228" spans="1:18" x14ac:dyDescent="0.2">
      <c r="A228" s="7" t="s">
        <v>1518</v>
      </c>
      <c r="B228" s="7" t="s">
        <v>1519</v>
      </c>
      <c r="C228" s="7" t="s">
        <v>1520</v>
      </c>
      <c r="D228" s="8" t="s">
        <v>278</v>
      </c>
      <c r="E228" s="8" t="s">
        <v>1328</v>
      </c>
      <c r="F228" s="9">
        <v>186.18</v>
      </c>
      <c r="G228" s="7" t="s">
        <v>1521</v>
      </c>
      <c r="H228" s="7" t="s">
        <v>1522</v>
      </c>
      <c r="I228" s="7" t="s">
        <v>629</v>
      </c>
      <c r="J228" s="7" t="s">
        <v>596</v>
      </c>
      <c r="K228" s="7" t="s">
        <v>1474</v>
      </c>
      <c r="L228" s="7" t="s">
        <v>22</v>
      </c>
      <c r="M228" s="10" t="s">
        <v>980</v>
      </c>
      <c r="N228" s="11" t="s">
        <v>1523</v>
      </c>
      <c r="O228">
        <v>97.625821396930675</v>
      </c>
      <c r="P228">
        <v>96.146131847719445</v>
      </c>
      <c r="Q228">
        <v>128.92929551860178</v>
      </c>
      <c r="R228">
        <v>91.777158356401515</v>
      </c>
    </row>
    <row r="229" spans="1:18" x14ac:dyDescent="0.2">
      <c r="A229" s="11" t="s">
        <v>1524</v>
      </c>
      <c r="B229" s="12" t="s">
        <v>1525</v>
      </c>
      <c r="C229" s="13" t="s">
        <v>1526</v>
      </c>
      <c r="D229" s="8" t="s">
        <v>287</v>
      </c>
      <c r="E229" s="8" t="s">
        <v>1328</v>
      </c>
      <c r="F229" s="15">
        <v>518.91999999999996</v>
      </c>
      <c r="G229" s="12" t="s">
        <v>1527</v>
      </c>
      <c r="H229" s="16" t="s">
        <v>1528</v>
      </c>
      <c r="I229" s="16" t="s">
        <v>20</v>
      </c>
      <c r="K229" s="12" t="s">
        <v>1529</v>
      </c>
      <c r="L229" s="12" t="s">
        <v>22</v>
      </c>
      <c r="M229" s="12" t="s">
        <v>393</v>
      </c>
      <c r="N229" s="12" t="s">
        <v>1530</v>
      </c>
      <c r="O229">
        <v>39.29989614152511</v>
      </c>
      <c r="P229">
        <v>66.193596688067856</v>
      </c>
      <c r="Q229">
        <v>86.46020936608673</v>
      </c>
      <c r="R229">
        <v>52.687764963898346</v>
      </c>
    </row>
    <row r="230" spans="1:18" x14ac:dyDescent="0.2">
      <c r="A230" s="7" t="s">
        <v>116</v>
      </c>
      <c r="C230" s="13"/>
      <c r="D230" s="8" t="s">
        <v>294</v>
      </c>
      <c r="E230" s="8" t="s">
        <v>1328</v>
      </c>
      <c r="F230" s="15"/>
      <c r="H230" s="16"/>
      <c r="I230" s="16"/>
      <c r="O230">
        <v>100</v>
      </c>
      <c r="P230">
        <v>100</v>
      </c>
      <c r="Q230">
        <v>100</v>
      </c>
      <c r="R230">
        <v>100</v>
      </c>
    </row>
    <row r="231" spans="1:18" x14ac:dyDescent="0.2">
      <c r="A231" s="11" t="s">
        <v>1531</v>
      </c>
      <c r="B231" s="12" t="s">
        <v>1532</v>
      </c>
      <c r="C231" s="13" t="s">
        <v>1533</v>
      </c>
      <c r="D231" s="8" t="s">
        <v>951</v>
      </c>
      <c r="E231" s="8" t="s">
        <v>1328</v>
      </c>
      <c r="F231" s="15">
        <v>464.59</v>
      </c>
      <c r="G231" s="12" t="s">
        <v>1534</v>
      </c>
      <c r="H231" s="16" t="s">
        <v>1535</v>
      </c>
      <c r="I231" s="16" t="s">
        <v>20</v>
      </c>
      <c r="K231" s="12" t="s">
        <v>1529</v>
      </c>
      <c r="L231" s="12" t="s">
        <v>22</v>
      </c>
      <c r="M231" s="12" t="s">
        <v>393</v>
      </c>
      <c r="N231" s="12" t="s">
        <v>1536</v>
      </c>
      <c r="O231">
        <v>64.881736547578825</v>
      </c>
      <c r="P231">
        <v>93.204405348736174</v>
      </c>
      <c r="Q231">
        <v>155.11215583521178</v>
      </c>
      <c r="R231">
        <v>26.081537628933656</v>
      </c>
    </row>
    <row r="232" spans="1:18" x14ac:dyDescent="0.2">
      <c r="A232" s="11" t="s">
        <v>1537</v>
      </c>
      <c r="B232" s="12" t="s">
        <v>1538</v>
      </c>
      <c r="C232" s="13" t="s">
        <v>1539</v>
      </c>
      <c r="D232" s="8" t="s">
        <v>307</v>
      </c>
      <c r="E232" s="14" t="s">
        <v>1328</v>
      </c>
      <c r="F232" s="15">
        <v>507.56</v>
      </c>
      <c r="G232" s="12" t="s">
        <v>1540</v>
      </c>
      <c r="H232" s="16" t="s">
        <v>1541</v>
      </c>
      <c r="I232" s="16" t="s">
        <v>20</v>
      </c>
      <c r="K232" s="12" t="s">
        <v>1529</v>
      </c>
      <c r="L232" s="12" t="s">
        <v>22</v>
      </c>
      <c r="M232" s="12" t="s">
        <v>393</v>
      </c>
      <c r="N232" s="12" t="s">
        <v>1542</v>
      </c>
      <c r="O232">
        <v>56.257285802135115</v>
      </c>
      <c r="P232">
        <v>78.115422761078577</v>
      </c>
      <c r="Q232">
        <v>136.38149050090729</v>
      </c>
      <c r="R232">
        <v>32.511998429945223</v>
      </c>
    </row>
    <row r="233" spans="1:18" x14ac:dyDescent="0.2">
      <c r="A233" s="7" t="s">
        <v>1543</v>
      </c>
      <c r="B233" s="7" t="s">
        <v>1544</v>
      </c>
      <c r="C233" s="7" t="s">
        <v>1545</v>
      </c>
      <c r="D233" s="8" t="s">
        <v>315</v>
      </c>
      <c r="E233" s="14" t="s">
        <v>1328</v>
      </c>
      <c r="F233" s="9">
        <v>504.49</v>
      </c>
      <c r="G233" s="7" t="s">
        <v>1546</v>
      </c>
      <c r="H233" s="7" t="s">
        <v>1547</v>
      </c>
      <c r="I233" s="7" t="s">
        <v>95</v>
      </c>
      <c r="J233" s="7" t="s">
        <v>103</v>
      </c>
      <c r="K233" s="7" t="s">
        <v>867</v>
      </c>
      <c r="L233" s="7" t="s">
        <v>22</v>
      </c>
      <c r="M233" s="10" t="s">
        <v>393</v>
      </c>
      <c r="N233" s="11" t="s">
        <v>1548</v>
      </c>
      <c r="O233">
        <v>52.900445438687719</v>
      </c>
      <c r="P233">
        <v>73.535646210802184</v>
      </c>
      <c r="Q233">
        <v>90.300454328347982</v>
      </c>
      <c r="R233">
        <v>53.277127934302911</v>
      </c>
    </row>
    <row r="234" spans="1:18" x14ac:dyDescent="0.2">
      <c r="A234" s="11" t="s">
        <v>1549</v>
      </c>
      <c r="B234" s="12" t="s">
        <v>1550</v>
      </c>
      <c r="C234" s="13" t="s">
        <v>1551</v>
      </c>
      <c r="D234" s="8" t="s">
        <v>325</v>
      </c>
      <c r="E234" s="8" t="s">
        <v>1328</v>
      </c>
      <c r="F234" s="15">
        <v>524.67999999999995</v>
      </c>
      <c r="G234" s="12" t="s">
        <v>1552</v>
      </c>
      <c r="H234" s="16" t="s">
        <v>1553</v>
      </c>
      <c r="I234" s="16" t="s">
        <v>20</v>
      </c>
      <c r="K234" s="12" t="s">
        <v>867</v>
      </c>
      <c r="L234" s="12" t="s">
        <v>22</v>
      </c>
      <c r="M234" s="12" t="s">
        <v>393</v>
      </c>
      <c r="N234" s="12" t="s">
        <v>1554</v>
      </c>
      <c r="O234">
        <v>62.155666346105626</v>
      </c>
      <c r="P234">
        <v>68.296014025372898</v>
      </c>
      <c r="Q234">
        <v>57.486343159504585</v>
      </c>
      <c r="R234">
        <v>40.093354669975128</v>
      </c>
    </row>
    <row r="235" spans="1:18" x14ac:dyDescent="0.2">
      <c r="A235" s="7" t="s">
        <v>1555</v>
      </c>
      <c r="B235" s="7" t="s">
        <v>1556</v>
      </c>
      <c r="C235" s="7" t="s">
        <v>1557</v>
      </c>
      <c r="D235" s="8" t="s">
        <v>333</v>
      </c>
      <c r="E235" s="8" t="s">
        <v>1328</v>
      </c>
      <c r="F235" s="9">
        <v>312.37</v>
      </c>
      <c r="G235" s="7" t="s">
        <v>1558</v>
      </c>
      <c r="H235" s="7" t="s">
        <v>1559</v>
      </c>
      <c r="I235" s="7" t="s">
        <v>20</v>
      </c>
      <c r="J235" s="7" t="s">
        <v>51</v>
      </c>
      <c r="K235" s="7" t="s">
        <v>867</v>
      </c>
      <c r="L235" s="7" t="s">
        <v>22</v>
      </c>
      <c r="M235" s="10" t="s">
        <v>393</v>
      </c>
      <c r="N235" s="11" t="s">
        <v>1560</v>
      </c>
      <c r="O235">
        <v>56.260729733295108</v>
      </c>
      <c r="P235">
        <v>73.647942171979281</v>
      </c>
      <c r="Q235">
        <v>101.43220238602329</v>
      </c>
      <c r="R235">
        <v>58.610885804591312</v>
      </c>
    </row>
    <row r="236" spans="1:18" x14ac:dyDescent="0.2">
      <c r="A236" s="7" t="s">
        <v>1561</v>
      </c>
      <c r="B236" s="7" t="s">
        <v>1562</v>
      </c>
      <c r="C236" s="7" t="s">
        <v>1563</v>
      </c>
      <c r="D236" s="8" t="s">
        <v>340</v>
      </c>
      <c r="E236" s="8" t="s">
        <v>1328</v>
      </c>
      <c r="F236" s="9">
        <v>469.94</v>
      </c>
      <c r="G236" s="7" t="s">
        <v>1564</v>
      </c>
      <c r="H236" s="7" t="s">
        <v>1565</v>
      </c>
      <c r="I236" s="7" t="s">
        <v>20</v>
      </c>
      <c r="J236" s="7"/>
      <c r="K236" s="7" t="s">
        <v>867</v>
      </c>
      <c r="L236" s="7" t="s">
        <v>22</v>
      </c>
      <c r="M236" s="10" t="s">
        <v>393</v>
      </c>
      <c r="N236" s="11" t="s">
        <v>1566</v>
      </c>
      <c r="O236">
        <v>69.837989060933339</v>
      </c>
      <c r="P236">
        <v>85.150722539414744</v>
      </c>
      <c r="Q236">
        <v>152.70822444572531</v>
      </c>
      <c r="R236">
        <v>51.318733928325535</v>
      </c>
    </row>
    <row r="237" spans="1:18" x14ac:dyDescent="0.2">
      <c r="A237" s="11" t="s">
        <v>1567</v>
      </c>
      <c r="B237" s="12" t="s">
        <v>1568</v>
      </c>
      <c r="C237" s="13" t="s">
        <v>1569</v>
      </c>
      <c r="D237" s="8" t="s">
        <v>348</v>
      </c>
      <c r="E237" s="8" t="s">
        <v>1328</v>
      </c>
      <c r="F237" s="15">
        <v>434.46</v>
      </c>
      <c r="G237" s="12" t="s">
        <v>1570</v>
      </c>
      <c r="H237" s="16" t="s">
        <v>1571</v>
      </c>
      <c r="I237" s="16" t="s">
        <v>20</v>
      </c>
      <c r="J237" s="12" t="s">
        <v>103</v>
      </c>
      <c r="K237" s="12" t="s">
        <v>827</v>
      </c>
      <c r="L237" s="12" t="s">
        <v>22</v>
      </c>
      <c r="M237" s="12" t="s">
        <v>393</v>
      </c>
      <c r="N237" s="12" t="s">
        <v>1572</v>
      </c>
      <c r="O237">
        <v>79.450339776808136</v>
      </c>
      <c r="P237">
        <v>91.228950130951844</v>
      </c>
      <c r="Q237">
        <v>146.75112763431264</v>
      </c>
      <c r="R237">
        <v>66.976628966138151</v>
      </c>
    </row>
    <row r="238" spans="1:18" x14ac:dyDescent="0.2">
      <c r="A238" s="11" t="s">
        <v>1573</v>
      </c>
      <c r="B238" s="12" t="s">
        <v>1574</v>
      </c>
      <c r="C238" s="13" t="s">
        <v>1575</v>
      </c>
      <c r="D238" s="8" t="s">
        <v>355</v>
      </c>
      <c r="E238" s="8" t="s">
        <v>1328</v>
      </c>
      <c r="F238" s="15">
        <v>421.36</v>
      </c>
      <c r="G238" s="12" t="s">
        <v>1576</v>
      </c>
      <c r="H238" s="16" t="s">
        <v>1577</v>
      </c>
      <c r="I238" s="16" t="s">
        <v>1578</v>
      </c>
      <c r="K238" s="12" t="s">
        <v>827</v>
      </c>
      <c r="L238" s="12" t="s">
        <v>22</v>
      </c>
      <c r="M238" s="12" t="s">
        <v>393</v>
      </c>
      <c r="N238" s="12" t="s">
        <v>1579</v>
      </c>
      <c r="O238">
        <v>88.018999145503841</v>
      </c>
      <c r="P238">
        <v>86.21951455756215</v>
      </c>
      <c r="Q238">
        <v>195.34426520147758</v>
      </c>
      <c r="R238">
        <v>76.788602097706629</v>
      </c>
    </row>
    <row r="239" spans="1:18" x14ac:dyDescent="0.2">
      <c r="A239" s="11" t="s">
        <v>1580</v>
      </c>
      <c r="B239" s="12" t="s">
        <v>1581</v>
      </c>
      <c r="C239" s="13" t="s">
        <v>1582</v>
      </c>
      <c r="D239" s="8" t="s">
        <v>364</v>
      </c>
      <c r="E239" s="8" t="s">
        <v>1328</v>
      </c>
      <c r="F239" s="15">
        <v>248.71</v>
      </c>
      <c r="G239" s="12" t="s">
        <v>1583</v>
      </c>
      <c r="H239" s="16" t="s">
        <v>1584</v>
      </c>
      <c r="I239" s="16" t="s">
        <v>20</v>
      </c>
      <c r="K239" s="12" t="s">
        <v>1585</v>
      </c>
      <c r="L239" s="12" t="s">
        <v>22</v>
      </c>
      <c r="M239" s="12" t="s">
        <v>393</v>
      </c>
      <c r="N239" s="12" t="s">
        <v>1586</v>
      </c>
      <c r="O239">
        <v>63.538588917115476</v>
      </c>
      <c r="P239">
        <v>98.88239165672131</v>
      </c>
      <c r="Q239">
        <v>146.15672217408354</v>
      </c>
      <c r="R239">
        <v>102.05973619237014</v>
      </c>
    </row>
    <row r="240" spans="1:18" x14ac:dyDescent="0.2">
      <c r="A240" s="7" t="s">
        <v>1587</v>
      </c>
      <c r="B240" s="7" t="s">
        <v>1588</v>
      </c>
      <c r="C240" s="7" t="s">
        <v>1589</v>
      </c>
      <c r="D240" s="8" t="s">
        <v>372</v>
      </c>
      <c r="E240" s="8" t="s">
        <v>1328</v>
      </c>
      <c r="F240" s="9">
        <v>228.24</v>
      </c>
      <c r="G240" s="7" t="s">
        <v>1590</v>
      </c>
      <c r="H240" s="7" t="s">
        <v>1591</v>
      </c>
      <c r="I240" s="7" t="s">
        <v>20</v>
      </c>
      <c r="J240" s="7" t="s">
        <v>31</v>
      </c>
      <c r="K240" s="7" t="s">
        <v>1585</v>
      </c>
      <c r="L240" s="7" t="s">
        <v>22</v>
      </c>
      <c r="M240" s="10" t="s">
        <v>393</v>
      </c>
      <c r="N240" s="11" t="s">
        <v>1592</v>
      </c>
      <c r="O240">
        <v>279.54564194643092</v>
      </c>
      <c r="P240">
        <v>255.71307185524444</v>
      </c>
      <c r="Q240">
        <v>285.00144543902587</v>
      </c>
      <c r="R240">
        <v>220.57851394681671</v>
      </c>
    </row>
    <row r="241" spans="1:18" x14ac:dyDescent="0.2">
      <c r="A241" s="11" t="s">
        <v>1593</v>
      </c>
      <c r="B241" s="12" t="s">
        <v>1594</v>
      </c>
      <c r="C241" s="13" t="s">
        <v>1595</v>
      </c>
      <c r="D241" s="8" t="s">
        <v>379</v>
      </c>
      <c r="E241" s="8" t="s">
        <v>1328</v>
      </c>
      <c r="F241" s="15">
        <v>352.34</v>
      </c>
      <c r="G241" s="12" t="s">
        <v>1596</v>
      </c>
      <c r="H241" s="16" t="s">
        <v>1597</v>
      </c>
      <c r="I241" s="16" t="s">
        <v>20</v>
      </c>
      <c r="L241" s="12" t="s">
        <v>22</v>
      </c>
      <c r="N241" s="12" t="s">
        <v>1598</v>
      </c>
      <c r="O241">
        <v>100.7649418540163</v>
      </c>
      <c r="P241">
        <v>87.86979526614337</v>
      </c>
      <c r="Q241">
        <v>132.13433398646711</v>
      </c>
      <c r="R241">
        <v>87.396261787419533</v>
      </c>
    </row>
    <row r="242" spans="1:18" x14ac:dyDescent="0.2">
      <c r="A242" s="7" t="s">
        <v>116</v>
      </c>
      <c r="C242" s="13"/>
      <c r="D242" s="8" t="s">
        <v>385</v>
      </c>
      <c r="E242" s="14" t="s">
        <v>1328</v>
      </c>
      <c r="F242" s="15"/>
      <c r="H242" s="16"/>
      <c r="I242" s="16"/>
      <c r="O242">
        <v>100</v>
      </c>
      <c r="P242">
        <v>100</v>
      </c>
      <c r="Q242">
        <v>100</v>
      </c>
      <c r="R242">
        <v>100</v>
      </c>
    </row>
    <row r="243" spans="1:18" x14ac:dyDescent="0.2">
      <c r="A243" s="7" t="s">
        <v>1599</v>
      </c>
      <c r="B243" s="7" t="s">
        <v>1600</v>
      </c>
      <c r="C243" s="7" t="s">
        <v>1601</v>
      </c>
      <c r="D243" s="8" t="s">
        <v>1027</v>
      </c>
      <c r="E243" s="14" t="s">
        <v>1328</v>
      </c>
      <c r="F243" s="9">
        <v>302.41000000000003</v>
      </c>
      <c r="G243" s="7" t="s">
        <v>1602</v>
      </c>
      <c r="H243" s="7" t="s">
        <v>1603</v>
      </c>
      <c r="I243" s="7" t="s">
        <v>20</v>
      </c>
      <c r="J243" s="7" t="s">
        <v>103</v>
      </c>
      <c r="K243" s="7" t="s">
        <v>1604</v>
      </c>
      <c r="L243" s="7" t="s">
        <v>22</v>
      </c>
      <c r="M243" s="10" t="s">
        <v>393</v>
      </c>
      <c r="N243" s="11" t="s">
        <v>1605</v>
      </c>
      <c r="O243">
        <v>105.27606503276556</v>
      </c>
      <c r="P243">
        <v>115.2539351067293</v>
      </c>
      <c r="Q243">
        <v>173.54413334673882</v>
      </c>
      <c r="R243">
        <v>44.098879140093075</v>
      </c>
    </row>
    <row r="244" spans="1:18" x14ac:dyDescent="0.2">
      <c r="A244" s="11" t="s">
        <v>1606</v>
      </c>
      <c r="B244" s="12" t="s">
        <v>1607</v>
      </c>
      <c r="C244" s="13" t="s">
        <v>1608</v>
      </c>
      <c r="D244" s="8" t="s">
        <v>398</v>
      </c>
      <c r="E244" s="8" t="s">
        <v>1328</v>
      </c>
      <c r="F244" s="15">
        <v>259.3</v>
      </c>
      <c r="G244" s="12" t="s">
        <v>1609</v>
      </c>
      <c r="H244" s="16" t="s">
        <v>1610</v>
      </c>
      <c r="I244" s="16" t="s">
        <v>20</v>
      </c>
      <c r="J244" s="12" t="s">
        <v>172</v>
      </c>
      <c r="K244" s="12" t="s">
        <v>1611</v>
      </c>
      <c r="L244" s="12" t="s">
        <v>22</v>
      </c>
      <c r="M244" s="12" t="s">
        <v>450</v>
      </c>
      <c r="N244" s="12" t="s">
        <v>1612</v>
      </c>
      <c r="O244">
        <v>79.442607258026541</v>
      </c>
      <c r="P244">
        <v>89.868873705194488</v>
      </c>
      <c r="Q244">
        <v>123.80640506011108</v>
      </c>
      <c r="R244">
        <v>62.346714939446294</v>
      </c>
    </row>
    <row r="245" spans="1:18" x14ac:dyDescent="0.2">
      <c r="A245" s="7" t="s">
        <v>1613</v>
      </c>
      <c r="B245" s="7" t="s">
        <v>1614</v>
      </c>
      <c r="C245" s="7" t="s">
        <v>1615</v>
      </c>
      <c r="D245" s="8" t="s">
        <v>405</v>
      </c>
      <c r="E245" s="8" t="s">
        <v>1328</v>
      </c>
      <c r="F245" s="9">
        <v>273.2</v>
      </c>
      <c r="G245" s="7" t="s">
        <v>1616</v>
      </c>
      <c r="H245" s="7" t="s">
        <v>1617</v>
      </c>
      <c r="I245" s="7" t="s">
        <v>20</v>
      </c>
      <c r="J245" s="7" t="s">
        <v>103</v>
      </c>
      <c r="K245" s="7" t="s">
        <v>1611</v>
      </c>
      <c r="L245" s="7" t="s">
        <v>22</v>
      </c>
      <c r="M245" s="10" t="s">
        <v>450</v>
      </c>
      <c r="N245" s="11" t="s">
        <v>1618</v>
      </c>
      <c r="O245">
        <v>82.660496704837499</v>
      </c>
      <c r="P245">
        <v>93.712752126918048</v>
      </c>
      <c r="Q245">
        <v>118.00936567739797</v>
      </c>
      <c r="R245">
        <v>73.649659112379226</v>
      </c>
    </row>
    <row r="246" spans="1:18" x14ac:dyDescent="0.2">
      <c r="A246" s="11" t="s">
        <v>1619</v>
      </c>
      <c r="B246" s="12" t="s">
        <v>1620</v>
      </c>
      <c r="C246" s="13" t="s">
        <v>1621</v>
      </c>
      <c r="D246" s="8" t="s">
        <v>413</v>
      </c>
      <c r="E246" s="8" t="s">
        <v>1328</v>
      </c>
      <c r="F246" s="15">
        <v>258.23</v>
      </c>
      <c r="G246" s="12" t="s">
        <v>1622</v>
      </c>
      <c r="H246" s="16" t="s">
        <v>1623</v>
      </c>
      <c r="I246" s="16" t="s">
        <v>20</v>
      </c>
      <c r="J246" s="12" t="s">
        <v>458</v>
      </c>
      <c r="K246" s="12" t="s">
        <v>1611</v>
      </c>
      <c r="L246" s="12" t="s">
        <v>22</v>
      </c>
      <c r="M246" s="12" t="s">
        <v>450</v>
      </c>
      <c r="N246" s="12" t="s">
        <v>1624</v>
      </c>
      <c r="O246">
        <v>87.287629844473784</v>
      </c>
      <c r="P246">
        <v>93.010783014823232</v>
      </c>
      <c r="Q246">
        <v>106.99445002580045</v>
      </c>
      <c r="R246">
        <v>75.926169912681715</v>
      </c>
    </row>
    <row r="247" spans="1:18" x14ac:dyDescent="0.2">
      <c r="A247" s="7" t="s">
        <v>1625</v>
      </c>
      <c r="B247" s="7" t="s">
        <v>1626</v>
      </c>
      <c r="C247" s="7" t="s">
        <v>1627</v>
      </c>
      <c r="D247" s="8" t="s">
        <v>422</v>
      </c>
      <c r="E247" s="8" t="s">
        <v>1328</v>
      </c>
      <c r="F247" s="9">
        <v>806.94</v>
      </c>
      <c r="G247" s="7" t="s">
        <v>1628</v>
      </c>
      <c r="H247" s="7" t="s">
        <v>1629</v>
      </c>
      <c r="I247" s="7" t="s">
        <v>20</v>
      </c>
      <c r="J247" s="7"/>
      <c r="K247" s="7" t="s">
        <v>1630</v>
      </c>
      <c r="L247" s="7" t="s">
        <v>22</v>
      </c>
      <c r="M247" s="10" t="s">
        <v>450</v>
      </c>
      <c r="N247" s="11" t="s">
        <v>1631</v>
      </c>
      <c r="O247">
        <v>96.369653359156743</v>
      </c>
      <c r="P247">
        <v>83.344945623927103</v>
      </c>
      <c r="Q247">
        <v>39.12330042593122</v>
      </c>
      <c r="R247">
        <v>41.055008643993283</v>
      </c>
    </row>
    <row r="248" spans="1:18" x14ac:dyDescent="0.2">
      <c r="A248" s="11" t="s">
        <v>1632</v>
      </c>
      <c r="B248" s="12" t="s">
        <v>1633</v>
      </c>
      <c r="C248" s="13" t="s">
        <v>1634</v>
      </c>
      <c r="D248" s="8" t="s">
        <v>431</v>
      </c>
      <c r="E248" s="8" t="s">
        <v>1328</v>
      </c>
      <c r="F248" s="15">
        <v>443.3</v>
      </c>
      <c r="G248" s="12" t="s">
        <v>1635</v>
      </c>
      <c r="H248" s="16" t="s">
        <v>1636</v>
      </c>
      <c r="I248" s="16" t="s">
        <v>20</v>
      </c>
      <c r="K248" s="12" t="s">
        <v>1630</v>
      </c>
      <c r="L248" s="12" t="s">
        <v>22</v>
      </c>
      <c r="M248" s="12" t="s">
        <v>450</v>
      </c>
      <c r="N248" s="12" t="s">
        <v>1637</v>
      </c>
      <c r="O248">
        <v>27.927012745363122</v>
      </c>
      <c r="P248">
        <v>34.896495998313263</v>
      </c>
      <c r="Q248">
        <v>38.508929103646167</v>
      </c>
      <c r="R248">
        <v>23.214922748455905</v>
      </c>
    </row>
    <row r="249" spans="1:18" x14ac:dyDescent="0.2">
      <c r="A249" s="7" t="s">
        <v>1638</v>
      </c>
      <c r="B249" s="7" t="s">
        <v>1639</v>
      </c>
      <c r="C249" s="7" t="s">
        <v>1640</v>
      </c>
      <c r="D249" s="8" t="s">
        <v>439</v>
      </c>
      <c r="E249" s="8" t="s">
        <v>1328</v>
      </c>
      <c r="F249" s="9">
        <v>279.10000000000002</v>
      </c>
      <c r="G249" s="7" t="s">
        <v>1641</v>
      </c>
      <c r="H249" s="7" t="s">
        <v>1642</v>
      </c>
      <c r="I249" s="7" t="s">
        <v>1643</v>
      </c>
      <c r="J249" s="7" t="s">
        <v>103</v>
      </c>
      <c r="K249" s="7" t="s">
        <v>52</v>
      </c>
      <c r="L249" s="7" t="s">
        <v>22</v>
      </c>
      <c r="M249" s="10" t="s">
        <v>52</v>
      </c>
      <c r="N249" s="11" t="s">
        <v>1644</v>
      </c>
      <c r="O249">
        <v>97.469963181041322</v>
      </c>
      <c r="P249">
        <v>101.38608484349822</v>
      </c>
      <c r="Q249">
        <v>117.56852084514946</v>
      </c>
      <c r="R249">
        <v>96.091766773670102</v>
      </c>
    </row>
    <row r="250" spans="1:18" x14ac:dyDescent="0.2">
      <c r="A250" s="11" t="s">
        <v>1645</v>
      </c>
      <c r="B250" s="12" t="s">
        <v>1646</v>
      </c>
      <c r="C250" s="13" t="s">
        <v>1647</v>
      </c>
      <c r="D250" s="8" t="s">
        <v>446</v>
      </c>
      <c r="E250" s="8" t="s">
        <v>1328</v>
      </c>
      <c r="F250" s="15">
        <v>374.48</v>
      </c>
      <c r="G250" s="12" t="s">
        <v>1648</v>
      </c>
      <c r="H250" s="16" t="s">
        <v>1649</v>
      </c>
      <c r="I250" s="16" t="s">
        <v>20</v>
      </c>
      <c r="J250" s="12" t="s">
        <v>458</v>
      </c>
      <c r="K250" s="16" t="s">
        <v>1650</v>
      </c>
      <c r="L250" s="12" t="s">
        <v>22</v>
      </c>
      <c r="M250" s="11" t="s">
        <v>282</v>
      </c>
      <c r="N250" s="12" t="s">
        <v>1651</v>
      </c>
      <c r="O250">
        <v>137.16731547020817</v>
      </c>
      <c r="P250">
        <v>96.712364961978238</v>
      </c>
      <c r="Q250">
        <v>210.55653239945178</v>
      </c>
      <c r="R250">
        <v>107.64296899553548</v>
      </c>
    </row>
    <row r="251" spans="1:18" x14ac:dyDescent="0.2">
      <c r="A251" s="7" t="s">
        <v>1652</v>
      </c>
      <c r="B251" s="7" t="s">
        <v>1653</v>
      </c>
      <c r="C251" s="7" t="s">
        <v>1654</v>
      </c>
      <c r="D251" s="8" t="s">
        <v>455</v>
      </c>
      <c r="E251" s="8" t="s">
        <v>1328</v>
      </c>
      <c r="F251" s="9">
        <v>447.51</v>
      </c>
      <c r="G251" s="7" t="s">
        <v>1655</v>
      </c>
      <c r="H251" s="7" t="s">
        <v>1656</v>
      </c>
      <c r="I251" s="7" t="s">
        <v>20</v>
      </c>
      <c r="J251" s="7"/>
      <c r="K251" s="7" t="s">
        <v>1175</v>
      </c>
      <c r="L251" s="7" t="s">
        <v>22</v>
      </c>
      <c r="M251" s="10" t="s">
        <v>320</v>
      </c>
      <c r="N251" s="11" t="s">
        <v>1657</v>
      </c>
      <c r="O251">
        <v>71.403347570243369</v>
      </c>
      <c r="P251">
        <v>73.54832866018009</v>
      </c>
      <c r="Q251">
        <v>113.8644285642288</v>
      </c>
      <c r="R251">
        <v>84.799038021218621</v>
      </c>
    </row>
    <row r="252" spans="1:18" x14ac:dyDescent="0.2">
      <c r="A252" s="7" t="s">
        <v>1658</v>
      </c>
      <c r="B252" s="7" t="s">
        <v>1659</v>
      </c>
      <c r="C252" s="7" t="s">
        <v>1660</v>
      </c>
      <c r="D252" s="8" t="s">
        <v>464</v>
      </c>
      <c r="E252" s="14" t="s">
        <v>1328</v>
      </c>
      <c r="F252" s="9">
        <v>349.52</v>
      </c>
      <c r="G252" s="7" t="s">
        <v>1661</v>
      </c>
      <c r="H252" s="7" t="s">
        <v>1662</v>
      </c>
      <c r="I252" s="7" t="s">
        <v>20</v>
      </c>
      <c r="J252" s="7" t="s">
        <v>70</v>
      </c>
      <c r="K252" s="7" t="s">
        <v>1663</v>
      </c>
      <c r="L252" s="7" t="s">
        <v>33</v>
      </c>
      <c r="M252" s="10" t="s">
        <v>248</v>
      </c>
      <c r="N252" s="11" t="s">
        <v>1664</v>
      </c>
      <c r="O252">
        <v>118.91487369432913</v>
      </c>
      <c r="P252">
        <v>93.108523867393075</v>
      </c>
      <c r="Q252">
        <v>152.43756790685336</v>
      </c>
      <c r="R252">
        <v>102.92614841134886</v>
      </c>
    </row>
    <row r="253" spans="1:18" x14ac:dyDescent="0.2">
      <c r="A253" s="7" t="s">
        <v>1665</v>
      </c>
      <c r="B253" s="7" t="s">
        <v>1666</v>
      </c>
      <c r="C253" s="7" t="s">
        <v>1667</v>
      </c>
      <c r="D253" s="8" t="s">
        <v>472</v>
      </c>
      <c r="E253" s="14" t="s">
        <v>1328</v>
      </c>
      <c r="F253" s="9">
        <v>473.5</v>
      </c>
      <c r="G253" s="7" t="s">
        <v>1668</v>
      </c>
      <c r="H253" s="7" t="s">
        <v>1669</v>
      </c>
      <c r="I253" s="7" t="s">
        <v>691</v>
      </c>
      <c r="J253" s="7" t="s">
        <v>31</v>
      </c>
      <c r="K253" s="7" t="s">
        <v>1670</v>
      </c>
      <c r="L253" s="7" t="s">
        <v>22</v>
      </c>
      <c r="M253" s="10" t="s">
        <v>248</v>
      </c>
      <c r="N253" s="11" t="s">
        <v>1671</v>
      </c>
      <c r="O253">
        <v>96.12376683978276</v>
      </c>
      <c r="P253">
        <v>98.531989874504021</v>
      </c>
      <c r="Q253">
        <v>147.59742067162006</v>
      </c>
      <c r="R253">
        <v>104.06452961717105</v>
      </c>
    </row>
    <row r="254" spans="1:18" x14ac:dyDescent="0.2">
      <c r="A254" s="7" t="s">
        <v>116</v>
      </c>
      <c r="B254" s="7"/>
      <c r="C254" s="7"/>
      <c r="D254" s="8" t="s">
        <v>476</v>
      </c>
      <c r="E254" s="8" t="s">
        <v>1328</v>
      </c>
      <c r="F254" s="9"/>
      <c r="G254" s="7"/>
      <c r="H254" s="7"/>
      <c r="I254" s="7"/>
      <c r="J254" s="7"/>
      <c r="K254" s="7"/>
      <c r="L254" s="7"/>
      <c r="M254" s="10"/>
      <c r="N254" s="11"/>
      <c r="O254">
        <v>100</v>
      </c>
      <c r="P254">
        <v>100</v>
      </c>
      <c r="Q254">
        <v>100</v>
      </c>
      <c r="R254">
        <v>100</v>
      </c>
    </row>
    <row r="255" spans="1:18" x14ac:dyDescent="0.2">
      <c r="A255" s="7" t="s">
        <v>1672</v>
      </c>
      <c r="B255" s="7" t="s">
        <v>1673</v>
      </c>
      <c r="C255" s="7" t="s">
        <v>1674</v>
      </c>
      <c r="D255" s="8" t="s">
        <v>1102</v>
      </c>
      <c r="E255" s="8" t="s">
        <v>1328</v>
      </c>
      <c r="F255" s="9">
        <v>357.43</v>
      </c>
      <c r="G255" s="7" t="s">
        <v>1675</v>
      </c>
      <c r="H255" s="7" t="s">
        <v>1676</v>
      </c>
      <c r="I255" s="7" t="s">
        <v>20</v>
      </c>
      <c r="J255" s="7" t="s">
        <v>103</v>
      </c>
      <c r="K255" s="7" t="s">
        <v>1670</v>
      </c>
      <c r="L255" s="7" t="s">
        <v>22</v>
      </c>
      <c r="M255" s="10" t="s">
        <v>248</v>
      </c>
      <c r="N255" s="11" t="s">
        <v>1677</v>
      </c>
      <c r="O255">
        <v>140.10442010058648</v>
      </c>
      <c r="P255">
        <v>132.90172097383177</v>
      </c>
      <c r="Q255">
        <v>247.35410851332887</v>
      </c>
      <c r="R255">
        <v>99.566656647960514</v>
      </c>
    </row>
    <row r="256" spans="1:18" x14ac:dyDescent="0.2">
      <c r="A256" s="11" t="s">
        <v>1678</v>
      </c>
      <c r="B256" s="12" t="s">
        <v>1679</v>
      </c>
      <c r="C256" s="13" t="s">
        <v>1680</v>
      </c>
      <c r="D256" s="8" t="s">
        <v>487</v>
      </c>
      <c r="E256" s="8" t="s">
        <v>1328</v>
      </c>
      <c r="F256" s="15">
        <v>531.42999999999995</v>
      </c>
      <c r="G256" s="12" t="s">
        <v>1681</v>
      </c>
      <c r="H256" s="16" t="s">
        <v>1682</v>
      </c>
      <c r="I256" s="16" t="s">
        <v>20</v>
      </c>
      <c r="J256" s="12" t="s">
        <v>31</v>
      </c>
      <c r="K256" s="12" t="s">
        <v>1663</v>
      </c>
      <c r="L256" s="12" t="s">
        <v>33</v>
      </c>
      <c r="M256" s="12" t="s">
        <v>248</v>
      </c>
      <c r="N256" s="12" t="s">
        <v>1683</v>
      </c>
      <c r="O256">
        <v>86.162670655192798</v>
      </c>
      <c r="P256">
        <v>101.43153740567524</v>
      </c>
      <c r="Q256">
        <v>130.340733469486</v>
      </c>
      <c r="R256">
        <v>60.957422328722444</v>
      </c>
    </row>
    <row r="257" spans="1:18" x14ac:dyDescent="0.2">
      <c r="A257" s="11" t="s">
        <v>1684</v>
      </c>
      <c r="B257" s="12" t="s">
        <v>1685</v>
      </c>
      <c r="C257" s="13" t="s">
        <v>1686</v>
      </c>
      <c r="D257" s="8" t="s">
        <v>494</v>
      </c>
      <c r="E257" s="8" t="s">
        <v>1328</v>
      </c>
      <c r="F257" s="15">
        <v>460.5</v>
      </c>
      <c r="G257" s="12" t="s">
        <v>1687</v>
      </c>
      <c r="H257" s="16" t="s">
        <v>1688</v>
      </c>
      <c r="I257" s="16" t="s">
        <v>20</v>
      </c>
      <c r="J257" s="12" t="s">
        <v>51</v>
      </c>
      <c r="K257" s="12" t="s">
        <v>1689</v>
      </c>
      <c r="L257" s="12" t="s">
        <v>22</v>
      </c>
      <c r="M257" s="12" t="s">
        <v>248</v>
      </c>
      <c r="N257" s="12" t="s">
        <v>1690</v>
      </c>
      <c r="O257">
        <v>90.767661288951473</v>
      </c>
      <c r="P257">
        <v>98.264708345379148</v>
      </c>
      <c r="Q257">
        <v>121.83366092354086</v>
      </c>
      <c r="R257">
        <v>75.770079385665753</v>
      </c>
    </row>
    <row r="258" spans="1:18" x14ac:dyDescent="0.2">
      <c r="A258" s="7" t="s">
        <v>1691</v>
      </c>
      <c r="B258" s="7" t="s">
        <v>1692</v>
      </c>
      <c r="C258" s="7" t="s">
        <v>1693</v>
      </c>
      <c r="D258" s="8" t="s">
        <v>501</v>
      </c>
      <c r="E258" s="8" t="s">
        <v>1328</v>
      </c>
      <c r="F258" s="9">
        <v>403.21</v>
      </c>
      <c r="G258" s="7" t="s">
        <v>1694</v>
      </c>
      <c r="H258" s="7" t="s">
        <v>1695</v>
      </c>
      <c r="I258" s="7" t="s">
        <v>20</v>
      </c>
      <c r="J258" s="7" t="s">
        <v>21</v>
      </c>
      <c r="K258" s="7" t="s">
        <v>1689</v>
      </c>
      <c r="L258" s="7" t="s">
        <v>22</v>
      </c>
      <c r="M258" s="10" t="s">
        <v>248</v>
      </c>
      <c r="N258" s="11" t="s">
        <v>1696</v>
      </c>
      <c r="O258">
        <v>90.331560105905908</v>
      </c>
      <c r="P258">
        <v>92.352086283329243</v>
      </c>
      <c r="Q258">
        <v>131.78143196702251</v>
      </c>
      <c r="R258">
        <v>80.871636585387051</v>
      </c>
    </row>
    <row r="259" spans="1:18" x14ac:dyDescent="0.2">
      <c r="A259" s="7" t="s">
        <v>1697</v>
      </c>
      <c r="B259" s="7" t="s">
        <v>1698</v>
      </c>
      <c r="C259" s="7" t="s">
        <v>1699</v>
      </c>
      <c r="D259" s="8" t="s">
        <v>508</v>
      </c>
      <c r="E259" s="8" t="s">
        <v>1328</v>
      </c>
      <c r="F259" s="9">
        <v>349.31</v>
      </c>
      <c r="G259" s="7" t="s">
        <v>1700</v>
      </c>
      <c r="H259" s="7" t="s">
        <v>1701</v>
      </c>
      <c r="I259" s="7" t="s">
        <v>20</v>
      </c>
      <c r="J259" s="7" t="s">
        <v>31</v>
      </c>
      <c r="K259" s="7"/>
      <c r="L259" s="7" t="s">
        <v>22</v>
      </c>
      <c r="M259" s="10"/>
      <c r="N259" s="11" t="s">
        <v>1702</v>
      </c>
      <c r="O259">
        <v>87.582851755868475</v>
      </c>
      <c r="P259">
        <v>92.824638029825053</v>
      </c>
      <c r="Q259">
        <v>111.78711906605707</v>
      </c>
      <c r="R259">
        <v>71.015334110126176</v>
      </c>
    </row>
    <row r="260" spans="1:18" x14ac:dyDescent="0.2">
      <c r="A260" s="11" t="s">
        <v>1703</v>
      </c>
      <c r="B260" s="12" t="s">
        <v>1704</v>
      </c>
      <c r="C260" s="13" t="s">
        <v>1705</v>
      </c>
      <c r="D260" s="8" t="s">
        <v>515</v>
      </c>
      <c r="E260" s="8" t="s">
        <v>1328</v>
      </c>
      <c r="F260" s="15">
        <v>666.7</v>
      </c>
      <c r="G260" s="12" t="s">
        <v>1706</v>
      </c>
      <c r="H260" s="16" t="s">
        <v>1707</v>
      </c>
      <c r="I260" s="16" t="s">
        <v>95</v>
      </c>
      <c r="J260" s="12" t="s">
        <v>172</v>
      </c>
      <c r="K260" s="12" t="s">
        <v>1689</v>
      </c>
      <c r="L260" s="12" t="s">
        <v>22</v>
      </c>
      <c r="M260" s="12" t="s">
        <v>248</v>
      </c>
      <c r="N260" s="12" t="s">
        <v>1708</v>
      </c>
      <c r="O260">
        <v>79.694261283939753</v>
      </c>
      <c r="P260">
        <v>94.97412526905714</v>
      </c>
      <c r="Q260">
        <v>133.92334491475364</v>
      </c>
      <c r="R260">
        <v>83.695104695479372</v>
      </c>
    </row>
    <row r="261" spans="1:18" x14ac:dyDescent="0.2">
      <c r="A261" s="7" t="s">
        <v>1709</v>
      </c>
      <c r="B261" s="7" t="s">
        <v>1710</v>
      </c>
      <c r="C261" s="7" t="s">
        <v>1711</v>
      </c>
      <c r="D261" s="8" t="s">
        <v>522</v>
      </c>
      <c r="E261" s="8" t="s">
        <v>1328</v>
      </c>
      <c r="F261" s="9">
        <v>747.95</v>
      </c>
      <c r="G261" s="7" t="s">
        <v>1712</v>
      </c>
      <c r="H261" s="7" t="s">
        <v>1713</v>
      </c>
      <c r="I261" s="7" t="s">
        <v>20</v>
      </c>
      <c r="J261" s="7" t="s">
        <v>21</v>
      </c>
      <c r="K261" s="7"/>
      <c r="L261" s="7" t="s">
        <v>33</v>
      </c>
      <c r="M261" s="10"/>
      <c r="N261" s="11" t="s">
        <v>1714</v>
      </c>
      <c r="O261">
        <v>91.95007406003765</v>
      </c>
      <c r="P261">
        <v>92.629470491033544</v>
      </c>
      <c r="Q261">
        <v>108.86479440100879</v>
      </c>
      <c r="R261">
        <v>94.730686656501575</v>
      </c>
    </row>
    <row r="262" spans="1:18" x14ac:dyDescent="0.2">
      <c r="A262" s="7" t="s">
        <v>1715</v>
      </c>
      <c r="B262" s="7" t="s">
        <v>1716</v>
      </c>
      <c r="C262" s="7" t="s">
        <v>1717</v>
      </c>
      <c r="D262" s="8" t="s">
        <v>529</v>
      </c>
      <c r="E262" s="14" t="s">
        <v>1328</v>
      </c>
      <c r="F262" s="9">
        <v>392.9</v>
      </c>
      <c r="G262" s="7" t="s">
        <v>1718</v>
      </c>
      <c r="H262" s="7" t="s">
        <v>1719</v>
      </c>
      <c r="I262" s="7" t="s">
        <v>60</v>
      </c>
      <c r="J262" s="7" t="s">
        <v>596</v>
      </c>
      <c r="K262" s="7" t="s">
        <v>1670</v>
      </c>
      <c r="L262" s="7" t="s">
        <v>22</v>
      </c>
      <c r="M262" s="10" t="s">
        <v>248</v>
      </c>
      <c r="N262" s="11" t="s">
        <v>1720</v>
      </c>
      <c r="O262">
        <v>92.176390240366402</v>
      </c>
      <c r="P262">
        <v>91.88088991310282</v>
      </c>
      <c r="Q262">
        <v>145.76784791013819</v>
      </c>
      <c r="R262">
        <v>81.008032806459184</v>
      </c>
    </row>
    <row r="263" spans="1:18" x14ac:dyDescent="0.2">
      <c r="A263" s="7" t="s">
        <v>1721</v>
      </c>
      <c r="B263" s="7" t="s">
        <v>1722</v>
      </c>
      <c r="C263" s="7" t="s">
        <v>1723</v>
      </c>
      <c r="D263" s="8" t="s">
        <v>536</v>
      </c>
      <c r="E263" s="14" t="s">
        <v>1328</v>
      </c>
      <c r="F263" s="9">
        <v>389.4</v>
      </c>
      <c r="G263" s="7" t="s">
        <v>1724</v>
      </c>
      <c r="H263" s="7" t="s">
        <v>1725</v>
      </c>
      <c r="I263" s="7" t="s">
        <v>20</v>
      </c>
      <c r="J263" s="7" t="s">
        <v>172</v>
      </c>
      <c r="K263" s="7" t="s">
        <v>1689</v>
      </c>
      <c r="L263" s="7" t="s">
        <v>22</v>
      </c>
      <c r="M263" s="10" t="s">
        <v>248</v>
      </c>
      <c r="N263" s="11" t="s">
        <v>1726</v>
      </c>
      <c r="O263">
        <v>92.65324009082758</v>
      </c>
      <c r="P263">
        <v>87.860393055131723</v>
      </c>
      <c r="Q263">
        <v>120.25365408264892</v>
      </c>
      <c r="R263">
        <v>93.283052237716902</v>
      </c>
    </row>
    <row r="264" spans="1:18" x14ac:dyDescent="0.2">
      <c r="A264" s="7" t="s">
        <v>1727</v>
      </c>
      <c r="B264" s="7" t="s">
        <v>1728</v>
      </c>
      <c r="C264" s="7" t="s">
        <v>1729</v>
      </c>
      <c r="D264" s="8" t="s">
        <v>544</v>
      </c>
      <c r="E264" s="8" t="s">
        <v>1328</v>
      </c>
      <c r="F264" s="9">
        <v>275.33999999999997</v>
      </c>
      <c r="G264" s="7" t="s">
        <v>1730</v>
      </c>
      <c r="H264" s="7" t="s">
        <v>1731</v>
      </c>
      <c r="I264" s="7" t="s">
        <v>20</v>
      </c>
      <c r="J264" s="7" t="s">
        <v>51</v>
      </c>
      <c r="K264" s="7" t="s">
        <v>1689</v>
      </c>
      <c r="L264" s="7" t="s">
        <v>22</v>
      </c>
      <c r="M264" s="10" t="s">
        <v>248</v>
      </c>
      <c r="N264" s="11" t="s">
        <v>1732</v>
      </c>
      <c r="O264">
        <v>94.41694100295561</v>
      </c>
      <c r="P264">
        <v>88.535059118371208</v>
      </c>
      <c r="Q264">
        <v>123.7258518944333</v>
      </c>
      <c r="R264">
        <v>89.794460982171728</v>
      </c>
    </row>
    <row r="265" spans="1:18" x14ac:dyDescent="0.2">
      <c r="A265" s="7" t="s">
        <v>1733</v>
      </c>
      <c r="B265" s="7" t="s">
        <v>1734</v>
      </c>
      <c r="C265" s="7" t="s">
        <v>1735</v>
      </c>
      <c r="D265" s="8" t="s">
        <v>550</v>
      </c>
      <c r="E265" s="8" t="s">
        <v>1328</v>
      </c>
      <c r="F265" s="9">
        <v>300.44</v>
      </c>
      <c r="G265" s="7" t="s">
        <v>1736</v>
      </c>
      <c r="H265" s="7" t="s">
        <v>1737</v>
      </c>
      <c r="I265" s="7" t="s">
        <v>20</v>
      </c>
      <c r="J265" s="7" t="s">
        <v>596</v>
      </c>
      <c r="K265" s="7" t="s">
        <v>1355</v>
      </c>
      <c r="L265" s="7" t="s">
        <v>22</v>
      </c>
      <c r="M265" s="10" t="s">
        <v>248</v>
      </c>
      <c r="N265" s="11" t="s">
        <v>1738</v>
      </c>
      <c r="O265">
        <v>91.572087829119326</v>
      </c>
      <c r="P265">
        <v>90.415916096210339</v>
      </c>
      <c r="Q265">
        <v>142.9915675901359</v>
      </c>
      <c r="R265">
        <v>77.357472468000765</v>
      </c>
    </row>
    <row r="266" spans="1:18" x14ac:dyDescent="0.2">
      <c r="A266" s="7" t="s">
        <v>116</v>
      </c>
      <c r="B266" s="7"/>
      <c r="C266" s="7"/>
      <c r="D266" s="8" t="s">
        <v>554</v>
      </c>
      <c r="E266" s="8" t="s">
        <v>1328</v>
      </c>
      <c r="F266" s="9"/>
      <c r="G266" s="7"/>
      <c r="H266" s="7"/>
      <c r="I266" s="7"/>
      <c r="J266" s="7"/>
      <c r="K266" s="7"/>
      <c r="L266" s="7"/>
      <c r="M266" s="10"/>
      <c r="N266" s="11"/>
      <c r="O266">
        <v>100</v>
      </c>
      <c r="P266">
        <v>100</v>
      </c>
      <c r="Q266">
        <v>100</v>
      </c>
      <c r="R266">
        <v>100</v>
      </c>
    </row>
    <row r="267" spans="1:18" x14ac:dyDescent="0.2">
      <c r="A267" s="7" t="s">
        <v>1739</v>
      </c>
      <c r="B267" s="7" t="s">
        <v>1740</v>
      </c>
      <c r="C267" s="7" t="s">
        <v>1741</v>
      </c>
      <c r="D267" s="8" t="s">
        <v>1180</v>
      </c>
      <c r="E267" s="8" t="s">
        <v>1328</v>
      </c>
      <c r="F267" s="9">
        <v>483.95</v>
      </c>
      <c r="G267" s="7" t="s">
        <v>1742</v>
      </c>
      <c r="H267" s="7" t="s">
        <v>1743</v>
      </c>
      <c r="I267" s="7" t="s">
        <v>20</v>
      </c>
      <c r="J267" s="7" t="s">
        <v>172</v>
      </c>
      <c r="K267" s="7"/>
      <c r="L267" s="7" t="s">
        <v>22</v>
      </c>
      <c r="M267" s="10"/>
      <c r="N267" s="11" t="s">
        <v>1744</v>
      </c>
      <c r="O267">
        <v>114.49263135541773</v>
      </c>
      <c r="P267">
        <v>135.39813992830574</v>
      </c>
      <c r="Q267">
        <v>121.3791637278205</v>
      </c>
      <c r="R267">
        <v>74.922721007396916</v>
      </c>
    </row>
    <row r="268" spans="1:18" x14ac:dyDescent="0.2">
      <c r="A268" s="7" t="s">
        <v>1745</v>
      </c>
      <c r="B268" s="7" t="s">
        <v>1746</v>
      </c>
      <c r="C268" s="7" t="s">
        <v>1747</v>
      </c>
      <c r="D268" s="8" t="s">
        <v>565</v>
      </c>
      <c r="E268" s="8" t="s">
        <v>1328</v>
      </c>
      <c r="F268" s="9">
        <v>433.49</v>
      </c>
      <c r="G268" s="7" t="s">
        <v>1748</v>
      </c>
      <c r="H268" s="7" t="s">
        <v>1749</v>
      </c>
      <c r="I268" s="7" t="s">
        <v>20</v>
      </c>
      <c r="J268" s="7" t="s">
        <v>458</v>
      </c>
      <c r="K268" s="7" t="s">
        <v>1750</v>
      </c>
      <c r="L268" s="7" t="s">
        <v>22</v>
      </c>
      <c r="M268" s="10" t="s">
        <v>248</v>
      </c>
      <c r="N268" s="11" t="s">
        <v>1751</v>
      </c>
      <c r="O268">
        <v>61.596484053713482</v>
      </c>
      <c r="P268">
        <v>79.790236919107485</v>
      </c>
      <c r="Q268">
        <v>56.331519243398375</v>
      </c>
      <c r="R268">
        <v>46.654790611328636</v>
      </c>
    </row>
    <row r="269" spans="1:18" x14ac:dyDescent="0.2">
      <c r="A269" s="7" t="s">
        <v>1752</v>
      </c>
      <c r="B269" s="7" t="s">
        <v>1753</v>
      </c>
      <c r="C269" s="7" t="s">
        <v>1754</v>
      </c>
      <c r="D269" s="8" t="s">
        <v>573</v>
      </c>
      <c r="E269" s="8" t="s">
        <v>1328</v>
      </c>
      <c r="F269" s="9">
        <v>369.46</v>
      </c>
      <c r="G269" s="7" t="s">
        <v>1755</v>
      </c>
      <c r="H269" s="7" t="s">
        <v>1756</v>
      </c>
      <c r="I269" s="7" t="s">
        <v>20</v>
      </c>
      <c r="J269" s="7" t="s">
        <v>172</v>
      </c>
      <c r="K269" s="7" t="s">
        <v>1689</v>
      </c>
      <c r="L269" s="7" t="s">
        <v>22</v>
      </c>
      <c r="M269" s="10" t="s">
        <v>248</v>
      </c>
      <c r="N269" s="11" t="s">
        <v>1757</v>
      </c>
      <c r="O269">
        <v>85.988435770494803</v>
      </c>
      <c r="P269">
        <v>90.883897718940659</v>
      </c>
      <c r="Q269">
        <v>112.61091186224479</v>
      </c>
      <c r="R269">
        <v>72.639256584554445</v>
      </c>
    </row>
    <row r="270" spans="1:18" x14ac:dyDescent="0.2">
      <c r="A270" s="7" t="s">
        <v>1758</v>
      </c>
      <c r="B270" s="7" t="s">
        <v>1759</v>
      </c>
      <c r="C270" s="7" t="s">
        <v>1760</v>
      </c>
      <c r="D270" s="8" t="s">
        <v>580</v>
      </c>
      <c r="E270" s="8" t="s">
        <v>1328</v>
      </c>
      <c r="F270" s="9">
        <v>435.88</v>
      </c>
      <c r="G270" s="7" t="s">
        <v>1761</v>
      </c>
      <c r="H270" s="7" t="s">
        <v>1762</v>
      </c>
      <c r="I270" s="7" t="s">
        <v>20</v>
      </c>
      <c r="J270" s="7" t="s">
        <v>596</v>
      </c>
      <c r="K270" s="7" t="s">
        <v>1763</v>
      </c>
      <c r="L270" s="7" t="s">
        <v>22</v>
      </c>
      <c r="M270" s="10" t="s">
        <v>248</v>
      </c>
      <c r="N270" s="11" t="s">
        <v>1764</v>
      </c>
      <c r="O270">
        <v>78.386141020942603</v>
      </c>
      <c r="P270">
        <v>82.870783181682583</v>
      </c>
      <c r="Q270">
        <v>106.37605667348964</v>
      </c>
      <c r="R270">
        <v>75.235085051495702</v>
      </c>
    </row>
    <row r="271" spans="1:18" x14ac:dyDescent="0.2">
      <c r="A271" s="7" t="s">
        <v>1765</v>
      </c>
      <c r="B271" s="7" t="s">
        <v>1766</v>
      </c>
      <c r="C271" s="7" t="s">
        <v>1767</v>
      </c>
      <c r="D271" s="8" t="s">
        <v>587</v>
      </c>
      <c r="E271" s="8" t="s">
        <v>1328</v>
      </c>
      <c r="F271" s="9">
        <v>334.37</v>
      </c>
      <c r="G271" s="7" t="s">
        <v>1768</v>
      </c>
      <c r="H271" s="7" t="s">
        <v>1769</v>
      </c>
      <c r="I271" s="7" t="s">
        <v>20</v>
      </c>
      <c r="J271" s="7" t="s">
        <v>172</v>
      </c>
      <c r="K271" s="7" t="s">
        <v>1689</v>
      </c>
      <c r="L271" s="7" t="s">
        <v>22</v>
      </c>
      <c r="M271" s="10" t="s">
        <v>248</v>
      </c>
      <c r="N271" s="11" t="s">
        <v>1770</v>
      </c>
      <c r="O271">
        <v>84.223228831583128</v>
      </c>
      <c r="P271">
        <v>91.331339886159981</v>
      </c>
      <c r="Q271">
        <v>103.84542551806197</v>
      </c>
      <c r="R271">
        <v>83.009463788781886</v>
      </c>
    </row>
    <row r="272" spans="1:18" x14ac:dyDescent="0.2">
      <c r="A272" s="7" t="s">
        <v>1771</v>
      </c>
      <c r="B272" s="7" t="s">
        <v>1772</v>
      </c>
      <c r="C272" s="7" t="s">
        <v>1773</v>
      </c>
      <c r="D272" s="8" t="s">
        <v>592</v>
      </c>
      <c r="E272" s="14" t="s">
        <v>1328</v>
      </c>
      <c r="F272" s="9">
        <v>459.5</v>
      </c>
      <c r="G272" s="7" t="s">
        <v>1774</v>
      </c>
      <c r="H272" s="7" t="s">
        <v>1775</v>
      </c>
      <c r="I272" s="7" t="s">
        <v>20</v>
      </c>
      <c r="J272" s="7" t="s">
        <v>172</v>
      </c>
      <c r="K272" s="7" t="s">
        <v>988</v>
      </c>
      <c r="L272" s="7" t="s">
        <v>22</v>
      </c>
      <c r="M272" s="10" t="s">
        <v>383</v>
      </c>
      <c r="N272" s="11" t="s">
        <v>1776</v>
      </c>
      <c r="O272">
        <v>87.687051004357869</v>
      </c>
      <c r="P272">
        <v>99.044592610103223</v>
      </c>
      <c r="Q272">
        <v>101.53773350555804</v>
      </c>
      <c r="R272">
        <v>86.664393015086162</v>
      </c>
    </row>
    <row r="273" spans="1:18" x14ac:dyDescent="0.2">
      <c r="A273" s="7" t="s">
        <v>1777</v>
      </c>
      <c r="B273" s="7" t="s">
        <v>1778</v>
      </c>
      <c r="C273" s="7" t="s">
        <v>1779</v>
      </c>
      <c r="D273" s="8" t="s">
        <v>601</v>
      </c>
      <c r="E273" s="14" t="s">
        <v>1328</v>
      </c>
      <c r="F273" s="9">
        <v>145.54</v>
      </c>
      <c r="G273" s="7" t="s">
        <v>1780</v>
      </c>
      <c r="H273" s="7" t="s">
        <v>1781</v>
      </c>
      <c r="I273" s="7" t="s">
        <v>20</v>
      </c>
      <c r="J273" s="7" t="s">
        <v>21</v>
      </c>
      <c r="K273" s="7" t="s">
        <v>1750</v>
      </c>
      <c r="L273" s="7" t="s">
        <v>22</v>
      </c>
      <c r="M273" s="10" t="s">
        <v>248</v>
      </c>
      <c r="N273" s="11" t="s">
        <v>1782</v>
      </c>
      <c r="O273">
        <v>91.413952244440551</v>
      </c>
      <c r="P273">
        <v>92.246619406366648</v>
      </c>
      <c r="Q273">
        <v>109.50346866991724</v>
      </c>
      <c r="R273">
        <v>91.708010984893718</v>
      </c>
    </row>
    <row r="274" spans="1:18" x14ac:dyDescent="0.2">
      <c r="A274" s="7" t="s">
        <v>1783</v>
      </c>
      <c r="B274" s="7" t="s">
        <v>1784</v>
      </c>
      <c r="C274" s="7" t="s">
        <v>1785</v>
      </c>
      <c r="D274" s="8" t="s">
        <v>608</v>
      </c>
      <c r="E274" s="8" t="s">
        <v>1328</v>
      </c>
      <c r="F274" s="9">
        <v>254.24</v>
      </c>
      <c r="G274" s="7" t="s">
        <v>1786</v>
      </c>
      <c r="H274" s="7" t="s">
        <v>1787</v>
      </c>
      <c r="I274" s="7" t="s">
        <v>20</v>
      </c>
      <c r="J274" s="7" t="s">
        <v>792</v>
      </c>
      <c r="K274" s="7" t="s">
        <v>1689</v>
      </c>
      <c r="L274" s="7" t="s">
        <v>22</v>
      </c>
      <c r="M274" s="10" t="s">
        <v>248</v>
      </c>
      <c r="N274" s="11" t="s">
        <v>1788</v>
      </c>
      <c r="O274">
        <v>85.53967921859001</v>
      </c>
      <c r="P274">
        <v>93.475995038145925</v>
      </c>
      <c r="Q274">
        <v>112.54714241821182</v>
      </c>
      <c r="R274">
        <v>91.877208175447208</v>
      </c>
    </row>
    <row r="275" spans="1:18" x14ac:dyDescent="0.2">
      <c r="A275" s="7" t="s">
        <v>1789</v>
      </c>
      <c r="B275" s="7" t="s">
        <v>1790</v>
      </c>
      <c r="C275" s="7" t="s">
        <v>1791</v>
      </c>
      <c r="D275" s="8" t="s">
        <v>617</v>
      </c>
      <c r="E275" s="8" t="s">
        <v>1328</v>
      </c>
      <c r="F275" s="9">
        <v>228.25</v>
      </c>
      <c r="G275" s="7" t="s">
        <v>1792</v>
      </c>
      <c r="H275" s="7" t="s">
        <v>1793</v>
      </c>
      <c r="I275" s="7" t="s">
        <v>20</v>
      </c>
      <c r="J275" s="7" t="s">
        <v>172</v>
      </c>
      <c r="K275" s="7" t="s">
        <v>1763</v>
      </c>
      <c r="L275" s="7" t="s">
        <v>22</v>
      </c>
      <c r="M275" s="10" t="s">
        <v>248</v>
      </c>
      <c r="N275" s="11" t="s">
        <v>1794</v>
      </c>
      <c r="O275">
        <v>85.780808615521778</v>
      </c>
      <c r="P275">
        <v>86.467153571354288</v>
      </c>
      <c r="Q275">
        <v>105.62391544104949</v>
      </c>
      <c r="R275">
        <v>89.711452113100677</v>
      </c>
    </row>
    <row r="276" spans="1:18" x14ac:dyDescent="0.2">
      <c r="A276" s="7" t="s">
        <v>1795</v>
      </c>
      <c r="B276" s="7" t="s">
        <v>1796</v>
      </c>
      <c r="C276" s="7" t="s">
        <v>1797</v>
      </c>
      <c r="D276" s="8" t="s">
        <v>626</v>
      </c>
      <c r="E276" s="8" t="s">
        <v>1328</v>
      </c>
      <c r="F276" s="9">
        <v>420.43</v>
      </c>
      <c r="G276" s="7" t="s">
        <v>1798</v>
      </c>
      <c r="H276" s="7" t="s">
        <v>1799</v>
      </c>
      <c r="I276" s="7" t="s">
        <v>1800</v>
      </c>
      <c r="J276" s="7" t="s">
        <v>792</v>
      </c>
      <c r="K276" s="7" t="s">
        <v>1689</v>
      </c>
      <c r="L276" s="7" t="s">
        <v>22</v>
      </c>
      <c r="M276" s="10" t="s">
        <v>248</v>
      </c>
      <c r="N276" s="11" t="s">
        <v>1801</v>
      </c>
      <c r="O276">
        <v>74.534955451914868</v>
      </c>
      <c r="P276">
        <v>85.799120119718822</v>
      </c>
      <c r="Q276">
        <v>86.699776174406423</v>
      </c>
      <c r="R276">
        <v>83.303277214854589</v>
      </c>
    </row>
    <row r="277" spans="1:18" x14ac:dyDescent="0.2">
      <c r="A277" s="7" t="s">
        <v>1802</v>
      </c>
      <c r="B277" s="7" t="s">
        <v>1803</v>
      </c>
      <c r="C277" s="7" t="s">
        <v>1804</v>
      </c>
      <c r="D277" s="8" t="s">
        <v>636</v>
      </c>
      <c r="E277" s="8" t="s">
        <v>1328</v>
      </c>
      <c r="F277" s="9">
        <v>454.44</v>
      </c>
      <c r="G277" s="7" t="s">
        <v>1805</v>
      </c>
      <c r="H277" s="7" t="s">
        <v>1806</v>
      </c>
      <c r="I277" s="7" t="s">
        <v>20</v>
      </c>
      <c r="J277" s="7" t="s">
        <v>103</v>
      </c>
      <c r="K277" s="7" t="s">
        <v>1807</v>
      </c>
      <c r="L277" s="7" t="s">
        <v>22</v>
      </c>
      <c r="M277" s="10" t="s">
        <v>248</v>
      </c>
      <c r="N277" s="11" t="s">
        <v>1808</v>
      </c>
      <c r="O277">
        <v>56.259343227557082</v>
      </c>
      <c r="P277">
        <v>83.977563701094851</v>
      </c>
      <c r="Q277">
        <v>128.038392139677</v>
      </c>
      <c r="R277">
        <v>73.789097543312607</v>
      </c>
    </row>
    <row r="278" spans="1:18" x14ac:dyDescent="0.2">
      <c r="A278" s="7" t="s">
        <v>116</v>
      </c>
      <c r="B278" s="7"/>
      <c r="C278" s="7"/>
      <c r="D278" s="8" t="s">
        <v>640</v>
      </c>
      <c r="E278" s="8" t="s">
        <v>1328</v>
      </c>
      <c r="F278" s="9"/>
      <c r="G278" s="7"/>
      <c r="H278" s="7"/>
      <c r="I278" s="7"/>
      <c r="J278" s="7"/>
      <c r="K278" s="7"/>
      <c r="L278" s="7"/>
      <c r="M278" s="10"/>
      <c r="N278" s="11"/>
      <c r="O278">
        <v>100</v>
      </c>
      <c r="P278">
        <v>100</v>
      </c>
      <c r="Q278">
        <v>100</v>
      </c>
      <c r="R278">
        <v>100</v>
      </c>
    </row>
    <row r="279" spans="1:18" x14ac:dyDescent="0.2">
      <c r="A279" s="7" t="s">
        <v>1809</v>
      </c>
      <c r="B279" s="7" t="s">
        <v>1810</v>
      </c>
      <c r="C279" s="7" t="s">
        <v>1811</v>
      </c>
      <c r="D279" s="8" t="s">
        <v>1254</v>
      </c>
      <c r="E279" s="8" t="s">
        <v>1328</v>
      </c>
      <c r="F279" s="9">
        <v>329.43</v>
      </c>
      <c r="G279" s="7" t="s">
        <v>1812</v>
      </c>
      <c r="H279" s="7" t="s">
        <v>1813</v>
      </c>
      <c r="I279" s="7" t="s">
        <v>20</v>
      </c>
      <c r="J279" s="7" t="s">
        <v>70</v>
      </c>
      <c r="K279" s="7" t="s">
        <v>1750</v>
      </c>
      <c r="L279" s="7" t="s">
        <v>22</v>
      </c>
      <c r="M279" s="10" t="s">
        <v>248</v>
      </c>
      <c r="N279" s="11" t="s">
        <v>1814</v>
      </c>
      <c r="O279">
        <v>110.98124596736321</v>
      </c>
      <c r="P279">
        <v>124.71617846687334</v>
      </c>
      <c r="Q279">
        <v>103.23653368883458</v>
      </c>
      <c r="R279">
        <v>59.007063874055255</v>
      </c>
    </row>
    <row r="280" spans="1:18" x14ac:dyDescent="0.2">
      <c r="A280" s="7" t="s">
        <v>1815</v>
      </c>
      <c r="B280" s="7" t="s">
        <v>1816</v>
      </c>
      <c r="C280" s="7" t="s">
        <v>1817</v>
      </c>
      <c r="D280" s="8" t="s">
        <v>651</v>
      </c>
      <c r="E280" s="8" t="s">
        <v>1328</v>
      </c>
      <c r="F280" s="9">
        <v>275.33999999999997</v>
      </c>
      <c r="G280" s="7" t="s">
        <v>1730</v>
      </c>
      <c r="H280" s="7" t="s">
        <v>1731</v>
      </c>
      <c r="I280" s="7" t="s">
        <v>20</v>
      </c>
      <c r="J280" s="7"/>
      <c r="K280" s="7" t="s">
        <v>1689</v>
      </c>
      <c r="L280" s="7" t="s">
        <v>22</v>
      </c>
      <c r="M280" s="10" t="s">
        <v>248</v>
      </c>
      <c r="N280" s="11" t="s">
        <v>1818</v>
      </c>
      <c r="O280">
        <v>98.676529676837276</v>
      </c>
      <c r="P280">
        <v>112.7876410033858</v>
      </c>
      <c r="Q280">
        <v>108.37025726512192</v>
      </c>
      <c r="R280">
        <v>65.527914905959122</v>
      </c>
    </row>
    <row r="281" spans="1:18" x14ac:dyDescent="0.2">
      <c r="A281" s="7" t="s">
        <v>1819</v>
      </c>
      <c r="B281" s="7" t="s">
        <v>1820</v>
      </c>
      <c r="C281" s="7" t="s">
        <v>1821</v>
      </c>
      <c r="D281" s="8" t="s">
        <v>658</v>
      </c>
      <c r="E281" s="8" t="s">
        <v>1328</v>
      </c>
      <c r="F281" s="9">
        <v>477.47</v>
      </c>
      <c r="G281" s="7" t="s">
        <v>1822</v>
      </c>
      <c r="H281" s="7" t="s">
        <v>1823</v>
      </c>
      <c r="I281" s="7" t="s">
        <v>20</v>
      </c>
      <c r="J281" s="7" t="s">
        <v>596</v>
      </c>
      <c r="K281" s="7" t="s">
        <v>1807</v>
      </c>
      <c r="L281" s="7" t="s">
        <v>22</v>
      </c>
      <c r="M281" s="10" t="s">
        <v>248</v>
      </c>
      <c r="N281" s="11" t="s">
        <v>1824</v>
      </c>
      <c r="O281">
        <v>58.063507558419673</v>
      </c>
      <c r="P281">
        <v>103.37453003300729</v>
      </c>
      <c r="Q281">
        <v>119.87013050139849</v>
      </c>
      <c r="R281">
        <v>60.501086274784285</v>
      </c>
    </row>
    <row r="282" spans="1:18" x14ac:dyDescent="0.2">
      <c r="A282" s="7" t="s">
        <v>1825</v>
      </c>
      <c r="B282" s="7" t="s">
        <v>1826</v>
      </c>
      <c r="C282" s="7" t="s">
        <v>1827</v>
      </c>
      <c r="D282" s="8" t="s">
        <v>665</v>
      </c>
      <c r="E282" s="14" t="s">
        <v>1328</v>
      </c>
      <c r="F282" s="9">
        <v>292.55</v>
      </c>
      <c r="G282" s="7" t="s">
        <v>1828</v>
      </c>
      <c r="H282" s="7" t="s">
        <v>1829</v>
      </c>
      <c r="I282" s="7" t="s">
        <v>60</v>
      </c>
      <c r="J282" s="7" t="s">
        <v>70</v>
      </c>
      <c r="K282" s="7" t="s">
        <v>1689</v>
      </c>
      <c r="L282" s="7" t="s">
        <v>22</v>
      </c>
      <c r="M282" s="10" t="s">
        <v>248</v>
      </c>
      <c r="N282" s="11" t="s">
        <v>1830</v>
      </c>
      <c r="O282">
        <v>93.52054825492678</v>
      </c>
      <c r="P282">
        <v>105.89914897651485</v>
      </c>
      <c r="Q282">
        <v>107.10864866289215</v>
      </c>
      <c r="R282">
        <v>73.478380409815401</v>
      </c>
    </row>
    <row r="283" spans="1:18" x14ac:dyDescent="0.2">
      <c r="A283" s="7" t="s">
        <v>1831</v>
      </c>
      <c r="B283" s="7" t="s">
        <v>1832</v>
      </c>
      <c r="C283" s="7" t="s">
        <v>1833</v>
      </c>
      <c r="D283" s="8" t="s">
        <v>673</v>
      </c>
      <c r="E283" s="14" t="s">
        <v>1328</v>
      </c>
      <c r="F283" s="9">
        <v>248.71</v>
      </c>
      <c r="G283" s="7" t="s">
        <v>1834</v>
      </c>
      <c r="H283" s="7" t="s">
        <v>1835</v>
      </c>
      <c r="I283" s="7" t="s">
        <v>20</v>
      </c>
      <c r="J283" s="7" t="s">
        <v>458</v>
      </c>
      <c r="K283" s="7" t="s">
        <v>1807</v>
      </c>
      <c r="L283" s="7" t="s">
        <v>22</v>
      </c>
      <c r="M283" s="10" t="s">
        <v>248</v>
      </c>
      <c r="N283" s="11" t="s">
        <v>1836</v>
      </c>
      <c r="O283">
        <v>73.320463601835883</v>
      </c>
      <c r="P283">
        <v>90.317985415031345</v>
      </c>
      <c r="Q283">
        <v>85.657819300678696</v>
      </c>
      <c r="R283">
        <v>68.476621417797872</v>
      </c>
    </row>
    <row r="284" spans="1:18" x14ac:dyDescent="0.2">
      <c r="A284" s="7" t="s">
        <v>1837</v>
      </c>
      <c r="B284" s="7" t="s">
        <v>1838</v>
      </c>
      <c r="C284" s="7" t="s">
        <v>1839</v>
      </c>
      <c r="D284" s="8" t="s">
        <v>681</v>
      </c>
      <c r="E284" s="8" t="s">
        <v>1328</v>
      </c>
      <c r="F284" s="9">
        <v>360.9</v>
      </c>
      <c r="G284" s="7" t="s">
        <v>1840</v>
      </c>
      <c r="H284" s="7" t="s">
        <v>1841</v>
      </c>
      <c r="I284" s="7" t="s">
        <v>60</v>
      </c>
      <c r="J284" s="7"/>
      <c r="K284" s="7" t="s">
        <v>1842</v>
      </c>
      <c r="L284" s="7" t="s">
        <v>33</v>
      </c>
      <c r="M284" s="10" t="s">
        <v>248</v>
      </c>
      <c r="N284" s="11" t="s">
        <v>1843</v>
      </c>
      <c r="O284">
        <v>88.720466314008675</v>
      </c>
      <c r="P284">
        <v>102.58667106841247</v>
      </c>
      <c r="Q284">
        <v>92.38491427267428</v>
      </c>
      <c r="R284">
        <v>83.613857105801657</v>
      </c>
    </row>
    <row r="285" spans="1:18" x14ac:dyDescent="0.2">
      <c r="A285" s="7" t="s">
        <v>1844</v>
      </c>
      <c r="B285" s="7" t="s">
        <v>1845</v>
      </c>
      <c r="C285" s="7" t="s">
        <v>1846</v>
      </c>
      <c r="D285" s="8" t="s">
        <v>688</v>
      </c>
      <c r="E285" s="8" t="s">
        <v>1328</v>
      </c>
      <c r="F285" s="9">
        <v>383.51</v>
      </c>
      <c r="G285" s="7" t="s">
        <v>1847</v>
      </c>
      <c r="H285" s="7" t="s">
        <v>1848</v>
      </c>
      <c r="I285" s="7" t="s">
        <v>20</v>
      </c>
      <c r="J285" s="7" t="s">
        <v>21</v>
      </c>
      <c r="K285" s="7" t="s">
        <v>1842</v>
      </c>
      <c r="L285" s="7" t="s">
        <v>22</v>
      </c>
      <c r="M285" s="10" t="s">
        <v>248</v>
      </c>
      <c r="N285" s="11" t="s">
        <v>1849</v>
      </c>
      <c r="O285">
        <v>97.773010024397223</v>
      </c>
      <c r="P285">
        <v>106.39371989253004</v>
      </c>
      <c r="Q285">
        <v>104.61970115484183</v>
      </c>
      <c r="R285">
        <v>94.821038002004656</v>
      </c>
    </row>
    <row r="286" spans="1:18" x14ac:dyDescent="0.2">
      <c r="A286" s="7" t="s">
        <v>1850</v>
      </c>
      <c r="B286" s="7" t="s">
        <v>1851</v>
      </c>
      <c r="C286" s="7" t="s">
        <v>1852</v>
      </c>
      <c r="D286" s="8" t="s">
        <v>696</v>
      </c>
      <c r="E286" s="8" t="s">
        <v>1328</v>
      </c>
      <c r="F286" s="9">
        <v>339.36</v>
      </c>
      <c r="G286" s="7" t="s">
        <v>1853</v>
      </c>
      <c r="H286" s="7" t="s">
        <v>1854</v>
      </c>
      <c r="I286" s="7" t="s">
        <v>20</v>
      </c>
      <c r="J286" s="7" t="s">
        <v>21</v>
      </c>
      <c r="K286" s="7" t="s">
        <v>1842</v>
      </c>
      <c r="L286" s="7" t="s">
        <v>22</v>
      </c>
      <c r="M286" s="10" t="s">
        <v>248</v>
      </c>
      <c r="N286" s="11" t="s">
        <v>1855</v>
      </c>
      <c r="O286">
        <v>91.559598187895531</v>
      </c>
      <c r="P286">
        <v>111.81608584285095</v>
      </c>
      <c r="Q286">
        <v>116.5252080728665</v>
      </c>
      <c r="R286">
        <v>94.755504684316975</v>
      </c>
    </row>
    <row r="287" spans="1:18" x14ac:dyDescent="0.2">
      <c r="A287" s="7" t="s">
        <v>1856</v>
      </c>
      <c r="B287" s="7" t="s">
        <v>1857</v>
      </c>
      <c r="C287" s="7" t="s">
        <v>1858</v>
      </c>
      <c r="D287" s="8" t="s">
        <v>705</v>
      </c>
      <c r="E287" s="8" t="s">
        <v>1328</v>
      </c>
      <c r="F287" s="9">
        <v>433.45</v>
      </c>
      <c r="G287" s="7" t="s">
        <v>1859</v>
      </c>
      <c r="H287" s="7" t="s">
        <v>1860</v>
      </c>
      <c r="I287" s="7" t="s">
        <v>629</v>
      </c>
      <c r="J287" s="7" t="s">
        <v>172</v>
      </c>
      <c r="K287" s="7" t="s">
        <v>1042</v>
      </c>
      <c r="L287" s="7" t="s">
        <v>33</v>
      </c>
      <c r="M287" s="10" t="s">
        <v>248</v>
      </c>
      <c r="N287" s="11" t="s">
        <v>1861</v>
      </c>
      <c r="O287">
        <v>43.615239534926886</v>
      </c>
      <c r="P287">
        <v>85.568478359590756</v>
      </c>
      <c r="Q287">
        <v>84.211536036074065</v>
      </c>
      <c r="R287">
        <v>53.122400683284908</v>
      </c>
    </row>
    <row r="288" spans="1:18" x14ac:dyDescent="0.2">
      <c r="A288" s="11" t="s">
        <v>1862</v>
      </c>
      <c r="B288" s="12" t="s">
        <v>1863</v>
      </c>
      <c r="C288" s="13" t="s">
        <v>1864</v>
      </c>
      <c r="D288" s="8" t="s">
        <v>713</v>
      </c>
      <c r="E288" s="8" t="s">
        <v>1328</v>
      </c>
      <c r="F288" s="15">
        <v>236.27</v>
      </c>
      <c r="G288" s="12" t="s">
        <v>1865</v>
      </c>
      <c r="H288" s="16" t="s">
        <v>1866</v>
      </c>
      <c r="I288" s="16" t="s">
        <v>20</v>
      </c>
      <c r="J288" s="12" t="s">
        <v>21</v>
      </c>
      <c r="K288" s="12" t="s">
        <v>1842</v>
      </c>
      <c r="L288" s="12" t="s">
        <v>22</v>
      </c>
      <c r="M288" s="12" t="s">
        <v>248</v>
      </c>
      <c r="N288" s="12" t="s">
        <v>1867</v>
      </c>
      <c r="O288">
        <v>97.064315529159302</v>
      </c>
      <c r="P288">
        <v>127.30500219171365</v>
      </c>
      <c r="Q288">
        <v>102.01927192340861</v>
      </c>
      <c r="R288">
        <v>93.742814780656659</v>
      </c>
    </row>
    <row r="289" spans="1:18" x14ac:dyDescent="0.2">
      <c r="A289" s="7" t="s">
        <v>1868</v>
      </c>
      <c r="B289" s="7" t="s">
        <v>1869</v>
      </c>
      <c r="C289" s="7" t="s">
        <v>1870</v>
      </c>
      <c r="D289" s="8" t="s">
        <v>720</v>
      </c>
      <c r="E289" s="8" t="s">
        <v>1328</v>
      </c>
      <c r="F289" s="9">
        <v>404.54</v>
      </c>
      <c r="G289" s="7" t="s">
        <v>1871</v>
      </c>
      <c r="H289" s="7" t="s">
        <v>1872</v>
      </c>
      <c r="I289" s="7" t="s">
        <v>20</v>
      </c>
      <c r="J289" s="7" t="s">
        <v>792</v>
      </c>
      <c r="K289" s="7" t="s">
        <v>1042</v>
      </c>
      <c r="L289" s="7" t="s">
        <v>22</v>
      </c>
      <c r="M289" s="10" t="s">
        <v>248</v>
      </c>
      <c r="N289" s="11" t="s">
        <v>1873</v>
      </c>
      <c r="O289">
        <v>89.155071019632487</v>
      </c>
      <c r="P289">
        <v>109.01736957400666</v>
      </c>
      <c r="Q289">
        <v>101.42648586654838</v>
      </c>
      <c r="R289">
        <v>86.623357492596909</v>
      </c>
    </row>
    <row r="290" spans="1:18" x14ac:dyDescent="0.2">
      <c r="A290" s="7" t="s">
        <v>116</v>
      </c>
      <c r="B290" s="7"/>
      <c r="C290" s="7"/>
      <c r="D290" s="8" t="s">
        <v>724</v>
      </c>
      <c r="E290" s="8" t="s">
        <v>1328</v>
      </c>
      <c r="F290" s="9"/>
      <c r="G290" s="7"/>
      <c r="H290" s="7"/>
      <c r="I290" s="7"/>
      <c r="J290" s="7"/>
      <c r="K290" s="7"/>
      <c r="L290" s="7"/>
      <c r="M290" s="10"/>
      <c r="N290" s="11"/>
      <c r="O290">
        <v>100</v>
      </c>
      <c r="P290">
        <v>100</v>
      </c>
      <c r="Q290">
        <v>100</v>
      </c>
      <c r="R290">
        <v>100</v>
      </c>
    </row>
    <row r="291" spans="1:18" x14ac:dyDescent="0.2">
      <c r="A291" s="7" t="s">
        <v>1874</v>
      </c>
      <c r="B291" s="7" t="s">
        <v>1875</v>
      </c>
      <c r="C291" s="7" t="s">
        <v>1876</v>
      </c>
      <c r="D291" s="8" t="s">
        <v>728</v>
      </c>
      <c r="E291" s="8" t="s">
        <v>1877</v>
      </c>
      <c r="F291" s="9">
        <v>267.33999999999997</v>
      </c>
      <c r="G291" s="7" t="s">
        <v>1878</v>
      </c>
      <c r="H291" s="7" t="s">
        <v>1879</v>
      </c>
      <c r="I291" s="7" t="s">
        <v>328</v>
      </c>
      <c r="J291" s="7" t="s">
        <v>172</v>
      </c>
      <c r="K291" s="7" t="s">
        <v>1880</v>
      </c>
      <c r="L291" s="7" t="s">
        <v>22</v>
      </c>
      <c r="M291" s="10" t="s">
        <v>248</v>
      </c>
      <c r="N291" s="11" t="s">
        <v>1881</v>
      </c>
      <c r="O291">
        <v>97.403063282064579</v>
      </c>
      <c r="P291">
        <v>104.76403893972397</v>
      </c>
      <c r="Q291">
        <v>83.339812341014735</v>
      </c>
      <c r="R291">
        <v>71.494185918937319</v>
      </c>
    </row>
    <row r="292" spans="1:18" x14ac:dyDescent="0.2">
      <c r="A292" s="7" t="s">
        <v>1882</v>
      </c>
      <c r="B292" s="7" t="s">
        <v>1883</v>
      </c>
      <c r="C292" s="7" t="s">
        <v>1884</v>
      </c>
      <c r="D292" s="8" t="s">
        <v>737</v>
      </c>
      <c r="E292" s="8" t="s">
        <v>1877</v>
      </c>
      <c r="F292" s="9">
        <v>1155.3399999999999</v>
      </c>
      <c r="G292" s="7" t="s">
        <v>1885</v>
      </c>
      <c r="H292" s="7" t="s">
        <v>1886</v>
      </c>
      <c r="I292" s="7" t="s">
        <v>620</v>
      </c>
      <c r="J292" s="7" t="s">
        <v>172</v>
      </c>
      <c r="K292" s="7" t="s">
        <v>1042</v>
      </c>
      <c r="L292" s="7" t="s">
        <v>22</v>
      </c>
      <c r="M292" s="10" t="s">
        <v>248</v>
      </c>
      <c r="N292" s="11" t="s">
        <v>1887</v>
      </c>
      <c r="O292">
        <v>32.728922343471751</v>
      </c>
      <c r="P292">
        <v>79.568460220518375</v>
      </c>
      <c r="Q292">
        <v>71.563144906595554</v>
      </c>
      <c r="R292">
        <v>41.4955706756448</v>
      </c>
    </row>
    <row r="293" spans="1:18" x14ac:dyDescent="0.2">
      <c r="A293" s="10" t="s">
        <v>1888</v>
      </c>
      <c r="B293" s="12" t="s">
        <v>1889</v>
      </c>
      <c r="C293" s="17" t="s">
        <v>1890</v>
      </c>
      <c r="D293" s="8" t="s">
        <v>39</v>
      </c>
      <c r="E293" s="14" t="s">
        <v>1877</v>
      </c>
      <c r="F293" s="15">
        <v>398.45</v>
      </c>
      <c r="G293" s="12" t="s">
        <v>1891</v>
      </c>
      <c r="H293" s="16" t="s">
        <v>1892</v>
      </c>
      <c r="I293" s="16" t="s">
        <v>328</v>
      </c>
      <c r="K293" s="12" t="s">
        <v>1880</v>
      </c>
      <c r="L293" s="12" t="s">
        <v>22</v>
      </c>
      <c r="M293" s="12" t="s">
        <v>248</v>
      </c>
      <c r="N293" s="12" t="s">
        <v>1893</v>
      </c>
      <c r="O293">
        <v>157.92956731974294</v>
      </c>
      <c r="P293">
        <v>170.50900113051782</v>
      </c>
      <c r="Q293">
        <v>213.82651799982585</v>
      </c>
      <c r="R293">
        <v>75.020826141234949</v>
      </c>
    </row>
    <row r="294" spans="1:18" x14ac:dyDescent="0.2">
      <c r="A294" s="7" t="s">
        <v>1894</v>
      </c>
      <c r="B294" s="7" t="s">
        <v>1895</v>
      </c>
      <c r="C294" s="7" t="s">
        <v>1896</v>
      </c>
      <c r="D294" s="8" t="s">
        <v>48</v>
      </c>
      <c r="E294" s="8" t="s">
        <v>1877</v>
      </c>
      <c r="F294" s="9">
        <v>446.51</v>
      </c>
      <c r="G294" s="7" t="s">
        <v>1897</v>
      </c>
      <c r="H294" s="7" t="s">
        <v>1898</v>
      </c>
      <c r="I294" s="7" t="s">
        <v>20</v>
      </c>
      <c r="J294" s="7" t="s">
        <v>596</v>
      </c>
      <c r="K294" s="7" t="s">
        <v>1042</v>
      </c>
      <c r="L294" s="7" t="s">
        <v>22</v>
      </c>
      <c r="M294" s="10" t="s">
        <v>248</v>
      </c>
      <c r="N294" s="11" t="s">
        <v>1899</v>
      </c>
      <c r="O294">
        <v>106.37389174978125</v>
      </c>
      <c r="P294">
        <v>98.458107646111344</v>
      </c>
      <c r="Q294">
        <v>112.28662048545375</v>
      </c>
      <c r="R294">
        <v>87.665043086523198</v>
      </c>
    </row>
    <row r="295" spans="1:18" x14ac:dyDescent="0.2">
      <c r="A295" s="7" t="s">
        <v>1900</v>
      </c>
      <c r="B295" s="7" t="s">
        <v>1901</v>
      </c>
      <c r="C295" s="7" t="s">
        <v>1902</v>
      </c>
      <c r="D295" s="8" t="s">
        <v>57</v>
      </c>
      <c r="E295" s="8" t="s">
        <v>1877</v>
      </c>
      <c r="F295" s="9">
        <v>268.74</v>
      </c>
      <c r="G295" s="7" t="s">
        <v>1903</v>
      </c>
      <c r="H295" s="7" t="s">
        <v>1904</v>
      </c>
      <c r="I295" s="7" t="s">
        <v>20</v>
      </c>
      <c r="J295" s="7" t="s">
        <v>21</v>
      </c>
      <c r="K295" s="7" t="s">
        <v>1880</v>
      </c>
      <c r="L295" s="7" t="s">
        <v>22</v>
      </c>
      <c r="M295" s="10" t="s">
        <v>248</v>
      </c>
      <c r="N295" s="11" t="s">
        <v>1905</v>
      </c>
      <c r="O295">
        <v>110.05175572651034</v>
      </c>
      <c r="P295">
        <v>104.0285967445826</v>
      </c>
      <c r="Q295">
        <v>106.1329081973084</v>
      </c>
      <c r="R295">
        <v>107.19718741823694</v>
      </c>
    </row>
    <row r="296" spans="1:18" x14ac:dyDescent="0.2">
      <c r="A296" s="7" t="s">
        <v>1906</v>
      </c>
      <c r="B296" s="7" t="s">
        <v>1907</v>
      </c>
      <c r="C296" s="7" t="s">
        <v>1908</v>
      </c>
      <c r="D296" s="8" t="s">
        <v>67</v>
      </c>
      <c r="E296" s="8" t="s">
        <v>1877</v>
      </c>
      <c r="F296" s="9">
        <v>638.65</v>
      </c>
      <c r="G296" s="7" t="s">
        <v>1909</v>
      </c>
      <c r="H296" s="7" t="s">
        <v>1910</v>
      </c>
      <c r="I296" s="7" t="s">
        <v>20</v>
      </c>
      <c r="J296" s="7"/>
      <c r="K296" s="7" t="s">
        <v>1911</v>
      </c>
      <c r="L296" s="7" t="s">
        <v>22</v>
      </c>
      <c r="M296" s="10" t="s">
        <v>248</v>
      </c>
      <c r="N296" s="11" t="s">
        <v>1912</v>
      </c>
      <c r="O296">
        <v>76.380298517593715</v>
      </c>
      <c r="P296">
        <v>108.32219701816021</v>
      </c>
      <c r="Q296">
        <v>115.33315340300391</v>
      </c>
      <c r="R296">
        <v>82.395907169667396</v>
      </c>
    </row>
    <row r="297" spans="1:18" x14ac:dyDescent="0.2">
      <c r="A297" s="7" t="s">
        <v>1913</v>
      </c>
      <c r="B297" s="7" t="s">
        <v>1914</v>
      </c>
      <c r="C297" s="7" t="s">
        <v>1915</v>
      </c>
      <c r="D297" s="8" t="s">
        <v>77</v>
      </c>
      <c r="E297" s="8" t="s">
        <v>1877</v>
      </c>
      <c r="F297" s="9">
        <v>638.82000000000005</v>
      </c>
      <c r="G297" s="7" t="s">
        <v>1916</v>
      </c>
      <c r="H297" s="7" t="s">
        <v>1917</v>
      </c>
      <c r="I297" s="7" t="s">
        <v>20</v>
      </c>
      <c r="J297" s="7"/>
      <c r="K297" s="7" t="s">
        <v>1918</v>
      </c>
      <c r="L297" s="7" t="s">
        <v>22</v>
      </c>
      <c r="M297" s="10" t="s">
        <v>248</v>
      </c>
      <c r="N297" s="11" t="s">
        <v>1919</v>
      </c>
      <c r="O297">
        <v>28.83551856767302</v>
      </c>
      <c r="P297">
        <v>28.404748373083976</v>
      </c>
      <c r="Q297">
        <v>154.81758479720162</v>
      </c>
      <c r="R297">
        <v>69.85748255900387</v>
      </c>
    </row>
    <row r="298" spans="1:18" x14ac:dyDescent="0.2">
      <c r="A298" s="7" t="s">
        <v>1920</v>
      </c>
      <c r="B298" s="7" t="s">
        <v>1921</v>
      </c>
      <c r="C298" s="7" t="s">
        <v>1922</v>
      </c>
      <c r="D298" s="8" t="s">
        <v>84</v>
      </c>
      <c r="E298" s="8" t="s">
        <v>1877</v>
      </c>
      <c r="F298" s="9">
        <v>273.24</v>
      </c>
      <c r="G298" s="7" t="s">
        <v>1923</v>
      </c>
      <c r="H298" s="7" t="s">
        <v>1924</v>
      </c>
      <c r="I298" s="7" t="s">
        <v>20</v>
      </c>
      <c r="J298" s="7" t="s">
        <v>596</v>
      </c>
      <c r="K298" s="7" t="s">
        <v>1918</v>
      </c>
      <c r="L298" s="7" t="s">
        <v>22</v>
      </c>
      <c r="M298" s="10" t="s">
        <v>248</v>
      </c>
      <c r="N298" s="11" t="s">
        <v>1925</v>
      </c>
      <c r="O298">
        <v>98.30629576756607</v>
      </c>
      <c r="P298">
        <v>83.587645637423179</v>
      </c>
      <c r="Q298">
        <v>100.05899827946288</v>
      </c>
      <c r="R298">
        <v>109.80065420268883</v>
      </c>
    </row>
    <row r="299" spans="1:18" x14ac:dyDescent="0.2">
      <c r="A299" s="7" t="s">
        <v>1926</v>
      </c>
      <c r="B299" s="7" t="s">
        <v>1927</v>
      </c>
      <c r="C299" s="7" t="s">
        <v>1928</v>
      </c>
      <c r="D299" s="8" t="s">
        <v>92</v>
      </c>
      <c r="E299" s="8" t="s">
        <v>1877</v>
      </c>
      <c r="F299" s="9">
        <v>364.4</v>
      </c>
      <c r="G299" s="7" t="s">
        <v>1929</v>
      </c>
      <c r="H299" s="7" t="s">
        <v>1930</v>
      </c>
      <c r="I299" s="7" t="s">
        <v>20</v>
      </c>
      <c r="J299" s="7"/>
      <c r="K299" s="7" t="s">
        <v>1423</v>
      </c>
      <c r="L299" s="7" t="s">
        <v>22</v>
      </c>
      <c r="M299" s="10" t="s">
        <v>383</v>
      </c>
      <c r="N299" s="11" t="s">
        <v>1931</v>
      </c>
      <c r="O299">
        <v>45.78322037692665</v>
      </c>
      <c r="P299">
        <v>51.075866962913388</v>
      </c>
      <c r="Q299">
        <v>46.449612952395512</v>
      </c>
      <c r="R299">
        <v>72.857343711871266</v>
      </c>
    </row>
    <row r="300" spans="1:18" x14ac:dyDescent="0.2">
      <c r="A300" s="7" t="s">
        <v>1932</v>
      </c>
      <c r="B300" s="7" t="s">
        <v>1933</v>
      </c>
      <c r="C300" s="7" t="s">
        <v>1934</v>
      </c>
      <c r="D300" s="8" t="s">
        <v>100</v>
      </c>
      <c r="E300" s="8" t="s">
        <v>1877</v>
      </c>
      <c r="F300" s="9">
        <v>471.37</v>
      </c>
      <c r="G300" s="7" t="s">
        <v>1935</v>
      </c>
      <c r="H300" s="7" t="s">
        <v>1936</v>
      </c>
      <c r="I300" s="7" t="s">
        <v>20</v>
      </c>
      <c r="J300" s="7" t="s">
        <v>103</v>
      </c>
      <c r="K300" s="7" t="s">
        <v>1807</v>
      </c>
      <c r="L300" s="7" t="s">
        <v>33</v>
      </c>
      <c r="M300" s="10" t="s">
        <v>248</v>
      </c>
      <c r="N300" s="11" t="s">
        <v>1937</v>
      </c>
      <c r="O300">
        <v>61.973350114052984</v>
      </c>
      <c r="P300">
        <v>66.575526187832168</v>
      </c>
      <c r="Q300">
        <v>81.538486442494019</v>
      </c>
      <c r="R300">
        <v>90.745410635287058</v>
      </c>
    </row>
    <row r="301" spans="1:18" x14ac:dyDescent="0.2">
      <c r="A301" s="11" t="s">
        <v>1938</v>
      </c>
      <c r="B301" s="12" t="s">
        <v>1939</v>
      </c>
      <c r="C301" s="13" t="s">
        <v>1940</v>
      </c>
      <c r="D301" s="8" t="s">
        <v>110</v>
      </c>
      <c r="E301" s="14" t="s">
        <v>1877</v>
      </c>
      <c r="F301" s="15">
        <v>853.91</v>
      </c>
      <c r="G301" s="12" t="s">
        <v>1941</v>
      </c>
      <c r="H301" s="16" t="s">
        <v>1942</v>
      </c>
      <c r="I301" s="16" t="s">
        <v>20</v>
      </c>
      <c r="J301" s="12" t="s">
        <v>103</v>
      </c>
      <c r="K301" s="12" t="s">
        <v>539</v>
      </c>
      <c r="L301" s="12" t="s">
        <v>22</v>
      </c>
      <c r="M301" s="12" t="s">
        <v>417</v>
      </c>
      <c r="N301" s="12" t="s">
        <v>1943</v>
      </c>
      <c r="O301">
        <v>33.77322476770523</v>
      </c>
      <c r="P301">
        <v>53.927428984298487</v>
      </c>
      <c r="Q301">
        <v>62.414243079449783</v>
      </c>
      <c r="R301">
        <v>34.762464342647448</v>
      </c>
    </row>
    <row r="302" spans="1:18" x14ac:dyDescent="0.2">
      <c r="A302" s="7" t="s">
        <v>116</v>
      </c>
      <c r="C302" s="13"/>
      <c r="D302" s="8" t="s">
        <v>117</v>
      </c>
      <c r="E302" s="8" t="s">
        <v>1877</v>
      </c>
      <c r="F302" s="15"/>
      <c r="H302" s="16"/>
      <c r="I302" s="16"/>
      <c r="O302">
        <v>100</v>
      </c>
      <c r="P302">
        <v>100</v>
      </c>
      <c r="Q302">
        <v>100</v>
      </c>
      <c r="R302">
        <v>100</v>
      </c>
    </row>
    <row r="303" spans="1:18" x14ac:dyDescent="0.2">
      <c r="A303" s="7" t="s">
        <v>1944</v>
      </c>
      <c r="B303" s="7" t="s">
        <v>1945</v>
      </c>
      <c r="C303" s="7" t="s">
        <v>1946</v>
      </c>
      <c r="D303" s="8" t="s">
        <v>118</v>
      </c>
      <c r="E303" s="14" t="s">
        <v>1877</v>
      </c>
      <c r="F303" s="9">
        <v>807.88</v>
      </c>
      <c r="G303" s="7" t="s">
        <v>1947</v>
      </c>
      <c r="H303" s="7" t="s">
        <v>1948</v>
      </c>
      <c r="I303" s="7" t="s">
        <v>20</v>
      </c>
      <c r="J303" s="7" t="s">
        <v>103</v>
      </c>
      <c r="K303" s="7" t="s">
        <v>1949</v>
      </c>
      <c r="L303" s="7" t="s">
        <v>22</v>
      </c>
      <c r="M303" s="10" t="s">
        <v>105</v>
      </c>
      <c r="N303" s="11" t="s">
        <v>1950</v>
      </c>
      <c r="O303">
        <v>82.609311484743557</v>
      </c>
      <c r="P303">
        <v>83.92408896974473</v>
      </c>
      <c r="Q303">
        <v>137.52065123602893</v>
      </c>
      <c r="R303">
        <v>22.485863024345264</v>
      </c>
    </row>
    <row r="304" spans="1:18" x14ac:dyDescent="0.2">
      <c r="A304" s="7" t="s">
        <v>1951</v>
      </c>
      <c r="B304" s="7" t="s">
        <v>1952</v>
      </c>
      <c r="C304" s="7" t="s">
        <v>1953</v>
      </c>
      <c r="D304" s="8" t="s">
        <v>122</v>
      </c>
      <c r="E304" s="8" t="s">
        <v>1877</v>
      </c>
      <c r="F304" s="9">
        <v>544.59</v>
      </c>
      <c r="G304" s="7" t="s">
        <v>1954</v>
      </c>
      <c r="H304" s="7" t="s">
        <v>1955</v>
      </c>
      <c r="I304" s="7" t="s">
        <v>20</v>
      </c>
      <c r="J304" s="7" t="s">
        <v>103</v>
      </c>
      <c r="K304" s="7" t="s">
        <v>302</v>
      </c>
      <c r="L304" s="7" t="s">
        <v>22</v>
      </c>
      <c r="M304" s="10" t="s">
        <v>105</v>
      </c>
      <c r="N304" s="11" t="s">
        <v>1956</v>
      </c>
      <c r="O304">
        <v>61.423984193155448</v>
      </c>
      <c r="P304">
        <v>61.097089349708384</v>
      </c>
      <c r="Q304">
        <v>87.945820631678544</v>
      </c>
      <c r="R304">
        <v>16.04277712201495</v>
      </c>
    </row>
    <row r="305" spans="1:18" x14ac:dyDescent="0.2">
      <c r="A305" s="11" t="s">
        <v>1957</v>
      </c>
      <c r="B305" s="12" t="s">
        <v>1958</v>
      </c>
      <c r="C305" s="13" t="s">
        <v>1959</v>
      </c>
      <c r="D305" s="8" t="s">
        <v>129</v>
      </c>
      <c r="E305" s="8" t="s">
        <v>1877</v>
      </c>
      <c r="F305" s="15">
        <v>334.33</v>
      </c>
      <c r="G305" s="12" t="s">
        <v>1960</v>
      </c>
      <c r="H305" s="16" t="s">
        <v>1961</v>
      </c>
      <c r="I305" s="16" t="s">
        <v>20</v>
      </c>
      <c r="K305" s="12" t="s">
        <v>449</v>
      </c>
      <c r="L305" s="12" t="s">
        <v>22</v>
      </c>
      <c r="M305" s="12" t="s">
        <v>450</v>
      </c>
      <c r="N305" s="12" t="s">
        <v>1962</v>
      </c>
      <c r="O305">
        <v>26.305024421377183</v>
      </c>
      <c r="P305">
        <v>32.721147302383102</v>
      </c>
      <c r="Q305">
        <v>32.644285464886138</v>
      </c>
      <c r="R305">
        <v>15.309337906134829</v>
      </c>
    </row>
    <row r="306" spans="1:18" x14ac:dyDescent="0.2">
      <c r="A306" s="11" t="s">
        <v>1963</v>
      </c>
      <c r="B306" s="12" t="s">
        <v>1964</v>
      </c>
      <c r="C306" s="13" t="s">
        <v>1965</v>
      </c>
      <c r="D306" s="8" t="s">
        <v>136</v>
      </c>
      <c r="E306" s="8" t="s">
        <v>1877</v>
      </c>
      <c r="F306" s="15">
        <v>265.22000000000003</v>
      </c>
      <c r="G306" s="12" t="s">
        <v>1966</v>
      </c>
      <c r="H306" s="16" t="s">
        <v>1967</v>
      </c>
      <c r="I306" s="16" t="s">
        <v>20</v>
      </c>
      <c r="J306" s="12" t="s">
        <v>103</v>
      </c>
      <c r="K306" s="12" t="s">
        <v>449</v>
      </c>
      <c r="L306" s="12" t="s">
        <v>22</v>
      </c>
      <c r="M306" s="12" t="s">
        <v>450</v>
      </c>
      <c r="N306" s="12" t="s">
        <v>1968</v>
      </c>
      <c r="O306">
        <v>91.852828035691203</v>
      </c>
      <c r="P306">
        <v>78.642106567024527</v>
      </c>
      <c r="Q306">
        <v>100.29900719430597</v>
      </c>
      <c r="R306">
        <v>81.449197378402687</v>
      </c>
    </row>
    <row r="307" spans="1:18" x14ac:dyDescent="0.2">
      <c r="A307" s="7" t="s">
        <v>1969</v>
      </c>
      <c r="B307" s="7" t="s">
        <v>1970</v>
      </c>
      <c r="C307" s="7" t="s">
        <v>1971</v>
      </c>
      <c r="D307" s="8" t="s">
        <v>145</v>
      </c>
      <c r="E307" s="8" t="s">
        <v>1877</v>
      </c>
      <c r="F307" s="9">
        <v>305.2</v>
      </c>
      <c r="G307" s="7" t="s">
        <v>1972</v>
      </c>
      <c r="H307" s="7" t="s">
        <v>1973</v>
      </c>
      <c r="I307" s="7" t="s">
        <v>20</v>
      </c>
      <c r="J307" s="7" t="s">
        <v>103</v>
      </c>
      <c r="K307" s="7" t="s">
        <v>1974</v>
      </c>
      <c r="L307" s="7" t="s">
        <v>22</v>
      </c>
      <c r="M307" s="10" t="s">
        <v>450</v>
      </c>
      <c r="N307" s="11" t="s">
        <v>1975</v>
      </c>
      <c r="O307">
        <v>93.329601784415416</v>
      </c>
      <c r="P307">
        <v>80.779908469534746</v>
      </c>
      <c r="Q307">
        <v>106.7589245686607</v>
      </c>
      <c r="R307">
        <v>91.017830142223985</v>
      </c>
    </row>
    <row r="308" spans="1:18" x14ac:dyDescent="0.2">
      <c r="A308" s="11" t="s">
        <v>1976</v>
      </c>
      <c r="B308" s="12" t="s">
        <v>1977</v>
      </c>
      <c r="C308" s="13" t="s">
        <v>1978</v>
      </c>
      <c r="D308" s="8" t="s">
        <v>152</v>
      </c>
      <c r="E308" s="8" t="s">
        <v>1877</v>
      </c>
      <c r="F308" s="15">
        <v>401.84</v>
      </c>
      <c r="G308" s="12" t="s">
        <v>1979</v>
      </c>
      <c r="H308" s="16" t="s">
        <v>1980</v>
      </c>
      <c r="I308" s="16" t="s">
        <v>20</v>
      </c>
      <c r="J308" s="12" t="s">
        <v>21</v>
      </c>
      <c r="K308" s="12" t="s">
        <v>61</v>
      </c>
      <c r="L308" s="12" t="s">
        <v>22</v>
      </c>
      <c r="M308" s="12" t="s">
        <v>62</v>
      </c>
      <c r="N308" s="12" t="s">
        <v>1981</v>
      </c>
      <c r="O308">
        <v>95.438097763699574</v>
      </c>
      <c r="P308">
        <v>83.464852646732083</v>
      </c>
      <c r="Q308">
        <v>101.4551517545362</v>
      </c>
      <c r="R308">
        <v>97.167200629808264</v>
      </c>
    </row>
    <row r="309" spans="1:18" x14ac:dyDescent="0.2">
      <c r="A309" s="7" t="s">
        <v>1982</v>
      </c>
      <c r="B309" s="7" t="s">
        <v>1983</v>
      </c>
      <c r="C309" s="7" t="s">
        <v>1984</v>
      </c>
      <c r="D309" s="8" t="s">
        <v>161</v>
      </c>
      <c r="E309" s="8" t="s">
        <v>1877</v>
      </c>
      <c r="F309" s="9">
        <v>392.49</v>
      </c>
      <c r="G309" s="7" t="s">
        <v>1985</v>
      </c>
      <c r="H309" s="7" t="s">
        <v>1986</v>
      </c>
      <c r="I309" s="7" t="s">
        <v>20</v>
      </c>
      <c r="J309" s="7" t="s">
        <v>1264</v>
      </c>
      <c r="K309" s="7" t="s">
        <v>1987</v>
      </c>
      <c r="L309" s="7" t="s">
        <v>22</v>
      </c>
      <c r="M309" s="10" t="s">
        <v>43</v>
      </c>
      <c r="N309" s="11" t="s">
        <v>1988</v>
      </c>
      <c r="O309">
        <v>61.435823589781791</v>
      </c>
      <c r="P309">
        <v>109.56484669848385</v>
      </c>
      <c r="Q309">
        <v>159.04378692687945</v>
      </c>
      <c r="R309">
        <v>127.76460547527867</v>
      </c>
    </row>
    <row r="310" spans="1:18" x14ac:dyDescent="0.2">
      <c r="A310" s="7" t="s">
        <v>1989</v>
      </c>
      <c r="B310" s="7" t="s">
        <v>1990</v>
      </c>
      <c r="C310" s="7" t="s">
        <v>1991</v>
      </c>
      <c r="D310" s="8" t="s">
        <v>169</v>
      </c>
      <c r="E310" s="8" t="s">
        <v>1877</v>
      </c>
      <c r="F310" s="9">
        <v>174.2</v>
      </c>
      <c r="G310" s="7" t="s">
        <v>1992</v>
      </c>
      <c r="H310" s="7" t="s">
        <v>1993</v>
      </c>
      <c r="I310" s="7" t="s">
        <v>20</v>
      </c>
      <c r="J310" s="7" t="s">
        <v>172</v>
      </c>
      <c r="K310" s="7" t="s">
        <v>52</v>
      </c>
      <c r="L310" s="7" t="s">
        <v>22</v>
      </c>
      <c r="M310" s="10" t="s">
        <v>52</v>
      </c>
      <c r="N310" s="11" t="s">
        <v>1994</v>
      </c>
      <c r="O310">
        <v>43.068843553078906</v>
      </c>
      <c r="P310">
        <v>83.02057777632632</v>
      </c>
      <c r="Q310">
        <v>112.16660810955926</v>
      </c>
      <c r="R310">
        <v>121.62327979002642</v>
      </c>
    </row>
    <row r="311" spans="1:18" x14ac:dyDescent="0.2">
      <c r="A311" s="7" t="s">
        <v>1995</v>
      </c>
      <c r="B311" s="7" t="s">
        <v>1996</v>
      </c>
      <c r="C311" s="7" t="s">
        <v>1997</v>
      </c>
      <c r="D311" s="8" t="s">
        <v>178</v>
      </c>
      <c r="E311" s="14" t="s">
        <v>1877</v>
      </c>
      <c r="F311" s="9">
        <v>430.37</v>
      </c>
      <c r="G311" s="7" t="s">
        <v>1998</v>
      </c>
      <c r="H311" s="7" t="s">
        <v>1999</v>
      </c>
      <c r="I311" s="7" t="s">
        <v>20</v>
      </c>
      <c r="J311" s="7" t="s">
        <v>70</v>
      </c>
      <c r="K311" s="7" t="s">
        <v>834</v>
      </c>
      <c r="L311" s="7" t="s">
        <v>22</v>
      </c>
      <c r="M311" s="10" t="s">
        <v>72</v>
      </c>
      <c r="N311" s="11" t="s">
        <v>2000</v>
      </c>
      <c r="O311">
        <v>90.540936358003322</v>
      </c>
      <c r="P311">
        <v>78.430486222731616</v>
      </c>
      <c r="Q311">
        <v>94.175615870262291</v>
      </c>
      <c r="R311">
        <v>116.02100362039985</v>
      </c>
    </row>
    <row r="312" spans="1:18" x14ac:dyDescent="0.2">
      <c r="A312" s="7" t="s">
        <v>2001</v>
      </c>
      <c r="B312" s="7" t="s">
        <v>2002</v>
      </c>
      <c r="C312" s="7" t="s">
        <v>2003</v>
      </c>
      <c r="D312" s="8" t="s">
        <v>186</v>
      </c>
      <c r="E312" s="8" t="s">
        <v>1877</v>
      </c>
      <c r="F312" s="9" t="s">
        <v>2004</v>
      </c>
      <c r="G312" s="7" t="s">
        <v>2005</v>
      </c>
      <c r="H312" s="7" t="s">
        <v>2006</v>
      </c>
      <c r="I312" s="7" t="s">
        <v>20</v>
      </c>
      <c r="J312" s="7" t="s">
        <v>172</v>
      </c>
      <c r="K312" s="7" t="s">
        <v>52</v>
      </c>
      <c r="L312" s="7" t="s">
        <v>33</v>
      </c>
      <c r="M312" s="10" t="s">
        <v>52</v>
      </c>
      <c r="N312" s="11" t="s">
        <v>2007</v>
      </c>
      <c r="O312">
        <v>88.050167040323316</v>
      </c>
      <c r="P312">
        <v>73.174502135634214</v>
      </c>
      <c r="Q312">
        <v>87.973659720118405</v>
      </c>
      <c r="R312">
        <v>106.38290483749725</v>
      </c>
    </row>
    <row r="313" spans="1:18" x14ac:dyDescent="0.2">
      <c r="A313" s="10" t="s">
        <v>2008</v>
      </c>
      <c r="B313" s="12" t="s">
        <v>2009</v>
      </c>
      <c r="C313" s="17" t="s">
        <v>2010</v>
      </c>
      <c r="D313" s="8" t="s">
        <v>193</v>
      </c>
      <c r="E313" s="14" t="s">
        <v>1877</v>
      </c>
      <c r="F313" s="15">
        <v>383.46</v>
      </c>
      <c r="G313" s="12" t="s">
        <v>2011</v>
      </c>
      <c r="H313" s="16" t="s">
        <v>2012</v>
      </c>
      <c r="I313" s="16" t="s">
        <v>20</v>
      </c>
      <c r="J313" s="12" t="s">
        <v>31</v>
      </c>
      <c r="K313" s="12" t="s">
        <v>467</v>
      </c>
      <c r="L313" s="12" t="s">
        <v>22</v>
      </c>
      <c r="M313" s="12" t="s">
        <v>292</v>
      </c>
      <c r="N313" s="12" t="s">
        <v>2013</v>
      </c>
      <c r="O313">
        <v>86.054668962556804</v>
      </c>
      <c r="P313">
        <v>77.861336575898491</v>
      </c>
      <c r="Q313">
        <v>93.908385507868744</v>
      </c>
      <c r="R313">
        <v>104.82323205187221</v>
      </c>
    </row>
    <row r="314" spans="1:18" x14ac:dyDescent="0.2">
      <c r="A314" s="7" t="s">
        <v>116</v>
      </c>
      <c r="C314" s="17"/>
      <c r="D314" s="8" t="s">
        <v>198</v>
      </c>
      <c r="E314" s="8" t="s">
        <v>1877</v>
      </c>
      <c r="F314" s="15"/>
      <c r="H314" s="16"/>
      <c r="I314" s="16"/>
      <c r="O314">
        <v>100</v>
      </c>
      <c r="P314">
        <v>100</v>
      </c>
      <c r="Q314">
        <v>100</v>
      </c>
      <c r="R314">
        <v>100</v>
      </c>
    </row>
    <row r="315" spans="1:18" x14ac:dyDescent="0.2">
      <c r="A315" s="7" t="s">
        <v>2014</v>
      </c>
      <c r="B315" s="7" t="s">
        <v>2015</v>
      </c>
      <c r="C315" s="7" t="s">
        <v>2016</v>
      </c>
      <c r="D315" s="8" t="s">
        <v>878</v>
      </c>
      <c r="E315" s="8" t="s">
        <v>1877</v>
      </c>
      <c r="F315" s="9">
        <v>586.67999999999995</v>
      </c>
      <c r="G315" s="7" t="s">
        <v>2017</v>
      </c>
      <c r="H315" s="7" t="s">
        <v>2018</v>
      </c>
      <c r="I315" s="7" t="s">
        <v>20</v>
      </c>
      <c r="J315" s="7" t="s">
        <v>103</v>
      </c>
      <c r="K315" s="7" t="s">
        <v>87</v>
      </c>
      <c r="L315" s="7" t="s">
        <v>33</v>
      </c>
      <c r="M315" s="10" t="s">
        <v>34</v>
      </c>
      <c r="N315" s="11" t="s">
        <v>2019</v>
      </c>
      <c r="O315">
        <v>76.252657626994278</v>
      </c>
      <c r="P315">
        <v>111.52134281168023</v>
      </c>
      <c r="Q315">
        <v>118.88015190979483</v>
      </c>
      <c r="R315">
        <v>54.089128184612079</v>
      </c>
    </row>
    <row r="316" spans="1:18" x14ac:dyDescent="0.2">
      <c r="A316" s="7" t="s">
        <v>2020</v>
      </c>
      <c r="B316" s="7" t="s">
        <v>2021</v>
      </c>
      <c r="C316" s="7" t="s">
        <v>2022</v>
      </c>
      <c r="D316" s="8" t="s">
        <v>210</v>
      </c>
      <c r="E316" s="8" t="s">
        <v>1877</v>
      </c>
      <c r="F316" s="9">
        <v>372.54</v>
      </c>
      <c r="G316" s="7" t="s">
        <v>2023</v>
      </c>
      <c r="H316" s="7" t="s">
        <v>2024</v>
      </c>
      <c r="I316" s="7" t="s">
        <v>20</v>
      </c>
      <c r="J316" s="7" t="s">
        <v>70</v>
      </c>
      <c r="K316" s="7" t="s">
        <v>213</v>
      </c>
      <c r="L316" s="7" t="s">
        <v>22</v>
      </c>
      <c r="M316" s="10" t="s">
        <v>72</v>
      </c>
      <c r="N316" s="11" t="s">
        <v>2025</v>
      </c>
      <c r="O316">
        <v>93.543015797875427</v>
      </c>
      <c r="P316">
        <v>80.888661409546287</v>
      </c>
      <c r="Q316">
        <v>120.23237369699125</v>
      </c>
      <c r="R316">
        <v>59.448706040508291</v>
      </c>
    </row>
    <row r="317" spans="1:18" x14ac:dyDescent="0.2">
      <c r="A317" s="7" t="s">
        <v>2026</v>
      </c>
      <c r="B317" s="7" t="s">
        <v>2027</v>
      </c>
      <c r="C317" s="7" t="s">
        <v>2028</v>
      </c>
      <c r="D317" s="8" t="s">
        <v>218</v>
      </c>
      <c r="E317" s="8" t="s">
        <v>1877</v>
      </c>
      <c r="F317" s="9">
        <v>329.82</v>
      </c>
      <c r="G317" s="7" t="s">
        <v>2029</v>
      </c>
      <c r="H317" s="7" t="s">
        <v>2030</v>
      </c>
      <c r="I317" s="7" t="s">
        <v>60</v>
      </c>
      <c r="J317" s="7" t="s">
        <v>31</v>
      </c>
      <c r="K317" s="7" t="s">
        <v>61</v>
      </c>
      <c r="L317" s="7" t="s">
        <v>22</v>
      </c>
      <c r="M317" s="10" t="s">
        <v>62</v>
      </c>
      <c r="N317" s="11" t="s">
        <v>2031</v>
      </c>
      <c r="O317">
        <v>83.310215154400595</v>
      </c>
      <c r="P317">
        <v>81.64269887660511</v>
      </c>
      <c r="Q317">
        <v>122.84590641475832</v>
      </c>
      <c r="R317">
        <v>68.39771019241698</v>
      </c>
    </row>
    <row r="318" spans="1:18" x14ac:dyDescent="0.2">
      <c r="A318" s="7" t="s">
        <v>2032</v>
      </c>
      <c r="B318" s="7" t="s">
        <v>2033</v>
      </c>
      <c r="C318" s="7" t="s">
        <v>2034</v>
      </c>
      <c r="D318" s="8" t="s">
        <v>227</v>
      </c>
      <c r="E318" s="8" t="s">
        <v>1877</v>
      </c>
      <c r="F318" s="9">
        <v>425.91</v>
      </c>
      <c r="G318" s="7" t="s">
        <v>2035</v>
      </c>
      <c r="H318" s="7" t="s">
        <v>2036</v>
      </c>
      <c r="I318" s="7" t="s">
        <v>60</v>
      </c>
      <c r="J318" s="7"/>
      <c r="K318" s="7" t="s">
        <v>773</v>
      </c>
      <c r="L318" s="7" t="s">
        <v>22</v>
      </c>
      <c r="M318" s="10" t="s">
        <v>282</v>
      </c>
      <c r="N318" s="11" t="s">
        <v>2037</v>
      </c>
      <c r="O318">
        <v>91.422571389511219</v>
      </c>
      <c r="P318">
        <v>81.84729056415847</v>
      </c>
      <c r="Q318">
        <v>104.12744632878835</v>
      </c>
      <c r="R318">
        <v>82.810645916170984</v>
      </c>
    </row>
    <row r="319" spans="1:18" x14ac:dyDescent="0.2">
      <c r="A319" s="7" t="s">
        <v>2038</v>
      </c>
      <c r="B319" s="7" t="s">
        <v>2039</v>
      </c>
      <c r="C319" s="7" t="s">
        <v>2040</v>
      </c>
      <c r="D319" s="8" t="s">
        <v>236</v>
      </c>
      <c r="E319" s="8" t="s">
        <v>1877</v>
      </c>
      <c r="F319" s="9">
        <v>337.35</v>
      </c>
      <c r="G319" s="7" t="s">
        <v>2041</v>
      </c>
      <c r="H319" s="7" t="s">
        <v>2042</v>
      </c>
      <c r="I319" s="7" t="s">
        <v>20</v>
      </c>
      <c r="J319" s="7" t="s">
        <v>31</v>
      </c>
      <c r="K319" s="7" t="s">
        <v>467</v>
      </c>
      <c r="L319" s="7" t="s">
        <v>22</v>
      </c>
      <c r="M319" s="10" t="s">
        <v>292</v>
      </c>
      <c r="N319" s="11" t="s">
        <v>2043</v>
      </c>
      <c r="O319">
        <v>52.632519667536158</v>
      </c>
      <c r="P319">
        <v>83.332096862836153</v>
      </c>
      <c r="Q319">
        <v>121.92853548759237</v>
      </c>
      <c r="R319">
        <v>89.333463981772255</v>
      </c>
    </row>
    <row r="320" spans="1:18" x14ac:dyDescent="0.2">
      <c r="A320" s="7" t="s">
        <v>2044</v>
      </c>
      <c r="B320" s="7" t="s">
        <v>2045</v>
      </c>
      <c r="C320" s="7" t="s">
        <v>2046</v>
      </c>
      <c r="D320" s="8" t="s">
        <v>244</v>
      </c>
      <c r="E320" s="8" t="s">
        <v>1877</v>
      </c>
      <c r="F320" s="9">
        <v>419.9</v>
      </c>
      <c r="G320" s="7" t="s">
        <v>2047</v>
      </c>
      <c r="H320" s="7" t="s">
        <v>2048</v>
      </c>
      <c r="I320" s="7" t="s">
        <v>301</v>
      </c>
      <c r="J320" s="7" t="s">
        <v>172</v>
      </c>
      <c r="K320" s="7" t="s">
        <v>196</v>
      </c>
      <c r="L320" s="7" t="s">
        <v>22</v>
      </c>
      <c r="M320" s="10" t="s">
        <v>62</v>
      </c>
      <c r="N320" s="11" t="s">
        <v>2049</v>
      </c>
      <c r="O320">
        <v>88.583034337003795</v>
      </c>
      <c r="P320">
        <v>87.581002669388511</v>
      </c>
      <c r="Q320">
        <v>119.36510634175451</v>
      </c>
      <c r="R320">
        <v>99.772943944735388</v>
      </c>
    </row>
    <row r="321" spans="1:18" x14ac:dyDescent="0.2">
      <c r="A321" s="7" t="s">
        <v>2050</v>
      </c>
      <c r="B321" s="7" t="s">
        <v>2051</v>
      </c>
      <c r="C321" s="7" t="s">
        <v>2052</v>
      </c>
      <c r="D321" s="8" t="s">
        <v>253</v>
      </c>
      <c r="E321" s="14" t="s">
        <v>1877</v>
      </c>
      <c r="F321" s="9">
        <v>637.73</v>
      </c>
      <c r="G321" s="7" t="s">
        <v>2053</v>
      </c>
      <c r="H321" s="7" t="s">
        <v>2054</v>
      </c>
      <c r="I321" s="7" t="s">
        <v>113</v>
      </c>
      <c r="J321" s="7" t="s">
        <v>21</v>
      </c>
      <c r="K321" s="7" t="s">
        <v>114</v>
      </c>
      <c r="L321" s="7" t="s">
        <v>22</v>
      </c>
      <c r="M321" s="10" t="s">
        <v>62</v>
      </c>
      <c r="N321" s="11" t="s">
        <v>2055</v>
      </c>
      <c r="O321">
        <v>91.813380510634317</v>
      </c>
      <c r="P321">
        <v>91.170344916332439</v>
      </c>
      <c r="Q321">
        <v>111.64885536267778</v>
      </c>
      <c r="R321">
        <v>117.40389771203647</v>
      </c>
    </row>
    <row r="322" spans="1:18" x14ac:dyDescent="0.2">
      <c r="A322" s="7" t="s">
        <v>2056</v>
      </c>
      <c r="B322" s="7" t="s">
        <v>2057</v>
      </c>
      <c r="C322" s="7" t="s">
        <v>2058</v>
      </c>
      <c r="D322" s="8" t="s">
        <v>262</v>
      </c>
      <c r="E322" s="8" t="s">
        <v>1877</v>
      </c>
      <c r="F322" s="9">
        <v>585.65</v>
      </c>
      <c r="G322" s="7" t="s">
        <v>2059</v>
      </c>
      <c r="H322" s="7" t="s">
        <v>2060</v>
      </c>
      <c r="I322" s="7" t="s">
        <v>20</v>
      </c>
      <c r="J322" s="7" t="s">
        <v>31</v>
      </c>
      <c r="K322" s="7"/>
      <c r="L322" s="7" t="s">
        <v>22</v>
      </c>
      <c r="M322" s="10"/>
      <c r="N322" s="11" t="s">
        <v>2061</v>
      </c>
      <c r="O322">
        <v>82.622627333577071</v>
      </c>
      <c r="P322">
        <v>77.003579353829267</v>
      </c>
      <c r="Q322">
        <v>115.19088333088257</v>
      </c>
      <c r="R322">
        <v>112.24691408732183</v>
      </c>
    </row>
    <row r="323" spans="1:18" x14ac:dyDescent="0.2">
      <c r="A323" s="7" t="s">
        <v>2062</v>
      </c>
      <c r="B323" s="7" t="s">
        <v>2063</v>
      </c>
      <c r="C323" s="7" t="s">
        <v>2064</v>
      </c>
      <c r="D323" s="8" t="s">
        <v>270</v>
      </c>
      <c r="E323" s="14" t="s">
        <v>1877</v>
      </c>
      <c r="F323" s="9">
        <v>287.20999999999998</v>
      </c>
      <c r="G323" s="7" t="s">
        <v>2065</v>
      </c>
      <c r="H323" s="7" t="s">
        <v>2066</v>
      </c>
      <c r="I323" s="7" t="s">
        <v>20</v>
      </c>
      <c r="J323" s="7" t="s">
        <v>31</v>
      </c>
      <c r="K323" s="7" t="s">
        <v>291</v>
      </c>
      <c r="L323" s="7" t="s">
        <v>22</v>
      </c>
      <c r="M323" s="10" t="s">
        <v>292</v>
      </c>
      <c r="N323" s="11" t="s">
        <v>2067</v>
      </c>
      <c r="O323">
        <v>97.04289158595131</v>
      </c>
      <c r="P323">
        <v>84.902848167049086</v>
      </c>
      <c r="Q323">
        <v>116.52456457929273</v>
      </c>
      <c r="R323">
        <v>123.49471519900629</v>
      </c>
    </row>
    <row r="324" spans="1:18" x14ac:dyDescent="0.2">
      <c r="A324" s="7" t="s">
        <v>2068</v>
      </c>
      <c r="B324" s="7" t="s">
        <v>2069</v>
      </c>
      <c r="C324" s="7" t="s">
        <v>2070</v>
      </c>
      <c r="D324" s="8" t="s">
        <v>278</v>
      </c>
      <c r="E324" s="8" t="s">
        <v>1877</v>
      </c>
      <c r="F324" s="9">
        <v>500.46</v>
      </c>
      <c r="G324" s="7" t="s">
        <v>2071</v>
      </c>
      <c r="H324" s="7" t="s">
        <v>2072</v>
      </c>
      <c r="I324" s="7" t="s">
        <v>318</v>
      </c>
      <c r="J324" s="7" t="s">
        <v>172</v>
      </c>
      <c r="K324" s="7" t="s">
        <v>173</v>
      </c>
      <c r="L324" s="7" t="s">
        <v>22</v>
      </c>
      <c r="M324" s="10" t="s">
        <v>43</v>
      </c>
      <c r="N324" s="11" t="s">
        <v>2073</v>
      </c>
      <c r="O324">
        <v>96.53529273402971</v>
      </c>
      <c r="P324">
        <v>80.532957648061171</v>
      </c>
      <c r="Q324">
        <v>104.95883168949794</v>
      </c>
      <c r="R324">
        <v>115.10657598646138</v>
      </c>
    </row>
    <row r="325" spans="1:18" x14ac:dyDescent="0.2">
      <c r="A325" s="7" t="s">
        <v>2074</v>
      </c>
      <c r="B325" s="7" t="s">
        <v>2075</v>
      </c>
      <c r="C325" s="7" t="s">
        <v>2076</v>
      </c>
      <c r="D325" s="8" t="s">
        <v>287</v>
      </c>
      <c r="E325" s="8" t="s">
        <v>1877</v>
      </c>
      <c r="F325" s="9">
        <v>452.59</v>
      </c>
      <c r="G325" s="7" t="s">
        <v>2077</v>
      </c>
      <c r="H325" s="7" t="s">
        <v>2078</v>
      </c>
      <c r="I325" s="7" t="s">
        <v>20</v>
      </c>
      <c r="J325" s="7" t="s">
        <v>70</v>
      </c>
      <c r="K325" s="7" t="s">
        <v>1002</v>
      </c>
      <c r="L325" s="7" t="s">
        <v>22</v>
      </c>
      <c r="M325" s="10" t="s">
        <v>43</v>
      </c>
      <c r="N325" s="11" t="s">
        <v>2079</v>
      </c>
      <c r="O325">
        <v>91.47666607049527</v>
      </c>
      <c r="P325">
        <v>76.292667057421824</v>
      </c>
      <c r="Q325">
        <v>120.97282105202501</v>
      </c>
      <c r="R325">
        <v>105.02906012378011</v>
      </c>
    </row>
    <row r="326" spans="1:18" x14ac:dyDescent="0.2">
      <c r="A326" s="7" t="s">
        <v>116</v>
      </c>
      <c r="B326" s="7"/>
      <c r="C326" s="7"/>
      <c r="D326" s="8" t="s">
        <v>294</v>
      </c>
      <c r="E326" s="8" t="s">
        <v>1877</v>
      </c>
      <c r="F326" s="9"/>
      <c r="G326" s="7"/>
      <c r="H326" s="7"/>
      <c r="I326" s="7"/>
      <c r="J326" s="7"/>
      <c r="K326" s="7"/>
      <c r="L326" s="7"/>
      <c r="M326" s="10"/>
      <c r="N326" s="11"/>
      <c r="O326">
        <v>100</v>
      </c>
      <c r="P326">
        <v>100</v>
      </c>
      <c r="Q326">
        <v>100</v>
      </c>
      <c r="R326">
        <v>100</v>
      </c>
    </row>
    <row r="327" spans="1:18" x14ac:dyDescent="0.2">
      <c r="A327" s="7" t="s">
        <v>2080</v>
      </c>
      <c r="B327" s="7" t="s">
        <v>2081</v>
      </c>
      <c r="C327" s="7" t="s">
        <v>2082</v>
      </c>
      <c r="D327" s="8" t="s">
        <v>951</v>
      </c>
      <c r="E327" s="8" t="s">
        <v>1877</v>
      </c>
      <c r="F327" s="9">
        <v>419.86</v>
      </c>
      <c r="G327" s="7" t="s">
        <v>2083</v>
      </c>
      <c r="H327" s="7" t="s">
        <v>2084</v>
      </c>
      <c r="I327" s="7" t="s">
        <v>20</v>
      </c>
      <c r="J327" s="7"/>
      <c r="K327" s="7" t="s">
        <v>773</v>
      </c>
      <c r="L327" s="7" t="s">
        <v>33</v>
      </c>
      <c r="M327" s="10" t="s">
        <v>282</v>
      </c>
      <c r="N327" s="11" t="s">
        <v>2085</v>
      </c>
      <c r="O327">
        <v>48.703871324703933</v>
      </c>
      <c r="P327">
        <v>102.78700387127046</v>
      </c>
      <c r="Q327">
        <v>116.14412267805062</v>
      </c>
      <c r="R327">
        <v>44.468317236166769</v>
      </c>
    </row>
    <row r="328" spans="1:18" x14ac:dyDescent="0.2">
      <c r="A328" s="11" t="s">
        <v>2086</v>
      </c>
      <c r="B328" s="12" t="s">
        <v>2087</v>
      </c>
      <c r="C328" s="13" t="s">
        <v>2088</v>
      </c>
      <c r="D328" s="8" t="s">
        <v>307</v>
      </c>
      <c r="E328" s="8" t="s">
        <v>1877</v>
      </c>
      <c r="F328" s="15">
        <v>458.93</v>
      </c>
      <c r="G328" s="12" t="s">
        <v>2089</v>
      </c>
      <c r="H328" s="16" t="s">
        <v>2090</v>
      </c>
      <c r="I328" s="16" t="s">
        <v>139</v>
      </c>
      <c r="K328" s="12" t="s">
        <v>61</v>
      </c>
      <c r="L328" s="12" t="s">
        <v>22</v>
      </c>
      <c r="M328" s="12" t="s">
        <v>62</v>
      </c>
      <c r="N328" s="12" t="s">
        <v>2091</v>
      </c>
      <c r="O328">
        <v>82.135996741999165</v>
      </c>
      <c r="P328">
        <v>86.50070638229505</v>
      </c>
      <c r="Q328">
        <v>135.3141574389025</v>
      </c>
      <c r="R328">
        <v>74.723897050834367</v>
      </c>
    </row>
    <row r="329" spans="1:18" x14ac:dyDescent="0.2">
      <c r="A329" s="7" t="s">
        <v>2092</v>
      </c>
      <c r="B329" s="7" t="s">
        <v>2093</v>
      </c>
      <c r="C329" s="7" t="s">
        <v>2094</v>
      </c>
      <c r="D329" s="8" t="s">
        <v>315</v>
      </c>
      <c r="E329" s="8" t="s">
        <v>1877</v>
      </c>
      <c r="F329" s="9">
        <v>437.89</v>
      </c>
      <c r="G329" s="7" t="s">
        <v>2095</v>
      </c>
      <c r="H329" s="7" t="s">
        <v>2096</v>
      </c>
      <c r="I329" s="7" t="s">
        <v>60</v>
      </c>
      <c r="J329" s="7" t="s">
        <v>31</v>
      </c>
      <c r="K329" s="7" t="s">
        <v>87</v>
      </c>
      <c r="L329" s="7" t="s">
        <v>22</v>
      </c>
      <c r="M329" s="10" t="s">
        <v>34</v>
      </c>
      <c r="N329" s="11" t="s">
        <v>2097</v>
      </c>
      <c r="O329">
        <v>91.086026401083615</v>
      </c>
      <c r="P329">
        <v>88.023247542456716</v>
      </c>
      <c r="Q329">
        <v>138.58153882919925</v>
      </c>
      <c r="R329">
        <v>86.649725353048609</v>
      </c>
    </row>
    <row r="330" spans="1:18" x14ac:dyDescent="0.2">
      <c r="A330" s="7" t="s">
        <v>2098</v>
      </c>
      <c r="B330" s="7" t="s">
        <v>2099</v>
      </c>
      <c r="C330" s="7" t="s">
        <v>2100</v>
      </c>
      <c r="D330" s="8" t="s">
        <v>325</v>
      </c>
      <c r="E330" s="8" t="s">
        <v>1877</v>
      </c>
      <c r="F330" s="9">
        <v>310.35000000000002</v>
      </c>
      <c r="G330" s="7" t="s">
        <v>2101</v>
      </c>
      <c r="H330" s="7" t="s">
        <v>2102</v>
      </c>
      <c r="I330" s="7" t="s">
        <v>20</v>
      </c>
      <c r="J330" s="7"/>
      <c r="K330" s="7" t="s">
        <v>319</v>
      </c>
      <c r="L330" s="7" t="s">
        <v>22</v>
      </c>
      <c r="M330" s="10" t="s">
        <v>320</v>
      </c>
      <c r="N330" s="11" t="s">
        <v>2103</v>
      </c>
      <c r="O330">
        <v>72.987389816845933</v>
      </c>
      <c r="P330">
        <v>84.510518139490188</v>
      </c>
      <c r="Q330">
        <v>123.02716026037884</v>
      </c>
      <c r="R330">
        <v>92.708467640008152</v>
      </c>
    </row>
    <row r="331" spans="1:18" x14ac:dyDescent="0.2">
      <c r="A331" s="7" t="s">
        <v>2104</v>
      </c>
      <c r="B331" s="7" t="s">
        <v>2105</v>
      </c>
      <c r="C331" s="7" t="s">
        <v>2106</v>
      </c>
      <c r="D331" s="8" t="s">
        <v>333</v>
      </c>
      <c r="E331" s="14" t="s">
        <v>1877</v>
      </c>
      <c r="F331" s="9">
        <v>517.05999999999995</v>
      </c>
      <c r="G331" s="7" t="s">
        <v>2107</v>
      </c>
      <c r="H331" s="7" t="s">
        <v>2108</v>
      </c>
      <c r="I331" s="7" t="s">
        <v>20</v>
      </c>
      <c r="J331" s="7"/>
      <c r="K331" s="7"/>
      <c r="L331" s="7" t="s">
        <v>22</v>
      </c>
      <c r="M331" s="10"/>
      <c r="N331" s="11" t="s">
        <v>2109</v>
      </c>
      <c r="O331">
        <v>23.326091251920325</v>
      </c>
      <c r="P331">
        <v>27.437682834373128</v>
      </c>
      <c r="Q331">
        <v>31.414162684325223</v>
      </c>
      <c r="R331">
        <v>24.578292231212394</v>
      </c>
    </row>
    <row r="332" spans="1:18" x14ac:dyDescent="0.2">
      <c r="A332" s="7" t="s">
        <v>2110</v>
      </c>
      <c r="B332" s="7" t="s">
        <v>2111</v>
      </c>
      <c r="C332" s="7" t="s">
        <v>2112</v>
      </c>
      <c r="D332" s="8" t="s">
        <v>340</v>
      </c>
      <c r="E332" s="8" t="s">
        <v>1877</v>
      </c>
      <c r="F332" s="9">
        <v>362.36</v>
      </c>
      <c r="G332" s="7" t="s">
        <v>2113</v>
      </c>
      <c r="H332" s="7" t="s">
        <v>2114</v>
      </c>
      <c r="I332" s="7" t="s">
        <v>20</v>
      </c>
      <c r="J332" s="7" t="s">
        <v>31</v>
      </c>
      <c r="K332" s="7" t="s">
        <v>467</v>
      </c>
      <c r="L332" s="7" t="s">
        <v>33</v>
      </c>
      <c r="M332" s="10" t="s">
        <v>292</v>
      </c>
      <c r="N332" s="11" t="s">
        <v>2115</v>
      </c>
      <c r="O332">
        <v>88.585394160428052</v>
      </c>
      <c r="P332">
        <v>95.014775236899737</v>
      </c>
      <c r="Q332">
        <v>147.65063828604519</v>
      </c>
      <c r="R332">
        <v>117.23049401427703</v>
      </c>
    </row>
    <row r="333" spans="1:18" x14ac:dyDescent="0.2">
      <c r="A333" s="7" t="s">
        <v>2116</v>
      </c>
      <c r="B333" s="7" t="s">
        <v>2117</v>
      </c>
      <c r="C333" s="7" t="s">
        <v>2118</v>
      </c>
      <c r="D333" s="8" t="s">
        <v>348</v>
      </c>
      <c r="E333" s="14" t="s">
        <v>1877</v>
      </c>
      <c r="F333" s="9">
        <v>449.4</v>
      </c>
      <c r="G333" s="7" t="s">
        <v>2119</v>
      </c>
      <c r="H333" s="7" t="s">
        <v>2120</v>
      </c>
      <c r="I333" s="7" t="s">
        <v>60</v>
      </c>
      <c r="J333" s="7" t="s">
        <v>21</v>
      </c>
      <c r="K333" s="7" t="s">
        <v>61</v>
      </c>
      <c r="L333" s="7" t="s">
        <v>22</v>
      </c>
      <c r="M333" s="10" t="s">
        <v>62</v>
      </c>
      <c r="N333" s="11" t="s">
        <v>2121</v>
      </c>
      <c r="O333">
        <v>96.814181083161657</v>
      </c>
      <c r="P333">
        <v>103.46188600765197</v>
      </c>
      <c r="Q333">
        <v>131.28529044217805</v>
      </c>
      <c r="R333">
        <v>141.8947329654959</v>
      </c>
    </row>
    <row r="334" spans="1:18" x14ac:dyDescent="0.2">
      <c r="A334" s="7" t="s">
        <v>2122</v>
      </c>
      <c r="B334" s="7" t="s">
        <v>2123</v>
      </c>
      <c r="C334" s="7" t="s">
        <v>2124</v>
      </c>
      <c r="D334" s="8" t="s">
        <v>355</v>
      </c>
      <c r="E334" s="8" t="s">
        <v>1877</v>
      </c>
      <c r="F334" s="9">
        <v>212.23</v>
      </c>
      <c r="G334" s="7" t="s">
        <v>2125</v>
      </c>
      <c r="H334" s="7" t="s">
        <v>2126</v>
      </c>
      <c r="I334" s="7" t="s">
        <v>20</v>
      </c>
      <c r="J334" s="7" t="s">
        <v>21</v>
      </c>
      <c r="K334" s="7" t="s">
        <v>173</v>
      </c>
      <c r="L334" s="7" t="s">
        <v>22</v>
      </c>
      <c r="M334" s="10" t="s">
        <v>43</v>
      </c>
      <c r="N334" s="11" t="s">
        <v>2127</v>
      </c>
      <c r="O334">
        <v>97.309641914539185</v>
      </c>
      <c r="P334">
        <v>87.311500158119827</v>
      </c>
      <c r="Q334">
        <v>128.5969168430139</v>
      </c>
      <c r="R334">
        <v>133.86639169999276</v>
      </c>
    </row>
    <row r="335" spans="1:18" x14ac:dyDescent="0.2">
      <c r="A335" s="7" t="s">
        <v>2128</v>
      </c>
      <c r="B335" s="7" t="s">
        <v>2129</v>
      </c>
      <c r="C335" s="7" t="s">
        <v>2130</v>
      </c>
      <c r="D335" s="8" t="s">
        <v>364</v>
      </c>
      <c r="E335" s="8" t="s">
        <v>1877</v>
      </c>
      <c r="F335" s="9">
        <v>313.86</v>
      </c>
      <c r="G335" s="7" t="s">
        <v>2131</v>
      </c>
      <c r="H335" s="7" t="s">
        <v>2132</v>
      </c>
      <c r="I335" s="7" t="s">
        <v>60</v>
      </c>
      <c r="J335" s="7" t="s">
        <v>21</v>
      </c>
      <c r="K335" s="7" t="s">
        <v>61</v>
      </c>
      <c r="L335" s="7" t="s">
        <v>22</v>
      </c>
      <c r="M335" s="10" t="s">
        <v>62</v>
      </c>
      <c r="N335" s="11" t="s">
        <v>2133</v>
      </c>
      <c r="O335">
        <v>96.789820316217799</v>
      </c>
      <c r="P335">
        <v>83.171364554378599</v>
      </c>
      <c r="Q335">
        <v>122.61084315187213</v>
      </c>
      <c r="R335">
        <v>131.36276006342553</v>
      </c>
    </row>
    <row r="336" spans="1:18" x14ac:dyDescent="0.2">
      <c r="A336" s="7" t="s">
        <v>2134</v>
      </c>
      <c r="B336" s="7" t="s">
        <v>2135</v>
      </c>
      <c r="C336" s="7" t="s">
        <v>2136</v>
      </c>
      <c r="D336" s="8" t="s">
        <v>372</v>
      </c>
      <c r="E336" s="8" t="s">
        <v>1877</v>
      </c>
      <c r="F336" s="9">
        <v>327.33</v>
      </c>
      <c r="G336" s="7" t="s">
        <v>2137</v>
      </c>
      <c r="H336" s="7" t="s">
        <v>2138</v>
      </c>
      <c r="I336" s="7" t="s">
        <v>20</v>
      </c>
      <c r="J336" s="7" t="s">
        <v>792</v>
      </c>
      <c r="K336" s="7" t="s">
        <v>1126</v>
      </c>
      <c r="L336" s="7" t="s">
        <v>22</v>
      </c>
      <c r="M336" s="10" t="s">
        <v>282</v>
      </c>
      <c r="N336" s="11" t="s">
        <v>2139</v>
      </c>
      <c r="O336">
        <v>56.164101676457662</v>
      </c>
      <c r="P336">
        <v>40.548119510981842</v>
      </c>
      <c r="Q336">
        <v>136.46721605710658</v>
      </c>
      <c r="R336">
        <v>38.884205020301579</v>
      </c>
    </row>
    <row r="337" spans="1:18" x14ac:dyDescent="0.2">
      <c r="A337" s="10" t="s">
        <v>2140</v>
      </c>
      <c r="B337" s="12" t="s">
        <v>2141</v>
      </c>
      <c r="C337" s="17" t="s">
        <v>2142</v>
      </c>
      <c r="D337" s="8" t="s">
        <v>379</v>
      </c>
      <c r="E337" s="8" t="s">
        <v>1877</v>
      </c>
      <c r="F337" s="15">
        <v>236.29</v>
      </c>
      <c r="G337" s="12" t="s">
        <v>2143</v>
      </c>
      <c r="H337" s="16" t="s">
        <v>2144</v>
      </c>
      <c r="I337" s="16" t="s">
        <v>20</v>
      </c>
      <c r="J337" s="12" t="s">
        <v>792</v>
      </c>
      <c r="K337" s="12" t="s">
        <v>611</v>
      </c>
      <c r="L337" s="12" t="s">
        <v>22</v>
      </c>
      <c r="M337" s="12" t="s">
        <v>248</v>
      </c>
      <c r="N337" s="12" t="s">
        <v>2145</v>
      </c>
      <c r="O337">
        <v>95.48222465609976</v>
      </c>
      <c r="P337">
        <v>82.143286617612759</v>
      </c>
      <c r="Q337">
        <v>104.49860099248104</v>
      </c>
      <c r="R337">
        <v>123.32935630357889</v>
      </c>
    </row>
    <row r="338" spans="1:18" x14ac:dyDescent="0.2">
      <c r="A338" s="7" t="s">
        <v>116</v>
      </c>
      <c r="C338" s="17"/>
      <c r="D338" s="8" t="s">
        <v>385</v>
      </c>
      <c r="E338" s="8" t="s">
        <v>1877</v>
      </c>
      <c r="F338" s="15"/>
      <c r="H338" s="16"/>
      <c r="I338" s="16"/>
      <c r="O338">
        <v>100</v>
      </c>
      <c r="P338">
        <v>100</v>
      </c>
      <c r="Q338">
        <v>100</v>
      </c>
      <c r="R338">
        <v>100</v>
      </c>
    </row>
    <row r="339" spans="1:18" x14ac:dyDescent="0.2">
      <c r="A339" s="11" t="s">
        <v>2146</v>
      </c>
      <c r="B339" s="12" t="s">
        <v>2147</v>
      </c>
      <c r="C339" s="13" t="s">
        <v>2148</v>
      </c>
      <c r="D339" s="8" t="s">
        <v>1027</v>
      </c>
      <c r="E339" s="8" t="s">
        <v>1877</v>
      </c>
      <c r="F339" s="15">
        <v>361.35</v>
      </c>
      <c r="G339" s="12" t="s">
        <v>2149</v>
      </c>
      <c r="H339" s="16" t="s">
        <v>2150</v>
      </c>
      <c r="I339" s="16" t="s">
        <v>2151</v>
      </c>
      <c r="J339" s="12" t="s">
        <v>21</v>
      </c>
      <c r="K339" s="12" t="s">
        <v>114</v>
      </c>
      <c r="L339" s="12" t="s">
        <v>33</v>
      </c>
      <c r="M339" s="12" t="s">
        <v>62</v>
      </c>
      <c r="N339" s="12" t="s">
        <v>2152</v>
      </c>
      <c r="O339">
        <v>104.94192270030302</v>
      </c>
      <c r="P339">
        <v>107.88176042334749</v>
      </c>
      <c r="Q339">
        <v>135.17249143314552</v>
      </c>
      <c r="R339">
        <v>78.340011819385381</v>
      </c>
    </row>
    <row r="340" spans="1:18" x14ac:dyDescent="0.2">
      <c r="A340" s="7" t="s">
        <v>2153</v>
      </c>
      <c r="B340" s="7" t="s">
        <v>2154</v>
      </c>
      <c r="C340" s="7" t="s">
        <v>2155</v>
      </c>
      <c r="D340" s="8" t="s">
        <v>398</v>
      </c>
      <c r="E340" s="8" t="s">
        <v>1877</v>
      </c>
      <c r="F340" s="9">
        <v>426.48</v>
      </c>
      <c r="G340" s="7" t="s">
        <v>2156</v>
      </c>
      <c r="H340" s="7" t="s">
        <v>2157</v>
      </c>
      <c r="I340" s="7" t="s">
        <v>20</v>
      </c>
      <c r="J340" s="7" t="s">
        <v>21</v>
      </c>
      <c r="K340" s="7" t="s">
        <v>61</v>
      </c>
      <c r="L340" s="7" t="s">
        <v>22</v>
      </c>
      <c r="M340" s="10" t="s">
        <v>62</v>
      </c>
      <c r="N340" s="11" t="s">
        <v>2158</v>
      </c>
      <c r="O340">
        <v>88.856884275616977</v>
      </c>
      <c r="P340">
        <v>88.217706506121914</v>
      </c>
      <c r="Q340">
        <v>125.45263377063779</v>
      </c>
      <c r="R340">
        <v>74.475138602365774</v>
      </c>
    </row>
    <row r="341" spans="1:18" x14ac:dyDescent="0.2">
      <c r="A341" s="11" t="s">
        <v>2159</v>
      </c>
      <c r="B341" s="12" t="s">
        <v>2160</v>
      </c>
      <c r="C341" s="13" t="s">
        <v>2161</v>
      </c>
      <c r="D341" s="8" t="s">
        <v>405</v>
      </c>
      <c r="E341" s="14" t="s">
        <v>1877</v>
      </c>
      <c r="F341" s="15">
        <v>285.23</v>
      </c>
      <c r="G341" s="12" t="s">
        <v>2162</v>
      </c>
      <c r="H341" s="16" t="s">
        <v>2163</v>
      </c>
      <c r="I341" s="16" t="s">
        <v>20</v>
      </c>
      <c r="J341" s="12" t="s">
        <v>103</v>
      </c>
      <c r="K341" s="12" t="s">
        <v>32</v>
      </c>
      <c r="L341" s="12" t="s">
        <v>22</v>
      </c>
      <c r="M341" s="12" t="s">
        <v>34</v>
      </c>
      <c r="N341" s="12" t="s">
        <v>2164</v>
      </c>
      <c r="O341">
        <v>91.488045725183156</v>
      </c>
      <c r="P341">
        <v>72.412310153626038</v>
      </c>
      <c r="Q341">
        <v>216.20312095751351</v>
      </c>
      <c r="R341">
        <v>75.009930103881175</v>
      </c>
    </row>
    <row r="342" spans="1:18" x14ac:dyDescent="0.2">
      <c r="A342" s="11" t="s">
        <v>2165</v>
      </c>
      <c r="B342" s="12" t="s">
        <v>2166</v>
      </c>
      <c r="C342" s="13" t="s">
        <v>2167</v>
      </c>
      <c r="D342" s="8" t="s">
        <v>413</v>
      </c>
      <c r="E342" s="8" t="s">
        <v>1877</v>
      </c>
      <c r="F342" s="15">
        <v>424.43</v>
      </c>
      <c r="G342" s="12" t="s">
        <v>2168</v>
      </c>
      <c r="H342" s="16" t="s">
        <v>2169</v>
      </c>
      <c r="I342" s="16" t="s">
        <v>20</v>
      </c>
      <c r="K342" s="16" t="s">
        <v>408</v>
      </c>
      <c r="L342" s="12" t="s">
        <v>22</v>
      </c>
      <c r="M342" s="16" t="s">
        <v>282</v>
      </c>
      <c r="N342" s="12" t="s">
        <v>2170</v>
      </c>
      <c r="O342">
        <v>86.787396219203828</v>
      </c>
      <c r="P342">
        <v>84.236034231619072</v>
      </c>
      <c r="Q342">
        <v>115.49152059940397</v>
      </c>
      <c r="R342">
        <v>82.696225584111147</v>
      </c>
    </row>
    <row r="343" spans="1:18" x14ac:dyDescent="0.2">
      <c r="A343" s="7" t="s">
        <v>2171</v>
      </c>
      <c r="B343" s="7" t="s">
        <v>2172</v>
      </c>
      <c r="C343" s="7" t="s">
        <v>2173</v>
      </c>
      <c r="D343" s="8" t="s">
        <v>422</v>
      </c>
      <c r="E343" s="14" t="s">
        <v>1877</v>
      </c>
      <c r="F343" s="9">
        <v>612.74</v>
      </c>
      <c r="G343" s="7" t="s">
        <v>2174</v>
      </c>
      <c r="H343" s="7" t="s">
        <v>2175</v>
      </c>
      <c r="I343" s="7" t="s">
        <v>328</v>
      </c>
      <c r="J343" s="7"/>
      <c r="K343" s="7" t="s">
        <v>2176</v>
      </c>
      <c r="L343" s="7" t="s">
        <v>22</v>
      </c>
      <c r="M343" s="10" t="s">
        <v>426</v>
      </c>
      <c r="N343" s="11" t="s">
        <v>2177</v>
      </c>
      <c r="O343">
        <v>92.926529637387333</v>
      </c>
      <c r="P343">
        <v>69.409687846707897</v>
      </c>
      <c r="Q343">
        <v>50.93183288678236</v>
      </c>
      <c r="R343">
        <v>79.559683982546488</v>
      </c>
    </row>
    <row r="344" spans="1:18" x14ac:dyDescent="0.2">
      <c r="A344" s="7" t="s">
        <v>2178</v>
      </c>
      <c r="B344" s="7" t="s">
        <v>2179</v>
      </c>
      <c r="C344" s="7" t="s">
        <v>2180</v>
      </c>
      <c r="D344" s="8" t="s">
        <v>431</v>
      </c>
      <c r="E344" s="8" t="s">
        <v>1877</v>
      </c>
      <c r="F344" s="9">
        <v>431.2</v>
      </c>
      <c r="G344" s="7" t="s">
        <v>2181</v>
      </c>
      <c r="H344" s="7" t="s">
        <v>2182</v>
      </c>
      <c r="I344" s="7" t="s">
        <v>20</v>
      </c>
      <c r="J344" s="7"/>
      <c r="K344" s="7" t="s">
        <v>425</v>
      </c>
      <c r="L344" s="7" t="s">
        <v>22</v>
      </c>
      <c r="M344" s="10" t="s">
        <v>426</v>
      </c>
      <c r="N344" s="11" t="s">
        <v>2183</v>
      </c>
      <c r="O344">
        <v>52.044347221293506</v>
      </c>
      <c r="P344">
        <v>90.697342050121051</v>
      </c>
      <c r="Q344">
        <v>132.58555573477699</v>
      </c>
      <c r="R344">
        <v>105.71412067909276</v>
      </c>
    </row>
    <row r="345" spans="1:18" x14ac:dyDescent="0.2">
      <c r="A345" s="7" t="s">
        <v>2184</v>
      </c>
      <c r="B345" s="7" t="s">
        <v>2185</v>
      </c>
      <c r="C345" s="7" t="s">
        <v>2186</v>
      </c>
      <c r="D345" s="8" t="s">
        <v>439</v>
      </c>
      <c r="E345" s="8" t="s">
        <v>1877</v>
      </c>
      <c r="F345" s="9">
        <v>738.88</v>
      </c>
      <c r="G345" s="7" t="s">
        <v>2187</v>
      </c>
      <c r="H345" s="7" t="s">
        <v>2188</v>
      </c>
      <c r="I345" s="7" t="s">
        <v>20</v>
      </c>
      <c r="J345" s="7" t="s">
        <v>31</v>
      </c>
      <c r="K345" s="7" t="s">
        <v>927</v>
      </c>
      <c r="L345" s="7" t="s">
        <v>22</v>
      </c>
      <c r="M345" s="10" t="s">
        <v>383</v>
      </c>
      <c r="N345" s="11" t="s">
        <v>2189</v>
      </c>
      <c r="O345">
        <v>66.379241840333222</v>
      </c>
      <c r="P345">
        <v>107.3433342440584</v>
      </c>
      <c r="Q345">
        <v>96.192222423841628</v>
      </c>
      <c r="R345">
        <v>105.87155151734072</v>
      </c>
    </row>
    <row r="346" spans="1:18" x14ac:dyDescent="0.2">
      <c r="A346" s="7" t="s">
        <v>2190</v>
      </c>
      <c r="B346" s="7" t="s">
        <v>2191</v>
      </c>
      <c r="C346" s="7" t="s">
        <v>2192</v>
      </c>
      <c r="D346" s="8" t="s">
        <v>446</v>
      </c>
      <c r="E346" s="8" t="s">
        <v>1877</v>
      </c>
      <c r="F346" s="9">
        <v>599.66</v>
      </c>
      <c r="G346" s="7" t="s">
        <v>2193</v>
      </c>
      <c r="H346" s="7" t="s">
        <v>2194</v>
      </c>
      <c r="I346" s="7" t="s">
        <v>20</v>
      </c>
      <c r="J346" s="7"/>
      <c r="K346" s="7" t="s">
        <v>256</v>
      </c>
      <c r="L346" s="7" t="s">
        <v>22</v>
      </c>
      <c r="M346" s="10" t="s">
        <v>257</v>
      </c>
      <c r="N346" s="11" t="s">
        <v>2195</v>
      </c>
      <c r="O346">
        <v>74.217368953902607</v>
      </c>
      <c r="P346">
        <v>86.632949676828588</v>
      </c>
      <c r="Q346">
        <v>88.156137535413535</v>
      </c>
      <c r="R346">
        <v>132.87406320969944</v>
      </c>
    </row>
    <row r="347" spans="1:18" x14ac:dyDescent="0.2">
      <c r="A347" s="7" t="s">
        <v>2196</v>
      </c>
      <c r="B347" s="7" t="s">
        <v>2197</v>
      </c>
      <c r="C347" s="7" t="s">
        <v>2198</v>
      </c>
      <c r="D347" s="8" t="s">
        <v>455</v>
      </c>
      <c r="E347" s="8" t="s">
        <v>1877</v>
      </c>
      <c r="F347" s="9">
        <v>527.66</v>
      </c>
      <c r="G347" s="7" t="s">
        <v>2199</v>
      </c>
      <c r="H347" s="7" t="s">
        <v>2200</v>
      </c>
      <c r="I347" s="7" t="s">
        <v>20</v>
      </c>
      <c r="J347" s="7"/>
      <c r="K347" s="7" t="s">
        <v>2176</v>
      </c>
      <c r="L347" s="7" t="s">
        <v>22</v>
      </c>
      <c r="M347" s="10" t="s">
        <v>426</v>
      </c>
      <c r="N347" s="11" t="s">
        <v>2201</v>
      </c>
      <c r="O347">
        <v>78.786057245114705</v>
      </c>
      <c r="P347">
        <v>88.508260462010099</v>
      </c>
      <c r="Q347">
        <v>86.80390443611293</v>
      </c>
      <c r="R347">
        <v>117.45946840466236</v>
      </c>
    </row>
    <row r="348" spans="1:18" x14ac:dyDescent="0.2">
      <c r="A348" s="7" t="s">
        <v>2202</v>
      </c>
      <c r="B348" s="7" t="s">
        <v>2203</v>
      </c>
      <c r="C348" s="7" t="s">
        <v>2204</v>
      </c>
      <c r="D348" s="8" t="s">
        <v>464</v>
      </c>
      <c r="E348" s="8" t="s">
        <v>1877</v>
      </c>
      <c r="F348" s="9">
        <v>351.46</v>
      </c>
      <c r="G348" s="7" t="s">
        <v>2205</v>
      </c>
      <c r="H348" s="7" t="s">
        <v>2206</v>
      </c>
      <c r="I348" s="7" t="s">
        <v>20</v>
      </c>
      <c r="J348" s="7" t="s">
        <v>51</v>
      </c>
      <c r="K348" s="7" t="s">
        <v>1235</v>
      </c>
      <c r="L348" s="7" t="s">
        <v>22</v>
      </c>
      <c r="M348" s="10" t="s">
        <v>52</v>
      </c>
      <c r="N348" s="11" t="s">
        <v>2207</v>
      </c>
      <c r="O348">
        <v>112.93324943945774</v>
      </c>
      <c r="P348">
        <v>83.994338314228685</v>
      </c>
      <c r="Q348">
        <v>107.40658552019215</v>
      </c>
      <c r="R348">
        <v>116.85472320772378</v>
      </c>
    </row>
    <row r="349" spans="1:18" x14ac:dyDescent="0.2">
      <c r="A349" s="7" t="s">
        <v>2208</v>
      </c>
      <c r="B349" s="7" t="s">
        <v>2209</v>
      </c>
      <c r="C349" s="7" t="s">
        <v>2210</v>
      </c>
      <c r="D349" s="8" t="s">
        <v>472</v>
      </c>
      <c r="E349" s="8" t="s">
        <v>1877</v>
      </c>
      <c r="F349" s="9">
        <v>327.83</v>
      </c>
      <c r="G349" s="7" t="s">
        <v>2211</v>
      </c>
      <c r="H349" s="7" t="s">
        <v>2212</v>
      </c>
      <c r="I349" s="7" t="s">
        <v>60</v>
      </c>
      <c r="J349" s="7"/>
      <c r="K349" s="7" t="s">
        <v>2213</v>
      </c>
      <c r="L349" s="7" t="s">
        <v>22</v>
      </c>
      <c r="M349" s="10" t="s">
        <v>231</v>
      </c>
      <c r="N349" s="11" t="s">
        <v>2214</v>
      </c>
      <c r="O349">
        <v>86.389737498777251</v>
      </c>
      <c r="P349">
        <v>89.317006977697758</v>
      </c>
      <c r="Q349">
        <v>105.17471414850009</v>
      </c>
      <c r="R349">
        <v>101.29684495429174</v>
      </c>
    </row>
    <row r="350" spans="1:18" x14ac:dyDescent="0.2">
      <c r="A350" s="7" t="s">
        <v>116</v>
      </c>
      <c r="B350" s="7"/>
      <c r="C350" s="7"/>
      <c r="D350" s="8" t="s">
        <v>476</v>
      </c>
      <c r="E350" s="8" t="s">
        <v>1877</v>
      </c>
      <c r="F350" s="9"/>
      <c r="G350" s="7"/>
      <c r="H350" s="7"/>
      <c r="I350" s="7"/>
      <c r="J350" s="7"/>
      <c r="K350" s="7"/>
      <c r="L350" s="7"/>
      <c r="M350" s="10"/>
      <c r="N350" s="11"/>
      <c r="O350">
        <v>100</v>
      </c>
      <c r="P350">
        <v>100</v>
      </c>
      <c r="Q350">
        <v>100</v>
      </c>
      <c r="R350">
        <v>100</v>
      </c>
    </row>
    <row r="351" spans="1:18" x14ac:dyDescent="0.2">
      <c r="A351" s="7" t="s">
        <v>2215</v>
      </c>
      <c r="B351" s="7" t="s">
        <v>2216</v>
      </c>
      <c r="C351" s="7" t="s">
        <v>2217</v>
      </c>
      <c r="D351" s="8" t="s">
        <v>1102</v>
      </c>
      <c r="E351" s="14" t="s">
        <v>1877</v>
      </c>
      <c r="F351" s="9">
        <v>398.39</v>
      </c>
      <c r="G351" s="7" t="s">
        <v>2218</v>
      </c>
      <c r="H351" s="7" t="s">
        <v>2219</v>
      </c>
      <c r="I351" s="7" t="s">
        <v>20</v>
      </c>
      <c r="J351" s="7" t="s">
        <v>51</v>
      </c>
      <c r="K351" s="7" t="s">
        <v>52</v>
      </c>
      <c r="L351" s="7" t="s">
        <v>22</v>
      </c>
      <c r="M351" s="10" t="s">
        <v>52</v>
      </c>
      <c r="N351" s="11" t="s">
        <v>2220</v>
      </c>
      <c r="O351">
        <v>100.98243136808969</v>
      </c>
      <c r="P351">
        <v>110.34582114589236</v>
      </c>
      <c r="Q351">
        <v>144.65358903711405</v>
      </c>
      <c r="R351">
        <v>76.271606111619349</v>
      </c>
    </row>
    <row r="352" spans="1:18" x14ac:dyDescent="0.2">
      <c r="A352" s="7" t="s">
        <v>2221</v>
      </c>
      <c r="B352" s="7" t="s">
        <v>2222</v>
      </c>
      <c r="C352" s="7" t="s">
        <v>2223</v>
      </c>
      <c r="D352" s="8" t="s">
        <v>487</v>
      </c>
      <c r="E352" s="8" t="s">
        <v>1877</v>
      </c>
      <c r="F352" s="9">
        <v>665.73</v>
      </c>
      <c r="G352" s="7" t="s">
        <v>2224</v>
      </c>
      <c r="H352" s="7" t="s">
        <v>2225</v>
      </c>
      <c r="I352" s="7" t="s">
        <v>20</v>
      </c>
      <c r="J352" s="7" t="s">
        <v>31</v>
      </c>
      <c r="K352" s="7" t="s">
        <v>467</v>
      </c>
      <c r="L352" s="7" t="s">
        <v>33</v>
      </c>
      <c r="M352" s="10" t="s">
        <v>292</v>
      </c>
      <c r="N352" s="11" t="s">
        <v>2226</v>
      </c>
      <c r="O352">
        <v>87.356173389227536</v>
      </c>
      <c r="P352">
        <v>64.696221761861409</v>
      </c>
      <c r="Q352">
        <v>136.49257326988464</v>
      </c>
      <c r="R352">
        <v>63.387830235885438</v>
      </c>
    </row>
    <row r="353" spans="1:18" x14ac:dyDescent="0.2">
      <c r="A353" s="11" t="s">
        <v>2227</v>
      </c>
      <c r="B353" s="12" t="s">
        <v>2228</v>
      </c>
      <c r="C353" s="13" t="s">
        <v>2229</v>
      </c>
      <c r="D353" s="8" t="s">
        <v>494</v>
      </c>
      <c r="E353" s="14" t="s">
        <v>1877</v>
      </c>
      <c r="F353" s="15">
        <v>352.47</v>
      </c>
      <c r="G353" s="12" t="s">
        <v>2230</v>
      </c>
      <c r="H353" s="16" t="s">
        <v>2231</v>
      </c>
      <c r="I353" s="16" t="s">
        <v>20</v>
      </c>
      <c r="J353" s="12" t="s">
        <v>51</v>
      </c>
      <c r="K353" s="12" t="s">
        <v>221</v>
      </c>
      <c r="L353" s="12" t="s">
        <v>33</v>
      </c>
      <c r="M353" s="12" t="s">
        <v>62</v>
      </c>
      <c r="N353" s="12" t="s">
        <v>2232</v>
      </c>
      <c r="O353">
        <v>78.526830155830737</v>
      </c>
      <c r="P353">
        <v>73.461661254093428</v>
      </c>
      <c r="Q353">
        <v>101.0308007896256</v>
      </c>
      <c r="R353">
        <v>65.468492062032752</v>
      </c>
    </row>
    <row r="354" spans="1:18" x14ac:dyDescent="0.2">
      <c r="A354" s="7" t="s">
        <v>2233</v>
      </c>
      <c r="B354" s="7" t="s">
        <v>2234</v>
      </c>
      <c r="C354" s="7" t="s">
        <v>2235</v>
      </c>
      <c r="D354" s="8" t="s">
        <v>501</v>
      </c>
      <c r="E354" s="8" t="s">
        <v>1877</v>
      </c>
      <c r="F354" s="9">
        <v>560.66999999999996</v>
      </c>
      <c r="G354" s="7" t="s">
        <v>2236</v>
      </c>
      <c r="H354" s="7" t="s">
        <v>2237</v>
      </c>
      <c r="I354" s="7" t="s">
        <v>20</v>
      </c>
      <c r="J354" s="7"/>
      <c r="K354" s="7" t="s">
        <v>2238</v>
      </c>
      <c r="L354" s="7" t="s">
        <v>22</v>
      </c>
      <c r="M354" s="10" t="s">
        <v>320</v>
      </c>
      <c r="N354" s="11" t="s">
        <v>2239</v>
      </c>
      <c r="O354">
        <v>54.644298304612363</v>
      </c>
      <c r="P354">
        <v>34.376170738959964</v>
      </c>
      <c r="Q354">
        <v>56.148878512899017</v>
      </c>
      <c r="R354">
        <v>28.244318736448111</v>
      </c>
    </row>
    <row r="355" spans="1:18" x14ac:dyDescent="0.2">
      <c r="A355" s="7" t="s">
        <v>2240</v>
      </c>
      <c r="B355" s="7" t="s">
        <v>2241</v>
      </c>
      <c r="C355" s="7" t="s">
        <v>2242</v>
      </c>
      <c r="D355" s="8" t="s">
        <v>508</v>
      </c>
      <c r="E355" s="8" t="s">
        <v>1877</v>
      </c>
      <c r="F355" s="9">
        <v>408.87</v>
      </c>
      <c r="G355" s="7" t="s">
        <v>2243</v>
      </c>
      <c r="H355" s="7" t="s">
        <v>2244</v>
      </c>
      <c r="I355" s="7" t="s">
        <v>20</v>
      </c>
      <c r="J355" s="7" t="s">
        <v>596</v>
      </c>
      <c r="K355" s="7" t="s">
        <v>2245</v>
      </c>
      <c r="L355" s="7" t="s">
        <v>22</v>
      </c>
      <c r="M355" s="10" t="s">
        <v>248</v>
      </c>
      <c r="N355" s="11" t="s">
        <v>2246</v>
      </c>
      <c r="O355">
        <v>86.024660731196846</v>
      </c>
      <c r="P355">
        <v>81.948162496701443</v>
      </c>
      <c r="Q355">
        <v>114.59023774683337</v>
      </c>
      <c r="R355">
        <v>87.683099316348347</v>
      </c>
    </row>
    <row r="356" spans="1:18" x14ac:dyDescent="0.2">
      <c r="A356" s="11" t="s">
        <v>2247</v>
      </c>
      <c r="B356" s="12" t="s">
        <v>2248</v>
      </c>
      <c r="C356" s="13" t="s">
        <v>2249</v>
      </c>
      <c r="D356" s="8" t="s">
        <v>515</v>
      </c>
      <c r="E356" s="8" t="s">
        <v>1877</v>
      </c>
      <c r="F356" s="15">
        <v>435.43</v>
      </c>
      <c r="G356" s="12" t="s">
        <v>2250</v>
      </c>
      <c r="H356" s="16" t="s">
        <v>2251</v>
      </c>
      <c r="I356" s="16" t="s">
        <v>20</v>
      </c>
      <c r="J356" s="12" t="s">
        <v>31</v>
      </c>
      <c r="K356" s="12" t="s">
        <v>467</v>
      </c>
      <c r="L356" s="12" t="s">
        <v>22</v>
      </c>
      <c r="M356" s="12" t="s">
        <v>292</v>
      </c>
      <c r="N356" s="12" t="s">
        <v>2252</v>
      </c>
      <c r="O356">
        <v>88.176525237025004</v>
      </c>
      <c r="P356">
        <v>94.310004720903663</v>
      </c>
      <c r="Q356">
        <v>116.40331239677775</v>
      </c>
      <c r="R356">
        <v>105.63335425990194</v>
      </c>
    </row>
    <row r="357" spans="1:18" x14ac:dyDescent="0.2">
      <c r="A357" s="11" t="s">
        <v>2253</v>
      </c>
      <c r="B357" s="12" t="s">
        <v>2254</v>
      </c>
      <c r="C357" s="13" t="s">
        <v>2255</v>
      </c>
      <c r="D357" s="8" t="s">
        <v>522</v>
      </c>
      <c r="E357" s="8" t="s">
        <v>1877</v>
      </c>
      <c r="F357" s="15">
        <v>440.45</v>
      </c>
      <c r="G357" s="12" t="s">
        <v>2256</v>
      </c>
      <c r="H357" s="16" t="s">
        <v>2257</v>
      </c>
      <c r="I357" s="16" t="s">
        <v>20</v>
      </c>
      <c r="J357" s="12" t="s">
        <v>172</v>
      </c>
      <c r="K357" s="12" t="s">
        <v>156</v>
      </c>
      <c r="L357" s="12" t="s">
        <v>22</v>
      </c>
      <c r="M357" s="12" t="s">
        <v>72</v>
      </c>
      <c r="N357" s="12" t="s">
        <v>2258</v>
      </c>
      <c r="O357">
        <v>92.762365652701988</v>
      </c>
      <c r="P357">
        <v>95.636091445661748</v>
      </c>
      <c r="Q357">
        <v>122.88858698391056</v>
      </c>
      <c r="R357">
        <v>129.81197582918975</v>
      </c>
    </row>
    <row r="358" spans="1:18" x14ac:dyDescent="0.2">
      <c r="A358" s="7" t="s">
        <v>2259</v>
      </c>
      <c r="B358" s="7" t="s">
        <v>2260</v>
      </c>
      <c r="C358" s="7" t="s">
        <v>2261</v>
      </c>
      <c r="D358" s="8" t="s">
        <v>529</v>
      </c>
      <c r="E358" s="8" t="s">
        <v>1877</v>
      </c>
      <c r="F358" s="9">
        <v>1202.6099999999999</v>
      </c>
      <c r="G358" s="7" t="s">
        <v>2262</v>
      </c>
      <c r="H358" s="7" t="s">
        <v>2263</v>
      </c>
      <c r="I358" s="7" t="s">
        <v>20</v>
      </c>
      <c r="J358" s="7" t="s">
        <v>458</v>
      </c>
      <c r="K358" s="7" t="s">
        <v>52</v>
      </c>
      <c r="L358" s="7" t="s">
        <v>222</v>
      </c>
      <c r="M358" s="10" t="s">
        <v>52</v>
      </c>
      <c r="N358" s="11" t="s">
        <v>2264</v>
      </c>
      <c r="O358">
        <v>64.618126036370398</v>
      </c>
      <c r="P358">
        <v>99.679910338097926</v>
      </c>
      <c r="Q358">
        <v>247.2290010949325</v>
      </c>
      <c r="R358">
        <v>97.959466136091805</v>
      </c>
    </row>
    <row r="359" spans="1:18" x14ac:dyDescent="0.2">
      <c r="A359" s="11" t="s">
        <v>2265</v>
      </c>
      <c r="B359" s="12" t="s">
        <v>2266</v>
      </c>
      <c r="C359" s="13" t="s">
        <v>2267</v>
      </c>
      <c r="D359" s="8" t="s">
        <v>536</v>
      </c>
      <c r="E359" s="8" t="s">
        <v>1877</v>
      </c>
      <c r="F359" s="15">
        <v>428.53</v>
      </c>
      <c r="G359" s="12" t="s">
        <v>2268</v>
      </c>
      <c r="H359" s="16" t="s">
        <v>2269</v>
      </c>
      <c r="I359" s="16" t="s">
        <v>20</v>
      </c>
      <c r="J359" s="12" t="s">
        <v>172</v>
      </c>
      <c r="K359" s="12" t="s">
        <v>1126</v>
      </c>
      <c r="L359" s="12" t="s">
        <v>33</v>
      </c>
      <c r="M359" s="12" t="s">
        <v>282</v>
      </c>
      <c r="N359" s="12" t="s">
        <v>2270</v>
      </c>
      <c r="O359">
        <v>90.396098896588455</v>
      </c>
      <c r="P359">
        <v>85.168990366487947</v>
      </c>
      <c r="Q359">
        <v>125.04374871459146</v>
      </c>
      <c r="R359">
        <v>125.10697636926875</v>
      </c>
    </row>
    <row r="360" spans="1:18" x14ac:dyDescent="0.2">
      <c r="A360" s="11" t="s">
        <v>2271</v>
      </c>
      <c r="B360" s="12" t="s">
        <v>2272</v>
      </c>
      <c r="C360" s="13" t="s">
        <v>2273</v>
      </c>
      <c r="D360" s="8" t="s">
        <v>544</v>
      </c>
      <c r="E360" s="8" t="s">
        <v>1877</v>
      </c>
      <c r="F360" s="15">
        <v>441.6</v>
      </c>
      <c r="G360" s="12" t="s">
        <v>2274</v>
      </c>
      <c r="H360" s="16" t="s">
        <v>2275</v>
      </c>
      <c r="I360" s="16" t="s">
        <v>2276</v>
      </c>
      <c r="K360" s="12" t="s">
        <v>156</v>
      </c>
      <c r="L360" s="12" t="s">
        <v>33</v>
      </c>
      <c r="M360" s="12" t="s">
        <v>72</v>
      </c>
      <c r="N360" s="12" t="s">
        <v>2277</v>
      </c>
      <c r="O360">
        <v>91.518772042894113</v>
      </c>
      <c r="P360">
        <v>78.247098647681497</v>
      </c>
      <c r="Q360">
        <v>84.233674453229156</v>
      </c>
      <c r="R360">
        <v>113.76280107281366</v>
      </c>
    </row>
    <row r="361" spans="1:18" x14ac:dyDescent="0.2">
      <c r="A361" s="7" t="s">
        <v>2278</v>
      </c>
      <c r="B361" s="7" t="s">
        <v>2279</v>
      </c>
      <c r="C361" s="7" t="s">
        <v>2280</v>
      </c>
      <c r="D361" s="8" t="s">
        <v>550</v>
      </c>
      <c r="E361" s="14" t="s">
        <v>1877</v>
      </c>
      <c r="F361" s="9">
        <v>914.18</v>
      </c>
      <c r="G361" s="7" t="s">
        <v>2281</v>
      </c>
      <c r="H361" s="7" t="s">
        <v>2282</v>
      </c>
      <c r="I361" s="7" t="s">
        <v>20</v>
      </c>
      <c r="J361" s="7" t="s">
        <v>458</v>
      </c>
      <c r="K361" s="7" t="s">
        <v>2283</v>
      </c>
      <c r="L361" s="7" t="s">
        <v>22</v>
      </c>
      <c r="M361" s="10" t="s">
        <v>257</v>
      </c>
      <c r="N361" s="11" t="s">
        <v>2284</v>
      </c>
      <c r="O361">
        <v>72.350903493086946</v>
      </c>
      <c r="P361">
        <v>93.574050036399896</v>
      </c>
      <c r="Q361">
        <v>129.92191265781813</v>
      </c>
      <c r="R361">
        <v>84.049228140750387</v>
      </c>
    </row>
    <row r="362" spans="1:18" x14ac:dyDescent="0.2">
      <c r="A362" s="7" t="s">
        <v>116</v>
      </c>
      <c r="B362" s="7"/>
      <c r="C362" s="7"/>
      <c r="D362" s="8" t="s">
        <v>554</v>
      </c>
      <c r="E362" s="8" t="s">
        <v>1877</v>
      </c>
      <c r="F362" s="9"/>
      <c r="G362" s="7"/>
      <c r="H362" s="7"/>
      <c r="I362" s="7"/>
      <c r="J362" s="7"/>
      <c r="K362" s="7"/>
      <c r="L362" s="7"/>
      <c r="M362" s="10"/>
      <c r="N362" s="11"/>
      <c r="O362">
        <v>100</v>
      </c>
      <c r="P362">
        <v>100</v>
      </c>
      <c r="Q362">
        <v>100</v>
      </c>
      <c r="R362">
        <v>100</v>
      </c>
    </row>
    <row r="363" spans="1:18" x14ac:dyDescent="0.2">
      <c r="A363" s="11" t="s">
        <v>2285</v>
      </c>
      <c r="B363" s="12" t="s">
        <v>2286</v>
      </c>
      <c r="C363" s="13" t="s">
        <v>2287</v>
      </c>
      <c r="D363" s="8" t="s">
        <v>1180</v>
      </c>
      <c r="E363" s="14" t="s">
        <v>1877</v>
      </c>
      <c r="F363" s="15">
        <v>958.22</v>
      </c>
      <c r="G363" s="12" t="s">
        <v>2288</v>
      </c>
      <c r="H363" s="16" t="s">
        <v>2289</v>
      </c>
      <c r="I363" s="16" t="s">
        <v>20</v>
      </c>
      <c r="J363" s="12" t="s">
        <v>103</v>
      </c>
      <c r="K363" s="12" t="s">
        <v>2283</v>
      </c>
      <c r="L363" s="12" t="s">
        <v>22</v>
      </c>
      <c r="M363" s="12" t="s">
        <v>257</v>
      </c>
      <c r="N363" s="12" t="s">
        <v>2290</v>
      </c>
      <c r="O363">
        <v>69.652940567600524</v>
      </c>
      <c r="P363">
        <v>114.24496051508848</v>
      </c>
      <c r="Q363">
        <v>91.014013966353701</v>
      </c>
      <c r="R363">
        <v>67.292267854453073</v>
      </c>
    </row>
    <row r="364" spans="1:18" x14ac:dyDescent="0.2">
      <c r="A364" s="7" t="s">
        <v>2291</v>
      </c>
      <c r="B364" s="7" t="s">
        <v>2292</v>
      </c>
      <c r="C364" s="7" t="s">
        <v>2293</v>
      </c>
      <c r="D364" s="8" t="s">
        <v>565</v>
      </c>
      <c r="E364" s="8" t="s">
        <v>1877</v>
      </c>
      <c r="F364" s="9">
        <v>376.4</v>
      </c>
      <c r="G364" s="7" t="s">
        <v>2294</v>
      </c>
      <c r="H364" s="7" t="s">
        <v>2295</v>
      </c>
      <c r="I364" s="7" t="s">
        <v>20</v>
      </c>
      <c r="J364" s="7"/>
      <c r="K364" s="7" t="s">
        <v>1474</v>
      </c>
      <c r="L364" s="7" t="s">
        <v>22</v>
      </c>
      <c r="M364" s="10" t="s">
        <v>34</v>
      </c>
      <c r="N364" s="11" t="s">
        <v>2296</v>
      </c>
      <c r="O364">
        <v>53.463589336082947</v>
      </c>
      <c r="P364">
        <v>108.26562790287714</v>
      </c>
      <c r="Q364">
        <v>16.178666224408641</v>
      </c>
      <c r="R364">
        <v>37.686906534971769</v>
      </c>
    </row>
    <row r="365" spans="1:18" x14ac:dyDescent="0.2">
      <c r="A365" s="7" t="s">
        <v>2297</v>
      </c>
      <c r="B365" s="7" t="s">
        <v>2298</v>
      </c>
      <c r="C365" s="7" t="s">
        <v>2299</v>
      </c>
      <c r="D365" s="8" t="s">
        <v>573</v>
      </c>
      <c r="E365" s="8" t="s">
        <v>1877</v>
      </c>
      <c r="F365" s="9">
        <v>540.70000000000005</v>
      </c>
      <c r="G365" s="7" t="s">
        <v>2300</v>
      </c>
      <c r="H365" s="7" t="s">
        <v>2301</v>
      </c>
      <c r="I365" s="7" t="s">
        <v>20</v>
      </c>
      <c r="J365" s="7" t="s">
        <v>103</v>
      </c>
      <c r="K365" s="7" t="s">
        <v>1474</v>
      </c>
      <c r="L365" s="7" t="s">
        <v>22</v>
      </c>
      <c r="M365" s="10" t="s">
        <v>34</v>
      </c>
      <c r="N365" s="11" t="s">
        <v>2302</v>
      </c>
      <c r="O365">
        <v>18.166522828900902</v>
      </c>
      <c r="P365">
        <v>23.769065765811067</v>
      </c>
      <c r="Q365">
        <v>56.087021212220236</v>
      </c>
      <c r="R365">
        <v>13.658414455957905</v>
      </c>
    </row>
    <row r="366" spans="1:18" x14ac:dyDescent="0.2">
      <c r="A366" s="7" t="s">
        <v>2303</v>
      </c>
      <c r="B366" s="7" t="s">
        <v>2304</v>
      </c>
      <c r="C366" s="7" t="s">
        <v>2305</v>
      </c>
      <c r="D366" s="8" t="s">
        <v>580</v>
      </c>
      <c r="E366" s="8" t="s">
        <v>1877</v>
      </c>
      <c r="F366" s="9">
        <v>349.43</v>
      </c>
      <c r="G366" s="7" t="s">
        <v>2306</v>
      </c>
      <c r="H366" s="7" t="s">
        <v>2307</v>
      </c>
      <c r="I366" s="7" t="s">
        <v>20</v>
      </c>
      <c r="J366" s="7" t="s">
        <v>103</v>
      </c>
      <c r="K366" s="7" t="s">
        <v>1474</v>
      </c>
      <c r="L366" s="7" t="s">
        <v>22</v>
      </c>
      <c r="M366" s="10" t="s">
        <v>34</v>
      </c>
      <c r="N366" s="11" t="s">
        <v>2308</v>
      </c>
      <c r="O366">
        <v>23.223322955770232</v>
      </c>
      <c r="P366">
        <v>37.326609221149617</v>
      </c>
      <c r="Q366">
        <v>248.90599339375376</v>
      </c>
      <c r="R366">
        <v>22.50198287661701</v>
      </c>
    </row>
    <row r="367" spans="1:18" x14ac:dyDescent="0.2">
      <c r="A367" s="7" t="s">
        <v>2309</v>
      </c>
      <c r="B367" s="7" t="s">
        <v>2310</v>
      </c>
      <c r="C367" s="7" t="s">
        <v>2311</v>
      </c>
      <c r="D367" s="8" t="s">
        <v>587</v>
      </c>
      <c r="E367" s="8" t="s">
        <v>1877</v>
      </c>
      <c r="F367" s="9">
        <v>361.44</v>
      </c>
      <c r="G367" s="7" t="s">
        <v>2312</v>
      </c>
      <c r="H367" s="7" t="s">
        <v>2313</v>
      </c>
      <c r="I367" s="7" t="s">
        <v>20</v>
      </c>
      <c r="J367" s="7"/>
      <c r="K367" s="7" t="s">
        <v>2314</v>
      </c>
      <c r="L367" s="7" t="s">
        <v>22</v>
      </c>
      <c r="M367" s="10" t="s">
        <v>62</v>
      </c>
      <c r="N367" s="11" t="s">
        <v>2315</v>
      </c>
      <c r="O367">
        <v>88.607859012731481</v>
      </c>
      <c r="P367">
        <v>83.290080287595003</v>
      </c>
      <c r="Q367">
        <v>129.8180041934649</v>
      </c>
      <c r="R367">
        <v>87.71467994143957</v>
      </c>
    </row>
    <row r="368" spans="1:18" x14ac:dyDescent="0.2">
      <c r="A368" s="11" t="s">
        <v>2316</v>
      </c>
      <c r="B368" s="12" t="s">
        <v>2317</v>
      </c>
      <c r="C368" s="13" t="s">
        <v>2318</v>
      </c>
      <c r="D368" s="8" t="s">
        <v>592</v>
      </c>
      <c r="E368" s="8" t="s">
        <v>1877</v>
      </c>
      <c r="F368" s="15">
        <v>432.46</v>
      </c>
      <c r="G368" s="12" t="s">
        <v>2319</v>
      </c>
      <c r="H368" s="16" t="s">
        <v>2320</v>
      </c>
      <c r="I368" s="16" t="s">
        <v>20</v>
      </c>
      <c r="J368" s="12" t="s">
        <v>103</v>
      </c>
      <c r="K368" s="12" t="s">
        <v>2321</v>
      </c>
      <c r="L368" s="12" t="s">
        <v>22</v>
      </c>
      <c r="M368" s="12" t="s">
        <v>62</v>
      </c>
      <c r="N368" s="12" t="s">
        <v>2322</v>
      </c>
      <c r="O368">
        <v>97.854856962980392</v>
      </c>
      <c r="P368">
        <v>94.760199652638761</v>
      </c>
      <c r="Q368">
        <v>120.70806804045159</v>
      </c>
      <c r="R368">
        <v>98.293534512825516</v>
      </c>
    </row>
    <row r="369" spans="1:18" x14ac:dyDescent="0.2">
      <c r="A369" s="7" t="s">
        <v>2323</v>
      </c>
      <c r="B369" s="7" t="s">
        <v>2324</v>
      </c>
      <c r="C369" s="7" t="s">
        <v>2325</v>
      </c>
      <c r="D369" s="8" t="s">
        <v>601</v>
      </c>
      <c r="E369" s="8" t="s">
        <v>1877</v>
      </c>
      <c r="F369" s="9">
        <v>505.63</v>
      </c>
      <c r="G369" s="7" t="s">
        <v>2326</v>
      </c>
      <c r="H369" s="7" t="s">
        <v>2327</v>
      </c>
      <c r="I369" s="7" t="s">
        <v>20</v>
      </c>
      <c r="J369" s="7" t="s">
        <v>31</v>
      </c>
      <c r="K369" s="7" t="s">
        <v>1119</v>
      </c>
      <c r="L369" s="7" t="s">
        <v>22</v>
      </c>
      <c r="M369" s="10" t="s">
        <v>383</v>
      </c>
      <c r="N369" s="11" t="s">
        <v>2328</v>
      </c>
      <c r="O369">
        <v>88.258647508872855</v>
      </c>
      <c r="P369">
        <v>84.857862929743476</v>
      </c>
      <c r="Q369">
        <v>95.491964712614916</v>
      </c>
      <c r="R369">
        <v>104.90104694134202</v>
      </c>
    </row>
    <row r="370" spans="1:18" x14ac:dyDescent="0.2">
      <c r="A370" s="7" t="s">
        <v>2329</v>
      </c>
      <c r="B370" s="7" t="s">
        <v>2330</v>
      </c>
      <c r="C370" s="7" t="s">
        <v>2331</v>
      </c>
      <c r="D370" s="8" t="s">
        <v>608</v>
      </c>
      <c r="E370" s="8" t="s">
        <v>1877</v>
      </c>
      <c r="F370" s="9">
        <v>391.55</v>
      </c>
      <c r="G370" s="7" t="s">
        <v>2332</v>
      </c>
      <c r="H370" s="7" t="s">
        <v>2333</v>
      </c>
      <c r="I370" s="7" t="s">
        <v>2334</v>
      </c>
      <c r="J370" s="7" t="s">
        <v>103</v>
      </c>
      <c r="K370" s="7" t="s">
        <v>1663</v>
      </c>
      <c r="L370" s="7" t="s">
        <v>33</v>
      </c>
      <c r="M370" s="10" t="s">
        <v>248</v>
      </c>
      <c r="N370" s="11" t="s">
        <v>2335</v>
      </c>
      <c r="O370">
        <v>88.731812939658397</v>
      </c>
      <c r="P370">
        <v>79.716995282151061</v>
      </c>
      <c r="Q370">
        <v>97.303806343201359</v>
      </c>
      <c r="R370">
        <v>108.34399521705723</v>
      </c>
    </row>
    <row r="371" spans="1:18" x14ac:dyDescent="0.2">
      <c r="A371" s="7" t="s">
        <v>2336</v>
      </c>
      <c r="B371" s="7" t="s">
        <v>2337</v>
      </c>
      <c r="C371" s="7" t="s">
        <v>2338</v>
      </c>
      <c r="D371" s="8" t="s">
        <v>617</v>
      </c>
      <c r="E371" s="14" t="s">
        <v>1877</v>
      </c>
      <c r="F371" s="9">
        <v>720.9</v>
      </c>
      <c r="G371" s="7" t="s">
        <v>2339</v>
      </c>
      <c r="H371" s="7" t="s">
        <v>2340</v>
      </c>
      <c r="I371" s="7" t="s">
        <v>20</v>
      </c>
      <c r="J371" s="7" t="s">
        <v>31</v>
      </c>
      <c r="K371" s="7" t="s">
        <v>1119</v>
      </c>
      <c r="L371" s="7" t="s">
        <v>22</v>
      </c>
      <c r="M371" s="10" t="s">
        <v>383</v>
      </c>
      <c r="N371" s="11" t="s">
        <v>2341</v>
      </c>
      <c r="O371">
        <v>82.429697531924361</v>
      </c>
      <c r="P371">
        <v>84.78304110122204</v>
      </c>
      <c r="Q371">
        <v>105.60649037860854</v>
      </c>
      <c r="R371">
        <v>100.35803138061942</v>
      </c>
    </row>
    <row r="372" spans="1:18" x14ac:dyDescent="0.2">
      <c r="A372" s="7" t="s">
        <v>2342</v>
      </c>
      <c r="B372" s="7" t="s">
        <v>2343</v>
      </c>
      <c r="C372" s="7" t="s">
        <v>2344</v>
      </c>
      <c r="D372" s="8" t="s">
        <v>626</v>
      </c>
      <c r="E372" s="8" t="s">
        <v>1877</v>
      </c>
      <c r="F372" s="9">
        <v>628.80999999999995</v>
      </c>
      <c r="G372" s="7" t="s">
        <v>2345</v>
      </c>
      <c r="H372" s="7" t="s">
        <v>2346</v>
      </c>
      <c r="I372" s="7" t="s">
        <v>20</v>
      </c>
      <c r="J372" s="7" t="s">
        <v>31</v>
      </c>
      <c r="K372" s="7" t="s">
        <v>1119</v>
      </c>
      <c r="L372" s="7" t="s">
        <v>22</v>
      </c>
      <c r="M372" s="10" t="s">
        <v>383</v>
      </c>
      <c r="N372" s="11" t="s">
        <v>2347</v>
      </c>
      <c r="O372">
        <v>93.540062893461112</v>
      </c>
      <c r="P372">
        <v>79.434356859330592</v>
      </c>
      <c r="Q372">
        <v>97.417633260518443</v>
      </c>
      <c r="R372">
        <v>107.70561680298121</v>
      </c>
    </row>
    <row r="373" spans="1:18" x14ac:dyDescent="0.2">
      <c r="A373" s="7" t="s">
        <v>2348</v>
      </c>
      <c r="B373" s="7" t="s">
        <v>2349</v>
      </c>
      <c r="C373" s="7" t="s">
        <v>2350</v>
      </c>
      <c r="D373" s="8" t="s">
        <v>636</v>
      </c>
      <c r="E373" s="14" t="s">
        <v>1877</v>
      </c>
      <c r="F373" s="9">
        <v>704.9</v>
      </c>
      <c r="G373" s="7" t="s">
        <v>2351</v>
      </c>
      <c r="H373" s="7" t="s">
        <v>2352</v>
      </c>
      <c r="I373" s="7" t="s">
        <v>20</v>
      </c>
      <c r="J373" s="7" t="s">
        <v>31</v>
      </c>
      <c r="K373" s="7" t="s">
        <v>1436</v>
      </c>
      <c r="L373" s="7" t="s">
        <v>33</v>
      </c>
      <c r="M373" s="10" t="s">
        <v>383</v>
      </c>
      <c r="N373" s="11" t="s">
        <v>2353</v>
      </c>
      <c r="O373">
        <v>98.880191907118899</v>
      </c>
      <c r="P373">
        <v>82.4132498298451</v>
      </c>
      <c r="Q373">
        <v>113.89679670959848</v>
      </c>
      <c r="R373">
        <v>94.034220286056922</v>
      </c>
    </row>
    <row r="374" spans="1:18" x14ac:dyDescent="0.2">
      <c r="A374" s="7" t="s">
        <v>116</v>
      </c>
      <c r="B374" s="7"/>
      <c r="C374" s="7"/>
      <c r="D374" s="8" t="s">
        <v>640</v>
      </c>
      <c r="E374" s="8" t="s">
        <v>1877</v>
      </c>
      <c r="F374" s="9"/>
      <c r="G374" s="7"/>
      <c r="H374" s="7"/>
      <c r="I374" s="7"/>
      <c r="J374" s="7"/>
      <c r="K374" s="7"/>
      <c r="L374" s="7"/>
      <c r="M374" s="10"/>
      <c r="N374" s="11"/>
      <c r="O374">
        <v>100</v>
      </c>
      <c r="P374">
        <v>100</v>
      </c>
      <c r="Q374">
        <v>100</v>
      </c>
      <c r="R374">
        <v>100</v>
      </c>
    </row>
    <row r="375" spans="1:18" x14ac:dyDescent="0.2">
      <c r="A375" s="7" t="s">
        <v>2354</v>
      </c>
      <c r="B375" s="7" t="s">
        <v>2355</v>
      </c>
      <c r="C375" s="7" t="s">
        <v>2356</v>
      </c>
      <c r="D375" s="8" t="s">
        <v>1254</v>
      </c>
      <c r="E375" s="8" t="s">
        <v>1877</v>
      </c>
      <c r="F375" s="9">
        <v>593.73</v>
      </c>
      <c r="G375" s="7" t="s">
        <v>2357</v>
      </c>
      <c r="H375" s="7" t="s">
        <v>2358</v>
      </c>
      <c r="I375" s="7" t="s">
        <v>2359</v>
      </c>
      <c r="J375" s="7" t="s">
        <v>31</v>
      </c>
      <c r="K375" s="7" t="s">
        <v>1119</v>
      </c>
      <c r="L375" s="7" t="s">
        <v>22</v>
      </c>
      <c r="M375" s="10" t="s">
        <v>383</v>
      </c>
      <c r="N375" s="11" t="s">
        <v>2360</v>
      </c>
      <c r="O375">
        <v>102.19500420311428</v>
      </c>
      <c r="P375">
        <v>120.94888565290817</v>
      </c>
      <c r="Q375">
        <v>107.12821499758095</v>
      </c>
      <c r="R375">
        <v>62.600328993146547</v>
      </c>
    </row>
    <row r="376" spans="1:18" x14ac:dyDescent="0.2">
      <c r="A376" s="10" t="s">
        <v>2361</v>
      </c>
      <c r="B376" s="12" t="s">
        <v>2362</v>
      </c>
      <c r="C376" s="17" t="s">
        <v>2363</v>
      </c>
      <c r="D376" s="8" t="s">
        <v>651</v>
      </c>
      <c r="E376" s="8" t="s">
        <v>1877</v>
      </c>
      <c r="F376" s="15">
        <v>457.69</v>
      </c>
      <c r="G376" s="12" t="s">
        <v>2364</v>
      </c>
      <c r="H376" s="16" t="s">
        <v>2365</v>
      </c>
      <c r="I376" s="16" t="s">
        <v>20</v>
      </c>
      <c r="K376" s="12" t="s">
        <v>425</v>
      </c>
      <c r="L376" s="12" t="s">
        <v>222</v>
      </c>
      <c r="M376" s="12" t="s">
        <v>426</v>
      </c>
      <c r="N376" s="12" t="s">
        <v>2366</v>
      </c>
      <c r="O376">
        <v>114.05076333672906</v>
      </c>
      <c r="P376">
        <v>118.64850863808574</v>
      </c>
      <c r="Q376">
        <v>101.5831821498887</v>
      </c>
      <c r="R376">
        <v>59.241747663259545</v>
      </c>
    </row>
    <row r="377" spans="1:18" x14ac:dyDescent="0.2">
      <c r="A377" s="7" t="s">
        <v>2367</v>
      </c>
      <c r="B377" s="7" t="s">
        <v>2368</v>
      </c>
      <c r="C377" s="7" t="s">
        <v>2369</v>
      </c>
      <c r="D377" s="8" t="s">
        <v>658</v>
      </c>
      <c r="E377" s="8" t="s">
        <v>1877</v>
      </c>
      <c r="F377" s="9">
        <v>513.64</v>
      </c>
      <c r="G377" s="7" t="s">
        <v>2370</v>
      </c>
      <c r="H377" s="7" t="s">
        <v>2371</v>
      </c>
      <c r="I377" s="7" t="s">
        <v>20</v>
      </c>
      <c r="J377" s="7"/>
      <c r="K377" s="7" t="s">
        <v>256</v>
      </c>
      <c r="L377" s="7" t="s">
        <v>22</v>
      </c>
      <c r="M377" s="10" t="s">
        <v>257</v>
      </c>
      <c r="N377" s="11" t="s">
        <v>2372</v>
      </c>
      <c r="O377">
        <v>79.402184362427292</v>
      </c>
      <c r="P377">
        <v>95.108175074539048</v>
      </c>
      <c r="Q377">
        <v>117.09427382077168</v>
      </c>
      <c r="R377">
        <v>70.759569699655316</v>
      </c>
    </row>
    <row r="378" spans="1:18" x14ac:dyDescent="0.2">
      <c r="A378" s="7" t="s">
        <v>2373</v>
      </c>
      <c r="B378" s="7" t="s">
        <v>2374</v>
      </c>
      <c r="C378" s="7" t="s">
        <v>2375</v>
      </c>
      <c r="D378" s="8" t="s">
        <v>665</v>
      </c>
      <c r="E378" s="8" t="s">
        <v>1877</v>
      </c>
      <c r="F378" s="9">
        <v>581.05999999999995</v>
      </c>
      <c r="G378" s="7" t="s">
        <v>2376</v>
      </c>
      <c r="H378" s="7" t="s">
        <v>2377</v>
      </c>
      <c r="I378" s="7" t="s">
        <v>20</v>
      </c>
      <c r="J378" s="7" t="s">
        <v>21</v>
      </c>
      <c r="K378" s="7" t="s">
        <v>358</v>
      </c>
      <c r="L378" s="7" t="s">
        <v>22</v>
      </c>
      <c r="M378" s="10" t="s">
        <v>359</v>
      </c>
      <c r="N378" s="11" t="s">
        <v>2378</v>
      </c>
      <c r="O378">
        <v>80.065181545337722</v>
      </c>
      <c r="P378">
        <v>95.60330345518102</v>
      </c>
      <c r="Q378">
        <v>114.5834301225249</v>
      </c>
      <c r="R378">
        <v>77.335686172685556</v>
      </c>
    </row>
    <row r="379" spans="1:18" x14ac:dyDescent="0.2">
      <c r="A379" s="11" t="s">
        <v>2379</v>
      </c>
      <c r="B379" s="12" t="s">
        <v>2380</v>
      </c>
      <c r="C379" s="13" t="s">
        <v>2381</v>
      </c>
      <c r="D379" s="8" t="s">
        <v>673</v>
      </c>
      <c r="E379" s="8" t="s">
        <v>1877</v>
      </c>
      <c r="F379" s="15">
        <v>446.9</v>
      </c>
      <c r="G379" s="12" t="s">
        <v>2382</v>
      </c>
      <c r="H379" s="16" t="s">
        <v>2383</v>
      </c>
      <c r="I379" s="16" t="s">
        <v>20</v>
      </c>
      <c r="J379" s="12" t="s">
        <v>103</v>
      </c>
      <c r="K379" s="12" t="s">
        <v>358</v>
      </c>
      <c r="L379" s="12" t="s">
        <v>22</v>
      </c>
      <c r="M379" s="12" t="s">
        <v>359</v>
      </c>
      <c r="N379" s="12" t="s">
        <v>2384</v>
      </c>
      <c r="O379">
        <v>77.768245540280105</v>
      </c>
      <c r="P379">
        <v>87.811388216282182</v>
      </c>
      <c r="Q379">
        <v>77.292499442567788</v>
      </c>
      <c r="R379">
        <v>71.899931574074088</v>
      </c>
    </row>
    <row r="380" spans="1:18" x14ac:dyDescent="0.2">
      <c r="A380" s="7" t="s">
        <v>2385</v>
      </c>
      <c r="B380" s="7" t="s">
        <v>2386</v>
      </c>
      <c r="C380" s="7" t="s">
        <v>2387</v>
      </c>
      <c r="D380" s="8" t="s">
        <v>681</v>
      </c>
      <c r="E380" s="8" t="s">
        <v>1877</v>
      </c>
      <c r="F380" s="9">
        <v>529.53</v>
      </c>
      <c r="G380" s="7" t="s">
        <v>2388</v>
      </c>
      <c r="H380" s="7" t="s">
        <v>2389</v>
      </c>
      <c r="I380" s="7" t="s">
        <v>20</v>
      </c>
      <c r="J380" s="7" t="s">
        <v>103</v>
      </c>
      <c r="K380" s="7" t="s">
        <v>343</v>
      </c>
      <c r="L380" s="7" t="s">
        <v>22</v>
      </c>
      <c r="M380" s="10" t="s">
        <v>231</v>
      </c>
      <c r="N380" s="11" t="s">
        <v>2390</v>
      </c>
      <c r="O380">
        <v>103.24990360958154</v>
      </c>
      <c r="P380">
        <v>104.52121716412378</v>
      </c>
      <c r="Q380">
        <v>119.03106669194696</v>
      </c>
      <c r="R380">
        <v>101.02554513949997</v>
      </c>
    </row>
    <row r="381" spans="1:18" x14ac:dyDescent="0.2">
      <c r="A381" s="7" t="s">
        <v>2391</v>
      </c>
      <c r="B381" s="7" t="s">
        <v>2392</v>
      </c>
      <c r="C381" s="7" t="s">
        <v>2393</v>
      </c>
      <c r="D381" s="8" t="s">
        <v>688</v>
      </c>
      <c r="E381" s="14" t="s">
        <v>1877</v>
      </c>
      <c r="F381" s="9">
        <v>429.91</v>
      </c>
      <c r="G381" s="7" t="s">
        <v>2394</v>
      </c>
      <c r="H381" s="7" t="s">
        <v>2395</v>
      </c>
      <c r="I381" s="7" t="s">
        <v>60</v>
      </c>
      <c r="J381" s="7" t="s">
        <v>103</v>
      </c>
      <c r="K381" s="7" t="s">
        <v>358</v>
      </c>
      <c r="L381" s="7" t="s">
        <v>33</v>
      </c>
      <c r="M381" s="10" t="s">
        <v>359</v>
      </c>
      <c r="N381" s="11" t="s">
        <v>2396</v>
      </c>
      <c r="O381">
        <v>97.426915693874065</v>
      </c>
      <c r="P381">
        <v>131.37480794208273</v>
      </c>
      <c r="Q381">
        <v>87.501673484415306</v>
      </c>
      <c r="R381">
        <v>94.983183258766346</v>
      </c>
    </row>
    <row r="382" spans="1:18" x14ac:dyDescent="0.2">
      <c r="A382" s="11" t="s">
        <v>2397</v>
      </c>
      <c r="B382" s="12" t="s">
        <v>2398</v>
      </c>
      <c r="C382" s="13" t="s">
        <v>2399</v>
      </c>
      <c r="D382" s="8" t="s">
        <v>696</v>
      </c>
      <c r="E382" s="8" t="s">
        <v>1877</v>
      </c>
      <c r="F382" s="15">
        <v>500.83</v>
      </c>
      <c r="G382" s="12" t="s">
        <v>2400</v>
      </c>
      <c r="H382" s="16" t="s">
        <v>2401</v>
      </c>
      <c r="I382" s="16" t="s">
        <v>20</v>
      </c>
      <c r="J382" s="12" t="s">
        <v>103</v>
      </c>
      <c r="K382" s="12" t="s">
        <v>1175</v>
      </c>
      <c r="L382" s="12" t="s">
        <v>22</v>
      </c>
      <c r="M382" s="12" t="s">
        <v>320</v>
      </c>
      <c r="N382" s="12" t="s">
        <v>2402</v>
      </c>
      <c r="O382">
        <v>102.595651940615</v>
      </c>
      <c r="P382">
        <v>103.4535615620193</v>
      </c>
      <c r="Q382">
        <v>100.07014070210136</v>
      </c>
      <c r="R382">
        <v>103.61210934849811</v>
      </c>
    </row>
    <row r="383" spans="1:18" x14ac:dyDescent="0.2">
      <c r="A383" s="7" t="s">
        <v>2403</v>
      </c>
      <c r="B383" s="7" t="s">
        <v>2404</v>
      </c>
      <c r="C383" s="7" t="s">
        <v>2405</v>
      </c>
      <c r="D383" s="8" t="s">
        <v>705</v>
      </c>
      <c r="E383" s="14" t="s">
        <v>1877</v>
      </c>
      <c r="F383" s="9">
        <v>637.03</v>
      </c>
      <c r="G383" s="7" t="s">
        <v>2406</v>
      </c>
      <c r="H383" s="7" t="s">
        <v>2407</v>
      </c>
      <c r="I383" s="7" t="s">
        <v>2408</v>
      </c>
      <c r="J383" s="7" t="s">
        <v>103</v>
      </c>
      <c r="K383" s="7" t="s">
        <v>2409</v>
      </c>
      <c r="L383" s="7" t="s">
        <v>22</v>
      </c>
      <c r="M383" s="10" t="s">
        <v>426</v>
      </c>
      <c r="N383" s="11" t="s">
        <v>2410</v>
      </c>
      <c r="O383">
        <v>93.417710424102253</v>
      </c>
      <c r="P383">
        <v>82.446838382656125</v>
      </c>
      <c r="Q383">
        <v>102.96697828233232</v>
      </c>
      <c r="R383">
        <v>100.32054451212744</v>
      </c>
    </row>
    <row r="384" spans="1:18" x14ac:dyDescent="0.2">
      <c r="A384" s="7" t="s">
        <v>2411</v>
      </c>
      <c r="B384" s="7" t="s">
        <v>2412</v>
      </c>
      <c r="C384" s="7" t="s">
        <v>2413</v>
      </c>
      <c r="D384" s="8" t="s">
        <v>713</v>
      </c>
      <c r="E384" s="8" t="s">
        <v>1877</v>
      </c>
      <c r="F384" s="9">
        <v>485.94</v>
      </c>
      <c r="G384" s="7" t="s">
        <v>2414</v>
      </c>
      <c r="H384" s="7" t="s">
        <v>2415</v>
      </c>
      <c r="I384" s="7" t="s">
        <v>20</v>
      </c>
      <c r="J384" s="7" t="s">
        <v>103</v>
      </c>
      <c r="K384" s="7" t="s">
        <v>358</v>
      </c>
      <c r="L384" s="7" t="s">
        <v>22</v>
      </c>
      <c r="M384" s="10" t="s">
        <v>359</v>
      </c>
      <c r="N384" s="11" t="s">
        <v>2416</v>
      </c>
      <c r="O384">
        <v>30.020188817194729</v>
      </c>
      <c r="P384">
        <v>24.325923759884141</v>
      </c>
      <c r="Q384">
        <v>28.175360872809385</v>
      </c>
      <c r="R384">
        <v>22.926301093549192</v>
      </c>
    </row>
    <row r="385" spans="1:18" x14ac:dyDescent="0.2">
      <c r="A385" s="7" t="s">
        <v>2417</v>
      </c>
      <c r="B385" s="7" t="s">
        <v>2418</v>
      </c>
      <c r="C385" s="7" t="s">
        <v>2419</v>
      </c>
      <c r="D385" s="8" t="s">
        <v>720</v>
      </c>
      <c r="E385" s="8" t="s">
        <v>1877</v>
      </c>
      <c r="F385" s="9">
        <v>539.62</v>
      </c>
      <c r="G385" s="7" t="s">
        <v>2420</v>
      </c>
      <c r="H385" s="7" t="s">
        <v>2421</v>
      </c>
      <c r="I385" s="7" t="s">
        <v>20</v>
      </c>
      <c r="J385" s="7" t="s">
        <v>792</v>
      </c>
      <c r="K385" s="7" t="s">
        <v>860</v>
      </c>
      <c r="L385" s="7" t="s">
        <v>33</v>
      </c>
      <c r="M385" s="10" t="s">
        <v>320</v>
      </c>
      <c r="N385" s="11" t="s">
        <v>2422</v>
      </c>
      <c r="O385">
        <v>117.49050599041487</v>
      </c>
      <c r="P385">
        <v>64.850149829973901</v>
      </c>
      <c r="Q385">
        <v>77.747164584317545</v>
      </c>
      <c r="R385">
        <v>86.111813572000756</v>
      </c>
    </row>
    <row r="386" spans="1:18" x14ac:dyDescent="0.2">
      <c r="A386" s="7" t="s">
        <v>116</v>
      </c>
      <c r="B386" s="7"/>
      <c r="C386" s="7"/>
      <c r="D386" s="8" t="s">
        <v>724</v>
      </c>
      <c r="E386" s="8" t="s">
        <v>1877</v>
      </c>
      <c r="F386" s="9"/>
      <c r="G386" s="7"/>
      <c r="H386" s="7"/>
      <c r="I386" s="7"/>
      <c r="J386" s="7"/>
      <c r="K386" s="7"/>
      <c r="L386" s="7"/>
      <c r="M386" s="10"/>
      <c r="N386" s="11"/>
      <c r="O386">
        <v>100</v>
      </c>
      <c r="P386">
        <v>100</v>
      </c>
      <c r="Q386">
        <v>100</v>
      </c>
      <c r="R386">
        <v>100</v>
      </c>
    </row>
    <row r="387" spans="1:18" x14ac:dyDescent="0.2">
      <c r="A387" s="7" t="s">
        <v>2423</v>
      </c>
      <c r="B387" s="7" t="s">
        <v>2424</v>
      </c>
      <c r="C387" s="7" t="s">
        <v>2425</v>
      </c>
      <c r="D387" s="8" t="s">
        <v>728</v>
      </c>
      <c r="E387" s="8" t="s">
        <v>2426</v>
      </c>
      <c r="F387" s="9">
        <v>532.55999999999995</v>
      </c>
      <c r="G387" s="7" t="s">
        <v>2427</v>
      </c>
      <c r="H387" s="7" t="s">
        <v>2428</v>
      </c>
      <c r="I387" s="7" t="s">
        <v>2429</v>
      </c>
      <c r="J387" s="7" t="s">
        <v>103</v>
      </c>
      <c r="K387" s="7" t="s">
        <v>319</v>
      </c>
      <c r="L387" s="7" t="s">
        <v>22</v>
      </c>
      <c r="M387" s="10" t="s">
        <v>320</v>
      </c>
      <c r="N387" s="11" t="s">
        <v>2430</v>
      </c>
      <c r="O387">
        <v>21.448001246315449</v>
      </c>
      <c r="P387">
        <v>107.60274918245292</v>
      </c>
      <c r="Q387">
        <v>24.00435071979993</v>
      </c>
      <c r="R387">
        <v>71.823287045379885</v>
      </c>
    </row>
    <row r="388" spans="1:18" x14ac:dyDescent="0.2">
      <c r="A388" s="7" t="s">
        <v>2431</v>
      </c>
      <c r="B388" s="7" t="s">
        <v>2432</v>
      </c>
      <c r="C388" s="7" t="s">
        <v>2433</v>
      </c>
      <c r="D388" s="8" t="s">
        <v>737</v>
      </c>
      <c r="E388" s="8" t="s">
        <v>2426</v>
      </c>
      <c r="F388" s="9">
        <v>443.54</v>
      </c>
      <c r="G388" s="7" t="s">
        <v>2434</v>
      </c>
      <c r="H388" s="7" t="s">
        <v>2435</v>
      </c>
      <c r="I388" s="7" t="s">
        <v>20</v>
      </c>
      <c r="J388" s="7"/>
      <c r="K388" s="7" t="s">
        <v>860</v>
      </c>
      <c r="L388" s="7" t="s">
        <v>222</v>
      </c>
      <c r="M388" s="10" t="s">
        <v>320</v>
      </c>
      <c r="N388" s="11" t="s">
        <v>2436</v>
      </c>
      <c r="O388">
        <v>30.37690293119903</v>
      </c>
      <c r="P388">
        <v>43.059612743082951</v>
      </c>
      <c r="Q388">
        <v>48.181155542220957</v>
      </c>
      <c r="R388">
        <v>26.613836808562898</v>
      </c>
    </row>
    <row r="389" spans="1:18" x14ac:dyDescent="0.2">
      <c r="A389" s="7" t="s">
        <v>2437</v>
      </c>
      <c r="B389" s="7" t="s">
        <v>2438</v>
      </c>
      <c r="C389" s="7" t="s">
        <v>2439</v>
      </c>
      <c r="D389" s="8" t="s">
        <v>39</v>
      </c>
      <c r="E389" s="8" t="s">
        <v>2426</v>
      </c>
      <c r="F389" s="9">
        <v>513.66999999999996</v>
      </c>
      <c r="G389" s="7" t="s">
        <v>2440</v>
      </c>
      <c r="H389" s="7" t="s">
        <v>2441</v>
      </c>
      <c r="I389" s="7" t="s">
        <v>20</v>
      </c>
      <c r="J389" s="7" t="s">
        <v>51</v>
      </c>
      <c r="K389" s="7" t="s">
        <v>1190</v>
      </c>
      <c r="L389" s="7" t="s">
        <v>22</v>
      </c>
      <c r="M389" s="10" t="s">
        <v>292</v>
      </c>
      <c r="N389" s="11" t="s">
        <v>2442</v>
      </c>
      <c r="O389">
        <v>96.409578898301874</v>
      </c>
      <c r="P389">
        <v>91.05894611059108</v>
      </c>
      <c r="Q389">
        <v>77.00559608343184</v>
      </c>
      <c r="R389">
        <v>115.43150544062689</v>
      </c>
    </row>
    <row r="390" spans="1:18" x14ac:dyDescent="0.2">
      <c r="A390" s="7" t="s">
        <v>2443</v>
      </c>
      <c r="B390" s="7" t="s">
        <v>2444</v>
      </c>
      <c r="C390" s="7" t="s">
        <v>2445</v>
      </c>
      <c r="D390" s="8" t="s">
        <v>48</v>
      </c>
      <c r="E390" s="8" t="s">
        <v>2426</v>
      </c>
      <c r="F390" s="9">
        <v>1030.29</v>
      </c>
      <c r="G390" s="7" t="s">
        <v>2446</v>
      </c>
      <c r="H390" s="7" t="s">
        <v>2447</v>
      </c>
      <c r="I390" s="7" t="s">
        <v>20</v>
      </c>
      <c r="J390" s="7" t="s">
        <v>103</v>
      </c>
      <c r="K390" s="7" t="s">
        <v>2283</v>
      </c>
      <c r="L390" s="7" t="s">
        <v>22</v>
      </c>
      <c r="M390" s="10" t="s">
        <v>257</v>
      </c>
      <c r="N390" s="11" t="s">
        <v>2448</v>
      </c>
      <c r="O390">
        <v>78.827439112578162</v>
      </c>
      <c r="P390">
        <v>98.605924534815955</v>
      </c>
      <c r="Q390">
        <v>74.706179927204744</v>
      </c>
      <c r="R390">
        <v>113.37777992292274</v>
      </c>
    </row>
    <row r="391" spans="1:18" x14ac:dyDescent="0.2">
      <c r="A391" s="11" t="s">
        <v>2449</v>
      </c>
      <c r="B391" s="12" t="s">
        <v>2450</v>
      </c>
      <c r="C391" s="13" t="s">
        <v>2451</v>
      </c>
      <c r="D391" s="8" t="s">
        <v>57</v>
      </c>
      <c r="E391" s="14" t="s">
        <v>2426</v>
      </c>
      <c r="F391" s="15">
        <v>483.99</v>
      </c>
      <c r="G391" s="12" t="s">
        <v>2452</v>
      </c>
      <c r="H391" s="16" t="s">
        <v>2453</v>
      </c>
      <c r="I391" s="16" t="s">
        <v>60</v>
      </c>
      <c r="J391" s="12" t="s">
        <v>103</v>
      </c>
      <c r="K391" s="12" t="s">
        <v>265</v>
      </c>
      <c r="L391" s="12" t="s">
        <v>33</v>
      </c>
      <c r="M391" s="12" t="s">
        <v>105</v>
      </c>
      <c r="N391" s="12" t="s">
        <v>2454</v>
      </c>
      <c r="O391">
        <v>102.77090015223317</v>
      </c>
      <c r="P391">
        <v>106.45227251119763</v>
      </c>
      <c r="Q391">
        <v>120.14494320856534</v>
      </c>
      <c r="R391">
        <v>93.589760720959816</v>
      </c>
    </row>
    <row r="392" spans="1:18" x14ac:dyDescent="0.2">
      <c r="A392" s="11" t="s">
        <v>2455</v>
      </c>
      <c r="B392" s="12" t="s">
        <v>2456</v>
      </c>
      <c r="C392" s="13" t="s">
        <v>2457</v>
      </c>
      <c r="D392" s="8" t="s">
        <v>67</v>
      </c>
      <c r="E392" s="14" t="s">
        <v>2426</v>
      </c>
      <c r="F392" s="15">
        <v>365.21</v>
      </c>
      <c r="G392" s="12" t="s">
        <v>2458</v>
      </c>
      <c r="H392" s="16" t="s">
        <v>2459</v>
      </c>
      <c r="I392" s="16" t="s">
        <v>1578</v>
      </c>
      <c r="J392" s="12" t="s">
        <v>103</v>
      </c>
      <c r="K392" s="12" t="s">
        <v>32</v>
      </c>
      <c r="L392" s="12" t="s">
        <v>22</v>
      </c>
      <c r="M392" s="12" t="s">
        <v>34</v>
      </c>
      <c r="N392" s="12" t="s">
        <v>2460</v>
      </c>
      <c r="O392">
        <v>112.59914768817491</v>
      </c>
      <c r="P392">
        <v>74.839020535372754</v>
      </c>
      <c r="Q392">
        <v>149.62852761634883</v>
      </c>
      <c r="R392">
        <v>117.52096840176765</v>
      </c>
    </row>
    <row r="393" spans="1:18" x14ac:dyDescent="0.2">
      <c r="A393" s="7" t="s">
        <v>2461</v>
      </c>
      <c r="B393" s="7" t="s">
        <v>2462</v>
      </c>
      <c r="C393" s="7" t="s">
        <v>2463</v>
      </c>
      <c r="D393" s="8" t="s">
        <v>77</v>
      </c>
      <c r="E393" s="8" t="s">
        <v>2426</v>
      </c>
      <c r="F393" s="9">
        <v>469.94</v>
      </c>
      <c r="G393" s="7" t="s">
        <v>2464</v>
      </c>
      <c r="H393" s="7" t="s">
        <v>2465</v>
      </c>
      <c r="I393" s="7" t="s">
        <v>20</v>
      </c>
      <c r="J393" s="7"/>
      <c r="K393" s="7" t="s">
        <v>358</v>
      </c>
      <c r="L393" s="7" t="s">
        <v>22</v>
      </c>
      <c r="M393" s="10" t="s">
        <v>359</v>
      </c>
      <c r="N393" s="11" t="s">
        <v>2466</v>
      </c>
      <c r="O393">
        <v>31.700812155643138</v>
      </c>
      <c r="P393">
        <v>38.081514363906237</v>
      </c>
      <c r="Q393">
        <v>34.807471752302867</v>
      </c>
      <c r="R393">
        <v>28.347510546180878</v>
      </c>
    </row>
    <row r="394" spans="1:18" x14ac:dyDescent="0.2">
      <c r="A394" s="7" t="s">
        <v>2467</v>
      </c>
      <c r="B394" s="7" t="s">
        <v>2468</v>
      </c>
      <c r="C394" s="7" t="s">
        <v>2469</v>
      </c>
      <c r="D394" s="8" t="s">
        <v>84</v>
      </c>
      <c r="E394" s="8" t="s">
        <v>2426</v>
      </c>
      <c r="F394" s="9">
        <v>300.05</v>
      </c>
      <c r="G394" s="7" t="s">
        <v>2470</v>
      </c>
      <c r="H394" s="7" t="s">
        <v>2471</v>
      </c>
      <c r="I394" s="7" t="s">
        <v>20</v>
      </c>
      <c r="J394" s="7" t="s">
        <v>103</v>
      </c>
      <c r="K394" s="7" t="s">
        <v>2472</v>
      </c>
      <c r="L394" s="7" t="s">
        <v>22</v>
      </c>
      <c r="M394" s="10" t="s">
        <v>450</v>
      </c>
      <c r="N394" s="11" t="s">
        <v>2473</v>
      </c>
      <c r="O394">
        <v>112.68152937917321</v>
      </c>
      <c r="P394">
        <v>91.352452003123716</v>
      </c>
      <c r="Q394">
        <v>102.61893422090226</v>
      </c>
      <c r="R394">
        <v>120.61695881565531</v>
      </c>
    </row>
    <row r="395" spans="1:18" x14ac:dyDescent="0.2">
      <c r="A395" s="7" t="s">
        <v>2474</v>
      </c>
      <c r="B395" s="7" t="s">
        <v>2475</v>
      </c>
      <c r="C395" s="7" t="s">
        <v>2476</v>
      </c>
      <c r="D395" s="8" t="s">
        <v>92</v>
      </c>
      <c r="E395" s="14" t="s">
        <v>2426</v>
      </c>
      <c r="F395" s="9">
        <v>369.42</v>
      </c>
      <c r="G395" s="7" t="s">
        <v>2477</v>
      </c>
      <c r="H395" s="7" t="s">
        <v>2478</v>
      </c>
      <c r="I395" s="7" t="s">
        <v>20</v>
      </c>
      <c r="J395" s="7"/>
      <c r="K395" s="7" t="s">
        <v>812</v>
      </c>
      <c r="L395" s="7" t="s">
        <v>22</v>
      </c>
      <c r="M395" s="10" t="s">
        <v>320</v>
      </c>
      <c r="N395" s="11" t="s">
        <v>2479</v>
      </c>
      <c r="O395">
        <v>48.006977696080867</v>
      </c>
      <c r="P395">
        <v>50.717818742197466</v>
      </c>
      <c r="Q395">
        <v>112.97724891366221</v>
      </c>
      <c r="R395">
        <v>45.025220628684146</v>
      </c>
    </row>
    <row r="396" spans="1:18" x14ac:dyDescent="0.2">
      <c r="A396" s="7" t="s">
        <v>2480</v>
      </c>
      <c r="B396" s="7" t="s">
        <v>2481</v>
      </c>
      <c r="C396" s="7" t="s">
        <v>2482</v>
      </c>
      <c r="D396" s="8" t="s">
        <v>100</v>
      </c>
      <c r="E396" s="14" t="s">
        <v>2426</v>
      </c>
      <c r="F396" s="9">
        <v>558.14</v>
      </c>
      <c r="G396" s="7" t="s">
        <v>2483</v>
      </c>
      <c r="H396" s="7" t="s">
        <v>2484</v>
      </c>
      <c r="I396" s="7" t="s">
        <v>20</v>
      </c>
      <c r="J396" s="7"/>
      <c r="K396" s="7" t="s">
        <v>2485</v>
      </c>
      <c r="L396" s="7" t="s">
        <v>22</v>
      </c>
      <c r="M396" s="10" t="s">
        <v>320</v>
      </c>
      <c r="N396" s="11" t="s">
        <v>2486</v>
      </c>
      <c r="O396">
        <v>18.34687806238173</v>
      </c>
      <c r="P396">
        <v>19.974030112929071</v>
      </c>
      <c r="Q396">
        <v>32.022214378941804</v>
      </c>
      <c r="R396">
        <v>22.283637816543241</v>
      </c>
    </row>
    <row r="397" spans="1:18" x14ac:dyDescent="0.2">
      <c r="A397" s="7" t="s">
        <v>2487</v>
      </c>
      <c r="B397" s="7" t="s">
        <v>2488</v>
      </c>
      <c r="C397" s="7" t="s">
        <v>2489</v>
      </c>
      <c r="D397" s="8" t="s">
        <v>110</v>
      </c>
      <c r="E397" s="8" t="s">
        <v>2426</v>
      </c>
      <c r="F397" s="9">
        <v>349.77</v>
      </c>
      <c r="G397" s="7" t="s">
        <v>2490</v>
      </c>
      <c r="H397" s="7" t="s">
        <v>2491</v>
      </c>
      <c r="I397" s="7" t="s">
        <v>20</v>
      </c>
      <c r="J397" s="7"/>
      <c r="K397" s="7" t="s">
        <v>230</v>
      </c>
      <c r="L397" s="7" t="s">
        <v>22</v>
      </c>
      <c r="M397" s="10" t="s">
        <v>231</v>
      </c>
      <c r="N397" s="11" t="s">
        <v>2492</v>
      </c>
      <c r="O397">
        <v>22.591219449966864</v>
      </c>
      <c r="P397">
        <v>86.52362835389782</v>
      </c>
      <c r="Q397">
        <v>159.05943371004088</v>
      </c>
      <c r="R397">
        <v>82.491735255532404</v>
      </c>
    </row>
    <row r="398" spans="1:18" x14ac:dyDescent="0.2">
      <c r="A398" s="7" t="s">
        <v>116</v>
      </c>
      <c r="B398" s="7"/>
      <c r="C398" s="7"/>
      <c r="D398" s="8" t="s">
        <v>117</v>
      </c>
      <c r="E398" s="8" t="s">
        <v>2426</v>
      </c>
      <c r="F398" s="9"/>
      <c r="G398" s="7"/>
      <c r="H398" s="7"/>
      <c r="I398" s="7"/>
      <c r="J398" s="7"/>
      <c r="K398" s="7"/>
      <c r="L398" s="7"/>
      <c r="M398" s="10"/>
      <c r="N398" s="11"/>
      <c r="O398">
        <v>100</v>
      </c>
      <c r="P398">
        <v>100</v>
      </c>
      <c r="Q398">
        <v>100</v>
      </c>
      <c r="R398">
        <v>100</v>
      </c>
    </row>
    <row r="399" spans="1:18" x14ac:dyDescent="0.2">
      <c r="A399" s="7" t="s">
        <v>2493</v>
      </c>
      <c r="B399" s="7" t="s">
        <v>2494</v>
      </c>
      <c r="C399" s="7" t="s">
        <v>2495</v>
      </c>
      <c r="D399" s="8" t="s">
        <v>118</v>
      </c>
      <c r="E399" s="14" t="s">
        <v>2426</v>
      </c>
      <c r="F399" s="9">
        <v>1512.6</v>
      </c>
      <c r="G399" s="7" t="s">
        <v>2496</v>
      </c>
      <c r="H399" s="7" t="s">
        <v>2497</v>
      </c>
      <c r="I399" s="7" t="s">
        <v>301</v>
      </c>
      <c r="J399" s="7" t="s">
        <v>103</v>
      </c>
      <c r="K399" s="7" t="s">
        <v>32</v>
      </c>
      <c r="L399" s="7" t="s">
        <v>2498</v>
      </c>
      <c r="M399" s="10" t="s">
        <v>34</v>
      </c>
      <c r="N399" s="11" t="s">
        <v>2499</v>
      </c>
      <c r="O399">
        <v>65.127437496443051</v>
      </c>
      <c r="P399">
        <v>123.61164708090948</v>
      </c>
      <c r="Q399">
        <v>72.162610223271201</v>
      </c>
      <c r="R399">
        <v>51.050654599943734</v>
      </c>
    </row>
    <row r="400" spans="1:18" x14ac:dyDescent="0.2">
      <c r="A400" s="7" t="s">
        <v>2500</v>
      </c>
      <c r="B400" s="7" t="s">
        <v>2501</v>
      </c>
      <c r="C400" s="7" t="s">
        <v>2502</v>
      </c>
      <c r="D400" s="8" t="s">
        <v>122</v>
      </c>
      <c r="E400" s="14" t="s">
        <v>2426</v>
      </c>
      <c r="F400" s="9">
        <v>444.52</v>
      </c>
      <c r="G400" s="7" t="s">
        <v>2503</v>
      </c>
      <c r="H400" s="7" t="s">
        <v>2504</v>
      </c>
      <c r="I400" s="7" t="s">
        <v>20</v>
      </c>
      <c r="J400" s="7" t="s">
        <v>172</v>
      </c>
      <c r="K400" s="7" t="s">
        <v>2245</v>
      </c>
      <c r="L400" s="7" t="s">
        <v>22</v>
      </c>
      <c r="M400" s="10" t="s">
        <v>248</v>
      </c>
      <c r="N400" s="11" t="s">
        <v>2505</v>
      </c>
      <c r="O400">
        <v>84.016077379425127</v>
      </c>
      <c r="P400">
        <v>79.528577142948635</v>
      </c>
      <c r="Q400">
        <v>91.461690918202208</v>
      </c>
      <c r="R400">
        <v>95.108575985843288</v>
      </c>
    </row>
    <row r="401" spans="1:18" x14ac:dyDescent="0.2">
      <c r="A401" s="7" t="s">
        <v>2506</v>
      </c>
      <c r="B401" s="7" t="s">
        <v>2507</v>
      </c>
      <c r="C401" s="7" t="s">
        <v>2508</v>
      </c>
      <c r="D401" s="8" t="s">
        <v>129</v>
      </c>
      <c r="E401" s="8" t="s">
        <v>2426</v>
      </c>
      <c r="F401" s="9">
        <v>421.51</v>
      </c>
      <c r="G401" s="7" t="s">
        <v>2509</v>
      </c>
      <c r="H401" s="7" t="s">
        <v>2510</v>
      </c>
      <c r="I401" s="7" t="s">
        <v>20</v>
      </c>
      <c r="J401" s="7"/>
      <c r="K401" s="7" t="s">
        <v>2511</v>
      </c>
      <c r="L401" s="7" t="s">
        <v>22</v>
      </c>
      <c r="M401" s="10" t="s">
        <v>320</v>
      </c>
      <c r="N401" s="11" t="s">
        <v>2512</v>
      </c>
      <c r="O401">
        <v>123.96024787055472</v>
      </c>
      <c r="P401">
        <v>75.771204025043545</v>
      </c>
      <c r="Q401">
        <v>89.416196108188799</v>
      </c>
      <c r="R401">
        <v>104.02013353705016</v>
      </c>
    </row>
    <row r="402" spans="1:18" x14ac:dyDescent="0.2">
      <c r="A402" s="7" t="s">
        <v>2513</v>
      </c>
      <c r="B402" s="7" t="s">
        <v>2514</v>
      </c>
      <c r="C402" s="7" t="s">
        <v>2515</v>
      </c>
      <c r="D402" s="8" t="s">
        <v>136</v>
      </c>
      <c r="E402" s="8" t="s">
        <v>2426</v>
      </c>
      <c r="F402" s="9">
        <v>441.47</v>
      </c>
      <c r="G402" s="7" t="s">
        <v>2516</v>
      </c>
      <c r="H402" s="7" t="s">
        <v>2517</v>
      </c>
      <c r="I402" s="7" t="s">
        <v>20</v>
      </c>
      <c r="J402" s="7"/>
      <c r="K402" s="7" t="s">
        <v>256</v>
      </c>
      <c r="L402" s="7" t="s">
        <v>22</v>
      </c>
      <c r="M402" s="10" t="s">
        <v>257</v>
      </c>
      <c r="N402" s="11" t="s">
        <v>2518</v>
      </c>
      <c r="O402">
        <v>84.167739392727597</v>
      </c>
      <c r="P402">
        <v>63.631157972634817</v>
      </c>
      <c r="Q402">
        <v>71.158364574796281</v>
      </c>
      <c r="R402">
        <v>73.958080927409753</v>
      </c>
    </row>
    <row r="403" spans="1:18" x14ac:dyDescent="0.2">
      <c r="A403" s="11" t="s">
        <v>2519</v>
      </c>
      <c r="B403" s="12" t="s">
        <v>2520</v>
      </c>
      <c r="C403" s="7" t="s">
        <v>2521</v>
      </c>
      <c r="D403" s="8" t="s">
        <v>145</v>
      </c>
      <c r="E403" s="14" t="s">
        <v>2426</v>
      </c>
      <c r="F403" s="15">
        <v>473.98</v>
      </c>
      <c r="G403" s="12" t="s">
        <v>2522</v>
      </c>
      <c r="H403" s="16" t="s">
        <v>900</v>
      </c>
      <c r="I403" s="16" t="s">
        <v>60</v>
      </c>
      <c r="J403" s="12" t="s">
        <v>103</v>
      </c>
      <c r="K403" s="12" t="s">
        <v>319</v>
      </c>
      <c r="L403" s="12" t="s">
        <v>22</v>
      </c>
      <c r="M403" s="12" t="s">
        <v>320</v>
      </c>
      <c r="N403" s="12" t="s">
        <v>2523</v>
      </c>
      <c r="O403">
        <v>103.05826507877929</v>
      </c>
      <c r="P403">
        <v>81.763302910281254</v>
      </c>
      <c r="Q403">
        <v>95.173034065657475</v>
      </c>
      <c r="R403">
        <v>97.837981696882167</v>
      </c>
    </row>
    <row r="404" spans="1:18" x14ac:dyDescent="0.2">
      <c r="A404" s="7" t="s">
        <v>2524</v>
      </c>
      <c r="B404" s="7" t="s">
        <v>2525</v>
      </c>
      <c r="C404" s="7" t="s">
        <v>2526</v>
      </c>
      <c r="D404" s="8" t="s">
        <v>152</v>
      </c>
      <c r="E404" s="14" t="s">
        <v>2426</v>
      </c>
      <c r="F404" s="9">
        <v>369.42</v>
      </c>
      <c r="G404" s="7" t="s">
        <v>2527</v>
      </c>
      <c r="H404" s="7" t="s">
        <v>2528</v>
      </c>
      <c r="I404" s="7" t="s">
        <v>20</v>
      </c>
      <c r="J404" s="7"/>
      <c r="K404" s="7" t="s">
        <v>2529</v>
      </c>
      <c r="L404" s="7" t="s">
        <v>22</v>
      </c>
      <c r="M404" s="10" t="s">
        <v>231</v>
      </c>
      <c r="N404" s="11" t="s">
        <v>2530</v>
      </c>
      <c r="O404">
        <v>111.63395921957417</v>
      </c>
      <c r="P404">
        <v>82.100058418118536</v>
      </c>
      <c r="Q404">
        <v>78.68612066084188</v>
      </c>
      <c r="R404">
        <v>126.87457986012494</v>
      </c>
    </row>
    <row r="405" spans="1:18" x14ac:dyDescent="0.2">
      <c r="A405" s="7" t="s">
        <v>2531</v>
      </c>
      <c r="B405" s="7" t="s">
        <v>2532</v>
      </c>
      <c r="C405" s="7" t="s">
        <v>2533</v>
      </c>
      <c r="D405" s="8" t="s">
        <v>161</v>
      </c>
      <c r="E405" s="8" t="s">
        <v>2426</v>
      </c>
      <c r="F405" s="9">
        <v>452.41</v>
      </c>
      <c r="G405" s="7" t="s">
        <v>2534</v>
      </c>
      <c r="H405" s="7" t="s">
        <v>2535</v>
      </c>
      <c r="I405" s="7" t="s">
        <v>20</v>
      </c>
      <c r="J405" s="7"/>
      <c r="K405" s="7" t="s">
        <v>1987</v>
      </c>
      <c r="L405" s="7" t="s">
        <v>22</v>
      </c>
      <c r="M405" s="10" t="s">
        <v>43</v>
      </c>
      <c r="N405" s="11" t="s">
        <v>2536</v>
      </c>
      <c r="O405">
        <v>105.18039092154552</v>
      </c>
      <c r="P405">
        <v>79.393882115620954</v>
      </c>
      <c r="Q405">
        <v>108.12075563615625</v>
      </c>
      <c r="R405">
        <v>100.85968541833483</v>
      </c>
    </row>
    <row r="406" spans="1:18" x14ac:dyDescent="0.2">
      <c r="A406" s="7" t="s">
        <v>2537</v>
      </c>
      <c r="B406" s="7" t="s">
        <v>2538</v>
      </c>
      <c r="C406" s="7" t="s">
        <v>2539</v>
      </c>
      <c r="D406" s="8" t="s">
        <v>169</v>
      </c>
      <c r="E406" s="8" t="s">
        <v>2426</v>
      </c>
      <c r="F406" s="9">
        <v>275.08999999999997</v>
      </c>
      <c r="G406" s="7" t="s">
        <v>2540</v>
      </c>
      <c r="H406" s="7" t="s">
        <v>2541</v>
      </c>
      <c r="I406" s="7" t="s">
        <v>20</v>
      </c>
      <c r="J406" s="7"/>
      <c r="K406" s="7" t="s">
        <v>52</v>
      </c>
      <c r="L406" s="7" t="s">
        <v>33</v>
      </c>
      <c r="M406" s="10" t="s">
        <v>52</v>
      </c>
      <c r="N406" s="11" t="s">
        <v>2542</v>
      </c>
      <c r="O406">
        <v>98.686496026395702</v>
      </c>
      <c r="P406">
        <v>78.188918002377505</v>
      </c>
      <c r="Q406">
        <v>104.63821335185042</v>
      </c>
      <c r="R406">
        <v>105.80463175518091</v>
      </c>
    </row>
    <row r="407" spans="1:18" x14ac:dyDescent="0.2">
      <c r="A407" s="7" t="s">
        <v>2543</v>
      </c>
      <c r="B407" s="7" t="s">
        <v>2544</v>
      </c>
      <c r="C407" s="7" t="s">
        <v>2545</v>
      </c>
      <c r="D407" s="8" t="s">
        <v>178</v>
      </c>
      <c r="E407" s="14" t="s">
        <v>2426</v>
      </c>
      <c r="F407" s="9">
        <v>265.33</v>
      </c>
      <c r="G407" s="7" t="s">
        <v>2546</v>
      </c>
      <c r="H407" s="7" t="s">
        <v>2547</v>
      </c>
      <c r="I407" s="7" t="s">
        <v>20</v>
      </c>
      <c r="J407" s="7" t="s">
        <v>746</v>
      </c>
      <c r="K407" s="7" t="s">
        <v>467</v>
      </c>
      <c r="L407" s="7" t="s">
        <v>22</v>
      </c>
      <c r="M407" s="10" t="s">
        <v>292</v>
      </c>
      <c r="N407" s="11" t="s">
        <v>2548</v>
      </c>
      <c r="O407">
        <v>61.892059928237231</v>
      </c>
      <c r="P407">
        <v>87.152739062322283</v>
      </c>
      <c r="Q407">
        <v>213.43073368468572</v>
      </c>
      <c r="R407">
        <v>93.345886376585753</v>
      </c>
    </row>
    <row r="408" spans="1:18" x14ac:dyDescent="0.2">
      <c r="A408" s="11" t="s">
        <v>2549</v>
      </c>
      <c r="B408" s="12" t="s">
        <v>2550</v>
      </c>
      <c r="C408" s="13" t="s">
        <v>2551</v>
      </c>
      <c r="D408" s="8" t="s">
        <v>186</v>
      </c>
      <c r="E408" s="14" t="s">
        <v>2426</v>
      </c>
      <c r="F408" s="15">
        <v>271.08</v>
      </c>
      <c r="G408" s="12" t="s">
        <v>2552</v>
      </c>
      <c r="H408" s="16" t="s">
        <v>2553</v>
      </c>
      <c r="I408" s="16" t="s">
        <v>629</v>
      </c>
      <c r="K408" s="12" t="s">
        <v>52</v>
      </c>
      <c r="L408" s="12" t="s">
        <v>2554</v>
      </c>
      <c r="M408" s="12" t="s">
        <v>52</v>
      </c>
      <c r="N408" s="12" t="s">
        <v>2555</v>
      </c>
      <c r="O408">
        <v>87.639557152014888</v>
      </c>
      <c r="P408">
        <v>69.037065165062359</v>
      </c>
      <c r="Q408">
        <v>86.83268242797898</v>
      </c>
      <c r="R408">
        <v>97.919210871482136</v>
      </c>
    </row>
    <row r="409" spans="1:18" x14ac:dyDescent="0.2">
      <c r="A409" s="7" t="s">
        <v>2556</v>
      </c>
      <c r="B409" s="7" t="s">
        <v>2557</v>
      </c>
      <c r="C409" s="7" t="s">
        <v>2558</v>
      </c>
      <c r="D409" s="8" t="s">
        <v>193</v>
      </c>
      <c r="E409" s="8" t="s">
        <v>2426</v>
      </c>
      <c r="F409" s="9">
        <v>136.11000000000001</v>
      </c>
      <c r="G409" s="7" t="s">
        <v>2559</v>
      </c>
      <c r="H409" s="7" t="s">
        <v>2560</v>
      </c>
      <c r="I409" s="7" t="s">
        <v>20</v>
      </c>
      <c r="J409" s="7" t="s">
        <v>21</v>
      </c>
      <c r="K409" s="7" t="s">
        <v>1105</v>
      </c>
      <c r="L409" s="7" t="s">
        <v>22</v>
      </c>
      <c r="M409" s="10" t="s">
        <v>282</v>
      </c>
      <c r="N409" s="11" t="s">
        <v>2561</v>
      </c>
      <c r="O409">
        <v>92.031633700413238</v>
      </c>
      <c r="P409">
        <v>75.890517197011036</v>
      </c>
      <c r="Q409">
        <v>91.878475885977508</v>
      </c>
      <c r="R409">
        <v>105.10408266754277</v>
      </c>
    </row>
    <row r="410" spans="1:18" x14ac:dyDescent="0.2">
      <c r="A410" s="7" t="s">
        <v>116</v>
      </c>
      <c r="B410" s="7"/>
      <c r="C410" s="7"/>
      <c r="D410" s="8" t="s">
        <v>198</v>
      </c>
      <c r="E410" s="8" t="s">
        <v>2426</v>
      </c>
      <c r="F410" s="9"/>
      <c r="G410" s="7"/>
      <c r="H410" s="7"/>
      <c r="I410" s="7"/>
      <c r="J410" s="7"/>
      <c r="K410" s="7"/>
      <c r="L410" s="7"/>
      <c r="M410" s="10"/>
      <c r="N410" s="11"/>
      <c r="O410">
        <v>100</v>
      </c>
      <c r="P410">
        <v>100</v>
      </c>
      <c r="Q410">
        <v>100</v>
      </c>
      <c r="R410">
        <v>100</v>
      </c>
    </row>
    <row r="411" spans="1:18" x14ac:dyDescent="0.2">
      <c r="A411" s="10" t="s">
        <v>2562</v>
      </c>
      <c r="B411" s="12" t="s">
        <v>2563</v>
      </c>
      <c r="C411" s="17" t="s">
        <v>2564</v>
      </c>
      <c r="D411" s="8" t="s">
        <v>878</v>
      </c>
      <c r="E411" s="14" t="s">
        <v>2426</v>
      </c>
      <c r="F411" s="15">
        <v>513.88</v>
      </c>
      <c r="G411" s="12" t="s">
        <v>2565</v>
      </c>
      <c r="H411" s="16" t="s">
        <v>2566</v>
      </c>
      <c r="I411" s="16" t="s">
        <v>1174</v>
      </c>
      <c r="J411" s="12" t="s">
        <v>172</v>
      </c>
      <c r="K411" s="12" t="s">
        <v>2567</v>
      </c>
      <c r="L411" s="12" t="s">
        <v>22</v>
      </c>
      <c r="M411" s="12" t="s">
        <v>292</v>
      </c>
      <c r="N411" s="12" t="s">
        <v>2568</v>
      </c>
      <c r="O411">
        <v>107.49620203568978</v>
      </c>
      <c r="P411">
        <v>115.68337188824083</v>
      </c>
      <c r="Q411">
        <v>98.605852304076109</v>
      </c>
      <c r="R411">
        <v>131.16991371053925</v>
      </c>
    </row>
    <row r="412" spans="1:18" x14ac:dyDescent="0.2">
      <c r="A412" s="19" t="s">
        <v>2569</v>
      </c>
      <c r="B412" s="12" t="s">
        <v>2570</v>
      </c>
      <c r="C412" s="13" t="s">
        <v>2571</v>
      </c>
      <c r="D412" s="8" t="s">
        <v>210</v>
      </c>
      <c r="E412" s="14" t="s">
        <v>2426</v>
      </c>
      <c r="F412" s="15">
        <v>508.63</v>
      </c>
      <c r="G412" s="12" t="s">
        <v>2572</v>
      </c>
      <c r="H412" s="16" t="s">
        <v>2573</v>
      </c>
      <c r="I412" s="16" t="s">
        <v>20</v>
      </c>
      <c r="J412" s="12" t="s">
        <v>172</v>
      </c>
      <c r="L412" s="12" t="s">
        <v>22</v>
      </c>
      <c r="N412" s="12" t="s">
        <v>2574</v>
      </c>
      <c r="O412">
        <v>89.509859931649288</v>
      </c>
      <c r="P412">
        <v>85.078305451830431</v>
      </c>
      <c r="Q412">
        <v>94.685562939180883</v>
      </c>
      <c r="R412">
        <v>98.503954732870255</v>
      </c>
    </row>
    <row r="413" spans="1:18" x14ac:dyDescent="0.2">
      <c r="A413" s="19"/>
      <c r="C413" s="13"/>
      <c r="D413" s="8" t="s">
        <v>218</v>
      </c>
      <c r="E413" s="8" t="s">
        <v>2426</v>
      </c>
      <c r="F413" s="15"/>
      <c r="H413" s="16"/>
      <c r="I413" s="16"/>
      <c r="O413">
        <v>92.138967169067456</v>
      </c>
      <c r="P413">
        <v>78.701127122622211</v>
      </c>
      <c r="Q413">
        <v>73.957590452222377</v>
      </c>
      <c r="R413">
        <v>100.5093702644289</v>
      </c>
    </row>
    <row r="414" spans="1:18" x14ac:dyDescent="0.2">
      <c r="A414" s="11" t="s">
        <v>2575</v>
      </c>
      <c r="B414" s="12" t="s">
        <v>2576</v>
      </c>
      <c r="C414" s="13" t="s">
        <v>2577</v>
      </c>
      <c r="D414" s="8" t="s">
        <v>227</v>
      </c>
      <c r="E414" s="8" t="s">
        <v>2426</v>
      </c>
      <c r="F414" s="15">
        <v>694.83</v>
      </c>
      <c r="G414" s="12" t="s">
        <v>2578</v>
      </c>
      <c r="H414" s="16" t="s">
        <v>2579</v>
      </c>
      <c r="I414" s="16" t="s">
        <v>1291</v>
      </c>
      <c r="J414" s="12" t="s">
        <v>792</v>
      </c>
      <c r="K414" s="12" t="s">
        <v>114</v>
      </c>
      <c r="L414" s="12" t="s">
        <v>22</v>
      </c>
      <c r="M414" s="12" t="s">
        <v>62</v>
      </c>
      <c r="N414" s="12" t="s">
        <v>2580</v>
      </c>
      <c r="O414">
        <v>97.69063282663285</v>
      </c>
      <c r="P414">
        <v>78.857857003729777</v>
      </c>
      <c r="Q414">
        <v>86.250733006707236</v>
      </c>
      <c r="R414">
        <v>99.057892689522276</v>
      </c>
    </row>
    <row r="415" spans="1:18" x14ac:dyDescent="0.2">
      <c r="A415" s="7" t="s">
        <v>2581</v>
      </c>
      <c r="B415" s="7" t="s">
        <v>2582</v>
      </c>
      <c r="C415" s="7" t="s">
        <v>2583</v>
      </c>
      <c r="D415" s="8" t="s">
        <v>236</v>
      </c>
      <c r="E415" s="14" t="s">
        <v>2426</v>
      </c>
      <c r="F415" s="9">
        <v>386.47</v>
      </c>
      <c r="G415" s="7" t="s">
        <v>2584</v>
      </c>
      <c r="H415" s="7" t="s">
        <v>2585</v>
      </c>
      <c r="I415" s="7" t="s">
        <v>20</v>
      </c>
      <c r="J415" s="7" t="s">
        <v>103</v>
      </c>
      <c r="K415" s="7" t="s">
        <v>319</v>
      </c>
      <c r="L415" s="7" t="s">
        <v>222</v>
      </c>
      <c r="M415" s="10" t="s">
        <v>320</v>
      </c>
      <c r="N415" s="11" t="s">
        <v>2586</v>
      </c>
      <c r="O415">
        <v>115.36277242340171</v>
      </c>
      <c r="P415">
        <v>66.866345035453975</v>
      </c>
      <c r="Q415">
        <v>93.126370433021179</v>
      </c>
      <c r="R415">
        <v>58.379744862883896</v>
      </c>
    </row>
    <row r="416" spans="1:18" x14ac:dyDescent="0.2">
      <c r="A416" s="10" t="s">
        <v>2587</v>
      </c>
      <c r="B416" s="12" t="s">
        <v>2588</v>
      </c>
      <c r="C416" s="17" t="s">
        <v>2589</v>
      </c>
      <c r="D416" s="8" t="s">
        <v>244</v>
      </c>
      <c r="E416" s="14" t="s">
        <v>2426</v>
      </c>
      <c r="F416" s="15">
        <v>443.53</v>
      </c>
      <c r="G416" s="12" t="s">
        <v>2590</v>
      </c>
      <c r="H416" s="16" t="s">
        <v>2591</v>
      </c>
      <c r="I416" s="16" t="s">
        <v>2592</v>
      </c>
      <c r="J416" s="12" t="s">
        <v>746</v>
      </c>
      <c r="K416" s="12" t="s">
        <v>52</v>
      </c>
      <c r="L416" s="12" t="s">
        <v>33</v>
      </c>
      <c r="M416" s="12" t="s">
        <v>52</v>
      </c>
      <c r="N416" s="12" t="s">
        <v>2593</v>
      </c>
      <c r="O416">
        <v>159.65152793776048</v>
      </c>
      <c r="P416">
        <v>84.837126570751366</v>
      </c>
      <c r="Q416">
        <v>176.94722704502161</v>
      </c>
      <c r="R416">
        <v>130.78589962616167</v>
      </c>
    </row>
    <row r="417" spans="1:18" x14ac:dyDescent="0.2">
      <c r="A417" s="7" t="s">
        <v>2594</v>
      </c>
      <c r="B417" s="7" t="s">
        <v>2595</v>
      </c>
      <c r="C417" s="7" t="s">
        <v>2596</v>
      </c>
      <c r="D417" s="8" t="s">
        <v>253</v>
      </c>
      <c r="E417" s="8" t="s">
        <v>2426</v>
      </c>
      <c r="F417" s="9">
        <v>504.59</v>
      </c>
      <c r="G417" s="7" t="s">
        <v>2597</v>
      </c>
      <c r="H417" s="7" t="s">
        <v>2598</v>
      </c>
      <c r="I417" s="7" t="s">
        <v>20</v>
      </c>
      <c r="J417" s="7" t="s">
        <v>51</v>
      </c>
      <c r="K417" s="7" t="s">
        <v>52</v>
      </c>
      <c r="L417" s="7" t="s">
        <v>22</v>
      </c>
      <c r="M417" s="10" t="s">
        <v>52</v>
      </c>
      <c r="N417" s="11" t="s">
        <v>2599</v>
      </c>
      <c r="O417">
        <v>172.39624014688962</v>
      </c>
      <c r="P417">
        <v>85.923597604282435</v>
      </c>
      <c r="Q417">
        <v>176.43260610171427</v>
      </c>
      <c r="R417">
        <v>135.64162007405724</v>
      </c>
    </row>
    <row r="418" spans="1:18" x14ac:dyDescent="0.2">
      <c r="A418" s="11" t="s">
        <v>2600</v>
      </c>
      <c r="B418" s="12" t="s">
        <v>2601</v>
      </c>
      <c r="C418" s="13" t="s">
        <v>2602</v>
      </c>
      <c r="D418" s="8" t="s">
        <v>262</v>
      </c>
      <c r="E418" s="8" t="s">
        <v>2426</v>
      </c>
      <c r="F418" s="15">
        <v>476.58</v>
      </c>
      <c r="G418" s="12" t="s">
        <v>2603</v>
      </c>
      <c r="H418" s="16" t="s">
        <v>2604</v>
      </c>
      <c r="I418" s="16" t="s">
        <v>2605</v>
      </c>
      <c r="J418" s="12" t="s">
        <v>51</v>
      </c>
      <c r="K418" s="12" t="s">
        <v>52</v>
      </c>
      <c r="L418" s="12" t="s">
        <v>22</v>
      </c>
      <c r="M418" s="12" t="s">
        <v>52</v>
      </c>
      <c r="N418" s="12" t="s">
        <v>2606</v>
      </c>
      <c r="O418">
        <v>156.49958694920156</v>
      </c>
      <c r="P418">
        <v>83.677933856497091</v>
      </c>
      <c r="Q418">
        <v>158.94264041325397</v>
      </c>
      <c r="R418">
        <v>109.62523283949233</v>
      </c>
    </row>
    <row r="419" spans="1:18" x14ac:dyDescent="0.2">
      <c r="A419" s="11" t="s">
        <v>2607</v>
      </c>
      <c r="B419" s="12" t="s">
        <v>2608</v>
      </c>
      <c r="C419" s="13" t="s">
        <v>2609</v>
      </c>
      <c r="D419" s="8" t="s">
        <v>270</v>
      </c>
      <c r="E419" s="14" t="s">
        <v>2426</v>
      </c>
      <c r="F419" s="15">
        <v>348</v>
      </c>
      <c r="G419" s="12" t="s">
        <v>2610</v>
      </c>
      <c r="H419" s="16" t="s">
        <v>2611</v>
      </c>
      <c r="I419" s="16" t="s">
        <v>20</v>
      </c>
      <c r="J419" s="12" t="s">
        <v>172</v>
      </c>
      <c r="K419" s="12" t="s">
        <v>2612</v>
      </c>
      <c r="L419" s="12" t="s">
        <v>22</v>
      </c>
      <c r="M419" s="12" t="s">
        <v>292</v>
      </c>
      <c r="N419" s="12" t="s">
        <v>2613</v>
      </c>
      <c r="O419">
        <v>95.100698606702394</v>
      </c>
      <c r="P419">
        <v>94.990040396014606</v>
      </c>
      <c r="Q419">
        <v>106.91607684840017</v>
      </c>
      <c r="R419">
        <v>107.58440148504552</v>
      </c>
    </row>
    <row r="420" spans="1:18" x14ac:dyDescent="0.2">
      <c r="A420" s="7" t="s">
        <v>2614</v>
      </c>
      <c r="B420" s="7" t="s">
        <v>2615</v>
      </c>
      <c r="C420" s="7" t="s">
        <v>2616</v>
      </c>
      <c r="D420" s="8" t="s">
        <v>278</v>
      </c>
      <c r="E420" s="14" t="s">
        <v>2426</v>
      </c>
      <c r="F420" s="9">
        <v>627.73</v>
      </c>
      <c r="G420" s="7" t="s">
        <v>2617</v>
      </c>
      <c r="H420" s="7" t="s">
        <v>2618</v>
      </c>
      <c r="I420" s="7" t="s">
        <v>20</v>
      </c>
      <c r="J420" s="7" t="s">
        <v>31</v>
      </c>
      <c r="K420" s="7" t="s">
        <v>988</v>
      </c>
      <c r="L420" s="7" t="s">
        <v>22</v>
      </c>
      <c r="M420" s="10" t="s">
        <v>383</v>
      </c>
      <c r="N420" s="11" t="s">
        <v>2619</v>
      </c>
      <c r="O420">
        <v>99.406168665964373</v>
      </c>
      <c r="P420">
        <v>78.49292107577574</v>
      </c>
      <c r="Q420">
        <v>87.893023892912538</v>
      </c>
      <c r="R420">
        <v>109.16662674286427</v>
      </c>
    </row>
    <row r="421" spans="1:18" x14ac:dyDescent="0.2">
      <c r="A421" s="11" t="s">
        <v>2620</v>
      </c>
      <c r="B421" s="12" t="s">
        <v>2621</v>
      </c>
      <c r="C421" s="13" t="s">
        <v>2622</v>
      </c>
      <c r="D421" s="8" t="s">
        <v>287</v>
      </c>
      <c r="E421" s="8" t="s">
        <v>2426</v>
      </c>
      <c r="F421" s="15">
        <v>246.3</v>
      </c>
      <c r="G421" s="12" t="s">
        <v>2623</v>
      </c>
      <c r="H421" s="16" t="s">
        <v>2624</v>
      </c>
      <c r="I421" s="16" t="s">
        <v>20</v>
      </c>
      <c r="J421" s="12" t="s">
        <v>172</v>
      </c>
      <c r="K421" s="12" t="s">
        <v>2625</v>
      </c>
      <c r="L421" s="12" t="s">
        <v>22</v>
      </c>
      <c r="M421" s="12" t="s">
        <v>34</v>
      </c>
      <c r="N421" s="12" t="s">
        <v>2626</v>
      </c>
      <c r="O421">
        <v>99.625595991954981</v>
      </c>
      <c r="P421">
        <v>74.459174305105236</v>
      </c>
      <c r="Q421">
        <v>121.06430656530122</v>
      </c>
      <c r="R421">
        <v>94.523086543104398</v>
      </c>
    </row>
    <row r="422" spans="1:18" x14ac:dyDescent="0.2">
      <c r="A422" s="7" t="s">
        <v>116</v>
      </c>
      <c r="C422" s="13"/>
      <c r="D422" s="8" t="s">
        <v>294</v>
      </c>
      <c r="E422" s="8" t="s">
        <v>2426</v>
      </c>
      <c r="F422" s="15"/>
      <c r="H422" s="16"/>
      <c r="I422" s="16"/>
      <c r="O422">
        <v>100</v>
      </c>
      <c r="P422">
        <v>100</v>
      </c>
      <c r="Q422">
        <v>100</v>
      </c>
      <c r="R422">
        <v>100</v>
      </c>
    </row>
    <row r="423" spans="1:18" x14ac:dyDescent="0.2">
      <c r="A423" s="11" t="s">
        <v>2627</v>
      </c>
      <c r="B423" s="12" t="s">
        <v>2628</v>
      </c>
      <c r="C423" s="13" t="s">
        <v>2629</v>
      </c>
      <c r="D423" s="8" t="s">
        <v>951</v>
      </c>
      <c r="E423" s="14" t="s">
        <v>2426</v>
      </c>
      <c r="F423" s="15">
        <v>490.42</v>
      </c>
      <c r="G423" s="12" t="s">
        <v>2630</v>
      </c>
      <c r="H423" s="16" t="s">
        <v>2631</v>
      </c>
      <c r="I423" s="16" t="s">
        <v>2632</v>
      </c>
      <c r="K423" s="12" t="s">
        <v>52</v>
      </c>
      <c r="L423" s="12" t="s">
        <v>33</v>
      </c>
      <c r="M423" s="12" t="s">
        <v>52</v>
      </c>
      <c r="N423" s="12" t="s">
        <v>2633</v>
      </c>
      <c r="O423">
        <v>113.24045743852025</v>
      </c>
      <c r="P423">
        <v>118.31025295803272</v>
      </c>
      <c r="Q423">
        <v>104.41626436620285</v>
      </c>
      <c r="R423">
        <v>130.02777365656664</v>
      </c>
    </row>
    <row r="424" spans="1:18" x14ac:dyDescent="0.2">
      <c r="A424" s="7" t="s">
        <v>2634</v>
      </c>
      <c r="B424" s="7" t="s">
        <v>2635</v>
      </c>
      <c r="C424" s="7" t="s">
        <v>2636</v>
      </c>
      <c r="D424" s="8" t="s">
        <v>307</v>
      </c>
      <c r="E424" s="14" t="s">
        <v>2426</v>
      </c>
      <c r="F424" s="9">
        <v>262.22000000000003</v>
      </c>
      <c r="G424" s="7" t="s">
        <v>2637</v>
      </c>
      <c r="H424" s="7" t="s">
        <v>2638</v>
      </c>
      <c r="I424" s="7" t="s">
        <v>20</v>
      </c>
      <c r="J424" s="7" t="s">
        <v>31</v>
      </c>
      <c r="K424" s="7" t="s">
        <v>52</v>
      </c>
      <c r="L424" s="7" t="s">
        <v>33</v>
      </c>
      <c r="M424" s="10" t="s">
        <v>52</v>
      </c>
      <c r="N424" s="11" t="s">
        <v>2639</v>
      </c>
      <c r="O424">
        <v>84.327875347330945</v>
      </c>
      <c r="P424">
        <v>81.173579695197461</v>
      </c>
      <c r="Q424">
        <v>103.54582589972881</v>
      </c>
      <c r="R424">
        <v>94.871532073813313</v>
      </c>
    </row>
    <row r="425" spans="1:18" x14ac:dyDescent="0.2">
      <c r="A425" s="7" t="s">
        <v>2640</v>
      </c>
      <c r="B425" s="7" t="s">
        <v>2641</v>
      </c>
      <c r="C425" s="7" t="s">
        <v>2642</v>
      </c>
      <c r="D425" s="8" t="s">
        <v>315</v>
      </c>
      <c r="E425" s="8" t="s">
        <v>2426</v>
      </c>
      <c r="F425" s="9">
        <v>614.72</v>
      </c>
      <c r="G425" s="7" t="s">
        <v>2643</v>
      </c>
      <c r="H425" s="7" t="s">
        <v>2644</v>
      </c>
      <c r="I425" s="7" t="s">
        <v>2645</v>
      </c>
      <c r="J425" s="7" t="s">
        <v>70</v>
      </c>
      <c r="K425" s="7" t="s">
        <v>2314</v>
      </c>
      <c r="L425" s="7" t="s">
        <v>1161</v>
      </c>
      <c r="M425" s="10" t="s">
        <v>62</v>
      </c>
      <c r="N425" s="11" t="s">
        <v>2646</v>
      </c>
      <c r="O425">
        <v>94.607148174925584</v>
      </c>
      <c r="P425">
        <v>77.027013858104738</v>
      </c>
      <c r="Q425">
        <v>87.772601417220443</v>
      </c>
      <c r="R425">
        <v>92.160390625321469</v>
      </c>
    </row>
    <row r="426" spans="1:18" x14ac:dyDescent="0.2">
      <c r="A426" s="7" t="s">
        <v>2647</v>
      </c>
      <c r="B426" s="7" t="s">
        <v>2648</v>
      </c>
      <c r="C426" s="7" t="s">
        <v>2649</v>
      </c>
      <c r="D426" s="8" t="s">
        <v>325</v>
      </c>
      <c r="E426" s="8" t="s">
        <v>2426</v>
      </c>
      <c r="F426" s="9">
        <v>395.41</v>
      </c>
      <c r="G426" s="7" t="s">
        <v>2650</v>
      </c>
      <c r="H426" s="7" t="s">
        <v>2651</v>
      </c>
      <c r="I426" s="7" t="s">
        <v>20</v>
      </c>
      <c r="J426" s="7" t="s">
        <v>31</v>
      </c>
      <c r="K426" s="7" t="s">
        <v>467</v>
      </c>
      <c r="L426" s="7" t="s">
        <v>22</v>
      </c>
      <c r="M426" s="10" t="s">
        <v>292</v>
      </c>
      <c r="N426" s="11" t="s">
        <v>2652</v>
      </c>
      <c r="O426">
        <v>103.63533392693995</v>
      </c>
      <c r="P426">
        <v>80.951093791958655</v>
      </c>
      <c r="Q426">
        <v>98.698816651458174</v>
      </c>
      <c r="R426">
        <v>108.94603431013142</v>
      </c>
    </row>
    <row r="427" spans="1:18" x14ac:dyDescent="0.2">
      <c r="A427" s="7" t="s">
        <v>2653</v>
      </c>
      <c r="B427" s="7" t="s">
        <v>2654</v>
      </c>
      <c r="C427" s="7" t="s">
        <v>2655</v>
      </c>
      <c r="D427" s="8" t="s">
        <v>333</v>
      </c>
      <c r="E427" s="14" t="s">
        <v>2426</v>
      </c>
      <c r="F427" s="9">
        <v>645.66</v>
      </c>
      <c r="G427" s="7" t="s">
        <v>2656</v>
      </c>
      <c r="H427" s="7" t="s">
        <v>2657</v>
      </c>
      <c r="I427" s="7" t="s">
        <v>20</v>
      </c>
      <c r="J427" s="7" t="s">
        <v>31</v>
      </c>
      <c r="K427" s="7" t="s">
        <v>467</v>
      </c>
      <c r="L427" s="7" t="s">
        <v>22</v>
      </c>
      <c r="M427" s="10" t="s">
        <v>292</v>
      </c>
      <c r="N427" s="11" t="s">
        <v>2658</v>
      </c>
      <c r="O427">
        <v>103.55378371217094</v>
      </c>
      <c r="P427">
        <v>81.582505884274042</v>
      </c>
      <c r="Q427">
        <v>108.71882008429941</v>
      </c>
      <c r="R427">
        <v>98.715574249966892</v>
      </c>
    </row>
    <row r="428" spans="1:18" x14ac:dyDescent="0.2">
      <c r="A428" s="7" t="s">
        <v>2659</v>
      </c>
      <c r="B428" s="7" t="s">
        <v>2660</v>
      </c>
      <c r="C428" s="7" t="s">
        <v>2661</v>
      </c>
      <c r="D428" s="8" t="s">
        <v>340</v>
      </c>
      <c r="E428" s="14" t="s">
        <v>2426</v>
      </c>
      <c r="F428" s="9">
        <v>295.72000000000003</v>
      </c>
      <c r="G428" s="7" t="s">
        <v>2662</v>
      </c>
      <c r="H428" s="7" t="s">
        <v>2663</v>
      </c>
      <c r="I428" s="7" t="s">
        <v>20</v>
      </c>
      <c r="J428" s="7" t="s">
        <v>172</v>
      </c>
      <c r="K428" s="7" t="s">
        <v>52</v>
      </c>
      <c r="L428" s="7" t="s">
        <v>22</v>
      </c>
      <c r="M428" s="10" t="s">
        <v>52</v>
      </c>
      <c r="N428" s="11" t="s">
        <v>2664</v>
      </c>
      <c r="O428">
        <v>112.53451164751189</v>
      </c>
      <c r="P428">
        <v>88.733136284385338</v>
      </c>
      <c r="Q428">
        <v>123.00420239283454</v>
      </c>
      <c r="R428">
        <v>112.57594247482113</v>
      </c>
    </row>
    <row r="429" spans="1:18" x14ac:dyDescent="0.2">
      <c r="A429" s="7" t="s">
        <v>2665</v>
      </c>
      <c r="B429" s="7" t="s">
        <v>2666</v>
      </c>
      <c r="C429" s="7" t="s">
        <v>2667</v>
      </c>
      <c r="D429" s="8" t="s">
        <v>348</v>
      </c>
      <c r="E429" s="8" t="s">
        <v>2426</v>
      </c>
      <c r="F429" s="9">
        <v>315.87</v>
      </c>
      <c r="G429" s="7" t="s">
        <v>2668</v>
      </c>
      <c r="H429" s="7" t="s">
        <v>2669</v>
      </c>
      <c r="I429" s="7" t="s">
        <v>20</v>
      </c>
      <c r="J429" s="7" t="s">
        <v>21</v>
      </c>
      <c r="K429" s="7" t="s">
        <v>940</v>
      </c>
      <c r="L429" s="7" t="s">
        <v>22</v>
      </c>
      <c r="M429" s="10" t="s">
        <v>62</v>
      </c>
      <c r="N429" s="11" t="s">
        <v>2670</v>
      </c>
      <c r="O429">
        <v>111.77405172804637</v>
      </c>
      <c r="P429">
        <v>81.340145557789953</v>
      </c>
      <c r="Q429">
        <v>97.955074262418464</v>
      </c>
      <c r="R429">
        <v>111.19034714705684</v>
      </c>
    </row>
    <row r="430" spans="1:18" x14ac:dyDescent="0.2">
      <c r="A430" s="11" t="s">
        <v>2671</v>
      </c>
      <c r="B430" s="12" t="s">
        <v>2672</v>
      </c>
      <c r="C430" s="13" t="s">
        <v>2673</v>
      </c>
      <c r="D430" s="8" t="s">
        <v>355</v>
      </c>
      <c r="E430" s="8" t="s">
        <v>2426</v>
      </c>
      <c r="F430" s="15">
        <v>344.84</v>
      </c>
      <c r="G430" s="12" t="s">
        <v>2674</v>
      </c>
      <c r="H430" s="16" t="s">
        <v>2675</v>
      </c>
      <c r="I430" s="16" t="s">
        <v>20</v>
      </c>
      <c r="K430" s="12" t="s">
        <v>467</v>
      </c>
      <c r="L430" s="12" t="s">
        <v>22</v>
      </c>
      <c r="M430" s="12" t="s">
        <v>292</v>
      </c>
      <c r="N430" s="12" t="s">
        <v>2676</v>
      </c>
      <c r="O430">
        <v>104.89551293291049</v>
      </c>
      <c r="P430">
        <v>79.939064070098254</v>
      </c>
      <c r="Q430">
        <v>90.448157578150443</v>
      </c>
      <c r="R430">
        <v>101.32173841125507</v>
      </c>
    </row>
    <row r="431" spans="1:18" x14ac:dyDescent="0.2">
      <c r="A431" s="7" t="s">
        <v>2677</v>
      </c>
      <c r="B431" s="7" t="s">
        <v>2678</v>
      </c>
      <c r="C431" s="7" t="s">
        <v>2679</v>
      </c>
      <c r="D431" s="8" t="s">
        <v>364</v>
      </c>
      <c r="E431" s="14" t="s">
        <v>2426</v>
      </c>
      <c r="F431" s="9">
        <v>535.04</v>
      </c>
      <c r="G431" s="7" t="s">
        <v>2680</v>
      </c>
      <c r="H431" s="7" t="s">
        <v>2681</v>
      </c>
      <c r="I431" s="7" t="s">
        <v>2682</v>
      </c>
      <c r="J431" s="7"/>
      <c r="K431" s="7" t="s">
        <v>2683</v>
      </c>
      <c r="L431" s="7" t="s">
        <v>22</v>
      </c>
      <c r="M431" s="10" t="s">
        <v>282</v>
      </c>
      <c r="N431" s="11" t="s">
        <v>2684</v>
      </c>
      <c r="O431">
        <v>96.691846351207971</v>
      </c>
      <c r="P431">
        <v>93.16067854202538</v>
      </c>
      <c r="Q431">
        <v>92.489555373431926</v>
      </c>
      <c r="R431">
        <v>96.743743898112967</v>
      </c>
    </row>
    <row r="432" spans="1:18" x14ac:dyDescent="0.2">
      <c r="A432" s="7" t="s">
        <v>2685</v>
      </c>
      <c r="B432" s="7" t="s">
        <v>2686</v>
      </c>
      <c r="C432" s="7" t="s">
        <v>2687</v>
      </c>
      <c r="D432" s="8" t="s">
        <v>372</v>
      </c>
      <c r="E432" s="14" t="s">
        <v>2426</v>
      </c>
      <c r="F432" s="9">
        <v>416.94</v>
      </c>
      <c r="G432" s="7" t="s">
        <v>2688</v>
      </c>
      <c r="H432" s="7" t="s">
        <v>2689</v>
      </c>
      <c r="I432" s="7" t="s">
        <v>2690</v>
      </c>
      <c r="J432" s="7"/>
      <c r="K432" s="7" t="s">
        <v>834</v>
      </c>
      <c r="L432" s="7" t="s">
        <v>22</v>
      </c>
      <c r="M432" s="10" t="s">
        <v>72</v>
      </c>
      <c r="N432" s="11" t="s">
        <v>2691</v>
      </c>
      <c r="O432">
        <v>109.18596211191291</v>
      </c>
      <c r="P432">
        <v>84.531642205717304</v>
      </c>
      <c r="Q432">
        <v>105.29953380543336</v>
      </c>
      <c r="R432">
        <v>107.95833803107462</v>
      </c>
    </row>
    <row r="433" spans="1:18" x14ac:dyDescent="0.2">
      <c r="A433" s="7" t="s">
        <v>2692</v>
      </c>
      <c r="B433" s="7" t="s">
        <v>2693</v>
      </c>
      <c r="C433" s="7" t="s">
        <v>2694</v>
      </c>
      <c r="D433" s="8" t="s">
        <v>379</v>
      </c>
      <c r="E433" s="8" t="s">
        <v>2426</v>
      </c>
      <c r="F433" s="9">
        <v>243.2</v>
      </c>
      <c r="G433" s="7" t="s">
        <v>2695</v>
      </c>
      <c r="H433" s="7" t="s">
        <v>2696</v>
      </c>
      <c r="I433" s="7" t="s">
        <v>20</v>
      </c>
      <c r="J433" s="7" t="s">
        <v>103</v>
      </c>
      <c r="K433" s="7" t="s">
        <v>32</v>
      </c>
      <c r="L433" s="7" t="s">
        <v>33</v>
      </c>
      <c r="M433" s="10" t="s">
        <v>34</v>
      </c>
      <c r="N433" s="11" t="s">
        <v>2697</v>
      </c>
      <c r="O433">
        <v>79.105663418684557</v>
      </c>
      <c r="P433">
        <v>74.309489529026848</v>
      </c>
      <c r="Q433">
        <v>190.90603387039351</v>
      </c>
      <c r="R433">
        <v>76.081255788735774</v>
      </c>
    </row>
    <row r="434" spans="1:18" x14ac:dyDescent="0.2">
      <c r="A434" s="7" t="s">
        <v>116</v>
      </c>
      <c r="B434" s="7"/>
      <c r="C434" s="7"/>
      <c r="D434" s="8" t="s">
        <v>385</v>
      </c>
      <c r="E434" s="8" t="s">
        <v>2426</v>
      </c>
      <c r="F434" s="9"/>
      <c r="G434" s="7"/>
      <c r="H434" s="7"/>
      <c r="I434" s="7"/>
      <c r="J434" s="7"/>
      <c r="K434" s="7"/>
      <c r="L434" s="7"/>
      <c r="M434" s="10"/>
      <c r="N434" s="11"/>
      <c r="O434">
        <v>100</v>
      </c>
      <c r="P434">
        <v>100</v>
      </c>
      <c r="Q434">
        <v>100</v>
      </c>
      <c r="R434">
        <v>100</v>
      </c>
    </row>
    <row r="435" spans="1:18" x14ac:dyDescent="0.2">
      <c r="A435" s="7" t="s">
        <v>2698</v>
      </c>
      <c r="B435" s="7" t="s">
        <v>2699</v>
      </c>
      <c r="C435" s="7" t="s">
        <v>2700</v>
      </c>
      <c r="D435" s="8" t="s">
        <v>1027</v>
      </c>
      <c r="E435" s="14" t="s">
        <v>2426</v>
      </c>
      <c r="F435" s="9">
        <v>180.16</v>
      </c>
      <c r="G435" s="7" t="s">
        <v>2701</v>
      </c>
      <c r="H435" s="7" t="s">
        <v>2702</v>
      </c>
      <c r="I435" s="7" t="s">
        <v>20</v>
      </c>
      <c r="J435" s="7"/>
      <c r="K435" s="7" t="s">
        <v>52</v>
      </c>
      <c r="L435" s="7" t="s">
        <v>22</v>
      </c>
      <c r="M435" s="10" t="s">
        <v>52</v>
      </c>
      <c r="N435" s="11" t="s">
        <v>2703</v>
      </c>
      <c r="O435">
        <v>114.48325222413806</v>
      </c>
      <c r="P435">
        <v>123.03182135422976</v>
      </c>
      <c r="Q435">
        <v>105.37204068913906</v>
      </c>
      <c r="R435">
        <v>122.94626126452761</v>
      </c>
    </row>
    <row r="436" spans="1:18" x14ac:dyDescent="0.2">
      <c r="A436" s="7" t="s">
        <v>2704</v>
      </c>
      <c r="B436" s="7" t="s">
        <v>2705</v>
      </c>
      <c r="C436" s="7" t="s">
        <v>2706</v>
      </c>
      <c r="D436" s="8" t="s">
        <v>398</v>
      </c>
      <c r="E436" s="14" t="s">
        <v>2426</v>
      </c>
      <c r="F436" s="9">
        <v>379.92</v>
      </c>
      <c r="G436" s="7" t="s">
        <v>2707</v>
      </c>
      <c r="H436" s="7" t="s">
        <v>2708</v>
      </c>
      <c r="I436" s="7" t="s">
        <v>20</v>
      </c>
      <c r="J436" s="7" t="s">
        <v>70</v>
      </c>
      <c r="K436" s="7" t="s">
        <v>2709</v>
      </c>
      <c r="L436" s="7" t="s">
        <v>22</v>
      </c>
      <c r="M436" s="10" t="s">
        <v>43</v>
      </c>
      <c r="N436" s="11" t="s">
        <v>2710</v>
      </c>
      <c r="O436">
        <v>100.90237643209841</v>
      </c>
      <c r="P436">
        <v>84.909927697911797</v>
      </c>
      <c r="Q436">
        <v>89.62952157574469</v>
      </c>
      <c r="R436">
        <v>97.26977053496492</v>
      </c>
    </row>
    <row r="437" spans="1:18" x14ac:dyDescent="0.2">
      <c r="A437" s="7" t="s">
        <v>2711</v>
      </c>
      <c r="B437" s="7" t="s">
        <v>2712</v>
      </c>
      <c r="C437" s="7" t="s">
        <v>2713</v>
      </c>
      <c r="D437" s="8" t="s">
        <v>405</v>
      </c>
      <c r="E437" s="8" t="s">
        <v>2426</v>
      </c>
      <c r="F437" s="9">
        <v>345.95</v>
      </c>
      <c r="G437" s="7" t="s">
        <v>2714</v>
      </c>
      <c r="H437" s="7" t="s">
        <v>2715</v>
      </c>
      <c r="I437" s="7" t="s">
        <v>60</v>
      </c>
      <c r="J437" s="7" t="s">
        <v>21</v>
      </c>
      <c r="K437" s="7" t="s">
        <v>52</v>
      </c>
      <c r="L437" s="7" t="s">
        <v>33</v>
      </c>
      <c r="M437" s="10" t="s">
        <v>52</v>
      </c>
      <c r="N437" s="11" t="s">
        <v>2716</v>
      </c>
      <c r="O437">
        <v>103.37147131273112</v>
      </c>
      <c r="P437">
        <v>86.850847726480993</v>
      </c>
      <c r="Q437">
        <v>96.685712953423035</v>
      </c>
      <c r="R437">
        <v>92.139571258320302</v>
      </c>
    </row>
    <row r="438" spans="1:18" x14ac:dyDescent="0.2">
      <c r="A438" s="7" t="s">
        <v>2717</v>
      </c>
      <c r="B438" s="7" t="s">
        <v>2718</v>
      </c>
      <c r="C438" s="7" t="s">
        <v>2719</v>
      </c>
      <c r="D438" s="8" t="s">
        <v>413</v>
      </c>
      <c r="E438" s="8" t="s">
        <v>2426</v>
      </c>
      <c r="F438" s="9">
        <v>236.23</v>
      </c>
      <c r="G438" s="7" t="s">
        <v>2720</v>
      </c>
      <c r="H438" s="7" t="s">
        <v>2721</v>
      </c>
      <c r="I438" s="7" t="s">
        <v>20</v>
      </c>
      <c r="J438" s="7"/>
      <c r="K438" s="7" t="s">
        <v>291</v>
      </c>
      <c r="L438" s="7" t="s">
        <v>22</v>
      </c>
      <c r="M438" s="10" t="s">
        <v>292</v>
      </c>
      <c r="N438" s="11" t="s">
        <v>2722</v>
      </c>
      <c r="O438">
        <v>100.60805257386744</v>
      </c>
      <c r="P438">
        <v>85.239668854179456</v>
      </c>
      <c r="Q438">
        <v>114.15989493481052</v>
      </c>
      <c r="R438">
        <v>98.492865273369134</v>
      </c>
    </row>
    <row r="439" spans="1:18" x14ac:dyDescent="0.2">
      <c r="A439" s="7" t="s">
        <v>2723</v>
      </c>
      <c r="B439" s="7" t="s">
        <v>2724</v>
      </c>
      <c r="C439" s="7" t="s">
        <v>2725</v>
      </c>
      <c r="D439" s="8" t="s">
        <v>422</v>
      </c>
      <c r="E439" s="14" t="s">
        <v>2426</v>
      </c>
      <c r="F439" s="9">
        <v>435.86</v>
      </c>
      <c r="G439" s="7" t="s">
        <v>2726</v>
      </c>
      <c r="H439" s="7" t="s">
        <v>2727</v>
      </c>
      <c r="I439" s="7" t="s">
        <v>1174</v>
      </c>
      <c r="J439" s="7" t="s">
        <v>31</v>
      </c>
      <c r="K439" s="7" t="s">
        <v>52</v>
      </c>
      <c r="L439" s="7" t="s">
        <v>33</v>
      </c>
      <c r="M439" s="10" t="s">
        <v>52</v>
      </c>
      <c r="N439" s="11" t="s">
        <v>2728</v>
      </c>
      <c r="O439">
        <v>79.465396740287332</v>
      </c>
      <c r="P439">
        <v>77.68490467910749</v>
      </c>
      <c r="Q439">
        <v>119.569686140448</v>
      </c>
      <c r="R439">
        <v>75.062612284675453</v>
      </c>
    </row>
    <row r="440" spans="1:18" x14ac:dyDescent="0.2">
      <c r="A440" s="7" t="s">
        <v>2729</v>
      </c>
      <c r="B440" s="7" t="s">
        <v>2730</v>
      </c>
      <c r="C440" s="7" t="s">
        <v>2731</v>
      </c>
      <c r="D440" s="8" t="s">
        <v>431</v>
      </c>
      <c r="E440" s="14" t="s">
        <v>2426</v>
      </c>
      <c r="F440" s="9">
        <v>396.49</v>
      </c>
      <c r="G440" s="7" t="s">
        <v>2732</v>
      </c>
      <c r="H440" s="7" t="s">
        <v>2733</v>
      </c>
      <c r="I440" s="7" t="s">
        <v>20</v>
      </c>
      <c r="J440" s="7"/>
      <c r="K440" s="7" t="s">
        <v>265</v>
      </c>
      <c r="L440" s="7" t="s">
        <v>22</v>
      </c>
      <c r="M440" s="10" t="s">
        <v>105</v>
      </c>
      <c r="N440" s="11" t="s">
        <v>2734</v>
      </c>
      <c r="O440">
        <v>41.103092921157838</v>
      </c>
      <c r="P440">
        <v>45.644443582493309</v>
      </c>
      <c r="Q440">
        <v>287.20725326530237</v>
      </c>
      <c r="R440">
        <v>33.834009117544241</v>
      </c>
    </row>
    <row r="441" spans="1:18" x14ac:dyDescent="0.2">
      <c r="A441" s="7" t="s">
        <v>2735</v>
      </c>
      <c r="B441" s="7" t="s">
        <v>2736</v>
      </c>
      <c r="C441" s="7" t="s">
        <v>2737</v>
      </c>
      <c r="D441" s="8" t="s">
        <v>439</v>
      </c>
      <c r="E441" s="8" t="s">
        <v>2426</v>
      </c>
      <c r="F441" s="9">
        <v>433.93</v>
      </c>
      <c r="G441" s="7" t="s">
        <v>2738</v>
      </c>
      <c r="H441" s="7" t="s">
        <v>2739</v>
      </c>
      <c r="I441" s="7" t="s">
        <v>1174</v>
      </c>
      <c r="J441" s="7" t="s">
        <v>21</v>
      </c>
      <c r="K441" s="7" t="s">
        <v>52</v>
      </c>
      <c r="L441" s="7" t="s">
        <v>33</v>
      </c>
      <c r="M441" s="10" t="s">
        <v>52</v>
      </c>
      <c r="N441" s="11" t="s">
        <v>2740</v>
      </c>
      <c r="O441">
        <v>110.23048539803207</v>
      </c>
      <c r="P441">
        <v>92.995642664046372</v>
      </c>
      <c r="Q441">
        <v>127.04142003665686</v>
      </c>
      <c r="R441">
        <v>102.73089340097556</v>
      </c>
    </row>
    <row r="442" spans="1:18" x14ac:dyDescent="0.2">
      <c r="A442" s="7" t="s">
        <v>2741</v>
      </c>
      <c r="B442" s="7" t="s">
        <v>2742</v>
      </c>
      <c r="C442" s="7" t="s">
        <v>2743</v>
      </c>
      <c r="D442" s="8" t="s">
        <v>446</v>
      </c>
      <c r="E442" s="8" t="s">
        <v>2426</v>
      </c>
      <c r="F442" s="9">
        <v>389.51</v>
      </c>
      <c r="G442" s="7" t="s">
        <v>2744</v>
      </c>
      <c r="H442" s="7" t="s">
        <v>2745</v>
      </c>
      <c r="I442" s="7" t="s">
        <v>2746</v>
      </c>
      <c r="J442" s="7" t="s">
        <v>21</v>
      </c>
      <c r="K442" s="7" t="s">
        <v>114</v>
      </c>
      <c r="L442" s="7" t="s">
        <v>22</v>
      </c>
      <c r="M442" s="10" t="s">
        <v>62</v>
      </c>
      <c r="N442" s="11" t="s">
        <v>2747</v>
      </c>
      <c r="O442">
        <v>102.8261727218455</v>
      </c>
      <c r="P442">
        <v>85.135645277193447</v>
      </c>
      <c r="Q442">
        <v>96.768799062364963</v>
      </c>
      <c r="R442">
        <v>96.762086120687201</v>
      </c>
    </row>
    <row r="443" spans="1:18" x14ac:dyDescent="0.2">
      <c r="A443" s="7" t="s">
        <v>2748</v>
      </c>
      <c r="B443" s="7" t="s">
        <v>2749</v>
      </c>
      <c r="C443" s="7" t="s">
        <v>2750</v>
      </c>
      <c r="D443" s="8" t="s">
        <v>455</v>
      </c>
      <c r="E443" s="14" t="s">
        <v>2426</v>
      </c>
      <c r="F443" s="9">
        <v>317.85000000000002</v>
      </c>
      <c r="G443" s="7" t="s">
        <v>2751</v>
      </c>
      <c r="H443" s="7" t="s">
        <v>2752</v>
      </c>
      <c r="I443" s="7" t="s">
        <v>1174</v>
      </c>
      <c r="J443" s="7" t="s">
        <v>21</v>
      </c>
      <c r="K443" s="7" t="s">
        <v>52</v>
      </c>
      <c r="L443" s="7" t="s">
        <v>33</v>
      </c>
      <c r="M443" s="10" t="s">
        <v>52</v>
      </c>
      <c r="N443" s="11" t="s">
        <v>2753</v>
      </c>
      <c r="O443">
        <v>102.7876907285213</v>
      </c>
      <c r="P443">
        <v>79.968805228288034</v>
      </c>
      <c r="Q443">
        <v>88.894329078174763</v>
      </c>
      <c r="R443">
        <v>87.211276191059156</v>
      </c>
    </row>
    <row r="444" spans="1:18" x14ac:dyDescent="0.2">
      <c r="A444" s="7" t="s">
        <v>2754</v>
      </c>
      <c r="B444" s="7" t="s">
        <v>2755</v>
      </c>
      <c r="C444" s="7" t="s">
        <v>2756</v>
      </c>
      <c r="D444" s="8" t="s">
        <v>464</v>
      </c>
      <c r="E444" s="14" t="s">
        <v>2426</v>
      </c>
      <c r="F444" s="9">
        <v>326.60000000000002</v>
      </c>
      <c r="G444" s="7" t="s">
        <v>2757</v>
      </c>
      <c r="H444" s="7" t="s">
        <v>2758</v>
      </c>
      <c r="I444" s="7" t="s">
        <v>20</v>
      </c>
      <c r="J444" s="7" t="s">
        <v>31</v>
      </c>
      <c r="K444" s="7" t="s">
        <v>52</v>
      </c>
      <c r="L444" s="7" t="s">
        <v>33</v>
      </c>
      <c r="M444" s="10" t="s">
        <v>52</v>
      </c>
      <c r="N444" s="11" t="s">
        <v>2759</v>
      </c>
      <c r="O444">
        <v>99.022125900819759</v>
      </c>
      <c r="P444">
        <v>72.630442897037142</v>
      </c>
      <c r="Q444">
        <v>88.886467902397499</v>
      </c>
      <c r="R444">
        <v>85.016537072319665</v>
      </c>
    </row>
    <row r="445" spans="1:18" x14ac:dyDescent="0.2">
      <c r="A445" s="7" t="s">
        <v>2760</v>
      </c>
      <c r="B445" s="7" t="s">
        <v>2761</v>
      </c>
      <c r="C445" s="7" t="s">
        <v>2762</v>
      </c>
      <c r="D445" s="8" t="s">
        <v>472</v>
      </c>
      <c r="E445" s="8" t="s">
        <v>2426</v>
      </c>
      <c r="F445" s="9">
        <v>441.56</v>
      </c>
      <c r="G445" s="7" t="s">
        <v>2763</v>
      </c>
      <c r="H445" s="7" t="s">
        <v>2764</v>
      </c>
      <c r="I445" s="7" t="s">
        <v>20</v>
      </c>
      <c r="J445" s="7" t="s">
        <v>172</v>
      </c>
      <c r="K445" s="7" t="s">
        <v>1002</v>
      </c>
      <c r="L445" s="7" t="s">
        <v>222</v>
      </c>
      <c r="M445" s="10" t="s">
        <v>43</v>
      </c>
      <c r="N445" s="11" t="s">
        <v>2765</v>
      </c>
      <c r="O445">
        <v>103.72030180864245</v>
      </c>
      <c r="P445">
        <v>79.75314403028483</v>
      </c>
      <c r="Q445">
        <v>106.38693918947213</v>
      </c>
      <c r="R445">
        <v>93.362298875869286</v>
      </c>
    </row>
    <row r="446" spans="1:18" x14ac:dyDescent="0.2">
      <c r="A446" s="7" t="s">
        <v>116</v>
      </c>
      <c r="B446" s="7"/>
      <c r="C446" s="7"/>
      <c r="D446" s="8" t="s">
        <v>476</v>
      </c>
      <c r="E446" s="8" t="s">
        <v>2426</v>
      </c>
      <c r="F446" s="9"/>
      <c r="G446" s="7"/>
      <c r="H446" s="7"/>
      <c r="I446" s="7"/>
      <c r="J446" s="7"/>
      <c r="K446" s="7"/>
      <c r="L446" s="7"/>
      <c r="M446" s="10"/>
      <c r="N446" s="11"/>
      <c r="O446">
        <v>100</v>
      </c>
      <c r="P446">
        <v>100</v>
      </c>
      <c r="Q446">
        <v>100</v>
      </c>
      <c r="R446">
        <v>100</v>
      </c>
    </row>
    <row r="447" spans="1:18" x14ac:dyDescent="0.2">
      <c r="A447" s="7" t="s">
        <v>2766</v>
      </c>
      <c r="B447" s="7" t="s">
        <v>2767</v>
      </c>
      <c r="C447" s="7" t="s">
        <v>2768</v>
      </c>
      <c r="D447" s="8" t="s">
        <v>1102</v>
      </c>
      <c r="E447" s="14" t="s">
        <v>2426</v>
      </c>
      <c r="F447" s="9">
        <v>572.59</v>
      </c>
      <c r="G447" s="7" t="s">
        <v>2769</v>
      </c>
      <c r="H447" s="7" t="s">
        <v>2770</v>
      </c>
      <c r="I447" s="7" t="s">
        <v>2771</v>
      </c>
      <c r="J447" s="7"/>
      <c r="K447" s="7" t="s">
        <v>319</v>
      </c>
      <c r="L447" s="7" t="s">
        <v>22</v>
      </c>
      <c r="M447" s="10" t="s">
        <v>320</v>
      </c>
      <c r="N447" s="11" t="s">
        <v>2772</v>
      </c>
      <c r="O447">
        <v>44.366897425665329</v>
      </c>
      <c r="P447">
        <v>41.809366723415124</v>
      </c>
      <c r="Q447">
        <v>37.798421353192893</v>
      </c>
      <c r="R447">
        <v>38.325885157546068</v>
      </c>
    </row>
    <row r="448" spans="1:18" x14ac:dyDescent="0.2">
      <c r="A448" s="7" t="s">
        <v>2773</v>
      </c>
      <c r="B448" s="7" t="s">
        <v>2774</v>
      </c>
      <c r="C448" s="7" t="s">
        <v>2775</v>
      </c>
      <c r="D448" s="8" t="s">
        <v>487</v>
      </c>
      <c r="E448" s="14" t="s">
        <v>2426</v>
      </c>
      <c r="F448" s="9">
        <v>432.98</v>
      </c>
      <c r="G448" s="7" t="s">
        <v>2776</v>
      </c>
      <c r="H448" s="7" t="s">
        <v>2777</v>
      </c>
      <c r="I448" s="7" t="s">
        <v>1174</v>
      </c>
      <c r="J448" s="7" t="s">
        <v>21</v>
      </c>
      <c r="K448" s="7" t="s">
        <v>52</v>
      </c>
      <c r="L448" s="7" t="s">
        <v>22</v>
      </c>
      <c r="M448" s="10" t="s">
        <v>52</v>
      </c>
      <c r="N448" s="11" t="s">
        <v>2778</v>
      </c>
      <c r="O448">
        <v>94.522839481585052</v>
      </c>
      <c r="P448">
        <v>81.24701126827901</v>
      </c>
      <c r="Q448">
        <v>108.45957154521265</v>
      </c>
      <c r="R448">
        <v>78.381451365354991</v>
      </c>
    </row>
    <row r="449" spans="1:18" x14ac:dyDescent="0.2">
      <c r="A449" s="7" t="s">
        <v>2779</v>
      </c>
      <c r="B449" s="7" t="s">
        <v>2780</v>
      </c>
      <c r="C449" s="7" t="s">
        <v>2781</v>
      </c>
      <c r="D449" s="8" t="s">
        <v>494</v>
      </c>
      <c r="E449" s="8" t="s">
        <v>2426</v>
      </c>
      <c r="F449" s="9">
        <v>333.88</v>
      </c>
      <c r="G449" s="7" t="s">
        <v>2782</v>
      </c>
      <c r="H449" s="7" t="s">
        <v>2783</v>
      </c>
      <c r="I449" s="7" t="s">
        <v>1174</v>
      </c>
      <c r="J449" s="7" t="s">
        <v>21</v>
      </c>
      <c r="K449" s="7" t="s">
        <v>61</v>
      </c>
      <c r="L449" s="7" t="s">
        <v>22</v>
      </c>
      <c r="M449" s="10" t="s">
        <v>62</v>
      </c>
      <c r="N449" s="11" t="s">
        <v>2784</v>
      </c>
      <c r="O449">
        <v>76.355881639059135</v>
      </c>
      <c r="P449">
        <v>91.707600642570469</v>
      </c>
      <c r="Q449">
        <v>58.125809796973058</v>
      </c>
      <c r="R449">
        <v>42.671041206014749</v>
      </c>
    </row>
    <row r="450" spans="1:18" x14ac:dyDescent="0.2">
      <c r="A450" s="11" t="s">
        <v>2785</v>
      </c>
      <c r="B450" s="12" t="s">
        <v>2786</v>
      </c>
      <c r="C450" s="13" t="s">
        <v>2787</v>
      </c>
      <c r="D450" s="8" t="s">
        <v>501</v>
      </c>
      <c r="E450" s="8" t="s">
        <v>2426</v>
      </c>
      <c r="F450" s="15">
        <v>247.25</v>
      </c>
      <c r="G450" s="12" t="s">
        <v>2788</v>
      </c>
      <c r="H450" s="16" t="s">
        <v>2789</v>
      </c>
      <c r="I450" s="16" t="s">
        <v>20</v>
      </c>
      <c r="J450" s="12" t="s">
        <v>31</v>
      </c>
      <c r="K450" s="12" t="s">
        <v>291</v>
      </c>
      <c r="L450" s="12" t="s">
        <v>22</v>
      </c>
      <c r="M450" s="12" t="s">
        <v>292</v>
      </c>
      <c r="N450" s="12" t="s">
        <v>2790</v>
      </c>
      <c r="O450">
        <v>97.553126508864835</v>
      </c>
      <c r="P450">
        <v>81.420952835591009</v>
      </c>
      <c r="Q450">
        <v>98.25379894195477</v>
      </c>
      <c r="R450">
        <v>85.626190438098064</v>
      </c>
    </row>
    <row r="451" spans="1:18" x14ac:dyDescent="0.2">
      <c r="A451" s="11" t="s">
        <v>2791</v>
      </c>
      <c r="B451" s="12" t="s">
        <v>2792</v>
      </c>
      <c r="C451" s="13" t="s">
        <v>2793</v>
      </c>
      <c r="D451" s="8" t="s">
        <v>508</v>
      </c>
      <c r="E451" s="14" t="s">
        <v>2426</v>
      </c>
      <c r="F451" s="15">
        <v>320.32</v>
      </c>
      <c r="G451" s="12" t="s">
        <v>2794</v>
      </c>
      <c r="H451" s="16" t="s">
        <v>2795</v>
      </c>
      <c r="I451" s="16" t="s">
        <v>20</v>
      </c>
      <c r="K451" s="12" t="s">
        <v>467</v>
      </c>
      <c r="L451" s="12" t="s">
        <v>33</v>
      </c>
      <c r="M451" s="12" t="s">
        <v>292</v>
      </c>
      <c r="N451" s="12" t="s">
        <v>2796</v>
      </c>
      <c r="O451">
        <v>76.941012435794448</v>
      </c>
      <c r="P451">
        <v>63.509781756088017</v>
      </c>
      <c r="Q451">
        <v>153.36089423213645</v>
      </c>
      <c r="R451">
        <v>82.592060384423817</v>
      </c>
    </row>
    <row r="452" spans="1:18" x14ac:dyDescent="0.2">
      <c r="A452" s="11" t="s">
        <v>2797</v>
      </c>
      <c r="B452" s="12" t="s">
        <v>2798</v>
      </c>
      <c r="C452" s="13" t="s">
        <v>2799</v>
      </c>
      <c r="D452" s="8" t="s">
        <v>515</v>
      </c>
      <c r="E452" s="14" t="s">
        <v>2426</v>
      </c>
      <c r="F452" s="15">
        <v>272.38</v>
      </c>
      <c r="G452" s="12" t="s">
        <v>2800</v>
      </c>
      <c r="H452" s="16" t="s">
        <v>2801</v>
      </c>
      <c r="I452" s="16" t="s">
        <v>20</v>
      </c>
      <c r="J452" s="12" t="s">
        <v>70</v>
      </c>
      <c r="K452" s="12" t="s">
        <v>164</v>
      </c>
      <c r="L452" s="12" t="s">
        <v>22</v>
      </c>
      <c r="M452" s="12" t="s">
        <v>72</v>
      </c>
      <c r="N452" s="12" t="s">
        <v>2802</v>
      </c>
      <c r="O452">
        <v>99.42550423368408</v>
      </c>
      <c r="P452">
        <v>78.559197343931345</v>
      </c>
      <c r="Q452">
        <v>119.5405928875763</v>
      </c>
      <c r="R452">
        <v>82.704845935330525</v>
      </c>
    </row>
    <row r="453" spans="1:18" x14ac:dyDescent="0.2">
      <c r="A453" s="7" t="s">
        <v>2803</v>
      </c>
      <c r="B453" s="7" t="s">
        <v>2804</v>
      </c>
      <c r="C453" s="7" t="s">
        <v>2805</v>
      </c>
      <c r="D453" s="8" t="s">
        <v>522</v>
      </c>
      <c r="E453" s="8" t="s">
        <v>2426</v>
      </c>
      <c r="F453" s="9">
        <v>270.37</v>
      </c>
      <c r="G453" s="7" t="s">
        <v>2806</v>
      </c>
      <c r="H453" s="7" t="s">
        <v>2807</v>
      </c>
      <c r="I453" s="7" t="s">
        <v>20</v>
      </c>
      <c r="J453" s="7"/>
      <c r="K453" s="7" t="s">
        <v>164</v>
      </c>
      <c r="L453" s="7" t="s">
        <v>22</v>
      </c>
      <c r="M453" s="10" t="s">
        <v>72</v>
      </c>
      <c r="N453" s="11" t="s">
        <v>2808</v>
      </c>
      <c r="O453">
        <v>137.25915209537348</v>
      </c>
      <c r="P453">
        <v>79.599456178886101</v>
      </c>
      <c r="Q453">
        <v>110.9384955412178</v>
      </c>
      <c r="R453">
        <v>92.663320541033116</v>
      </c>
    </row>
    <row r="454" spans="1:18" x14ac:dyDescent="0.2">
      <c r="A454" s="11" t="s">
        <v>2809</v>
      </c>
      <c r="B454" s="12" t="s">
        <v>2810</v>
      </c>
      <c r="C454" s="13" t="s">
        <v>2811</v>
      </c>
      <c r="D454" s="8" t="s">
        <v>529</v>
      </c>
      <c r="E454" s="8" t="s">
        <v>2426</v>
      </c>
      <c r="F454" s="15">
        <v>277.23</v>
      </c>
      <c r="G454" s="12" t="s">
        <v>2812</v>
      </c>
      <c r="H454" s="16" t="s">
        <v>2813</v>
      </c>
      <c r="I454" s="16" t="s">
        <v>318</v>
      </c>
      <c r="J454" s="12" t="s">
        <v>21</v>
      </c>
      <c r="K454" s="12" t="s">
        <v>52</v>
      </c>
      <c r="L454" s="12" t="s">
        <v>22</v>
      </c>
      <c r="M454" s="12" t="s">
        <v>52</v>
      </c>
      <c r="N454" s="12" t="s">
        <v>2814</v>
      </c>
      <c r="O454">
        <v>104.59569646256116</v>
      </c>
      <c r="P454">
        <v>83.715650411867955</v>
      </c>
      <c r="Q454">
        <v>103.04135315914195</v>
      </c>
      <c r="R454">
        <v>75.455417354334941</v>
      </c>
    </row>
    <row r="455" spans="1:18" x14ac:dyDescent="0.2">
      <c r="A455" s="7" t="s">
        <v>2815</v>
      </c>
      <c r="B455" s="7" t="s">
        <v>2816</v>
      </c>
      <c r="C455" s="7" t="s">
        <v>2817</v>
      </c>
      <c r="D455" s="8" t="s">
        <v>536</v>
      </c>
      <c r="E455" s="14" t="s">
        <v>2426</v>
      </c>
      <c r="F455" s="9">
        <v>296.39999999999998</v>
      </c>
      <c r="G455" s="7" t="s">
        <v>68</v>
      </c>
      <c r="H455" s="7" t="s">
        <v>2818</v>
      </c>
      <c r="I455" s="7" t="s">
        <v>20</v>
      </c>
      <c r="J455" s="7"/>
      <c r="K455" s="7" t="s">
        <v>164</v>
      </c>
      <c r="L455" s="7" t="s">
        <v>22</v>
      </c>
      <c r="M455" s="10" t="s">
        <v>72</v>
      </c>
      <c r="N455" s="11" t="s">
        <v>2819</v>
      </c>
      <c r="O455">
        <v>112.5387195914021</v>
      </c>
      <c r="P455">
        <v>85.02419730251026</v>
      </c>
      <c r="Q455">
        <v>114.25887519075815</v>
      </c>
      <c r="R455">
        <v>84.52142357067757</v>
      </c>
    </row>
    <row r="456" spans="1:18" x14ac:dyDescent="0.2">
      <c r="A456" s="7" t="s">
        <v>2820</v>
      </c>
      <c r="B456" s="7" t="s">
        <v>2821</v>
      </c>
      <c r="C456" s="7" t="s">
        <v>2822</v>
      </c>
      <c r="D456" s="8" t="s">
        <v>544</v>
      </c>
      <c r="E456" s="14" t="s">
        <v>2426</v>
      </c>
      <c r="F456" s="9">
        <v>166.24</v>
      </c>
      <c r="G456" s="7" t="s">
        <v>2823</v>
      </c>
      <c r="H456" s="7" t="s">
        <v>2824</v>
      </c>
      <c r="I456" s="7" t="s">
        <v>20</v>
      </c>
      <c r="J456" s="7" t="s">
        <v>31</v>
      </c>
      <c r="K456" s="7" t="s">
        <v>467</v>
      </c>
      <c r="L456" s="7" t="s">
        <v>22</v>
      </c>
      <c r="M456" s="10" t="s">
        <v>292</v>
      </c>
      <c r="N456" s="11" t="s">
        <v>2825</v>
      </c>
      <c r="O456">
        <v>99.871366507399642</v>
      </c>
      <c r="P456">
        <v>77.442244506392584</v>
      </c>
      <c r="Q456">
        <v>98.372978968402066</v>
      </c>
      <c r="R456">
        <v>83.209668224392587</v>
      </c>
    </row>
    <row r="457" spans="1:18" x14ac:dyDescent="0.2">
      <c r="A457" s="11" t="s">
        <v>2826</v>
      </c>
      <c r="B457" s="12" t="s">
        <v>2827</v>
      </c>
      <c r="C457" s="13" t="s">
        <v>2828</v>
      </c>
      <c r="D457" s="8" t="s">
        <v>550</v>
      </c>
      <c r="E457" s="8" t="s">
        <v>2426</v>
      </c>
      <c r="F457" s="15">
        <v>409.4</v>
      </c>
      <c r="G457" s="12" t="s">
        <v>2829</v>
      </c>
      <c r="H457" s="16" t="s">
        <v>2830</v>
      </c>
      <c r="I457" s="16" t="s">
        <v>20</v>
      </c>
      <c r="J457" s="12" t="s">
        <v>172</v>
      </c>
      <c r="K457" s="12" t="s">
        <v>2831</v>
      </c>
      <c r="L457" s="12" t="s">
        <v>22</v>
      </c>
      <c r="M457" s="12" t="s">
        <v>248</v>
      </c>
      <c r="N457" s="12" t="s">
        <v>2832</v>
      </c>
      <c r="O457">
        <v>103.17792649341885</v>
      </c>
      <c r="P457">
        <v>77.289297300811768</v>
      </c>
      <c r="Q457">
        <v>128.54153944983426</v>
      </c>
      <c r="R457">
        <v>75.405013574477891</v>
      </c>
    </row>
    <row r="458" spans="1:18" x14ac:dyDescent="0.2">
      <c r="A458" s="7" t="s">
        <v>116</v>
      </c>
      <c r="C458" s="13"/>
      <c r="D458" s="8" t="s">
        <v>554</v>
      </c>
      <c r="E458" s="8" t="s">
        <v>2426</v>
      </c>
      <c r="F458" s="15"/>
      <c r="H458" s="16"/>
      <c r="I458" s="16"/>
      <c r="O458">
        <v>100</v>
      </c>
      <c r="P458">
        <v>100</v>
      </c>
      <c r="Q458">
        <v>100</v>
      </c>
      <c r="R458">
        <v>100</v>
      </c>
    </row>
    <row r="459" spans="1:18" x14ac:dyDescent="0.2">
      <c r="A459" s="7" t="s">
        <v>2833</v>
      </c>
      <c r="B459" s="7" t="s">
        <v>2834</v>
      </c>
      <c r="C459" s="7" t="s">
        <v>2835</v>
      </c>
      <c r="D459" s="8" t="s">
        <v>1180</v>
      </c>
      <c r="E459" s="14" t="s">
        <v>2426</v>
      </c>
      <c r="F459" s="9">
        <v>377.52</v>
      </c>
      <c r="G459" s="7" t="s">
        <v>2836</v>
      </c>
      <c r="H459" s="7" t="s">
        <v>2837</v>
      </c>
      <c r="I459" s="7" t="s">
        <v>20</v>
      </c>
      <c r="J459" s="7" t="s">
        <v>51</v>
      </c>
      <c r="K459" s="7" t="s">
        <v>52</v>
      </c>
      <c r="L459" s="7" t="s">
        <v>33</v>
      </c>
      <c r="M459" s="10" t="s">
        <v>52</v>
      </c>
      <c r="N459" s="11" t="s">
        <v>2838</v>
      </c>
      <c r="O459">
        <v>111.9519670414808</v>
      </c>
      <c r="P459">
        <v>127.2567213784167</v>
      </c>
      <c r="Q459">
        <v>100.38921946730832</v>
      </c>
      <c r="R459">
        <v>105.10097206245871</v>
      </c>
    </row>
    <row r="460" spans="1:18" x14ac:dyDescent="0.2">
      <c r="A460" s="11" t="s">
        <v>2839</v>
      </c>
      <c r="B460" s="12" t="s">
        <v>2840</v>
      </c>
      <c r="C460" s="13" t="s">
        <v>2841</v>
      </c>
      <c r="D460" s="8" t="s">
        <v>565</v>
      </c>
      <c r="E460" s="14" t="s">
        <v>2426</v>
      </c>
      <c r="F460" s="15">
        <v>518.41</v>
      </c>
      <c r="G460" s="12" t="s">
        <v>2842</v>
      </c>
      <c r="H460" s="16" t="s">
        <v>2843</v>
      </c>
      <c r="I460" s="16" t="s">
        <v>2844</v>
      </c>
      <c r="J460" s="12" t="s">
        <v>21</v>
      </c>
      <c r="L460" s="12" t="s">
        <v>22</v>
      </c>
      <c r="N460" s="12" t="s">
        <v>2845</v>
      </c>
      <c r="O460">
        <v>93.116384330860427</v>
      </c>
      <c r="P460">
        <v>90.130355650113046</v>
      </c>
      <c r="Q460">
        <v>95.724351744437087</v>
      </c>
      <c r="R460">
        <v>85.030776187791218</v>
      </c>
    </row>
    <row r="461" spans="1:18" x14ac:dyDescent="0.2">
      <c r="A461" s="7" t="s">
        <v>2846</v>
      </c>
      <c r="B461" s="7" t="s">
        <v>2847</v>
      </c>
      <c r="C461" s="7" t="s">
        <v>2848</v>
      </c>
      <c r="D461" s="8" t="s">
        <v>573</v>
      </c>
      <c r="E461" s="8" t="s">
        <v>2426</v>
      </c>
      <c r="F461" s="9">
        <v>129.09</v>
      </c>
      <c r="G461" s="7" t="s">
        <v>2849</v>
      </c>
      <c r="H461" s="7" t="s">
        <v>2850</v>
      </c>
      <c r="I461" s="7" t="s">
        <v>20</v>
      </c>
      <c r="J461" s="7" t="s">
        <v>31</v>
      </c>
      <c r="K461" s="7" t="s">
        <v>467</v>
      </c>
      <c r="L461" s="7" t="s">
        <v>22</v>
      </c>
      <c r="M461" s="10" t="s">
        <v>292</v>
      </c>
      <c r="N461" s="11" t="s">
        <v>2851</v>
      </c>
      <c r="O461">
        <v>99.681115757203031</v>
      </c>
      <c r="P461">
        <v>92.336931750788494</v>
      </c>
      <c r="Q461">
        <v>94.951232333253728</v>
      </c>
      <c r="R461">
        <v>81.935750635548928</v>
      </c>
    </row>
    <row r="462" spans="1:18" x14ac:dyDescent="0.2">
      <c r="A462" s="7" t="s">
        <v>2852</v>
      </c>
      <c r="B462" s="7" t="s">
        <v>2853</v>
      </c>
      <c r="C462" s="7" t="s">
        <v>2854</v>
      </c>
      <c r="D462" s="8" t="s">
        <v>580</v>
      </c>
      <c r="E462" s="8" t="s">
        <v>2426</v>
      </c>
      <c r="F462" s="9">
        <v>330.74</v>
      </c>
      <c r="G462" s="7" t="s">
        <v>2855</v>
      </c>
      <c r="H462" s="7" t="s">
        <v>2856</v>
      </c>
      <c r="I462" s="7" t="s">
        <v>20</v>
      </c>
      <c r="J462" s="7" t="s">
        <v>172</v>
      </c>
      <c r="K462" s="7" t="s">
        <v>367</v>
      </c>
      <c r="L462" s="7" t="s">
        <v>22</v>
      </c>
      <c r="M462" s="10" t="s">
        <v>43</v>
      </c>
      <c r="N462" s="11" t="s">
        <v>2857</v>
      </c>
      <c r="O462">
        <v>98.438716110063552</v>
      </c>
      <c r="P462">
        <v>82.604071741388566</v>
      </c>
      <c r="Q462">
        <v>92.612487289820919</v>
      </c>
      <c r="R462">
        <v>82.282120232479798</v>
      </c>
    </row>
    <row r="463" spans="1:18" x14ac:dyDescent="0.2">
      <c r="A463" s="7" t="s">
        <v>2858</v>
      </c>
      <c r="B463" s="7" t="s">
        <v>2859</v>
      </c>
      <c r="C463" s="7" t="s">
        <v>2860</v>
      </c>
      <c r="D463" s="8" t="s">
        <v>587</v>
      </c>
      <c r="E463" s="14" t="s">
        <v>2426</v>
      </c>
      <c r="F463" s="9">
        <v>171.24</v>
      </c>
      <c r="G463" s="7" t="s">
        <v>2861</v>
      </c>
      <c r="H463" s="7" t="s">
        <v>2862</v>
      </c>
      <c r="I463" s="7" t="s">
        <v>20</v>
      </c>
      <c r="J463" s="7" t="s">
        <v>792</v>
      </c>
      <c r="K463" s="7" t="s">
        <v>434</v>
      </c>
      <c r="L463" s="7" t="s">
        <v>33</v>
      </c>
      <c r="M463" s="10" t="s">
        <v>62</v>
      </c>
      <c r="N463" s="11" t="s">
        <v>2863</v>
      </c>
      <c r="O463">
        <v>89.601547040177778</v>
      </c>
      <c r="P463">
        <v>78.242175305982983</v>
      </c>
      <c r="Q463">
        <v>89.368194618476821</v>
      </c>
      <c r="R463">
        <v>69.498932435941043</v>
      </c>
    </row>
    <row r="464" spans="1:18" x14ac:dyDescent="0.2">
      <c r="A464" s="7" t="s">
        <v>2864</v>
      </c>
      <c r="B464" s="7" t="s">
        <v>2865</v>
      </c>
      <c r="C464" s="7" t="s">
        <v>2866</v>
      </c>
      <c r="D464" s="8" t="s">
        <v>592</v>
      </c>
      <c r="E464" s="14" t="s">
        <v>2426</v>
      </c>
      <c r="F464" s="9">
        <v>263.2</v>
      </c>
      <c r="G464" s="7" t="s">
        <v>2867</v>
      </c>
      <c r="H464" s="7" t="s">
        <v>2868</v>
      </c>
      <c r="I464" s="7" t="s">
        <v>20</v>
      </c>
      <c r="J464" s="7" t="s">
        <v>103</v>
      </c>
      <c r="K464" s="7" t="s">
        <v>32</v>
      </c>
      <c r="L464" s="7" t="s">
        <v>22</v>
      </c>
      <c r="M464" s="10" t="s">
        <v>34</v>
      </c>
      <c r="N464" s="11" t="s">
        <v>2869</v>
      </c>
      <c r="O464">
        <v>50.502927948034085</v>
      </c>
      <c r="P464">
        <v>73.186232232276836</v>
      </c>
      <c r="Q464">
        <v>135.84594304275208</v>
      </c>
      <c r="R464">
        <v>53.772187056966011</v>
      </c>
    </row>
    <row r="465" spans="1:18" x14ac:dyDescent="0.2">
      <c r="A465" s="7" t="s">
        <v>2870</v>
      </c>
      <c r="B465" s="7" t="s">
        <v>2871</v>
      </c>
      <c r="C465" s="7" t="s">
        <v>2872</v>
      </c>
      <c r="D465" s="8" t="s">
        <v>601</v>
      </c>
      <c r="E465" s="8" t="s">
        <v>2426</v>
      </c>
      <c r="F465" s="9">
        <v>445.54</v>
      </c>
      <c r="G465" s="7" t="s">
        <v>2873</v>
      </c>
      <c r="H465" s="7" t="s">
        <v>2874</v>
      </c>
      <c r="I465" s="7" t="s">
        <v>20</v>
      </c>
      <c r="J465" s="7" t="s">
        <v>70</v>
      </c>
      <c r="K465" s="7" t="s">
        <v>1002</v>
      </c>
      <c r="L465" s="7" t="s">
        <v>22</v>
      </c>
      <c r="M465" s="10" t="s">
        <v>43</v>
      </c>
      <c r="N465" s="11" t="s">
        <v>2875</v>
      </c>
      <c r="O465">
        <v>101.74755703763071</v>
      </c>
      <c r="P465">
        <v>83.3742613827892</v>
      </c>
      <c r="Q465">
        <v>109.61515364725577</v>
      </c>
      <c r="R465">
        <v>79.990967452030262</v>
      </c>
    </row>
    <row r="466" spans="1:18" x14ac:dyDescent="0.2">
      <c r="A466" s="11" t="s">
        <v>2876</v>
      </c>
      <c r="B466" s="12" t="s">
        <v>2877</v>
      </c>
      <c r="C466" s="13" t="s">
        <v>2878</v>
      </c>
      <c r="D466" s="8" t="s">
        <v>608</v>
      </c>
      <c r="E466" s="8" t="s">
        <v>2426</v>
      </c>
      <c r="F466" s="15">
        <v>198.22</v>
      </c>
      <c r="G466" s="12" t="s">
        <v>2879</v>
      </c>
      <c r="H466" s="16" t="s">
        <v>2880</v>
      </c>
      <c r="I466" s="16" t="s">
        <v>20</v>
      </c>
      <c r="J466" s="12" t="s">
        <v>792</v>
      </c>
      <c r="K466" s="12" t="s">
        <v>52</v>
      </c>
      <c r="L466" s="12" t="s">
        <v>22</v>
      </c>
      <c r="M466" s="12" t="s">
        <v>52</v>
      </c>
      <c r="N466" s="12" t="s">
        <v>2881</v>
      </c>
      <c r="O466">
        <v>99.516047126050168</v>
      </c>
      <c r="P466">
        <v>89.047336692418398</v>
      </c>
      <c r="Q466">
        <v>107.0759509223345</v>
      </c>
      <c r="R466">
        <v>76.78802941756139</v>
      </c>
    </row>
    <row r="467" spans="1:18" x14ac:dyDescent="0.2">
      <c r="A467" s="7" t="s">
        <v>2882</v>
      </c>
      <c r="B467" s="7" t="s">
        <v>2883</v>
      </c>
      <c r="C467" s="7" t="s">
        <v>2884</v>
      </c>
      <c r="D467" s="8" t="s">
        <v>617</v>
      </c>
      <c r="E467" s="14" t="s">
        <v>2426</v>
      </c>
      <c r="F467" s="9">
        <v>206.28</v>
      </c>
      <c r="G467" s="7" t="s">
        <v>2885</v>
      </c>
      <c r="H467" s="7" t="s">
        <v>2886</v>
      </c>
      <c r="I467" s="7" t="s">
        <v>20</v>
      </c>
      <c r="J467" s="7" t="s">
        <v>51</v>
      </c>
      <c r="K467" s="7" t="s">
        <v>221</v>
      </c>
      <c r="L467" s="7" t="s">
        <v>22</v>
      </c>
      <c r="M467" s="10" t="s">
        <v>62</v>
      </c>
      <c r="N467" s="11" t="s">
        <v>2887</v>
      </c>
      <c r="O467">
        <v>99.083739413027601</v>
      </c>
      <c r="P467">
        <v>83.430040470079192</v>
      </c>
      <c r="Q467">
        <v>106.43864348471121</v>
      </c>
      <c r="R467">
        <v>76.929088518903484</v>
      </c>
    </row>
    <row r="468" spans="1:18" x14ac:dyDescent="0.2">
      <c r="A468" s="7" t="s">
        <v>2888</v>
      </c>
      <c r="B468" s="7" t="s">
        <v>2889</v>
      </c>
      <c r="C468" s="7" t="s">
        <v>2890</v>
      </c>
      <c r="D468" s="8" t="s">
        <v>626</v>
      </c>
      <c r="E468" s="14" t="s">
        <v>2426</v>
      </c>
      <c r="F468" s="9">
        <v>441.91</v>
      </c>
      <c r="G468" s="7" t="s">
        <v>2891</v>
      </c>
      <c r="H468" s="7" t="s">
        <v>2892</v>
      </c>
      <c r="I468" s="7" t="s">
        <v>1174</v>
      </c>
      <c r="J468" s="7" t="s">
        <v>172</v>
      </c>
      <c r="K468" s="7" t="s">
        <v>156</v>
      </c>
      <c r="L468" s="7" t="s">
        <v>22</v>
      </c>
      <c r="M468" s="10" t="s">
        <v>72</v>
      </c>
      <c r="N468" s="11" t="s">
        <v>2893</v>
      </c>
      <c r="O468">
        <v>102.82841246412082</v>
      </c>
      <c r="P468">
        <v>82.743479736394931</v>
      </c>
      <c r="Q468">
        <v>105.87871455894356</v>
      </c>
      <c r="R468">
        <v>75.492347090077999</v>
      </c>
    </row>
    <row r="469" spans="1:18" x14ac:dyDescent="0.2">
      <c r="A469" s="7" t="s">
        <v>2894</v>
      </c>
      <c r="B469" s="7" t="s">
        <v>2895</v>
      </c>
      <c r="C469" s="7" t="s">
        <v>2896</v>
      </c>
      <c r="D469" s="8" t="s">
        <v>636</v>
      </c>
      <c r="E469" s="8" t="s">
        <v>2426</v>
      </c>
      <c r="F469" s="9">
        <v>357.79</v>
      </c>
      <c r="G469" s="7" t="s">
        <v>2897</v>
      </c>
      <c r="H469" s="7" t="s">
        <v>2898</v>
      </c>
      <c r="I469" s="7" t="s">
        <v>20</v>
      </c>
      <c r="J469" s="7" t="s">
        <v>51</v>
      </c>
      <c r="K469" s="7" t="s">
        <v>221</v>
      </c>
      <c r="L469" s="7" t="s">
        <v>22</v>
      </c>
      <c r="M469" s="10" t="s">
        <v>62</v>
      </c>
      <c r="N469" s="11" t="s">
        <v>2899</v>
      </c>
      <c r="O469">
        <v>102.15756470799894</v>
      </c>
      <c r="P469">
        <v>81.658569440936901</v>
      </c>
      <c r="Q469">
        <v>101.42414594268996</v>
      </c>
      <c r="R469">
        <v>78.523072487620226</v>
      </c>
    </row>
    <row r="470" spans="1:18" x14ac:dyDescent="0.2">
      <c r="A470" s="7" t="s">
        <v>116</v>
      </c>
      <c r="B470" s="7"/>
      <c r="C470" s="7"/>
      <c r="D470" s="8" t="s">
        <v>640</v>
      </c>
      <c r="E470" s="8" t="s">
        <v>2426</v>
      </c>
      <c r="F470" s="9"/>
      <c r="G470" s="7"/>
      <c r="H470" s="7"/>
      <c r="I470" s="7"/>
      <c r="J470" s="7"/>
      <c r="K470" s="7"/>
      <c r="L470" s="7"/>
      <c r="M470" s="10"/>
      <c r="N470" s="11"/>
      <c r="O470">
        <v>100</v>
      </c>
      <c r="P470">
        <v>100</v>
      </c>
      <c r="Q470">
        <v>100</v>
      </c>
      <c r="R470">
        <v>100</v>
      </c>
    </row>
    <row r="471" spans="1:18" x14ac:dyDescent="0.2">
      <c r="A471" s="11" t="s">
        <v>2900</v>
      </c>
      <c r="B471" s="12" t="s">
        <v>2901</v>
      </c>
      <c r="C471" s="13" t="s">
        <v>2902</v>
      </c>
      <c r="D471" s="8" t="s">
        <v>1254</v>
      </c>
      <c r="E471" s="14" t="s">
        <v>2426</v>
      </c>
      <c r="F471" s="15">
        <v>412.37</v>
      </c>
      <c r="G471" s="12" t="s">
        <v>2903</v>
      </c>
      <c r="H471" s="16" t="s">
        <v>2904</v>
      </c>
      <c r="I471" s="16" t="s">
        <v>113</v>
      </c>
      <c r="J471" s="12" t="s">
        <v>792</v>
      </c>
      <c r="K471" s="12" t="s">
        <v>114</v>
      </c>
      <c r="L471" s="12" t="s">
        <v>22</v>
      </c>
      <c r="M471" s="12" t="s">
        <v>62</v>
      </c>
      <c r="N471" s="12" t="s">
        <v>2905</v>
      </c>
      <c r="O471">
        <v>151.28992581715153</v>
      </c>
      <c r="P471">
        <v>140.27944553895793</v>
      </c>
      <c r="Q471">
        <v>149.6866282243667</v>
      </c>
      <c r="R471">
        <v>122.07002018395026</v>
      </c>
    </row>
    <row r="472" spans="1:18" x14ac:dyDescent="0.2">
      <c r="A472" s="10" t="s">
        <v>2906</v>
      </c>
      <c r="B472" s="12" t="s">
        <v>2907</v>
      </c>
      <c r="C472" s="17" t="s">
        <v>2908</v>
      </c>
      <c r="D472" s="8" t="s">
        <v>651</v>
      </c>
      <c r="E472" s="14" t="s">
        <v>2426</v>
      </c>
      <c r="F472" s="15">
        <v>371.39</v>
      </c>
      <c r="G472" s="12" t="s">
        <v>2909</v>
      </c>
      <c r="H472" s="16" t="s">
        <v>2910</v>
      </c>
      <c r="I472" s="16" t="s">
        <v>20</v>
      </c>
      <c r="J472" s="12" t="s">
        <v>21</v>
      </c>
      <c r="K472" s="12" t="s">
        <v>173</v>
      </c>
      <c r="L472" s="12" t="s">
        <v>22</v>
      </c>
      <c r="M472" s="12" t="s">
        <v>43</v>
      </c>
      <c r="N472" s="12" t="s">
        <v>2911</v>
      </c>
      <c r="O472">
        <v>108.72867827620971</v>
      </c>
      <c r="P472">
        <v>116.09901258265626</v>
      </c>
      <c r="Q472">
        <v>98.782358325123198</v>
      </c>
      <c r="R472">
        <v>99.504527315250897</v>
      </c>
    </row>
    <row r="473" spans="1:18" x14ac:dyDescent="0.2">
      <c r="A473" s="7" t="s">
        <v>2912</v>
      </c>
      <c r="B473" s="7" t="s">
        <v>2913</v>
      </c>
      <c r="C473" s="7" t="s">
        <v>2914</v>
      </c>
      <c r="D473" s="8" t="s">
        <v>658</v>
      </c>
      <c r="E473" s="8" t="s">
        <v>2426</v>
      </c>
      <c r="F473" s="9">
        <v>385.37</v>
      </c>
      <c r="G473" s="7" t="s">
        <v>2915</v>
      </c>
      <c r="H473" s="7" t="s">
        <v>2916</v>
      </c>
      <c r="I473" s="7" t="s">
        <v>20</v>
      </c>
      <c r="J473" s="7" t="s">
        <v>103</v>
      </c>
      <c r="K473" s="7" t="s">
        <v>173</v>
      </c>
      <c r="L473" s="7" t="s">
        <v>22</v>
      </c>
      <c r="M473" s="10" t="s">
        <v>43</v>
      </c>
      <c r="N473" s="11" t="s">
        <v>2917</v>
      </c>
      <c r="O473">
        <v>109.86609094054026</v>
      </c>
      <c r="P473">
        <v>112.00992752428289</v>
      </c>
      <c r="Q473">
        <v>93.637793219939127</v>
      </c>
      <c r="R473">
        <v>96.677863281043926</v>
      </c>
    </row>
    <row r="474" spans="1:18" x14ac:dyDescent="0.2">
      <c r="A474" s="11" t="s">
        <v>2918</v>
      </c>
      <c r="B474" s="12" t="s">
        <v>2919</v>
      </c>
      <c r="C474" s="13" t="s">
        <v>2920</v>
      </c>
      <c r="D474" s="8" t="s">
        <v>665</v>
      </c>
      <c r="E474" s="8" t="s">
        <v>2426</v>
      </c>
      <c r="F474" s="15">
        <v>229.26</v>
      </c>
      <c r="G474" s="12" t="s">
        <v>2921</v>
      </c>
      <c r="H474" s="16" t="s">
        <v>2922</v>
      </c>
      <c r="I474" s="16" t="s">
        <v>20</v>
      </c>
      <c r="J474" s="12" t="s">
        <v>31</v>
      </c>
      <c r="K474" s="12" t="s">
        <v>291</v>
      </c>
      <c r="L474" s="12" t="s">
        <v>22</v>
      </c>
      <c r="M474" s="12" t="s">
        <v>292</v>
      </c>
      <c r="N474" s="12" t="s">
        <v>2923</v>
      </c>
      <c r="O474">
        <v>109.47651436400469</v>
      </c>
      <c r="P474">
        <v>111.1934949308464</v>
      </c>
      <c r="Q474">
        <v>105.44646646667836</v>
      </c>
      <c r="R474">
        <v>91.607989331677729</v>
      </c>
    </row>
    <row r="475" spans="1:18" x14ac:dyDescent="0.2">
      <c r="A475" s="7" t="s">
        <v>2924</v>
      </c>
      <c r="B475" s="7" t="s">
        <v>2925</v>
      </c>
      <c r="C475" s="7" t="s">
        <v>2926</v>
      </c>
      <c r="D475" s="8" t="s">
        <v>673</v>
      </c>
      <c r="E475" s="14" t="s">
        <v>2426</v>
      </c>
      <c r="F475" s="9">
        <v>376.57</v>
      </c>
      <c r="G475" s="7" t="s">
        <v>2927</v>
      </c>
      <c r="H475" s="7" t="s">
        <v>2928</v>
      </c>
      <c r="I475" s="7" t="s">
        <v>20</v>
      </c>
      <c r="J475" s="7"/>
      <c r="K475" s="7" t="s">
        <v>52</v>
      </c>
      <c r="L475" s="7" t="s">
        <v>22</v>
      </c>
      <c r="M475" s="10" t="s">
        <v>52</v>
      </c>
      <c r="N475" s="11" t="s">
        <v>2929</v>
      </c>
      <c r="O475">
        <v>109.14127962805895</v>
      </c>
      <c r="P475">
        <v>110.62035295604591</v>
      </c>
      <c r="Q475">
        <v>97.519307431180962</v>
      </c>
      <c r="R475">
        <v>88.428736049572279</v>
      </c>
    </row>
    <row r="476" spans="1:18" x14ac:dyDescent="0.2">
      <c r="A476" s="11" t="s">
        <v>2930</v>
      </c>
      <c r="B476" s="12" t="s">
        <v>2931</v>
      </c>
      <c r="C476" s="13" t="s">
        <v>2932</v>
      </c>
      <c r="D476" s="8" t="s">
        <v>681</v>
      </c>
      <c r="E476" s="14" t="s">
        <v>2426</v>
      </c>
      <c r="F476" s="15">
        <v>351.4</v>
      </c>
      <c r="G476" s="12" t="s">
        <v>2933</v>
      </c>
      <c r="H476" s="16" t="s">
        <v>2934</v>
      </c>
      <c r="I476" s="16" t="s">
        <v>20</v>
      </c>
      <c r="J476" s="12" t="s">
        <v>51</v>
      </c>
      <c r="K476" s="12" t="s">
        <v>221</v>
      </c>
      <c r="L476" s="12" t="s">
        <v>22</v>
      </c>
      <c r="M476" s="12" t="s">
        <v>62</v>
      </c>
      <c r="N476" s="12" t="s">
        <v>2935</v>
      </c>
      <c r="O476">
        <v>111.95611693185046</v>
      </c>
      <c r="P476">
        <v>110.39315408512843</v>
      </c>
      <c r="Q476">
        <v>115.60689427416499</v>
      </c>
      <c r="R476">
        <v>92.754263393272907</v>
      </c>
    </row>
    <row r="477" spans="1:18" x14ac:dyDescent="0.2">
      <c r="A477" s="7" t="s">
        <v>2936</v>
      </c>
      <c r="B477" s="7" t="s">
        <v>2937</v>
      </c>
      <c r="C477" s="7" t="s">
        <v>2938</v>
      </c>
      <c r="D477" s="8" t="s">
        <v>688</v>
      </c>
      <c r="E477" s="8" t="s">
        <v>2426</v>
      </c>
      <c r="F477" s="9">
        <v>420.34</v>
      </c>
      <c r="G477" s="7" t="s">
        <v>2939</v>
      </c>
      <c r="H477" s="7" t="s">
        <v>2940</v>
      </c>
      <c r="I477" s="7" t="s">
        <v>2941</v>
      </c>
      <c r="J477" s="7"/>
      <c r="K477" s="7" t="s">
        <v>52</v>
      </c>
      <c r="L477" s="7" t="s">
        <v>33</v>
      </c>
      <c r="M477" s="10" t="s">
        <v>52</v>
      </c>
      <c r="N477" s="11" t="s">
        <v>2942</v>
      </c>
      <c r="O477">
        <v>114.58716802585874</v>
      </c>
      <c r="P477">
        <v>112.62787985246106</v>
      </c>
      <c r="Q477">
        <v>109.3994659922468</v>
      </c>
      <c r="R477">
        <v>93.041205904183869</v>
      </c>
    </row>
    <row r="478" spans="1:18" x14ac:dyDescent="0.2">
      <c r="A478" s="7" t="s">
        <v>2943</v>
      </c>
      <c r="B478" s="7" t="s">
        <v>2944</v>
      </c>
      <c r="C478" s="7" t="s">
        <v>2945</v>
      </c>
      <c r="D478" s="8" t="s">
        <v>696</v>
      </c>
      <c r="E478" s="8" t="s">
        <v>2426</v>
      </c>
      <c r="F478" s="9">
        <v>125.13</v>
      </c>
      <c r="G478" s="7" t="s">
        <v>2946</v>
      </c>
      <c r="H478" s="7" t="s">
        <v>2947</v>
      </c>
      <c r="I478" s="7" t="s">
        <v>20</v>
      </c>
      <c r="J478" s="7"/>
      <c r="K478" s="7" t="s">
        <v>52</v>
      </c>
      <c r="L478" s="7" t="s">
        <v>33</v>
      </c>
      <c r="M478" s="10" t="s">
        <v>52</v>
      </c>
      <c r="N478" s="11" t="s">
        <v>2948</v>
      </c>
      <c r="O478">
        <v>113.62164247230018</v>
      </c>
      <c r="P478">
        <v>135.29565520697298</v>
      </c>
      <c r="Q478">
        <v>108.01523028029808</v>
      </c>
      <c r="R478">
        <v>90.157453868263076</v>
      </c>
    </row>
    <row r="479" spans="1:18" x14ac:dyDescent="0.2">
      <c r="A479" s="7" t="s">
        <v>2949</v>
      </c>
      <c r="B479" s="7" t="s">
        <v>2950</v>
      </c>
      <c r="C479" s="7" t="s">
        <v>2951</v>
      </c>
      <c r="D479" s="8" t="s">
        <v>705</v>
      </c>
      <c r="E479" s="14" t="s">
        <v>2426</v>
      </c>
      <c r="F479" s="9">
        <v>164.18</v>
      </c>
      <c r="G479" s="7" t="s">
        <v>2952</v>
      </c>
      <c r="H479" s="7" t="s">
        <v>2953</v>
      </c>
      <c r="I479" s="7" t="s">
        <v>20</v>
      </c>
      <c r="J479" s="7" t="s">
        <v>103</v>
      </c>
      <c r="K479" s="7" t="s">
        <v>52</v>
      </c>
      <c r="L479" s="7" t="s">
        <v>22</v>
      </c>
      <c r="M479" s="10" t="s">
        <v>52</v>
      </c>
      <c r="N479" s="11" t="s">
        <v>2954</v>
      </c>
      <c r="O479">
        <v>112.50414965628289</v>
      </c>
      <c r="P479">
        <v>105.91476610767064</v>
      </c>
      <c r="Q479">
        <v>106.61324288302832</v>
      </c>
      <c r="R479">
        <v>83.930255377814149</v>
      </c>
    </row>
    <row r="480" spans="1:18" x14ac:dyDescent="0.2">
      <c r="A480" s="7" t="s">
        <v>2955</v>
      </c>
      <c r="B480" s="7" t="s">
        <v>2956</v>
      </c>
      <c r="C480" s="7" t="s">
        <v>2957</v>
      </c>
      <c r="D480" s="8" t="s">
        <v>713</v>
      </c>
      <c r="E480" s="14" t="s">
        <v>2426</v>
      </c>
      <c r="F480" s="9">
        <v>310.43</v>
      </c>
      <c r="G480" s="7" t="s">
        <v>2958</v>
      </c>
      <c r="H480" s="7" t="s">
        <v>2959</v>
      </c>
      <c r="I480" s="7" t="s">
        <v>20</v>
      </c>
      <c r="J480" s="7"/>
      <c r="K480" s="7"/>
      <c r="L480" s="7" t="s">
        <v>22</v>
      </c>
      <c r="M480" s="10"/>
      <c r="N480" s="11" t="s">
        <v>2960</v>
      </c>
      <c r="O480">
        <v>178.87508232597833</v>
      </c>
      <c r="P480">
        <v>78.798761668383136</v>
      </c>
      <c r="Q480">
        <v>106.29593054923464</v>
      </c>
      <c r="R480">
        <v>103.32100417237955</v>
      </c>
    </row>
    <row r="481" spans="1:18" x14ac:dyDescent="0.2">
      <c r="A481" s="7" t="s">
        <v>2961</v>
      </c>
      <c r="B481" s="7" t="s">
        <v>2962</v>
      </c>
      <c r="C481" s="7" t="s">
        <v>2963</v>
      </c>
      <c r="D481" s="8" t="s">
        <v>720</v>
      </c>
      <c r="E481" s="8" t="s">
        <v>2426</v>
      </c>
      <c r="F481" s="9">
        <v>275.33999999999997</v>
      </c>
      <c r="G481" s="7" t="s">
        <v>2964</v>
      </c>
      <c r="H481" s="7" t="s">
        <v>2965</v>
      </c>
      <c r="I481" s="7" t="s">
        <v>20</v>
      </c>
      <c r="J481" s="7" t="s">
        <v>172</v>
      </c>
      <c r="K481" s="7" t="s">
        <v>52</v>
      </c>
      <c r="L481" s="7" t="s">
        <v>33</v>
      </c>
      <c r="M481" s="10" t="s">
        <v>52</v>
      </c>
      <c r="N481" s="11" t="s">
        <v>2966</v>
      </c>
      <c r="O481">
        <v>105.53006974793405</v>
      </c>
      <c r="P481">
        <v>64.783905530600293</v>
      </c>
      <c r="Q481">
        <v>105.93643476274818</v>
      </c>
      <c r="R481">
        <v>86.629898005789443</v>
      </c>
    </row>
    <row r="482" spans="1:18" x14ac:dyDescent="0.2">
      <c r="A482" s="7" t="s">
        <v>116</v>
      </c>
      <c r="B482" s="7"/>
      <c r="C482" s="7"/>
      <c r="D482" s="8" t="s">
        <v>724</v>
      </c>
      <c r="E482" s="8" t="s">
        <v>2426</v>
      </c>
      <c r="F482" s="9"/>
      <c r="G482" s="7"/>
      <c r="H482" s="7"/>
      <c r="I482" s="7"/>
      <c r="J482" s="7"/>
      <c r="K482" s="7"/>
      <c r="L482" s="7"/>
      <c r="M482" s="10"/>
      <c r="N482" s="11"/>
      <c r="O482">
        <v>100</v>
      </c>
      <c r="P482">
        <v>100</v>
      </c>
      <c r="Q482">
        <v>100</v>
      </c>
      <c r="R482">
        <v>100</v>
      </c>
    </row>
    <row r="483" spans="1:18" x14ac:dyDescent="0.2">
      <c r="A483" s="7" t="s">
        <v>2967</v>
      </c>
      <c r="B483" s="7" t="s">
        <v>2968</v>
      </c>
      <c r="C483" s="7" t="s">
        <v>2969</v>
      </c>
      <c r="D483" s="8" t="s">
        <v>728</v>
      </c>
      <c r="E483" s="8" t="s">
        <v>2970</v>
      </c>
      <c r="F483" s="9">
        <v>114.17</v>
      </c>
      <c r="G483" s="7" t="s">
        <v>2971</v>
      </c>
      <c r="H483" s="7" t="s">
        <v>2972</v>
      </c>
      <c r="I483" s="7" t="s">
        <v>20</v>
      </c>
      <c r="J483" s="7" t="s">
        <v>70</v>
      </c>
      <c r="K483" s="7" t="s">
        <v>52</v>
      </c>
      <c r="L483" s="7" t="s">
        <v>22</v>
      </c>
      <c r="M483" s="10" t="s">
        <v>52</v>
      </c>
      <c r="N483" s="11" t="s">
        <v>2973</v>
      </c>
      <c r="O483">
        <v>90.78994153298575</v>
      </c>
      <c r="P483">
        <v>102.77748899120984</v>
      </c>
      <c r="Q483">
        <v>106.61995359003569</v>
      </c>
      <c r="R483">
        <v>132.34636060592132</v>
      </c>
    </row>
    <row r="484" spans="1:18" x14ac:dyDescent="0.2">
      <c r="A484" s="7" t="s">
        <v>2974</v>
      </c>
      <c r="B484" s="7" t="s">
        <v>2975</v>
      </c>
      <c r="C484" s="7" t="s">
        <v>2976</v>
      </c>
      <c r="D484" s="8" t="s">
        <v>737</v>
      </c>
      <c r="E484" s="8" t="s">
        <v>2970</v>
      </c>
      <c r="F484" s="9">
        <v>241.24</v>
      </c>
      <c r="G484" s="7" t="s">
        <v>2977</v>
      </c>
      <c r="H484" s="7" t="s">
        <v>2978</v>
      </c>
      <c r="I484" s="7" t="s">
        <v>20</v>
      </c>
      <c r="J484" s="7" t="s">
        <v>21</v>
      </c>
      <c r="K484" s="7" t="s">
        <v>52</v>
      </c>
      <c r="L484" s="7" t="s">
        <v>22</v>
      </c>
      <c r="M484" s="10" t="s">
        <v>52</v>
      </c>
      <c r="N484" s="11" t="s">
        <v>2979</v>
      </c>
      <c r="O484">
        <v>110.22723470514421</v>
      </c>
      <c r="P484">
        <v>88.054288989444544</v>
      </c>
      <c r="Q484">
        <v>94.261396225314968</v>
      </c>
      <c r="R484">
        <v>124.45661517740362</v>
      </c>
    </row>
    <row r="485" spans="1:18" x14ac:dyDescent="0.2">
      <c r="A485" s="7" t="s">
        <v>2980</v>
      </c>
      <c r="B485" s="7" t="s">
        <v>2981</v>
      </c>
      <c r="C485" s="7" t="s">
        <v>2982</v>
      </c>
      <c r="D485" s="8" t="s">
        <v>39</v>
      </c>
      <c r="E485" s="8" t="s">
        <v>2970</v>
      </c>
      <c r="F485" s="9">
        <v>396.51</v>
      </c>
      <c r="G485" s="7" t="s">
        <v>2983</v>
      </c>
      <c r="H485" s="7" t="s">
        <v>2984</v>
      </c>
      <c r="I485" s="7" t="s">
        <v>20</v>
      </c>
      <c r="J485" s="7"/>
      <c r="K485" s="7" t="s">
        <v>773</v>
      </c>
      <c r="L485" s="7" t="s">
        <v>22</v>
      </c>
      <c r="M485" s="10" t="s">
        <v>282</v>
      </c>
      <c r="N485" s="11" t="s">
        <v>2985</v>
      </c>
      <c r="O485">
        <v>136.71508332982449</v>
      </c>
      <c r="P485">
        <v>86.43025115972705</v>
      </c>
      <c r="Q485">
        <v>100.02109285606795</v>
      </c>
      <c r="R485">
        <v>120.59958451729227</v>
      </c>
    </row>
    <row r="486" spans="1:18" x14ac:dyDescent="0.2">
      <c r="A486" s="7" t="s">
        <v>2986</v>
      </c>
      <c r="B486" s="7" t="s">
        <v>2987</v>
      </c>
      <c r="C486" s="7" t="s">
        <v>2988</v>
      </c>
      <c r="D486" s="8" t="s">
        <v>48</v>
      </c>
      <c r="E486" s="8" t="s">
        <v>2970</v>
      </c>
      <c r="F486" s="9">
        <v>320.04000000000002</v>
      </c>
      <c r="G486" s="7" t="s">
        <v>2989</v>
      </c>
      <c r="H486" s="7" t="s">
        <v>2990</v>
      </c>
      <c r="I486" s="7" t="s">
        <v>20</v>
      </c>
      <c r="J486" s="7"/>
      <c r="K486" s="7" t="s">
        <v>52</v>
      </c>
      <c r="L486" s="7" t="s">
        <v>22</v>
      </c>
      <c r="M486" s="10" t="s">
        <v>52</v>
      </c>
      <c r="N486" s="11" t="s">
        <v>2991</v>
      </c>
      <c r="O486">
        <v>120.55545927680154</v>
      </c>
      <c r="P486">
        <v>88.459728890794935</v>
      </c>
      <c r="Q486">
        <v>104.60199320599762</v>
      </c>
      <c r="R486">
        <v>124.85627838601351</v>
      </c>
    </row>
    <row r="487" spans="1:18" x14ac:dyDescent="0.2">
      <c r="A487" s="7" t="s">
        <v>2992</v>
      </c>
      <c r="B487" s="7" t="s">
        <v>2993</v>
      </c>
      <c r="C487" s="7" t="s">
        <v>2994</v>
      </c>
      <c r="D487" s="8" t="s">
        <v>57</v>
      </c>
      <c r="E487" s="8" t="s">
        <v>2970</v>
      </c>
      <c r="F487" s="9">
        <v>200.23</v>
      </c>
      <c r="G487" s="7" t="s">
        <v>2995</v>
      </c>
      <c r="H487" s="7" t="s">
        <v>2996</v>
      </c>
      <c r="I487" s="7" t="s">
        <v>20</v>
      </c>
      <c r="J487" s="7" t="s">
        <v>596</v>
      </c>
      <c r="K487" s="7" t="s">
        <v>52</v>
      </c>
      <c r="L487" s="7" t="s">
        <v>22</v>
      </c>
      <c r="M487" s="10" t="s">
        <v>52</v>
      </c>
      <c r="N487" s="11" t="s">
        <v>2997</v>
      </c>
      <c r="O487">
        <v>171.11577635672171</v>
      </c>
      <c r="P487">
        <v>147.21949462664392</v>
      </c>
      <c r="Q487">
        <v>144.21974233520382</v>
      </c>
      <c r="R487">
        <v>150.35839275574637</v>
      </c>
    </row>
    <row r="488" spans="1:18" x14ac:dyDescent="0.2">
      <c r="A488" s="7" t="s">
        <v>2998</v>
      </c>
      <c r="B488" s="7" t="s">
        <v>2999</v>
      </c>
      <c r="C488" s="7" t="s">
        <v>3000</v>
      </c>
      <c r="D488" s="8" t="s">
        <v>67</v>
      </c>
      <c r="E488" s="8" t="s">
        <v>2970</v>
      </c>
      <c r="F488" s="9">
        <v>449.88</v>
      </c>
      <c r="G488" s="7" t="s">
        <v>3001</v>
      </c>
      <c r="H488" s="7" t="s">
        <v>3002</v>
      </c>
      <c r="I488" s="7" t="s">
        <v>1174</v>
      </c>
      <c r="J488" s="7" t="s">
        <v>103</v>
      </c>
      <c r="K488" s="7" t="s">
        <v>52</v>
      </c>
      <c r="L488" s="7" t="s">
        <v>3003</v>
      </c>
      <c r="M488" s="10" t="s">
        <v>52</v>
      </c>
      <c r="N488" s="11" t="s">
        <v>3004</v>
      </c>
      <c r="O488">
        <v>112.82666099051499</v>
      </c>
      <c r="P488">
        <v>84.262186077010583</v>
      </c>
      <c r="Q488">
        <v>98.335081539102532</v>
      </c>
      <c r="R488">
        <v>103.09818657968802</v>
      </c>
    </row>
    <row r="489" spans="1:18" x14ac:dyDescent="0.2">
      <c r="A489" s="7" t="s">
        <v>3005</v>
      </c>
      <c r="B489" s="7" t="s">
        <v>3006</v>
      </c>
      <c r="C489" s="7" t="s">
        <v>3007</v>
      </c>
      <c r="D489" s="8" t="s">
        <v>77</v>
      </c>
      <c r="E489" s="8" t="s">
        <v>2970</v>
      </c>
      <c r="F489" s="9">
        <v>266.3</v>
      </c>
      <c r="G489" s="7" t="s">
        <v>3008</v>
      </c>
      <c r="H489" s="7" t="s">
        <v>3009</v>
      </c>
      <c r="I489" s="7" t="s">
        <v>20</v>
      </c>
      <c r="J489" s="7" t="s">
        <v>31</v>
      </c>
      <c r="K489" s="7" t="s">
        <v>291</v>
      </c>
      <c r="L489" s="7" t="s">
        <v>22</v>
      </c>
      <c r="M489" s="10" t="s">
        <v>292</v>
      </c>
      <c r="N489" s="11" t="s">
        <v>3010</v>
      </c>
      <c r="O489">
        <v>118.72279006672456</v>
      </c>
      <c r="P489">
        <v>90.361511345222823</v>
      </c>
      <c r="Q489">
        <v>96.846482711264372</v>
      </c>
      <c r="R489">
        <v>123.6920202129935</v>
      </c>
    </row>
    <row r="490" spans="1:18" x14ac:dyDescent="0.2">
      <c r="A490" s="7" t="s">
        <v>3011</v>
      </c>
      <c r="B490" s="7" t="s">
        <v>3012</v>
      </c>
      <c r="C490" s="7" t="s">
        <v>3013</v>
      </c>
      <c r="D490" s="8" t="s">
        <v>84</v>
      </c>
      <c r="E490" s="8" t="s">
        <v>2970</v>
      </c>
      <c r="F490" s="9">
        <v>462.46</v>
      </c>
      <c r="G490" s="7" t="s">
        <v>3014</v>
      </c>
      <c r="H490" s="7" t="s">
        <v>3015</v>
      </c>
      <c r="I490" s="7" t="s">
        <v>1298</v>
      </c>
      <c r="J490" s="7" t="s">
        <v>21</v>
      </c>
      <c r="K490" s="7" t="s">
        <v>52</v>
      </c>
      <c r="L490" s="7" t="s">
        <v>22</v>
      </c>
      <c r="M490" s="10" t="s">
        <v>52</v>
      </c>
      <c r="N490" s="11" t="s">
        <v>3016</v>
      </c>
      <c r="O490">
        <v>117.67697938464642</v>
      </c>
      <c r="P490">
        <v>86.433360154102957</v>
      </c>
      <c r="Q490">
        <v>92.546006683530791</v>
      </c>
      <c r="R490">
        <v>116.62365375257102</v>
      </c>
    </row>
    <row r="491" spans="1:18" x14ac:dyDescent="0.2">
      <c r="A491" s="7" t="s">
        <v>3017</v>
      </c>
      <c r="B491" s="7" t="s">
        <v>3018</v>
      </c>
      <c r="C491" s="7" t="s">
        <v>3019</v>
      </c>
      <c r="D491" s="8" t="s">
        <v>92</v>
      </c>
      <c r="E491" s="8" t="s">
        <v>2970</v>
      </c>
      <c r="F491" s="9">
        <v>308.33</v>
      </c>
      <c r="G491" s="7" t="s">
        <v>3020</v>
      </c>
      <c r="H491" s="7" t="s">
        <v>3021</v>
      </c>
      <c r="I491" s="7" t="s">
        <v>20</v>
      </c>
      <c r="J491" s="7" t="s">
        <v>51</v>
      </c>
      <c r="K491" s="7" t="s">
        <v>52</v>
      </c>
      <c r="L491" s="7" t="s">
        <v>33</v>
      </c>
      <c r="M491" s="10" t="s">
        <v>52</v>
      </c>
      <c r="N491" s="11" t="s">
        <v>3022</v>
      </c>
      <c r="O491">
        <v>77.232641634907807</v>
      </c>
      <c r="P491">
        <v>94.600820630573551</v>
      </c>
      <c r="Q491">
        <v>95.220303387287913</v>
      </c>
      <c r="R491">
        <v>117.22749151418603</v>
      </c>
    </row>
    <row r="492" spans="1:18" x14ac:dyDescent="0.2">
      <c r="A492" s="7" t="s">
        <v>3023</v>
      </c>
      <c r="B492" s="7" t="s">
        <v>3024</v>
      </c>
      <c r="C492" s="7" t="s">
        <v>3025</v>
      </c>
      <c r="D492" s="8" t="s">
        <v>100</v>
      </c>
      <c r="E492" s="8" t="s">
        <v>2970</v>
      </c>
      <c r="F492" s="9">
        <v>418.45</v>
      </c>
      <c r="G492" s="7" t="s">
        <v>3026</v>
      </c>
      <c r="H492" s="7" t="s">
        <v>3027</v>
      </c>
      <c r="I492" s="7" t="s">
        <v>20</v>
      </c>
      <c r="J492" s="7" t="s">
        <v>172</v>
      </c>
      <c r="K492" s="7" t="s">
        <v>539</v>
      </c>
      <c r="L492" s="7" t="s">
        <v>22</v>
      </c>
      <c r="M492" s="10" t="s">
        <v>417</v>
      </c>
      <c r="N492" s="11" t="s">
        <v>3028</v>
      </c>
      <c r="O492">
        <v>123.39373626354657</v>
      </c>
      <c r="P492">
        <v>98.828312083953492</v>
      </c>
      <c r="Q492">
        <v>117.20183463436526</v>
      </c>
      <c r="R492">
        <v>125.41135456338685</v>
      </c>
    </row>
    <row r="493" spans="1:18" x14ac:dyDescent="0.2">
      <c r="A493" s="7" t="s">
        <v>3029</v>
      </c>
      <c r="B493" s="7" t="s">
        <v>3030</v>
      </c>
      <c r="C493" s="7" t="s">
        <v>3031</v>
      </c>
      <c r="D493" s="8" t="s">
        <v>110</v>
      </c>
      <c r="E493" s="8" t="s">
        <v>2970</v>
      </c>
      <c r="F493" s="9">
        <v>307.27999999999997</v>
      </c>
      <c r="G493" s="7" t="s">
        <v>3032</v>
      </c>
      <c r="H493" s="7" t="s">
        <v>3033</v>
      </c>
      <c r="I493" s="7" t="s">
        <v>20</v>
      </c>
      <c r="J493" s="7" t="s">
        <v>746</v>
      </c>
      <c r="K493" s="7" t="s">
        <v>52</v>
      </c>
      <c r="L493" s="7" t="s">
        <v>22</v>
      </c>
      <c r="M493" s="10" t="s">
        <v>52</v>
      </c>
      <c r="N493" s="11" t="s">
        <v>3034</v>
      </c>
      <c r="O493">
        <v>158.60700938183712</v>
      </c>
      <c r="P493">
        <v>186.65127435578796</v>
      </c>
      <c r="Q493">
        <v>146.47722031233096</v>
      </c>
      <c r="R493">
        <v>217.9158112591121</v>
      </c>
    </row>
    <row r="494" spans="1:18" x14ac:dyDescent="0.2">
      <c r="A494" s="7" t="s">
        <v>116</v>
      </c>
      <c r="B494" s="7"/>
      <c r="C494" s="7"/>
      <c r="D494" s="8" t="s">
        <v>117</v>
      </c>
      <c r="E494" s="8" t="s">
        <v>2970</v>
      </c>
      <c r="F494" s="9"/>
      <c r="G494" s="7"/>
      <c r="H494" s="7"/>
      <c r="I494" s="7"/>
      <c r="J494" s="7"/>
      <c r="K494" s="7"/>
      <c r="L494" s="7"/>
      <c r="M494" s="10"/>
      <c r="N494" s="11"/>
      <c r="O494">
        <v>100</v>
      </c>
      <c r="P494">
        <v>100</v>
      </c>
      <c r="Q494">
        <v>100</v>
      </c>
      <c r="R494">
        <v>100</v>
      </c>
    </row>
    <row r="495" spans="1:18" x14ac:dyDescent="0.2">
      <c r="A495" s="7" t="s">
        <v>3035</v>
      </c>
      <c r="B495" s="7" t="s">
        <v>3036</v>
      </c>
      <c r="C495" s="7" t="s">
        <v>3037</v>
      </c>
      <c r="D495" s="8" t="s">
        <v>118</v>
      </c>
      <c r="E495" s="8" t="s">
        <v>2970</v>
      </c>
      <c r="F495" s="9">
        <v>198.14</v>
      </c>
      <c r="G495" s="7" t="s">
        <v>3038</v>
      </c>
      <c r="H495" s="7" t="s">
        <v>3039</v>
      </c>
      <c r="I495" s="7" t="s">
        <v>20</v>
      </c>
      <c r="J495" s="7" t="s">
        <v>31</v>
      </c>
      <c r="K495" s="7" t="s">
        <v>467</v>
      </c>
      <c r="L495" s="7" t="s">
        <v>22</v>
      </c>
      <c r="M495" s="10" t="s">
        <v>292</v>
      </c>
      <c r="N495" s="11" t="s">
        <v>3040</v>
      </c>
      <c r="O495">
        <v>99.051605320421487</v>
      </c>
      <c r="P495">
        <v>105.56416723453916</v>
      </c>
      <c r="Q495">
        <v>97.491913896574758</v>
      </c>
      <c r="R495">
        <v>135.7151119456588</v>
      </c>
    </row>
    <row r="496" spans="1:18" x14ac:dyDescent="0.2">
      <c r="A496" s="7" t="s">
        <v>3041</v>
      </c>
      <c r="B496" s="7" t="s">
        <v>3042</v>
      </c>
      <c r="C496" s="7" t="s">
        <v>3043</v>
      </c>
      <c r="D496" s="8" t="s">
        <v>122</v>
      </c>
      <c r="E496" s="8" t="s">
        <v>2970</v>
      </c>
      <c r="F496" s="9">
        <v>346.2</v>
      </c>
      <c r="G496" s="7" t="s">
        <v>3044</v>
      </c>
      <c r="H496" s="7" t="s">
        <v>3045</v>
      </c>
      <c r="I496" s="7" t="s">
        <v>20</v>
      </c>
      <c r="J496" s="7" t="s">
        <v>51</v>
      </c>
      <c r="K496" s="7" t="s">
        <v>467</v>
      </c>
      <c r="L496" s="7" t="s">
        <v>22</v>
      </c>
      <c r="M496" s="10" t="s">
        <v>292</v>
      </c>
      <c r="N496" s="11" t="s">
        <v>3046</v>
      </c>
      <c r="O496">
        <v>102.00693892530344</v>
      </c>
      <c r="P496">
        <v>70.318564770996858</v>
      </c>
      <c r="Q496">
        <v>73.017538016398277</v>
      </c>
      <c r="R496">
        <v>109.07083254460763</v>
      </c>
    </row>
    <row r="497" spans="1:18" x14ac:dyDescent="0.2">
      <c r="A497" s="7" t="s">
        <v>3047</v>
      </c>
      <c r="B497" s="7" t="s">
        <v>3048</v>
      </c>
      <c r="C497" s="7" t="s">
        <v>3049</v>
      </c>
      <c r="D497" s="8" t="s">
        <v>129</v>
      </c>
      <c r="E497" s="8" t="s">
        <v>2970</v>
      </c>
      <c r="F497" s="9">
        <v>495.73</v>
      </c>
      <c r="G497" s="7" t="s">
        <v>3050</v>
      </c>
      <c r="H497" s="7" t="s">
        <v>3051</v>
      </c>
      <c r="I497" s="7" t="s">
        <v>20</v>
      </c>
      <c r="J497" s="7" t="s">
        <v>596</v>
      </c>
      <c r="K497" s="7" t="s">
        <v>52</v>
      </c>
      <c r="L497" s="7" t="s">
        <v>22</v>
      </c>
      <c r="M497" s="10" t="s">
        <v>52</v>
      </c>
      <c r="N497" s="11" t="s">
        <v>3052</v>
      </c>
      <c r="O497">
        <v>112.3386452936339</v>
      </c>
      <c r="P497">
        <v>72.281382886105348</v>
      </c>
      <c r="Q497">
        <v>84.554915345391535</v>
      </c>
      <c r="R497">
        <v>101.33280942129097</v>
      </c>
    </row>
    <row r="498" spans="1:18" x14ac:dyDescent="0.2">
      <c r="A498" s="11" t="s">
        <v>3053</v>
      </c>
      <c r="B498" s="12" t="s">
        <v>3054</v>
      </c>
      <c r="C498" s="13" t="s">
        <v>3055</v>
      </c>
      <c r="D498" s="8" t="s">
        <v>136</v>
      </c>
      <c r="E498" s="8" t="s">
        <v>2970</v>
      </c>
      <c r="F498" s="15">
        <v>527.6</v>
      </c>
      <c r="G498" s="12" t="s">
        <v>3056</v>
      </c>
      <c r="H498" s="16" t="s">
        <v>3057</v>
      </c>
      <c r="I498" s="16" t="s">
        <v>3058</v>
      </c>
      <c r="J498" s="12" t="s">
        <v>792</v>
      </c>
      <c r="K498" s="12" t="s">
        <v>52</v>
      </c>
      <c r="L498" s="12" t="s">
        <v>33</v>
      </c>
      <c r="M498" s="12" t="s">
        <v>52</v>
      </c>
      <c r="N498" s="12" t="s">
        <v>3059</v>
      </c>
      <c r="O498">
        <v>113.16245334743965</v>
      </c>
      <c r="P498">
        <v>73.479785868395965</v>
      </c>
      <c r="Q498">
        <v>95.155892850010815</v>
      </c>
      <c r="R498">
        <v>115.87531264957479</v>
      </c>
    </row>
    <row r="499" spans="1:18" x14ac:dyDescent="0.2">
      <c r="A499" s="7" t="s">
        <v>3060</v>
      </c>
      <c r="B499" s="7" t="s">
        <v>3061</v>
      </c>
      <c r="C499" s="7" t="s">
        <v>3062</v>
      </c>
      <c r="D499" s="8" t="s">
        <v>145</v>
      </c>
      <c r="E499" s="8" t="s">
        <v>2970</v>
      </c>
      <c r="F499" s="9">
        <v>467.64</v>
      </c>
      <c r="G499" s="7" t="s">
        <v>3063</v>
      </c>
      <c r="H499" s="7" t="s">
        <v>3064</v>
      </c>
      <c r="I499" s="7" t="s">
        <v>20</v>
      </c>
      <c r="J499" s="7" t="s">
        <v>21</v>
      </c>
      <c r="K499" s="7" t="s">
        <v>52</v>
      </c>
      <c r="L499" s="7" t="s">
        <v>33</v>
      </c>
      <c r="M499" s="10" t="s">
        <v>52</v>
      </c>
      <c r="N499" s="11" t="s">
        <v>3065</v>
      </c>
      <c r="O499">
        <v>104.32235923160097</v>
      </c>
      <c r="P499">
        <v>93.72610524558263</v>
      </c>
      <c r="Q499">
        <v>73.742502600141407</v>
      </c>
      <c r="R499">
        <v>99.529178578222741</v>
      </c>
    </row>
    <row r="500" spans="1:18" x14ac:dyDescent="0.2">
      <c r="A500" s="20" t="s">
        <v>3066</v>
      </c>
      <c r="B500" s="12" t="s">
        <v>3067</v>
      </c>
      <c r="C500" s="21" t="s">
        <v>3068</v>
      </c>
      <c r="D500" s="8" t="s">
        <v>152</v>
      </c>
      <c r="E500" s="8" t="s">
        <v>2970</v>
      </c>
      <c r="F500" s="15">
        <v>357.49</v>
      </c>
      <c r="G500" s="12" t="s">
        <v>3069</v>
      </c>
      <c r="H500" s="16" t="s">
        <v>3070</v>
      </c>
      <c r="I500" s="20" t="s">
        <v>20</v>
      </c>
      <c r="K500" s="12" t="s">
        <v>114</v>
      </c>
      <c r="L500" s="12" t="s">
        <v>22</v>
      </c>
      <c r="M500" s="12" t="s">
        <v>62</v>
      </c>
      <c r="N500" s="12" t="s">
        <v>3071</v>
      </c>
      <c r="O500">
        <v>123.1541637842459</v>
      </c>
      <c r="P500">
        <v>96.012420984186406</v>
      </c>
      <c r="Q500">
        <v>97.7009101641668</v>
      </c>
      <c r="R500">
        <v>110.90265149141453</v>
      </c>
    </row>
    <row r="501" spans="1:18" x14ac:dyDescent="0.2">
      <c r="A501" s="7" t="s">
        <v>3072</v>
      </c>
      <c r="B501" s="7" t="s">
        <v>3073</v>
      </c>
      <c r="C501" s="7" t="s">
        <v>3074</v>
      </c>
      <c r="D501" s="8" t="s">
        <v>161</v>
      </c>
      <c r="E501" s="8" t="s">
        <v>2970</v>
      </c>
      <c r="F501" s="9">
        <v>290.27</v>
      </c>
      <c r="G501" s="7" t="s">
        <v>3075</v>
      </c>
      <c r="H501" s="7" t="s">
        <v>3076</v>
      </c>
      <c r="I501" s="7" t="s">
        <v>3077</v>
      </c>
      <c r="J501" s="7" t="s">
        <v>31</v>
      </c>
      <c r="K501" s="7" t="s">
        <v>52</v>
      </c>
      <c r="L501" s="7" t="s">
        <v>33</v>
      </c>
      <c r="M501" s="10" t="s">
        <v>52</v>
      </c>
      <c r="N501" s="11" t="s">
        <v>3078</v>
      </c>
      <c r="O501">
        <v>115.20260056211615</v>
      </c>
      <c r="P501">
        <v>71.002390093313267</v>
      </c>
      <c r="Q501">
        <v>86.561622060630128</v>
      </c>
      <c r="R501">
        <v>108.17928053371392</v>
      </c>
    </row>
    <row r="502" spans="1:18" x14ac:dyDescent="0.2">
      <c r="A502" s="7" t="s">
        <v>3079</v>
      </c>
      <c r="B502" s="7" t="s">
        <v>3080</v>
      </c>
      <c r="C502" s="7" t="s">
        <v>3081</v>
      </c>
      <c r="D502" s="8" t="s">
        <v>169</v>
      </c>
      <c r="E502" s="8" t="s">
        <v>2970</v>
      </c>
      <c r="F502" s="9">
        <v>331.35</v>
      </c>
      <c r="G502" s="7" t="s">
        <v>3082</v>
      </c>
      <c r="H502" s="7" t="s">
        <v>3083</v>
      </c>
      <c r="I502" s="7" t="s">
        <v>20</v>
      </c>
      <c r="J502" s="7" t="s">
        <v>51</v>
      </c>
      <c r="K502" s="7" t="s">
        <v>221</v>
      </c>
      <c r="L502" s="7" t="s">
        <v>22</v>
      </c>
      <c r="M502" s="10" t="s">
        <v>62</v>
      </c>
      <c r="N502" s="11" t="s">
        <v>3084</v>
      </c>
      <c r="O502">
        <v>114.36985146861042</v>
      </c>
      <c r="P502">
        <v>73.998919977001918</v>
      </c>
      <c r="Q502">
        <v>91.326566225938905</v>
      </c>
      <c r="R502">
        <v>104.92150019758731</v>
      </c>
    </row>
    <row r="503" spans="1:18" x14ac:dyDescent="0.2">
      <c r="A503" s="11" t="s">
        <v>3085</v>
      </c>
      <c r="B503" s="12" t="s">
        <v>3086</v>
      </c>
      <c r="C503" s="13" t="s">
        <v>3087</v>
      </c>
      <c r="D503" s="8" t="s">
        <v>178</v>
      </c>
      <c r="E503" s="8" t="s">
        <v>2970</v>
      </c>
      <c r="F503" s="15">
        <v>880.98</v>
      </c>
      <c r="G503" s="12" t="s">
        <v>3088</v>
      </c>
      <c r="H503" s="16" t="s">
        <v>3089</v>
      </c>
      <c r="I503" s="16" t="s">
        <v>620</v>
      </c>
      <c r="J503" s="12" t="s">
        <v>172</v>
      </c>
      <c r="K503" s="12" t="s">
        <v>1042</v>
      </c>
      <c r="L503" s="12" t="s">
        <v>22</v>
      </c>
      <c r="M503" s="11" t="s">
        <v>248</v>
      </c>
      <c r="N503" s="12" t="s">
        <v>3090</v>
      </c>
      <c r="O503">
        <v>33.064055101502618</v>
      </c>
      <c r="P503">
        <v>54.682703578148207</v>
      </c>
      <c r="Q503">
        <v>53.109361090591747</v>
      </c>
      <c r="R503">
        <v>42.964071914124929</v>
      </c>
    </row>
    <row r="504" spans="1:18" x14ac:dyDescent="0.2">
      <c r="A504" s="7" t="s">
        <v>3091</v>
      </c>
      <c r="B504" s="7" t="s">
        <v>3092</v>
      </c>
      <c r="C504" s="7" t="s">
        <v>3093</v>
      </c>
      <c r="D504" s="8" t="s">
        <v>186</v>
      </c>
      <c r="E504" s="8" t="s">
        <v>2970</v>
      </c>
      <c r="F504" s="9">
        <v>391.52</v>
      </c>
      <c r="G504" s="7" t="s">
        <v>3014</v>
      </c>
      <c r="H504" s="7" t="s">
        <v>3094</v>
      </c>
      <c r="I504" s="7" t="s">
        <v>3095</v>
      </c>
      <c r="J504" s="7"/>
      <c r="K504" s="7" t="s">
        <v>52</v>
      </c>
      <c r="L504" s="7" t="s">
        <v>33</v>
      </c>
      <c r="M504" s="10" t="s">
        <v>52</v>
      </c>
      <c r="N504" s="11" t="s">
        <v>3096</v>
      </c>
      <c r="O504">
        <v>115.72830782755275</v>
      </c>
      <c r="P504">
        <v>78.469319243375679</v>
      </c>
      <c r="Q504">
        <v>90.278644608866784</v>
      </c>
      <c r="R504">
        <v>113.62428162859752</v>
      </c>
    </row>
    <row r="505" spans="1:18" x14ac:dyDescent="0.2">
      <c r="A505" s="7" t="s">
        <v>3097</v>
      </c>
      <c r="B505" s="7" t="s">
        <v>3098</v>
      </c>
      <c r="C505" s="7" t="s">
        <v>3099</v>
      </c>
      <c r="D505" s="8" t="s">
        <v>193</v>
      </c>
      <c r="E505" s="8" t="s">
        <v>2970</v>
      </c>
      <c r="F505" s="9">
        <v>373.94</v>
      </c>
      <c r="G505" s="7" t="s">
        <v>3100</v>
      </c>
      <c r="H505" s="7" t="s">
        <v>3101</v>
      </c>
      <c r="I505" s="7" t="s">
        <v>20</v>
      </c>
      <c r="J505" s="7" t="s">
        <v>21</v>
      </c>
      <c r="K505" s="7" t="s">
        <v>52</v>
      </c>
      <c r="L505" s="7" t="s">
        <v>22</v>
      </c>
      <c r="M505" s="10" t="s">
        <v>52</v>
      </c>
      <c r="N505" s="11" t="s">
        <v>3102</v>
      </c>
      <c r="O505">
        <v>112.55201235563722</v>
      </c>
      <c r="P505">
        <v>86.230533160495654</v>
      </c>
      <c r="Q505">
        <v>70.380578251181475</v>
      </c>
      <c r="R505">
        <v>103.5459478945826</v>
      </c>
    </row>
    <row r="506" spans="1:18" x14ac:dyDescent="0.2">
      <c r="A506" s="7" t="s">
        <v>116</v>
      </c>
      <c r="B506" s="7"/>
      <c r="C506" s="7"/>
      <c r="D506" s="8" t="s">
        <v>198</v>
      </c>
      <c r="E506" s="8" t="s">
        <v>2970</v>
      </c>
      <c r="F506" s="9"/>
      <c r="G506" s="7"/>
      <c r="H506" s="7"/>
      <c r="I506" s="7"/>
      <c r="J506" s="7"/>
      <c r="K506" s="7"/>
      <c r="L506" s="7"/>
      <c r="M506" s="10"/>
      <c r="N506" s="11"/>
      <c r="O506">
        <v>100</v>
      </c>
      <c r="P506">
        <v>100</v>
      </c>
      <c r="Q506">
        <v>100</v>
      </c>
      <c r="R506">
        <v>100</v>
      </c>
    </row>
    <row r="507" spans="1:18" x14ac:dyDescent="0.2">
      <c r="A507" s="7" t="s">
        <v>3103</v>
      </c>
      <c r="B507" s="7" t="s">
        <v>3104</v>
      </c>
      <c r="C507" s="7" t="s">
        <v>3105</v>
      </c>
      <c r="D507" s="8" t="s">
        <v>878</v>
      </c>
      <c r="E507" s="8" t="s">
        <v>2970</v>
      </c>
      <c r="F507" s="9">
        <v>314.45999999999998</v>
      </c>
      <c r="G507" s="7" t="s">
        <v>3106</v>
      </c>
      <c r="H507" s="7" t="s">
        <v>3107</v>
      </c>
      <c r="I507" s="7" t="s">
        <v>20</v>
      </c>
      <c r="J507" s="7" t="s">
        <v>70</v>
      </c>
      <c r="K507" s="7" t="s">
        <v>3108</v>
      </c>
      <c r="L507" s="7" t="s">
        <v>22</v>
      </c>
      <c r="M507" s="10" t="s">
        <v>52</v>
      </c>
      <c r="N507" s="11" t="s">
        <v>3109</v>
      </c>
      <c r="O507">
        <v>121.48738290904424</v>
      </c>
      <c r="P507">
        <v>103.06258998616147</v>
      </c>
      <c r="Q507">
        <v>113.83750816181752</v>
      </c>
      <c r="R507">
        <v>133.21292619877858</v>
      </c>
    </row>
    <row r="508" spans="1:18" x14ac:dyDescent="0.2">
      <c r="A508" s="11" t="s">
        <v>3110</v>
      </c>
      <c r="B508" s="12" t="s">
        <v>3111</v>
      </c>
      <c r="C508" s="13" t="s">
        <v>3112</v>
      </c>
      <c r="D508" s="8" t="s">
        <v>210</v>
      </c>
      <c r="E508" s="8" t="s">
        <v>2970</v>
      </c>
      <c r="F508" s="15">
        <v>427.54</v>
      </c>
      <c r="G508" s="12" t="s">
        <v>3113</v>
      </c>
      <c r="H508" s="16" t="s">
        <v>3114</v>
      </c>
      <c r="I508" s="16" t="s">
        <v>20</v>
      </c>
      <c r="J508" s="12" t="s">
        <v>172</v>
      </c>
      <c r="K508" s="12" t="s">
        <v>52</v>
      </c>
      <c r="L508" s="12" t="s">
        <v>22</v>
      </c>
      <c r="M508" s="12" t="s">
        <v>52</v>
      </c>
      <c r="N508" s="12" t="s">
        <v>3115</v>
      </c>
      <c r="O508">
        <v>116.3268463636015</v>
      </c>
      <c r="P508">
        <v>75.130473369528715</v>
      </c>
      <c r="Q508">
        <v>103.07672994210012</v>
      </c>
      <c r="R508">
        <v>106.03793415125975</v>
      </c>
    </row>
    <row r="509" spans="1:18" x14ac:dyDescent="0.2">
      <c r="A509" s="11" t="s">
        <v>3116</v>
      </c>
      <c r="B509" s="12" t="s">
        <v>3117</v>
      </c>
      <c r="C509" s="13" t="s">
        <v>3118</v>
      </c>
      <c r="D509" s="8" t="s">
        <v>218</v>
      </c>
      <c r="E509" s="8" t="s">
        <v>2970</v>
      </c>
      <c r="F509" s="15">
        <v>785.88</v>
      </c>
      <c r="G509" s="12" t="s">
        <v>3119</v>
      </c>
      <c r="H509" s="16" t="s">
        <v>3120</v>
      </c>
      <c r="I509" s="16" t="s">
        <v>20</v>
      </c>
      <c r="J509" s="12" t="s">
        <v>31</v>
      </c>
      <c r="K509" s="12" t="s">
        <v>32</v>
      </c>
      <c r="L509" s="12" t="s">
        <v>22</v>
      </c>
      <c r="M509" s="12" t="s">
        <v>34</v>
      </c>
      <c r="N509" s="12" t="s">
        <v>3121</v>
      </c>
      <c r="O509">
        <v>106.71788663022852</v>
      </c>
      <c r="P509">
        <v>84.480627456002807</v>
      </c>
      <c r="Q509">
        <v>107.13282885539252</v>
      </c>
      <c r="R509">
        <v>110.38240008529522</v>
      </c>
    </row>
    <row r="510" spans="1:18" x14ac:dyDescent="0.2">
      <c r="A510" s="7" t="s">
        <v>3122</v>
      </c>
      <c r="B510" s="7" t="s">
        <v>3123</v>
      </c>
      <c r="C510" s="7" t="s">
        <v>3124</v>
      </c>
      <c r="D510" s="8" t="s">
        <v>227</v>
      </c>
      <c r="E510" s="8" t="s">
        <v>2970</v>
      </c>
      <c r="F510" s="9">
        <v>234.2</v>
      </c>
      <c r="G510" s="7" t="s">
        <v>3125</v>
      </c>
      <c r="H510" s="7" t="s">
        <v>3126</v>
      </c>
      <c r="I510" s="7" t="s">
        <v>20</v>
      </c>
      <c r="J510" s="7" t="s">
        <v>21</v>
      </c>
      <c r="K510" s="7" t="s">
        <v>2709</v>
      </c>
      <c r="L510" s="7" t="s">
        <v>22</v>
      </c>
      <c r="M510" s="10" t="s">
        <v>43</v>
      </c>
      <c r="N510" s="11" t="s">
        <v>3127</v>
      </c>
      <c r="O510">
        <v>207.79564843215448</v>
      </c>
      <c r="P510">
        <v>132.85999216672246</v>
      </c>
      <c r="Q510">
        <v>184.41612841358102</v>
      </c>
      <c r="R510">
        <v>184.63640153484488</v>
      </c>
    </row>
    <row r="511" spans="1:18" x14ac:dyDescent="0.2">
      <c r="A511" s="7" t="s">
        <v>3128</v>
      </c>
      <c r="B511" s="7" t="s">
        <v>3129</v>
      </c>
      <c r="C511" s="7" t="s">
        <v>3130</v>
      </c>
      <c r="D511" s="8" t="s">
        <v>236</v>
      </c>
      <c r="E511" s="8" t="s">
        <v>2970</v>
      </c>
      <c r="F511" s="9">
        <v>410.48</v>
      </c>
      <c r="G511" s="7" t="s">
        <v>3131</v>
      </c>
      <c r="H511" s="7" t="s">
        <v>3132</v>
      </c>
      <c r="I511" s="7" t="s">
        <v>20</v>
      </c>
      <c r="J511" s="7" t="s">
        <v>21</v>
      </c>
      <c r="K511" s="7" t="s">
        <v>61</v>
      </c>
      <c r="L511" s="7" t="s">
        <v>33</v>
      </c>
      <c r="M511" s="10" t="s">
        <v>62</v>
      </c>
      <c r="N511" s="11" t="s">
        <v>3133</v>
      </c>
      <c r="O511">
        <v>122.64445847303864</v>
      </c>
      <c r="P511">
        <v>77.290019588454712</v>
      </c>
      <c r="Q511">
        <v>116.91199067125439</v>
      </c>
      <c r="R511">
        <v>102.05527946897473</v>
      </c>
    </row>
    <row r="512" spans="1:18" x14ac:dyDescent="0.2">
      <c r="A512" s="7" t="s">
        <v>3134</v>
      </c>
      <c r="B512" s="7" t="s">
        <v>3135</v>
      </c>
      <c r="C512" s="7" t="s">
        <v>3136</v>
      </c>
      <c r="D512" s="8" t="s">
        <v>244</v>
      </c>
      <c r="E512" s="8" t="s">
        <v>2970</v>
      </c>
      <c r="F512" s="9">
        <v>400.42</v>
      </c>
      <c r="G512" s="7" t="s">
        <v>3137</v>
      </c>
      <c r="H512" s="7" t="s">
        <v>3138</v>
      </c>
      <c r="I512" s="7" t="s">
        <v>2151</v>
      </c>
      <c r="J512" s="7" t="s">
        <v>172</v>
      </c>
      <c r="K512" s="7" t="s">
        <v>114</v>
      </c>
      <c r="L512" s="7" t="s">
        <v>22</v>
      </c>
      <c r="M512" s="10" t="s">
        <v>62</v>
      </c>
      <c r="N512" s="11" t="s">
        <v>3139</v>
      </c>
      <c r="O512">
        <v>121.86117906289607</v>
      </c>
      <c r="P512">
        <v>79.749118694168004</v>
      </c>
      <c r="Q512">
        <v>105.22118220830967</v>
      </c>
      <c r="R512">
        <v>102.93182339271607</v>
      </c>
    </row>
    <row r="513" spans="1:18" x14ac:dyDescent="0.2">
      <c r="A513" s="7" t="s">
        <v>3140</v>
      </c>
      <c r="B513" s="7" t="s">
        <v>3141</v>
      </c>
      <c r="C513" s="7" t="s">
        <v>3142</v>
      </c>
      <c r="D513" s="8" t="s">
        <v>253</v>
      </c>
      <c r="E513" s="8" t="s">
        <v>2970</v>
      </c>
      <c r="F513" s="9">
        <v>391.47</v>
      </c>
      <c r="G513" s="7" t="s">
        <v>3143</v>
      </c>
      <c r="H513" s="7" t="s">
        <v>3144</v>
      </c>
      <c r="I513" s="7" t="s">
        <v>3145</v>
      </c>
      <c r="J513" s="7" t="s">
        <v>21</v>
      </c>
      <c r="K513" s="7" t="s">
        <v>61</v>
      </c>
      <c r="L513" s="7" t="s">
        <v>22</v>
      </c>
      <c r="M513" s="10" t="s">
        <v>62</v>
      </c>
      <c r="N513" s="11" t="s">
        <v>3146</v>
      </c>
      <c r="O513">
        <v>121.93569581631243</v>
      </c>
      <c r="P513">
        <v>74.083852150270928</v>
      </c>
      <c r="Q513">
        <v>115.53472401498107</v>
      </c>
      <c r="R513">
        <v>101.2852063612624</v>
      </c>
    </row>
    <row r="514" spans="1:18" x14ac:dyDescent="0.2">
      <c r="A514" s="7" t="s">
        <v>3147</v>
      </c>
      <c r="B514" s="7" t="s">
        <v>3148</v>
      </c>
      <c r="C514" s="7" t="s">
        <v>3149</v>
      </c>
      <c r="D514" s="8" t="s">
        <v>262</v>
      </c>
      <c r="E514" s="8" t="s">
        <v>2970</v>
      </c>
      <c r="F514" s="9">
        <v>1001.14</v>
      </c>
      <c r="G514" s="7" t="s">
        <v>3150</v>
      </c>
      <c r="H514" s="7" t="s">
        <v>3151</v>
      </c>
      <c r="I514" s="7" t="s">
        <v>20</v>
      </c>
      <c r="J514" s="7"/>
      <c r="K514" s="7" t="s">
        <v>156</v>
      </c>
      <c r="L514" s="7" t="s">
        <v>222</v>
      </c>
      <c r="M514" s="10" t="s">
        <v>72</v>
      </c>
      <c r="N514" s="11" t="s">
        <v>3152</v>
      </c>
      <c r="O514">
        <v>90.60952181949682</v>
      </c>
      <c r="P514">
        <v>73.86159010580478</v>
      </c>
      <c r="Q514">
        <v>83.825213304102761</v>
      </c>
      <c r="R514">
        <v>81.867518484079511</v>
      </c>
    </row>
    <row r="515" spans="1:18" x14ac:dyDescent="0.2">
      <c r="A515" s="7" t="s">
        <v>3153</v>
      </c>
      <c r="B515" s="7" t="s">
        <v>3154</v>
      </c>
      <c r="C515" s="7" t="s">
        <v>3155</v>
      </c>
      <c r="D515" s="8" t="s">
        <v>270</v>
      </c>
      <c r="E515" s="8" t="s">
        <v>2970</v>
      </c>
      <c r="F515" s="9">
        <v>495.53</v>
      </c>
      <c r="G515" s="7" t="s">
        <v>3156</v>
      </c>
      <c r="H515" s="7" t="s">
        <v>3157</v>
      </c>
      <c r="I515" s="7" t="s">
        <v>20</v>
      </c>
      <c r="J515" s="7" t="s">
        <v>172</v>
      </c>
      <c r="K515" s="7" t="s">
        <v>773</v>
      </c>
      <c r="L515" s="7" t="s">
        <v>22</v>
      </c>
      <c r="M515" s="10" t="s">
        <v>282</v>
      </c>
      <c r="N515" s="11" t="s">
        <v>3158</v>
      </c>
      <c r="O515">
        <v>122.85036182589852</v>
      </c>
      <c r="P515">
        <v>78.890943451524237</v>
      </c>
      <c r="Q515">
        <v>100.00057231803603</v>
      </c>
      <c r="R515">
        <v>100.50284394263569</v>
      </c>
    </row>
    <row r="516" spans="1:18" x14ac:dyDescent="0.2">
      <c r="A516" s="7" t="s">
        <v>3159</v>
      </c>
      <c r="B516" s="7" t="s">
        <v>3160</v>
      </c>
      <c r="C516" s="7" t="s">
        <v>3161</v>
      </c>
      <c r="D516" s="8" t="s">
        <v>278</v>
      </c>
      <c r="E516" s="8" t="s">
        <v>2970</v>
      </c>
      <c r="F516" s="9">
        <v>418.6</v>
      </c>
      <c r="G516" s="7" t="s">
        <v>3162</v>
      </c>
      <c r="H516" s="7" t="s">
        <v>3163</v>
      </c>
      <c r="I516" s="7" t="s">
        <v>20</v>
      </c>
      <c r="J516" s="7" t="s">
        <v>172</v>
      </c>
      <c r="K516" s="7" t="s">
        <v>1042</v>
      </c>
      <c r="L516" s="7" t="s">
        <v>22</v>
      </c>
      <c r="M516" s="10" t="s">
        <v>248</v>
      </c>
      <c r="N516" s="11" t="s">
        <v>3164</v>
      </c>
      <c r="O516">
        <v>99.733205609913227</v>
      </c>
      <c r="P516">
        <v>82.194857526752457</v>
      </c>
      <c r="Q516">
        <v>74.582919584690572</v>
      </c>
      <c r="R516">
        <v>93.48216779229017</v>
      </c>
    </row>
    <row r="517" spans="1:18" x14ac:dyDescent="0.2">
      <c r="A517" s="7" t="s">
        <v>3165</v>
      </c>
      <c r="B517" s="7" t="s">
        <v>3166</v>
      </c>
      <c r="C517" s="7" t="s">
        <v>3167</v>
      </c>
      <c r="D517" s="8" t="s">
        <v>287</v>
      </c>
      <c r="E517" s="8" t="s">
        <v>2970</v>
      </c>
      <c r="F517" s="9">
        <v>216.17</v>
      </c>
      <c r="G517" s="7" t="s">
        <v>3168</v>
      </c>
      <c r="H517" s="7" t="s">
        <v>3169</v>
      </c>
      <c r="I517" s="7" t="s">
        <v>629</v>
      </c>
      <c r="J517" s="7"/>
      <c r="K517" s="7" t="s">
        <v>52</v>
      </c>
      <c r="L517" s="7" t="s">
        <v>33</v>
      </c>
      <c r="M517" s="10" t="s">
        <v>52</v>
      </c>
      <c r="N517" s="11" t="s">
        <v>3170</v>
      </c>
      <c r="O517">
        <v>119.5383856136975</v>
      </c>
      <c r="P517">
        <v>75.788455678430083</v>
      </c>
      <c r="Q517">
        <v>130.57899066551585</v>
      </c>
      <c r="R517">
        <v>91.244677924884741</v>
      </c>
    </row>
    <row r="518" spans="1:18" x14ac:dyDescent="0.2">
      <c r="A518" s="7" t="s">
        <v>116</v>
      </c>
      <c r="B518" s="7"/>
      <c r="C518" s="7"/>
      <c r="D518" s="8" t="s">
        <v>294</v>
      </c>
      <c r="E518" s="8" t="s">
        <v>2970</v>
      </c>
      <c r="F518" s="9"/>
      <c r="G518" s="7"/>
      <c r="H518" s="7"/>
      <c r="I518" s="7"/>
      <c r="J518" s="7"/>
      <c r="K518" s="7"/>
      <c r="L518" s="7"/>
      <c r="M518" s="10"/>
      <c r="N518" s="11"/>
      <c r="O518">
        <v>100</v>
      </c>
      <c r="P518">
        <v>100</v>
      </c>
      <c r="Q518">
        <v>100</v>
      </c>
      <c r="R518">
        <v>100</v>
      </c>
    </row>
    <row r="519" spans="1:18" x14ac:dyDescent="0.2">
      <c r="A519" s="7" t="s">
        <v>3171</v>
      </c>
      <c r="B519" s="7" t="s">
        <v>3172</v>
      </c>
      <c r="C519" s="7" t="s">
        <v>3173</v>
      </c>
      <c r="D519" s="8" t="s">
        <v>951</v>
      </c>
      <c r="E519" s="8" t="s">
        <v>2970</v>
      </c>
      <c r="F519" s="9">
        <v>438.48</v>
      </c>
      <c r="G519" s="7" t="s">
        <v>3174</v>
      </c>
      <c r="H519" s="7" t="s">
        <v>3175</v>
      </c>
      <c r="I519" s="7" t="s">
        <v>20</v>
      </c>
      <c r="J519" s="7"/>
      <c r="K519" s="7" t="s">
        <v>230</v>
      </c>
      <c r="L519" s="7" t="s">
        <v>22</v>
      </c>
      <c r="M519" s="10" t="s">
        <v>231</v>
      </c>
      <c r="N519" s="11" t="s">
        <v>3176</v>
      </c>
      <c r="O519">
        <v>111.57094477828447</v>
      </c>
      <c r="P519">
        <v>110.48575940104826</v>
      </c>
      <c r="Q519">
        <v>107.41014170206886</v>
      </c>
      <c r="R519">
        <v>87.550837220077455</v>
      </c>
    </row>
    <row r="520" spans="1:18" x14ac:dyDescent="0.2">
      <c r="A520" s="7" t="s">
        <v>3177</v>
      </c>
      <c r="B520" s="7" t="s">
        <v>3178</v>
      </c>
      <c r="C520" s="7" t="s">
        <v>3179</v>
      </c>
      <c r="D520" s="8" t="s">
        <v>307</v>
      </c>
      <c r="E520" s="8" t="s">
        <v>2970</v>
      </c>
      <c r="F520" s="9">
        <v>250.28</v>
      </c>
      <c r="G520" s="7" t="s">
        <v>3180</v>
      </c>
      <c r="H520" s="7" t="s">
        <v>3181</v>
      </c>
      <c r="I520" s="7" t="s">
        <v>20</v>
      </c>
      <c r="J520" s="7"/>
      <c r="K520" s="7" t="s">
        <v>467</v>
      </c>
      <c r="L520" s="7" t="s">
        <v>22</v>
      </c>
      <c r="M520" s="10" t="s">
        <v>292</v>
      </c>
      <c r="N520" s="11" t="s">
        <v>3182</v>
      </c>
      <c r="O520">
        <v>119.3299574141016</v>
      </c>
      <c r="P520">
        <v>79.58260007859289</v>
      </c>
      <c r="Q520">
        <v>106.14700086636515</v>
      </c>
      <c r="R520">
        <v>115.08155162570563</v>
      </c>
    </row>
    <row r="521" spans="1:18" x14ac:dyDescent="0.2">
      <c r="A521" s="7" t="s">
        <v>3183</v>
      </c>
      <c r="B521" s="7" t="s">
        <v>3184</v>
      </c>
      <c r="C521" s="7" t="s">
        <v>3185</v>
      </c>
      <c r="D521" s="8" t="s">
        <v>315</v>
      </c>
      <c r="E521" s="8" t="s">
        <v>2970</v>
      </c>
      <c r="F521" s="9">
        <v>497.63</v>
      </c>
      <c r="G521" s="7" t="s">
        <v>3186</v>
      </c>
      <c r="H521" s="7" t="s">
        <v>3187</v>
      </c>
      <c r="I521" s="7" t="s">
        <v>20</v>
      </c>
      <c r="J521" s="7"/>
      <c r="K521" s="7"/>
      <c r="L521" s="7" t="s">
        <v>22</v>
      </c>
      <c r="M521" s="10"/>
      <c r="N521" s="11" t="s">
        <v>3188</v>
      </c>
      <c r="O521">
        <v>117.79171255335434</v>
      </c>
      <c r="P521">
        <v>78.585101701142719</v>
      </c>
      <c r="Q521">
        <v>128.40080810078371</v>
      </c>
      <c r="R521">
        <v>113.47221032320282</v>
      </c>
    </row>
    <row r="522" spans="1:18" x14ac:dyDescent="0.2">
      <c r="A522" s="7" t="s">
        <v>3189</v>
      </c>
      <c r="B522" s="7" t="s">
        <v>3190</v>
      </c>
      <c r="C522" s="7" t="s">
        <v>3191</v>
      </c>
      <c r="D522" s="8" t="s">
        <v>325</v>
      </c>
      <c r="E522" s="8" t="s">
        <v>2970</v>
      </c>
      <c r="F522" s="9">
        <v>242.23</v>
      </c>
      <c r="G522" s="7" t="s">
        <v>3192</v>
      </c>
      <c r="H522" s="7" t="s">
        <v>3193</v>
      </c>
      <c r="I522" s="7" t="s">
        <v>20</v>
      </c>
      <c r="J522" s="7" t="s">
        <v>31</v>
      </c>
      <c r="K522" s="7" t="s">
        <v>3194</v>
      </c>
      <c r="L522" s="7" t="s">
        <v>22</v>
      </c>
      <c r="M522" s="10" t="s">
        <v>292</v>
      </c>
      <c r="N522" s="11" t="s">
        <v>3195</v>
      </c>
      <c r="O522">
        <v>119.55005965238124</v>
      </c>
      <c r="P522">
        <v>81.441358581002945</v>
      </c>
      <c r="Q522">
        <v>116.51906651051456</v>
      </c>
      <c r="R522">
        <v>110.79453317331225</v>
      </c>
    </row>
    <row r="523" spans="1:18" x14ac:dyDescent="0.2">
      <c r="A523" s="19" t="s">
        <v>3196</v>
      </c>
      <c r="B523" s="12" t="s">
        <v>3197</v>
      </c>
      <c r="C523" s="13" t="s">
        <v>3198</v>
      </c>
      <c r="D523" s="8" t="s">
        <v>333</v>
      </c>
      <c r="E523" s="8" t="s">
        <v>2970</v>
      </c>
      <c r="F523" s="15">
        <v>514.62</v>
      </c>
      <c r="G523" s="12" t="s">
        <v>3199</v>
      </c>
      <c r="H523" s="16" t="s">
        <v>3200</v>
      </c>
      <c r="I523" s="16" t="s">
        <v>20</v>
      </c>
      <c r="J523" s="12" t="s">
        <v>172</v>
      </c>
      <c r="K523" s="12" t="s">
        <v>156</v>
      </c>
      <c r="L523" s="12" t="s">
        <v>22</v>
      </c>
      <c r="M523" s="12" t="s">
        <v>72</v>
      </c>
      <c r="N523" s="12" t="s">
        <v>3201</v>
      </c>
      <c r="O523">
        <v>106.59619662311505</v>
      </c>
      <c r="P523">
        <v>73.596114135516402</v>
      </c>
      <c r="Q523">
        <v>127.54049394808223</v>
      </c>
      <c r="R523">
        <v>88.408756022974842</v>
      </c>
    </row>
    <row r="524" spans="1:18" x14ac:dyDescent="0.2">
      <c r="A524" s="7" t="s">
        <v>3202</v>
      </c>
      <c r="B524" s="7" t="s">
        <v>3203</v>
      </c>
      <c r="C524" s="7" t="s">
        <v>3204</v>
      </c>
      <c r="D524" s="8" t="s">
        <v>340</v>
      </c>
      <c r="E524" s="8" t="s">
        <v>2970</v>
      </c>
      <c r="F524" s="9">
        <v>656.7</v>
      </c>
      <c r="G524" s="7" t="s">
        <v>3205</v>
      </c>
      <c r="H524" s="7" t="s">
        <v>3206</v>
      </c>
      <c r="I524" s="7" t="s">
        <v>20</v>
      </c>
      <c r="J524" s="7"/>
      <c r="K524" s="7" t="s">
        <v>87</v>
      </c>
      <c r="L524" s="7" t="s">
        <v>22</v>
      </c>
      <c r="M524" s="10" t="s">
        <v>34</v>
      </c>
      <c r="N524" s="11" t="s">
        <v>3207</v>
      </c>
      <c r="O524">
        <v>106.54493738082377</v>
      </c>
      <c r="P524">
        <v>86.77740855922373</v>
      </c>
      <c r="Q524">
        <v>86.734589545192748</v>
      </c>
      <c r="R524">
        <v>83.902086854816474</v>
      </c>
    </row>
    <row r="525" spans="1:18" x14ac:dyDescent="0.2">
      <c r="A525" s="7" t="s">
        <v>3208</v>
      </c>
      <c r="B525" s="7" t="s">
        <v>3209</v>
      </c>
      <c r="C525" s="7" t="s">
        <v>3210</v>
      </c>
      <c r="D525" s="8" t="s">
        <v>348</v>
      </c>
      <c r="E525" s="8" t="s">
        <v>2970</v>
      </c>
      <c r="F525" s="9">
        <v>291.43</v>
      </c>
      <c r="G525" s="7" t="s">
        <v>3211</v>
      </c>
      <c r="H525" s="7" t="s">
        <v>3212</v>
      </c>
      <c r="I525" s="7" t="s">
        <v>20</v>
      </c>
      <c r="J525" s="7"/>
      <c r="K525" s="7" t="s">
        <v>467</v>
      </c>
      <c r="L525" s="7" t="s">
        <v>22</v>
      </c>
      <c r="M525" s="10" t="s">
        <v>292</v>
      </c>
      <c r="N525" s="11" t="s">
        <v>3213</v>
      </c>
      <c r="O525">
        <v>122.44634456757535</v>
      </c>
      <c r="P525">
        <v>82.256628970590882</v>
      </c>
      <c r="Q525">
        <v>114.53634648479364</v>
      </c>
      <c r="R525">
        <v>103.27529096234136</v>
      </c>
    </row>
    <row r="526" spans="1:18" x14ac:dyDescent="0.2">
      <c r="A526" s="7" t="s">
        <v>3214</v>
      </c>
      <c r="B526" s="7" t="s">
        <v>3215</v>
      </c>
      <c r="C526" s="7" t="s">
        <v>3216</v>
      </c>
      <c r="D526" s="8" t="s">
        <v>355</v>
      </c>
      <c r="E526" s="8" t="s">
        <v>2970</v>
      </c>
      <c r="F526" s="9">
        <v>471.67</v>
      </c>
      <c r="G526" s="7" t="s">
        <v>3217</v>
      </c>
      <c r="H526" s="7" t="s">
        <v>3218</v>
      </c>
      <c r="I526" s="7" t="s">
        <v>20</v>
      </c>
      <c r="J526" s="7"/>
      <c r="K526" s="7" t="s">
        <v>52</v>
      </c>
      <c r="L526" s="7" t="s">
        <v>22</v>
      </c>
      <c r="M526" s="10" t="s">
        <v>52</v>
      </c>
      <c r="N526" s="11" t="s">
        <v>3219</v>
      </c>
      <c r="O526">
        <v>40.565339753629303</v>
      </c>
      <c r="P526">
        <v>26.857049962040129</v>
      </c>
      <c r="Q526">
        <v>35.110110094068396</v>
      </c>
      <c r="R526">
        <v>31.565552303496922</v>
      </c>
    </row>
    <row r="527" spans="1:18" x14ac:dyDescent="0.2">
      <c r="A527" s="7" t="s">
        <v>3220</v>
      </c>
      <c r="B527" s="7" t="s">
        <v>3221</v>
      </c>
      <c r="C527" s="7" t="s">
        <v>3222</v>
      </c>
      <c r="D527" s="8" t="s">
        <v>364</v>
      </c>
      <c r="E527" s="8" t="s">
        <v>2970</v>
      </c>
      <c r="F527" s="9">
        <v>201.25</v>
      </c>
      <c r="G527" s="7" t="s">
        <v>3223</v>
      </c>
      <c r="H527" s="7" t="s">
        <v>3224</v>
      </c>
      <c r="I527" s="7" t="s">
        <v>20</v>
      </c>
      <c r="J527" s="7" t="s">
        <v>746</v>
      </c>
      <c r="K527" s="7" t="s">
        <v>52</v>
      </c>
      <c r="L527" s="7" t="s">
        <v>22</v>
      </c>
      <c r="M527" s="10" t="s">
        <v>52</v>
      </c>
      <c r="N527" s="11" t="s">
        <v>3225</v>
      </c>
      <c r="O527">
        <v>221.58616541103575</v>
      </c>
      <c r="P527">
        <v>155.72193883509138</v>
      </c>
      <c r="Q527">
        <v>200.40249196715553</v>
      </c>
      <c r="R527">
        <v>203.81691815833463</v>
      </c>
    </row>
    <row r="528" spans="1:18" x14ac:dyDescent="0.2">
      <c r="A528" s="7" t="s">
        <v>3226</v>
      </c>
      <c r="B528" s="7" t="s">
        <v>3227</v>
      </c>
      <c r="C528" s="7" t="s">
        <v>3228</v>
      </c>
      <c r="D528" s="8" t="s">
        <v>372</v>
      </c>
      <c r="E528" s="8" t="s">
        <v>2970</v>
      </c>
      <c r="F528" s="9">
        <v>407</v>
      </c>
      <c r="G528" s="7" t="s">
        <v>3229</v>
      </c>
      <c r="H528" s="7" t="s">
        <v>3230</v>
      </c>
      <c r="I528" s="7" t="s">
        <v>60</v>
      </c>
      <c r="J528" s="7" t="s">
        <v>21</v>
      </c>
      <c r="K528" s="7" t="s">
        <v>52</v>
      </c>
      <c r="L528" s="7" t="s">
        <v>22</v>
      </c>
      <c r="M528" s="10" t="s">
        <v>52</v>
      </c>
      <c r="N528" s="11" t="s">
        <v>3231</v>
      </c>
      <c r="O528">
        <v>105.08163908786985</v>
      </c>
      <c r="P528">
        <v>89.062157744609664</v>
      </c>
      <c r="Q528">
        <v>68.699279825461048</v>
      </c>
      <c r="R528">
        <v>101.82389476795126</v>
      </c>
    </row>
    <row r="529" spans="1:18" x14ac:dyDescent="0.2">
      <c r="A529" s="7" t="s">
        <v>3232</v>
      </c>
      <c r="B529" s="7" t="s">
        <v>3233</v>
      </c>
      <c r="C529" s="7" t="s">
        <v>3234</v>
      </c>
      <c r="D529" s="8" t="s">
        <v>379</v>
      </c>
      <c r="E529" s="8" t="s">
        <v>2970</v>
      </c>
      <c r="F529" s="9">
        <v>163.19</v>
      </c>
      <c r="G529" s="7" t="s">
        <v>3235</v>
      </c>
      <c r="H529" s="7" t="s">
        <v>3236</v>
      </c>
      <c r="I529" s="7" t="s">
        <v>20</v>
      </c>
      <c r="J529" s="7" t="s">
        <v>172</v>
      </c>
      <c r="K529" s="7" t="s">
        <v>52</v>
      </c>
      <c r="L529" s="7" t="s">
        <v>22</v>
      </c>
      <c r="M529" s="10" t="s">
        <v>52</v>
      </c>
      <c r="N529" s="11" t="s">
        <v>3237</v>
      </c>
      <c r="O529">
        <v>118.36519726440912</v>
      </c>
      <c r="P529">
        <v>81.653084386009539</v>
      </c>
      <c r="Q529">
        <v>95.184274604258491</v>
      </c>
      <c r="R529">
        <v>106.26130250123578</v>
      </c>
    </row>
    <row r="530" spans="1:18" x14ac:dyDescent="0.2">
      <c r="A530" s="7" t="s">
        <v>116</v>
      </c>
      <c r="B530" s="7"/>
      <c r="C530" s="7"/>
      <c r="D530" s="8" t="s">
        <v>385</v>
      </c>
      <c r="E530" s="8" t="s">
        <v>2970</v>
      </c>
      <c r="F530" s="9"/>
      <c r="G530" s="7"/>
      <c r="H530" s="7"/>
      <c r="I530" s="7"/>
      <c r="J530" s="7"/>
      <c r="K530" s="7"/>
      <c r="L530" s="7"/>
      <c r="M530" s="10"/>
      <c r="N530" s="11"/>
      <c r="O530">
        <v>100</v>
      </c>
      <c r="P530">
        <v>100</v>
      </c>
      <c r="Q530">
        <v>100</v>
      </c>
      <c r="R530">
        <v>100</v>
      </c>
    </row>
    <row r="531" spans="1:18" x14ac:dyDescent="0.2">
      <c r="A531" s="7" t="s">
        <v>3238</v>
      </c>
      <c r="B531" s="7" t="s">
        <v>3239</v>
      </c>
      <c r="C531" s="7" t="s">
        <v>3240</v>
      </c>
      <c r="D531" s="8" t="s">
        <v>1027</v>
      </c>
      <c r="E531" s="8" t="s">
        <v>2970</v>
      </c>
      <c r="F531" s="9">
        <v>300.39999999999998</v>
      </c>
      <c r="G531" s="7" t="s">
        <v>1736</v>
      </c>
      <c r="H531" s="7" t="s">
        <v>1737</v>
      </c>
      <c r="I531" s="7" t="s">
        <v>20</v>
      </c>
      <c r="J531" s="7"/>
      <c r="K531" s="7" t="s">
        <v>1235</v>
      </c>
      <c r="L531" s="7" t="s">
        <v>22</v>
      </c>
      <c r="M531" s="10" t="s">
        <v>52</v>
      </c>
      <c r="N531" s="11" t="s">
        <v>3241</v>
      </c>
      <c r="O531">
        <v>145.35150697598991</v>
      </c>
      <c r="P531">
        <v>130.88241308701191</v>
      </c>
      <c r="Q531">
        <v>132.71334464675454</v>
      </c>
      <c r="R531">
        <v>105.12478404492052</v>
      </c>
    </row>
    <row r="532" spans="1:18" x14ac:dyDescent="0.2">
      <c r="A532" s="7" t="s">
        <v>3242</v>
      </c>
      <c r="B532" s="7" t="s">
        <v>3243</v>
      </c>
      <c r="C532" s="7" t="s">
        <v>3244</v>
      </c>
      <c r="D532" s="8" t="s">
        <v>398</v>
      </c>
      <c r="E532" s="8" t="s">
        <v>2970</v>
      </c>
      <c r="F532" s="9">
        <v>434.5</v>
      </c>
      <c r="G532" s="7" t="s">
        <v>3245</v>
      </c>
      <c r="H532" s="7" t="s">
        <v>3246</v>
      </c>
      <c r="I532" s="7" t="s">
        <v>20</v>
      </c>
      <c r="J532" s="7"/>
      <c r="K532" s="7" t="s">
        <v>52</v>
      </c>
      <c r="L532" s="7" t="s">
        <v>22</v>
      </c>
      <c r="M532" s="10" t="s">
        <v>52</v>
      </c>
      <c r="N532" s="11" t="s">
        <v>3247</v>
      </c>
      <c r="O532">
        <v>180.36850978727114</v>
      </c>
      <c r="P532">
        <v>87.393933469325106</v>
      </c>
      <c r="Q532">
        <v>194.81688749691796</v>
      </c>
      <c r="R532">
        <v>124.15625654862099</v>
      </c>
    </row>
    <row r="533" spans="1:18" x14ac:dyDescent="0.2">
      <c r="A533" s="7" t="s">
        <v>3248</v>
      </c>
      <c r="B533" s="7" t="s">
        <v>3249</v>
      </c>
      <c r="C533" s="7" t="s">
        <v>3250</v>
      </c>
      <c r="D533" s="8" t="s">
        <v>405</v>
      </c>
      <c r="E533" s="8" t="s">
        <v>2970</v>
      </c>
      <c r="F533" s="9">
        <v>296.2</v>
      </c>
      <c r="G533" s="7" t="s">
        <v>3251</v>
      </c>
      <c r="H533" s="7" t="s">
        <v>3252</v>
      </c>
      <c r="I533" s="7" t="s">
        <v>20</v>
      </c>
      <c r="J533" s="7"/>
      <c r="K533" s="7" t="s">
        <v>1140</v>
      </c>
      <c r="L533" s="7" t="s">
        <v>22</v>
      </c>
      <c r="M533" s="10" t="s">
        <v>450</v>
      </c>
      <c r="N533" s="11" t="s">
        <v>3253</v>
      </c>
      <c r="O533">
        <v>112.85254742449996</v>
      </c>
      <c r="P533">
        <v>62.662122137673364</v>
      </c>
      <c r="Q533">
        <v>596.23749064297431</v>
      </c>
      <c r="R533">
        <v>117.49155843813415</v>
      </c>
    </row>
    <row r="534" spans="1:18" x14ac:dyDescent="0.2">
      <c r="A534" s="7" t="s">
        <v>3254</v>
      </c>
      <c r="B534" s="7" t="s">
        <v>3255</v>
      </c>
      <c r="C534" s="7" t="s">
        <v>3256</v>
      </c>
      <c r="D534" s="8" t="s">
        <v>413</v>
      </c>
      <c r="E534" s="8" t="s">
        <v>2970</v>
      </c>
      <c r="F534" s="9">
        <v>396.65</v>
      </c>
      <c r="G534" s="7" t="s">
        <v>3257</v>
      </c>
      <c r="H534" s="7" t="s">
        <v>3258</v>
      </c>
      <c r="I534" s="7" t="s">
        <v>20</v>
      </c>
      <c r="J534" s="7" t="s">
        <v>70</v>
      </c>
      <c r="K534" s="7" t="s">
        <v>52</v>
      </c>
      <c r="L534" s="7" t="s">
        <v>22</v>
      </c>
      <c r="M534" s="10" t="s">
        <v>52</v>
      </c>
      <c r="N534" s="11" t="s">
        <v>3259</v>
      </c>
      <c r="O534">
        <v>108.57065729301054</v>
      </c>
      <c r="P534">
        <v>72.293295704978334</v>
      </c>
      <c r="Q534">
        <v>117.05886260292584</v>
      </c>
      <c r="R534">
        <v>105.76037273296198</v>
      </c>
    </row>
    <row r="535" spans="1:18" x14ac:dyDescent="0.2">
      <c r="A535" s="7"/>
      <c r="B535" s="7"/>
      <c r="C535" s="7"/>
      <c r="D535" s="8" t="s">
        <v>422</v>
      </c>
      <c r="E535" s="8" t="s">
        <v>2970</v>
      </c>
      <c r="F535" s="9"/>
      <c r="G535" s="7"/>
      <c r="H535" s="7"/>
      <c r="I535" s="7"/>
      <c r="J535" s="7"/>
      <c r="K535" s="7"/>
      <c r="L535" s="7"/>
      <c r="M535" s="10"/>
      <c r="N535" s="11"/>
      <c r="O535">
        <v>109.84585050120285</v>
      </c>
      <c r="P535">
        <v>72.858443661016011</v>
      </c>
      <c r="Q535">
        <v>106.0967781354243</v>
      </c>
      <c r="R535">
        <v>91.268295852208297</v>
      </c>
    </row>
    <row r="536" spans="1:18" x14ac:dyDescent="0.2">
      <c r="A536" s="7" t="s">
        <v>3260</v>
      </c>
      <c r="B536" s="7" t="s">
        <v>3261</v>
      </c>
      <c r="C536" s="7" t="s">
        <v>3262</v>
      </c>
      <c r="D536" s="8" t="s">
        <v>431</v>
      </c>
      <c r="E536" s="8" t="s">
        <v>2970</v>
      </c>
      <c r="F536" s="9">
        <v>505.5</v>
      </c>
      <c r="G536" s="7" t="s">
        <v>3263</v>
      </c>
      <c r="H536" s="7" t="s">
        <v>3264</v>
      </c>
      <c r="I536" s="7" t="s">
        <v>20</v>
      </c>
      <c r="J536" s="7"/>
      <c r="K536" s="7" t="s">
        <v>2283</v>
      </c>
      <c r="L536" s="7" t="s">
        <v>22</v>
      </c>
      <c r="M536" s="10" t="s">
        <v>257</v>
      </c>
      <c r="N536" s="11" t="s">
        <v>3265</v>
      </c>
      <c r="O536">
        <v>58.94280449077467</v>
      </c>
      <c r="P536">
        <v>61.932092994120836</v>
      </c>
      <c r="Q536">
        <v>45.022910282507276</v>
      </c>
      <c r="R536">
        <v>64.354988546094816</v>
      </c>
    </row>
    <row r="537" spans="1:18" x14ac:dyDescent="0.2">
      <c r="A537" s="7" t="s">
        <v>3266</v>
      </c>
      <c r="B537" s="7" t="s">
        <v>3267</v>
      </c>
      <c r="C537" s="7" t="s">
        <v>3268</v>
      </c>
      <c r="D537" s="8" t="s">
        <v>439</v>
      </c>
      <c r="E537" s="8" t="s">
        <v>2970</v>
      </c>
      <c r="F537" s="9">
        <v>618.83000000000004</v>
      </c>
      <c r="G537" s="7" t="s">
        <v>3269</v>
      </c>
      <c r="H537" s="7" t="s">
        <v>3270</v>
      </c>
      <c r="I537" s="7" t="s">
        <v>20</v>
      </c>
      <c r="J537" s="7"/>
      <c r="K537" s="7" t="s">
        <v>140</v>
      </c>
      <c r="L537" s="7" t="s">
        <v>22</v>
      </c>
      <c r="M537" s="10" t="s">
        <v>105</v>
      </c>
      <c r="N537" s="11" t="s">
        <v>3271</v>
      </c>
      <c r="O537">
        <v>103.973492561797</v>
      </c>
      <c r="P537">
        <v>79.159124356519911</v>
      </c>
      <c r="Q537">
        <v>101.62726523123598</v>
      </c>
      <c r="R537">
        <v>90.870262884456537</v>
      </c>
    </row>
    <row r="538" spans="1:18" x14ac:dyDescent="0.2">
      <c r="A538" s="11" t="s">
        <v>3272</v>
      </c>
      <c r="B538" s="12" t="s">
        <v>3273</v>
      </c>
      <c r="C538" s="13" t="s">
        <v>3274</v>
      </c>
      <c r="D538" s="8" t="s">
        <v>446</v>
      </c>
      <c r="E538" s="8" t="s">
        <v>2970</v>
      </c>
      <c r="F538" s="15">
        <v>515.86</v>
      </c>
      <c r="G538" s="12" t="s">
        <v>3275</v>
      </c>
      <c r="H538" s="16" t="s">
        <v>3276</v>
      </c>
      <c r="I538" s="16" t="s">
        <v>1578</v>
      </c>
      <c r="K538" s="12" t="s">
        <v>539</v>
      </c>
      <c r="L538" s="12" t="s">
        <v>33</v>
      </c>
      <c r="M538" s="12" t="s">
        <v>417</v>
      </c>
      <c r="N538" s="12" t="s">
        <v>3277</v>
      </c>
      <c r="O538">
        <v>101.93198560256937</v>
      </c>
      <c r="P538">
        <v>70.624525620340364</v>
      </c>
      <c r="Q538">
        <v>92.222236659188852</v>
      </c>
      <c r="R538">
        <v>83.044242895469097</v>
      </c>
    </row>
    <row r="539" spans="1:18" x14ac:dyDescent="0.2">
      <c r="A539" s="7" t="s">
        <v>3278</v>
      </c>
      <c r="B539" s="7" t="s">
        <v>3279</v>
      </c>
      <c r="C539" s="7" t="s">
        <v>3280</v>
      </c>
      <c r="D539" s="8" t="s">
        <v>455</v>
      </c>
      <c r="E539" s="8" t="s">
        <v>2970</v>
      </c>
      <c r="F539" s="9">
        <v>373.36</v>
      </c>
      <c r="G539" s="7" t="s">
        <v>3281</v>
      </c>
      <c r="H539" s="7" t="s">
        <v>3282</v>
      </c>
      <c r="I539" s="7" t="s">
        <v>20</v>
      </c>
      <c r="J539" s="7" t="s">
        <v>70</v>
      </c>
      <c r="K539" s="7" t="s">
        <v>265</v>
      </c>
      <c r="L539" s="7" t="s">
        <v>22</v>
      </c>
      <c r="M539" s="10" t="s">
        <v>105</v>
      </c>
      <c r="N539" s="11" t="s">
        <v>3283</v>
      </c>
      <c r="O539">
        <v>80.582769001817155</v>
      </c>
      <c r="P539">
        <v>61.342454492021758</v>
      </c>
      <c r="Q539">
        <v>304.69573437088593</v>
      </c>
      <c r="R539">
        <v>66.297864532881817</v>
      </c>
    </row>
    <row r="540" spans="1:18" x14ac:dyDescent="0.2">
      <c r="A540" s="7" t="s">
        <v>3284</v>
      </c>
      <c r="B540" s="7" t="s">
        <v>3285</v>
      </c>
      <c r="C540" s="7" t="s">
        <v>3286</v>
      </c>
      <c r="D540" s="8" t="s">
        <v>464</v>
      </c>
      <c r="E540" s="8" t="s">
        <v>2970</v>
      </c>
      <c r="F540" s="9">
        <v>434.54</v>
      </c>
      <c r="G540" s="7" t="s">
        <v>3287</v>
      </c>
      <c r="H540" s="7" t="s">
        <v>3288</v>
      </c>
      <c r="I540" s="7" t="s">
        <v>20</v>
      </c>
      <c r="J540" s="7"/>
      <c r="K540" s="7" t="s">
        <v>265</v>
      </c>
      <c r="L540" s="7" t="s">
        <v>33</v>
      </c>
      <c r="M540" s="10" t="s">
        <v>105</v>
      </c>
      <c r="N540" s="11" t="s">
        <v>3289</v>
      </c>
      <c r="O540">
        <v>163.42738237315228</v>
      </c>
      <c r="P540">
        <v>106.95858664954926</v>
      </c>
      <c r="Q540">
        <v>150.96092102285556</v>
      </c>
      <c r="R540">
        <v>113.13337685043</v>
      </c>
    </row>
    <row r="541" spans="1:18" x14ac:dyDescent="0.2">
      <c r="A541" s="7" t="s">
        <v>3290</v>
      </c>
      <c r="B541" s="7" t="s">
        <v>3291</v>
      </c>
      <c r="C541" s="7" t="s">
        <v>3292</v>
      </c>
      <c r="D541" s="8" t="s">
        <v>472</v>
      </c>
      <c r="E541" s="8" t="s">
        <v>2970</v>
      </c>
      <c r="F541" s="9">
        <v>225.21</v>
      </c>
      <c r="G541" s="7" t="s">
        <v>3293</v>
      </c>
      <c r="H541" s="7" t="s">
        <v>3294</v>
      </c>
      <c r="I541" s="7" t="s">
        <v>20</v>
      </c>
      <c r="J541" s="7" t="s">
        <v>31</v>
      </c>
      <c r="K541" s="7" t="s">
        <v>32</v>
      </c>
      <c r="L541" s="7" t="s">
        <v>33</v>
      </c>
      <c r="M541" s="10" t="s">
        <v>34</v>
      </c>
      <c r="N541" s="11" t="s">
        <v>3295</v>
      </c>
      <c r="O541">
        <v>121.35189681112507</v>
      </c>
      <c r="P541">
        <v>81.502465116525968</v>
      </c>
      <c r="Q541">
        <v>94.811596146061788</v>
      </c>
      <c r="R541">
        <v>94.206861569955805</v>
      </c>
    </row>
    <row r="542" spans="1:18" x14ac:dyDescent="0.2">
      <c r="A542" s="7" t="s">
        <v>116</v>
      </c>
      <c r="B542" s="7"/>
      <c r="C542" s="7"/>
      <c r="D542" s="8" t="s">
        <v>476</v>
      </c>
      <c r="E542" s="8" t="s">
        <v>2970</v>
      </c>
      <c r="F542" s="9"/>
      <c r="G542" s="7"/>
      <c r="H542" s="7"/>
      <c r="I542" s="7"/>
      <c r="J542" s="7"/>
      <c r="K542" s="7"/>
      <c r="L542" s="7"/>
      <c r="M542" s="10"/>
      <c r="N542" s="11"/>
      <c r="O542">
        <v>100</v>
      </c>
      <c r="P542">
        <v>100</v>
      </c>
      <c r="Q542">
        <v>100</v>
      </c>
      <c r="R542">
        <v>100</v>
      </c>
    </row>
    <row r="543" spans="1:18" x14ac:dyDescent="0.2">
      <c r="A543" s="11" t="s">
        <v>3296</v>
      </c>
      <c r="B543" s="12" t="s">
        <v>3297</v>
      </c>
      <c r="C543" s="13" t="s">
        <v>3298</v>
      </c>
      <c r="D543" s="8" t="s">
        <v>1102</v>
      </c>
      <c r="E543" s="8" t="s">
        <v>2970</v>
      </c>
      <c r="F543" s="15">
        <v>359.35</v>
      </c>
      <c r="G543" s="12" t="s">
        <v>3299</v>
      </c>
      <c r="H543" s="16" t="s">
        <v>3300</v>
      </c>
      <c r="I543" s="16" t="s">
        <v>20</v>
      </c>
      <c r="J543" s="12" t="s">
        <v>103</v>
      </c>
      <c r="K543" s="12" t="s">
        <v>32</v>
      </c>
      <c r="L543" s="12" t="s">
        <v>22</v>
      </c>
      <c r="M543" s="12" t="s">
        <v>34</v>
      </c>
      <c r="N543" s="12" t="s">
        <v>3301</v>
      </c>
      <c r="O543">
        <v>118.05056063130975</v>
      </c>
      <c r="P543">
        <v>108.72474753568264</v>
      </c>
      <c r="Q543">
        <v>104.91680804604692</v>
      </c>
      <c r="R543">
        <v>106.64765178398875</v>
      </c>
    </row>
    <row r="544" spans="1:18" x14ac:dyDescent="0.2">
      <c r="A544" s="11" t="s">
        <v>3302</v>
      </c>
      <c r="B544" s="12" t="s">
        <v>3303</v>
      </c>
      <c r="C544" s="13" t="s">
        <v>3304</v>
      </c>
      <c r="D544" s="8" t="s">
        <v>487</v>
      </c>
      <c r="E544" s="8" t="s">
        <v>2970</v>
      </c>
      <c r="F544" s="15">
        <v>588.66</v>
      </c>
      <c r="G544" s="12" t="s">
        <v>3305</v>
      </c>
      <c r="H544" s="16" t="s">
        <v>3306</v>
      </c>
      <c r="I544" s="16" t="s">
        <v>20</v>
      </c>
      <c r="K544" s="12" t="s">
        <v>3307</v>
      </c>
      <c r="L544" s="12" t="s">
        <v>22</v>
      </c>
      <c r="M544" s="12" t="s">
        <v>820</v>
      </c>
      <c r="N544" s="12" t="s">
        <v>3308</v>
      </c>
      <c r="O544">
        <v>105.12037817260489</v>
      </c>
      <c r="P544">
        <v>85.061579771229816</v>
      </c>
      <c r="Q544">
        <v>118.40839544113177</v>
      </c>
      <c r="R544">
        <v>80.926315396951381</v>
      </c>
    </row>
    <row r="545" spans="1:18" x14ac:dyDescent="0.2">
      <c r="A545" s="11" t="s">
        <v>3309</v>
      </c>
      <c r="B545" s="12" t="s">
        <v>3310</v>
      </c>
      <c r="C545" s="13" t="s">
        <v>3311</v>
      </c>
      <c r="D545" s="8" t="s">
        <v>494</v>
      </c>
      <c r="E545" s="8" t="s">
        <v>2970</v>
      </c>
      <c r="F545" s="15">
        <v>544.75</v>
      </c>
      <c r="G545" s="12" t="s">
        <v>3312</v>
      </c>
      <c r="H545" s="16" t="s">
        <v>3313</v>
      </c>
      <c r="I545" s="16" t="s">
        <v>3314</v>
      </c>
      <c r="J545" s="12" t="s">
        <v>21</v>
      </c>
      <c r="K545" s="16"/>
      <c r="L545" s="12" t="s">
        <v>33</v>
      </c>
      <c r="M545" s="11"/>
      <c r="N545" s="12" t="s">
        <v>3315</v>
      </c>
      <c r="O545">
        <v>115.49671943801495</v>
      </c>
      <c r="P545">
        <v>79.295291734167805</v>
      </c>
      <c r="Q545">
        <v>144.56603812187024</v>
      </c>
      <c r="R545">
        <v>86.333709023905641</v>
      </c>
    </row>
    <row r="546" spans="1:18" x14ac:dyDescent="0.2">
      <c r="A546" s="7" t="s">
        <v>3316</v>
      </c>
      <c r="B546" s="7" t="s">
        <v>3317</v>
      </c>
      <c r="C546" s="7" t="s">
        <v>3318</v>
      </c>
      <c r="D546" s="8" t="s">
        <v>501</v>
      </c>
      <c r="E546" s="8" t="s">
        <v>2970</v>
      </c>
      <c r="F546" s="9">
        <v>492.58</v>
      </c>
      <c r="G546" s="7" t="s">
        <v>3319</v>
      </c>
      <c r="H546" s="7" t="s">
        <v>3320</v>
      </c>
      <c r="I546" s="7" t="s">
        <v>20</v>
      </c>
      <c r="J546" s="7"/>
      <c r="K546" s="7" t="s">
        <v>52</v>
      </c>
      <c r="L546" s="7" t="s">
        <v>33</v>
      </c>
      <c r="M546" s="10" t="s">
        <v>52</v>
      </c>
      <c r="N546" s="11" t="s">
        <v>3321</v>
      </c>
      <c r="O546">
        <v>113.5018248222206</v>
      </c>
      <c r="P546">
        <v>80.712326069255042</v>
      </c>
      <c r="Q546">
        <v>106.66770664006188</v>
      </c>
      <c r="R546">
        <v>83.779445786384429</v>
      </c>
    </row>
    <row r="547" spans="1:18" x14ac:dyDescent="0.2">
      <c r="A547" s="7" t="s">
        <v>3322</v>
      </c>
      <c r="B547" s="7" t="s">
        <v>3323</v>
      </c>
      <c r="C547" s="7" t="s">
        <v>3324</v>
      </c>
      <c r="D547" s="8" t="s">
        <v>508</v>
      </c>
      <c r="E547" s="8" t="s">
        <v>2970</v>
      </c>
      <c r="F547" s="9">
        <v>545.53</v>
      </c>
      <c r="G547" s="7" t="s">
        <v>3325</v>
      </c>
      <c r="H547" s="7" t="s">
        <v>3326</v>
      </c>
      <c r="I547" s="7" t="s">
        <v>20</v>
      </c>
      <c r="J547" s="7"/>
      <c r="K547" s="7" t="s">
        <v>3327</v>
      </c>
      <c r="L547" s="7" t="s">
        <v>22</v>
      </c>
      <c r="M547" s="10" t="s">
        <v>383</v>
      </c>
      <c r="N547" s="11" t="s">
        <v>3328</v>
      </c>
      <c r="O547">
        <v>114.93122557166376</v>
      </c>
      <c r="P547">
        <v>81.717299915908455</v>
      </c>
      <c r="Q547">
        <v>120.94899926583227</v>
      </c>
      <c r="R547">
        <v>74.540512942751405</v>
      </c>
    </row>
    <row r="548" spans="1:18" x14ac:dyDescent="0.2">
      <c r="A548" s="11" t="s">
        <v>3329</v>
      </c>
      <c r="B548" s="12" t="s">
        <v>3330</v>
      </c>
      <c r="C548" s="13" t="s">
        <v>3331</v>
      </c>
      <c r="D548" s="8" t="s">
        <v>515</v>
      </c>
      <c r="E548" s="8" t="s">
        <v>2970</v>
      </c>
      <c r="F548" s="15">
        <v>398.47</v>
      </c>
      <c r="G548" s="12" t="s">
        <v>3332</v>
      </c>
      <c r="H548" s="16" t="s">
        <v>3333</v>
      </c>
      <c r="I548" s="16" t="s">
        <v>20</v>
      </c>
      <c r="J548" s="12" t="s">
        <v>103</v>
      </c>
      <c r="K548" s="12" t="s">
        <v>860</v>
      </c>
      <c r="L548" s="12" t="s">
        <v>33</v>
      </c>
      <c r="M548" s="12" t="s">
        <v>320</v>
      </c>
      <c r="N548" s="12" t="s">
        <v>3334</v>
      </c>
      <c r="O548">
        <v>86.319163744341708</v>
      </c>
      <c r="P548">
        <v>72.779325416830204</v>
      </c>
      <c r="Q548">
        <v>61.905140032040208</v>
      </c>
      <c r="R548">
        <v>61.652660358183851</v>
      </c>
    </row>
    <row r="549" spans="1:18" x14ac:dyDescent="0.2">
      <c r="A549" s="11" t="s">
        <v>3335</v>
      </c>
      <c r="B549" s="12" t="s">
        <v>3336</v>
      </c>
      <c r="C549" s="13" t="s">
        <v>3337</v>
      </c>
      <c r="D549" s="8" t="s">
        <v>522</v>
      </c>
      <c r="E549" s="8" t="s">
        <v>2970</v>
      </c>
      <c r="F549" s="15">
        <v>475.62</v>
      </c>
      <c r="G549" s="12" t="s">
        <v>3338</v>
      </c>
      <c r="H549" s="16" t="s">
        <v>3339</v>
      </c>
      <c r="I549" s="16" t="s">
        <v>2334</v>
      </c>
      <c r="K549" s="12" t="s">
        <v>3108</v>
      </c>
      <c r="L549" s="12" t="s">
        <v>33</v>
      </c>
      <c r="M549" s="12" t="s">
        <v>52</v>
      </c>
      <c r="N549" s="12" t="s">
        <v>3340</v>
      </c>
      <c r="O549">
        <v>97.322196637675717</v>
      </c>
      <c r="P549">
        <v>78.588898254556852</v>
      </c>
      <c r="Q549">
        <v>105.87702950510592</v>
      </c>
      <c r="R549">
        <v>78.375054801745293</v>
      </c>
    </row>
    <row r="550" spans="1:18" x14ac:dyDescent="0.2">
      <c r="A550" s="20" t="s">
        <v>3341</v>
      </c>
      <c r="B550" s="12" t="s">
        <v>3342</v>
      </c>
      <c r="C550" s="21" t="s">
        <v>3343</v>
      </c>
      <c r="D550" s="8" t="s">
        <v>529</v>
      </c>
      <c r="E550" s="8" t="s">
        <v>2970</v>
      </c>
      <c r="F550" s="15">
        <v>253.71</v>
      </c>
      <c r="G550" s="12" t="s">
        <v>3344</v>
      </c>
      <c r="H550" s="16" t="s">
        <v>3345</v>
      </c>
      <c r="I550" s="20" t="s">
        <v>20</v>
      </c>
      <c r="K550" s="12" t="s">
        <v>773</v>
      </c>
      <c r="L550" s="12" t="s">
        <v>33</v>
      </c>
      <c r="M550" s="12" t="s">
        <v>282</v>
      </c>
      <c r="N550" s="12" t="s">
        <v>3346</v>
      </c>
      <c r="O550">
        <v>120.55724883572967</v>
      </c>
      <c r="P550">
        <v>80.632045331519976</v>
      </c>
      <c r="Q550">
        <v>128.41024616642397</v>
      </c>
      <c r="R550">
        <v>77.292604000235485</v>
      </c>
    </row>
    <row r="551" spans="1:18" x14ac:dyDescent="0.2">
      <c r="A551" s="7" t="s">
        <v>3347</v>
      </c>
      <c r="B551" s="7" t="s">
        <v>3348</v>
      </c>
      <c r="C551" s="7" t="s">
        <v>3349</v>
      </c>
      <c r="D551" s="8" t="s">
        <v>536</v>
      </c>
      <c r="E551" s="8" t="s">
        <v>2970</v>
      </c>
      <c r="F551" s="9">
        <v>420.5</v>
      </c>
      <c r="G551" s="7" t="s">
        <v>3350</v>
      </c>
      <c r="H551" s="7" t="s">
        <v>3351</v>
      </c>
      <c r="I551" s="7" t="s">
        <v>20</v>
      </c>
      <c r="J551" s="7" t="s">
        <v>31</v>
      </c>
      <c r="K551" s="7" t="s">
        <v>467</v>
      </c>
      <c r="L551" s="7" t="s">
        <v>33</v>
      </c>
      <c r="M551" s="10" t="s">
        <v>292</v>
      </c>
      <c r="N551" s="11" t="s">
        <v>3352</v>
      </c>
      <c r="O551">
        <v>113.43992554754362</v>
      </c>
      <c r="P551">
        <v>77.449062734826569</v>
      </c>
      <c r="Q551">
        <v>109.48855744897546</v>
      </c>
      <c r="R551">
        <v>86.058798820370981</v>
      </c>
    </row>
    <row r="552" spans="1:18" x14ac:dyDescent="0.2">
      <c r="A552" s="7" t="s">
        <v>3353</v>
      </c>
      <c r="B552" s="7" t="s">
        <v>3354</v>
      </c>
      <c r="C552" s="7" t="s">
        <v>3355</v>
      </c>
      <c r="D552" s="8" t="s">
        <v>544</v>
      </c>
      <c r="E552" s="8" t="s">
        <v>2970</v>
      </c>
      <c r="F552" s="9">
        <v>138.12</v>
      </c>
      <c r="G552" s="7" t="s">
        <v>3356</v>
      </c>
      <c r="H552" s="7" t="s">
        <v>3357</v>
      </c>
      <c r="I552" s="7" t="s">
        <v>20</v>
      </c>
      <c r="J552" s="7"/>
      <c r="K552" s="7" t="s">
        <v>221</v>
      </c>
      <c r="L552" s="7" t="s">
        <v>33</v>
      </c>
      <c r="M552" s="10" t="s">
        <v>62</v>
      </c>
      <c r="N552" s="11" t="s">
        <v>3358</v>
      </c>
      <c r="O552">
        <v>121.46705979420997</v>
      </c>
      <c r="P552">
        <v>82.170841915202061</v>
      </c>
      <c r="Q552">
        <v>116.88557115027308</v>
      </c>
      <c r="R552">
        <v>90.798076347882457</v>
      </c>
    </row>
    <row r="553" spans="1:18" x14ac:dyDescent="0.2">
      <c r="A553" s="7" t="s">
        <v>3359</v>
      </c>
      <c r="B553" s="7" t="s">
        <v>3360</v>
      </c>
      <c r="C553" s="7" t="s">
        <v>3361</v>
      </c>
      <c r="D553" s="8" t="s">
        <v>550</v>
      </c>
      <c r="E553" s="8" t="s">
        <v>2970</v>
      </c>
      <c r="F553" s="9">
        <v>279.68</v>
      </c>
      <c r="G553" s="7" t="s">
        <v>3362</v>
      </c>
      <c r="H553" s="7" t="s">
        <v>3363</v>
      </c>
      <c r="I553" s="7" t="s">
        <v>60</v>
      </c>
      <c r="J553" s="7" t="s">
        <v>103</v>
      </c>
      <c r="K553" s="7" t="s">
        <v>32</v>
      </c>
      <c r="L553" s="7" t="s">
        <v>33</v>
      </c>
      <c r="M553" s="10" t="s">
        <v>34</v>
      </c>
      <c r="N553" s="11" t="s">
        <v>3364</v>
      </c>
      <c r="O553">
        <v>101.61934668064589</v>
      </c>
      <c r="P553">
        <v>75.234128922558568</v>
      </c>
      <c r="Q553">
        <v>196.33268198729934</v>
      </c>
      <c r="R553">
        <v>64.002240376266229</v>
      </c>
    </row>
    <row r="554" spans="1:18" x14ac:dyDescent="0.2">
      <c r="A554" s="7" t="s">
        <v>116</v>
      </c>
      <c r="B554" s="7"/>
      <c r="C554" s="7"/>
      <c r="D554" s="8" t="s">
        <v>554</v>
      </c>
      <c r="E554" s="8" t="s">
        <v>2970</v>
      </c>
      <c r="F554" s="9"/>
      <c r="G554" s="7"/>
      <c r="H554" s="7"/>
      <c r="I554" s="7"/>
      <c r="J554" s="7"/>
      <c r="K554" s="7"/>
      <c r="L554" s="7"/>
      <c r="M554" s="10"/>
      <c r="N554" s="11"/>
      <c r="O554">
        <v>100</v>
      </c>
      <c r="P554">
        <v>100</v>
      </c>
      <c r="Q554">
        <v>100</v>
      </c>
      <c r="R554">
        <v>100</v>
      </c>
    </row>
    <row r="555" spans="1:18" x14ac:dyDescent="0.2">
      <c r="A555" s="11" t="s">
        <v>3365</v>
      </c>
      <c r="B555" s="12" t="s">
        <v>3366</v>
      </c>
      <c r="C555" s="13" t="s">
        <v>3367</v>
      </c>
      <c r="D555" s="8" t="s">
        <v>1180</v>
      </c>
      <c r="E555" s="8" t="s">
        <v>2970</v>
      </c>
      <c r="F555" s="15">
        <v>433.57</v>
      </c>
      <c r="G555" s="12" t="s">
        <v>3368</v>
      </c>
      <c r="H555" s="16" t="s">
        <v>3369</v>
      </c>
      <c r="I555" s="16" t="s">
        <v>20</v>
      </c>
      <c r="J555" s="12" t="s">
        <v>21</v>
      </c>
      <c r="K555" s="12" t="s">
        <v>940</v>
      </c>
      <c r="L555" s="12" t="s">
        <v>33</v>
      </c>
      <c r="M555" s="12" t="s">
        <v>62</v>
      </c>
      <c r="N555" s="12" t="s">
        <v>3370</v>
      </c>
      <c r="O555">
        <v>102.53503994158928</v>
      </c>
      <c r="P555">
        <v>112.76780365172689</v>
      </c>
      <c r="Q555">
        <v>115.8958371194385</v>
      </c>
      <c r="R555">
        <v>96.811646900809876</v>
      </c>
    </row>
    <row r="556" spans="1:18" x14ac:dyDescent="0.2">
      <c r="A556" s="11" t="s">
        <v>3371</v>
      </c>
      <c r="B556" s="12" t="s">
        <v>3372</v>
      </c>
      <c r="C556" s="13" t="s">
        <v>3373</v>
      </c>
      <c r="D556" s="8" t="s">
        <v>565</v>
      </c>
      <c r="E556" s="8" t="s">
        <v>2970</v>
      </c>
      <c r="F556" s="15">
        <v>499.61</v>
      </c>
      <c r="G556" s="12" t="s">
        <v>3374</v>
      </c>
      <c r="H556" s="16" t="s">
        <v>3375</v>
      </c>
      <c r="I556" s="16" t="s">
        <v>20</v>
      </c>
      <c r="K556" s="12" t="s">
        <v>358</v>
      </c>
      <c r="L556" s="12" t="s">
        <v>222</v>
      </c>
      <c r="M556" s="12" t="s">
        <v>359</v>
      </c>
      <c r="N556" s="12" t="s">
        <v>3376</v>
      </c>
      <c r="O556">
        <v>28.849406026803159</v>
      </c>
      <c r="P556">
        <v>35.487371895046678</v>
      </c>
      <c r="Q556">
        <v>32.124259189288658</v>
      </c>
      <c r="R556">
        <v>23.90984521812419</v>
      </c>
    </row>
    <row r="557" spans="1:18" x14ac:dyDescent="0.2">
      <c r="A557" s="11" t="s">
        <v>3377</v>
      </c>
      <c r="B557" s="12" t="s">
        <v>3378</v>
      </c>
      <c r="C557" s="13" t="s">
        <v>3379</v>
      </c>
      <c r="D557" s="8" t="s">
        <v>573</v>
      </c>
      <c r="E557" s="8" t="s">
        <v>2970</v>
      </c>
      <c r="F557" s="15">
        <v>315.68</v>
      </c>
      <c r="G557" s="12" t="s">
        <v>3380</v>
      </c>
      <c r="H557" s="16" t="s">
        <v>3381</v>
      </c>
      <c r="I557" s="16" t="s">
        <v>20</v>
      </c>
      <c r="J557" s="12" t="s">
        <v>31</v>
      </c>
      <c r="K557" s="12" t="s">
        <v>1190</v>
      </c>
      <c r="L557" s="12" t="s">
        <v>33</v>
      </c>
      <c r="M557" s="12" t="s">
        <v>292</v>
      </c>
      <c r="N557" s="12" t="s">
        <v>3382</v>
      </c>
      <c r="O557">
        <v>134.2661949016059</v>
      </c>
      <c r="P557">
        <v>86.880637401862145</v>
      </c>
      <c r="Q557">
        <v>121.71065899351061</v>
      </c>
      <c r="R557">
        <v>85.856495356116511</v>
      </c>
    </row>
    <row r="558" spans="1:18" x14ac:dyDescent="0.2">
      <c r="A558" s="7" t="s">
        <v>3383</v>
      </c>
      <c r="B558" s="7" t="s">
        <v>3384</v>
      </c>
      <c r="C558" s="7" t="s">
        <v>3385</v>
      </c>
      <c r="D558" s="8" t="s">
        <v>580</v>
      </c>
      <c r="E558" s="8" t="s">
        <v>2970</v>
      </c>
      <c r="F558" s="9">
        <v>567.78</v>
      </c>
      <c r="G558" s="7" t="s">
        <v>3386</v>
      </c>
      <c r="H558" s="7" t="s">
        <v>3387</v>
      </c>
      <c r="I558" s="7" t="s">
        <v>20</v>
      </c>
      <c r="J558" s="7" t="s">
        <v>31</v>
      </c>
      <c r="K558" s="7" t="s">
        <v>1436</v>
      </c>
      <c r="L558" s="7" t="s">
        <v>33</v>
      </c>
      <c r="M558" s="10" t="s">
        <v>383</v>
      </c>
      <c r="N558" s="11" t="s">
        <v>3388</v>
      </c>
      <c r="O558">
        <v>103.48506731536114</v>
      </c>
      <c r="P558">
        <v>77.300199992365236</v>
      </c>
      <c r="Q558">
        <v>88.314965769259061</v>
      </c>
      <c r="R558">
        <v>75.613438655127808</v>
      </c>
    </row>
    <row r="559" spans="1:18" x14ac:dyDescent="0.2">
      <c r="A559" s="11" t="s">
        <v>3389</v>
      </c>
      <c r="B559" s="12" t="s">
        <v>3390</v>
      </c>
      <c r="C559" s="13" t="s">
        <v>3391</v>
      </c>
      <c r="D559" s="8" t="s">
        <v>587</v>
      </c>
      <c r="E559" s="8" t="s">
        <v>2970</v>
      </c>
      <c r="F559" s="15">
        <v>421.46</v>
      </c>
      <c r="G559" s="12" t="s">
        <v>3392</v>
      </c>
      <c r="H559" s="16" t="s">
        <v>3393</v>
      </c>
      <c r="I559" s="16" t="s">
        <v>20</v>
      </c>
      <c r="J559" s="12" t="s">
        <v>172</v>
      </c>
      <c r="K559" s="12" t="s">
        <v>1042</v>
      </c>
      <c r="L559" s="12" t="s">
        <v>33</v>
      </c>
      <c r="M559" s="12" t="s">
        <v>248</v>
      </c>
      <c r="N559" s="12" t="s">
        <v>3394</v>
      </c>
      <c r="O559">
        <v>35.578272838210687</v>
      </c>
      <c r="P559">
        <v>58.845267830531199</v>
      </c>
      <c r="Q559">
        <v>66.316972797639295</v>
      </c>
      <c r="R559">
        <v>35.330540365785495</v>
      </c>
    </row>
    <row r="560" spans="1:18" x14ac:dyDescent="0.2">
      <c r="A560" s="7" t="s">
        <v>3395</v>
      </c>
      <c r="B560" s="7" t="s">
        <v>3396</v>
      </c>
      <c r="C560" s="7" t="s">
        <v>3397</v>
      </c>
      <c r="D560" s="8" t="s">
        <v>592</v>
      </c>
      <c r="E560" s="8" t="s">
        <v>2970</v>
      </c>
      <c r="F560" s="9">
        <v>425.5</v>
      </c>
      <c r="G560" s="7" t="s">
        <v>3398</v>
      </c>
      <c r="H560" s="7" t="s">
        <v>3399</v>
      </c>
      <c r="I560" s="7" t="s">
        <v>20</v>
      </c>
      <c r="J560" s="7"/>
      <c r="K560" s="7" t="s">
        <v>867</v>
      </c>
      <c r="L560" s="7" t="s">
        <v>22</v>
      </c>
      <c r="M560" s="10" t="s">
        <v>359</v>
      </c>
      <c r="N560" s="11" t="s">
        <v>3400</v>
      </c>
      <c r="O560">
        <v>102.35220621242892</v>
      </c>
      <c r="P560">
        <v>65.652458144670007</v>
      </c>
      <c r="Q560">
        <v>111.20214981232593</v>
      </c>
      <c r="R560">
        <v>51.81950816051355</v>
      </c>
    </row>
    <row r="561" spans="1:18" x14ac:dyDescent="0.2">
      <c r="A561" s="11" t="s">
        <v>3401</v>
      </c>
      <c r="B561" s="12" t="s">
        <v>3402</v>
      </c>
      <c r="C561" s="13" t="s">
        <v>3403</v>
      </c>
      <c r="D561" s="8" t="s">
        <v>601</v>
      </c>
      <c r="E561" s="8" t="s">
        <v>2970</v>
      </c>
      <c r="F561" s="15">
        <v>393.95</v>
      </c>
      <c r="G561" s="12" t="s">
        <v>3404</v>
      </c>
      <c r="H561" s="16" t="s">
        <v>3405</v>
      </c>
      <c r="I561" s="16" t="s">
        <v>3406</v>
      </c>
      <c r="J561" s="12" t="s">
        <v>21</v>
      </c>
      <c r="K561" s="12" t="s">
        <v>114</v>
      </c>
      <c r="L561" s="12" t="s">
        <v>22</v>
      </c>
      <c r="M561" s="12" t="s">
        <v>62</v>
      </c>
      <c r="N561" s="12" t="s">
        <v>3407</v>
      </c>
      <c r="O561">
        <v>137.99395297705624</v>
      </c>
      <c r="P561">
        <v>98.948366029645655</v>
      </c>
      <c r="Q561">
        <v>120.18197256915352</v>
      </c>
      <c r="R561">
        <v>80.517455197149019</v>
      </c>
    </row>
    <row r="562" spans="1:18" x14ac:dyDescent="0.2">
      <c r="A562" s="11" t="s">
        <v>3408</v>
      </c>
      <c r="B562" s="12" t="s">
        <v>3409</v>
      </c>
      <c r="C562" s="13" t="s">
        <v>3410</v>
      </c>
      <c r="D562" s="8" t="s">
        <v>608</v>
      </c>
      <c r="E562" s="8" t="s">
        <v>2970</v>
      </c>
      <c r="F562" s="15">
        <v>365.85</v>
      </c>
      <c r="G562" s="12" t="s">
        <v>3411</v>
      </c>
      <c r="H562" s="16" t="s">
        <v>3412</v>
      </c>
      <c r="I562" s="16" t="s">
        <v>1174</v>
      </c>
      <c r="J562" s="12" t="s">
        <v>103</v>
      </c>
      <c r="K562" s="12" t="s">
        <v>61</v>
      </c>
      <c r="L562" s="12" t="s">
        <v>33</v>
      </c>
      <c r="M562" s="12" t="s">
        <v>62</v>
      </c>
      <c r="N562" s="12" t="s">
        <v>3413</v>
      </c>
      <c r="O562">
        <v>119.299743064571</v>
      </c>
      <c r="P562">
        <v>83.09271099045111</v>
      </c>
      <c r="Q562">
        <v>128.97236611687606</v>
      </c>
      <c r="R562">
        <v>74.589897414123868</v>
      </c>
    </row>
    <row r="563" spans="1:18" x14ac:dyDescent="0.2">
      <c r="A563" s="10" t="s">
        <v>3414</v>
      </c>
      <c r="B563" s="12" t="s">
        <v>3415</v>
      </c>
      <c r="C563" s="17" t="s">
        <v>3416</v>
      </c>
      <c r="D563" s="8" t="s">
        <v>617</v>
      </c>
      <c r="E563" s="8" t="s">
        <v>2970</v>
      </c>
      <c r="F563" s="15">
        <v>219.24</v>
      </c>
      <c r="G563" s="12" t="s">
        <v>3417</v>
      </c>
      <c r="H563" s="16" t="s">
        <v>3418</v>
      </c>
      <c r="I563" s="16" t="s">
        <v>20</v>
      </c>
      <c r="J563" s="12" t="s">
        <v>21</v>
      </c>
      <c r="K563" s="12" t="s">
        <v>1154</v>
      </c>
      <c r="L563" s="12" t="s">
        <v>22</v>
      </c>
      <c r="M563" s="12" t="s">
        <v>43</v>
      </c>
      <c r="N563" s="12" t="s">
        <v>3419</v>
      </c>
      <c r="O563">
        <v>116.07440096872855</v>
      </c>
      <c r="P563">
        <v>80.514981281241717</v>
      </c>
      <c r="Q563">
        <v>115.61867090286933</v>
      </c>
      <c r="R563">
        <v>80.385845578918648</v>
      </c>
    </row>
    <row r="564" spans="1:18" x14ac:dyDescent="0.2">
      <c r="A564" s="7" t="s">
        <v>3420</v>
      </c>
      <c r="B564" s="7" t="s">
        <v>3421</v>
      </c>
      <c r="C564" s="7" t="s">
        <v>3422</v>
      </c>
      <c r="D564" s="8" t="s">
        <v>626</v>
      </c>
      <c r="E564" s="8" t="s">
        <v>2970</v>
      </c>
      <c r="F564" s="9">
        <v>368.47</v>
      </c>
      <c r="G564" s="7" t="s">
        <v>3423</v>
      </c>
      <c r="H564" s="7" t="s">
        <v>3424</v>
      </c>
      <c r="I564" s="7" t="s">
        <v>20</v>
      </c>
      <c r="J564" s="7" t="s">
        <v>172</v>
      </c>
      <c r="K564" s="7" t="s">
        <v>1126</v>
      </c>
      <c r="L564" s="7" t="s">
        <v>33</v>
      </c>
      <c r="M564" s="10" t="s">
        <v>282</v>
      </c>
      <c r="N564" s="11" t="s">
        <v>3425</v>
      </c>
      <c r="O564">
        <v>115.71397784624619</v>
      </c>
      <c r="P564">
        <v>75.623954438524038</v>
      </c>
      <c r="Q564">
        <v>88.199715272736697</v>
      </c>
      <c r="R564">
        <v>77.290666563689129</v>
      </c>
    </row>
    <row r="565" spans="1:18" x14ac:dyDescent="0.2">
      <c r="A565" s="11" t="s">
        <v>3426</v>
      </c>
      <c r="B565" s="12" t="s">
        <v>3427</v>
      </c>
      <c r="C565" s="13" t="s">
        <v>3428</v>
      </c>
      <c r="D565" s="8" t="s">
        <v>636</v>
      </c>
      <c r="E565" s="8" t="s">
        <v>2970</v>
      </c>
      <c r="F565" s="15">
        <v>437.51</v>
      </c>
      <c r="G565" s="12" t="s">
        <v>3429</v>
      </c>
      <c r="H565" s="16" t="s">
        <v>3430</v>
      </c>
      <c r="I565" s="16" t="s">
        <v>3431</v>
      </c>
      <c r="J565" s="12" t="s">
        <v>31</v>
      </c>
      <c r="K565" s="12" t="s">
        <v>467</v>
      </c>
      <c r="L565" s="12" t="s">
        <v>33</v>
      </c>
      <c r="M565" s="12" t="s">
        <v>292</v>
      </c>
      <c r="N565" s="12" t="s">
        <v>3432</v>
      </c>
      <c r="O565">
        <v>110.03069545142054</v>
      </c>
      <c r="P565">
        <v>78.702497474910217</v>
      </c>
      <c r="Q565">
        <v>84.12731354815935</v>
      </c>
      <c r="R565">
        <v>76.989683834096539</v>
      </c>
    </row>
    <row r="566" spans="1:18" x14ac:dyDescent="0.2">
      <c r="A566" s="7" t="s">
        <v>116</v>
      </c>
      <c r="C566" s="13"/>
      <c r="D566" s="8" t="s">
        <v>640</v>
      </c>
      <c r="E566" s="8" t="s">
        <v>2970</v>
      </c>
      <c r="F566" s="15"/>
      <c r="H566" s="16"/>
      <c r="I566" s="16"/>
      <c r="O566">
        <v>100</v>
      </c>
      <c r="P566">
        <v>100</v>
      </c>
      <c r="Q566">
        <v>100</v>
      </c>
      <c r="R566">
        <v>100</v>
      </c>
    </row>
    <row r="567" spans="1:18" x14ac:dyDescent="0.2">
      <c r="A567" s="7" t="s">
        <v>3433</v>
      </c>
      <c r="B567" s="7" t="s">
        <v>3434</v>
      </c>
      <c r="C567" s="7" t="s">
        <v>3435</v>
      </c>
      <c r="D567" s="8" t="s">
        <v>1254</v>
      </c>
      <c r="E567" s="8" t="s">
        <v>2970</v>
      </c>
      <c r="F567" s="9">
        <v>1485.72</v>
      </c>
      <c r="G567" s="7" t="s">
        <v>3436</v>
      </c>
      <c r="H567" s="7"/>
      <c r="I567" s="7" t="s">
        <v>60</v>
      </c>
      <c r="J567" s="7" t="s">
        <v>31</v>
      </c>
      <c r="K567" s="7" t="s">
        <v>467</v>
      </c>
      <c r="L567" s="7" t="s">
        <v>33</v>
      </c>
      <c r="M567" s="10" t="s">
        <v>292</v>
      </c>
      <c r="N567" s="11" t="s">
        <v>3437</v>
      </c>
      <c r="O567">
        <v>86.036870267835653</v>
      </c>
      <c r="P567">
        <v>127.55901573680524</v>
      </c>
      <c r="Q567">
        <v>101.19814723263406</v>
      </c>
      <c r="R567">
        <v>93.289799640735183</v>
      </c>
    </row>
    <row r="568" spans="1:18" x14ac:dyDescent="0.2">
      <c r="A568" s="7" t="s">
        <v>3438</v>
      </c>
      <c r="B568" s="7" t="s">
        <v>3439</v>
      </c>
      <c r="C568" s="7" t="s">
        <v>3440</v>
      </c>
      <c r="D568" s="8" t="s">
        <v>651</v>
      </c>
      <c r="E568" s="8" t="s">
        <v>2970</v>
      </c>
      <c r="F568" s="9">
        <v>324.29000000000002</v>
      </c>
      <c r="G568" s="7" t="s">
        <v>3441</v>
      </c>
      <c r="H568" s="7"/>
      <c r="I568" s="7" t="s">
        <v>3442</v>
      </c>
      <c r="J568" s="7" t="s">
        <v>31</v>
      </c>
      <c r="K568" s="7" t="s">
        <v>467</v>
      </c>
      <c r="L568" s="7" t="s">
        <v>33</v>
      </c>
      <c r="M568" s="10" t="s">
        <v>292</v>
      </c>
      <c r="N568" s="11" t="s">
        <v>3443</v>
      </c>
      <c r="O568">
        <v>117.322972455128</v>
      </c>
      <c r="P568">
        <v>103.67059603247236</v>
      </c>
      <c r="Q568">
        <v>105.06907151301947</v>
      </c>
      <c r="R568">
        <v>95.822129402794786</v>
      </c>
    </row>
    <row r="569" spans="1:18" x14ac:dyDescent="0.2">
      <c r="A569" s="7" t="s">
        <v>3444</v>
      </c>
      <c r="B569" s="7" t="s">
        <v>3445</v>
      </c>
      <c r="C569" s="7" t="s">
        <v>3446</v>
      </c>
      <c r="D569" s="8" t="s">
        <v>658</v>
      </c>
      <c r="E569" s="8" t="s">
        <v>2970</v>
      </c>
      <c r="F569" s="9">
        <v>315.22000000000003</v>
      </c>
      <c r="G569" s="7" t="s">
        <v>3447</v>
      </c>
      <c r="H569" s="7" t="s">
        <v>3448</v>
      </c>
      <c r="I569" s="7" t="s">
        <v>3449</v>
      </c>
      <c r="J569" s="7" t="s">
        <v>31</v>
      </c>
      <c r="K569" s="7"/>
      <c r="L569" s="7" t="s">
        <v>33</v>
      </c>
      <c r="M569" s="10"/>
      <c r="N569" s="11" t="s">
        <v>3450</v>
      </c>
      <c r="O569">
        <v>108.92077287630104</v>
      </c>
      <c r="P569">
        <v>91.769291033361753</v>
      </c>
      <c r="Q569">
        <v>110.5403851078548</v>
      </c>
      <c r="R569">
        <v>77.104078896407827</v>
      </c>
    </row>
    <row r="570" spans="1:18" x14ac:dyDescent="0.2">
      <c r="A570" s="11" t="s">
        <v>3451</v>
      </c>
      <c r="B570" s="12" t="s">
        <v>3452</v>
      </c>
      <c r="C570" s="13" t="s">
        <v>3453</v>
      </c>
      <c r="D570" s="8" t="s">
        <v>665</v>
      </c>
      <c r="E570" s="8" t="s">
        <v>2970</v>
      </c>
      <c r="F570" s="15">
        <v>531.42999999999995</v>
      </c>
      <c r="G570" s="12" t="s">
        <v>1681</v>
      </c>
      <c r="H570" s="16" t="s">
        <v>1682</v>
      </c>
      <c r="I570" s="16" t="s">
        <v>20</v>
      </c>
      <c r="J570" s="12" t="s">
        <v>31</v>
      </c>
      <c r="K570" s="12" t="s">
        <v>1663</v>
      </c>
      <c r="L570" s="12" t="s">
        <v>33</v>
      </c>
      <c r="M570" s="12" t="s">
        <v>248</v>
      </c>
      <c r="N570" s="12" t="s">
        <v>3454</v>
      </c>
      <c r="O570">
        <v>124.15859970378834</v>
      </c>
      <c r="P570">
        <v>121.21025705541794</v>
      </c>
      <c r="Q570">
        <v>129.2292866309021</v>
      </c>
      <c r="R570">
        <v>71.854841557745289</v>
      </c>
    </row>
    <row r="571" spans="1:18" x14ac:dyDescent="0.2">
      <c r="A571" s="7" t="s">
        <v>3455</v>
      </c>
      <c r="B571" s="7" t="s">
        <v>3456</v>
      </c>
      <c r="C571" s="7" t="s">
        <v>3457</v>
      </c>
      <c r="D571" s="8" t="s">
        <v>673</v>
      </c>
      <c r="E571" s="8" t="s">
        <v>2970</v>
      </c>
      <c r="F571" s="9">
        <v>412.33</v>
      </c>
      <c r="G571" s="7" t="s">
        <v>3458</v>
      </c>
      <c r="H571" s="7" t="s">
        <v>3459</v>
      </c>
      <c r="I571" s="7" t="s">
        <v>60</v>
      </c>
      <c r="J571" s="7" t="s">
        <v>21</v>
      </c>
      <c r="K571" s="7" t="s">
        <v>940</v>
      </c>
      <c r="L571" s="7" t="s">
        <v>2498</v>
      </c>
      <c r="M571" s="10" t="s">
        <v>62</v>
      </c>
      <c r="N571" s="11" t="s">
        <v>3460</v>
      </c>
      <c r="O571">
        <v>132.06909363681331</v>
      </c>
      <c r="P571">
        <v>101.10916972902308</v>
      </c>
      <c r="Q571">
        <v>95.711985612131855</v>
      </c>
      <c r="R571">
        <v>80.221862147131048</v>
      </c>
    </row>
    <row r="572" spans="1:18" x14ac:dyDescent="0.2">
      <c r="A572" s="19" t="s">
        <v>3461</v>
      </c>
      <c r="B572" s="12" t="s">
        <v>3462</v>
      </c>
      <c r="C572" s="13" t="s">
        <v>3463</v>
      </c>
      <c r="D572" s="8" t="s">
        <v>681</v>
      </c>
      <c r="E572" s="8" t="s">
        <v>2970</v>
      </c>
      <c r="F572" s="15">
        <v>280.75</v>
      </c>
      <c r="G572" s="12" t="s">
        <v>3464</v>
      </c>
      <c r="H572" s="16" t="s">
        <v>3465</v>
      </c>
      <c r="I572" s="16" t="s">
        <v>60</v>
      </c>
      <c r="K572" s="12" t="s">
        <v>434</v>
      </c>
      <c r="L572" s="12" t="s">
        <v>33</v>
      </c>
      <c r="M572" s="12" t="s">
        <v>43</v>
      </c>
      <c r="N572" s="12" t="s">
        <v>3466</v>
      </c>
      <c r="O572">
        <v>136.30835333733978</v>
      </c>
      <c r="P572">
        <v>100.91182494100977</v>
      </c>
      <c r="Q572">
        <v>103.69018501629543</v>
      </c>
      <c r="R572">
        <v>87.647836888270376</v>
      </c>
    </row>
    <row r="573" spans="1:18" x14ac:dyDescent="0.2">
      <c r="A573" s="11" t="s">
        <v>3467</v>
      </c>
      <c r="B573" s="12" t="s">
        <v>3468</v>
      </c>
      <c r="C573" s="13" t="s">
        <v>3469</v>
      </c>
      <c r="D573" s="8" t="s">
        <v>688</v>
      </c>
      <c r="E573" s="8" t="s">
        <v>2970</v>
      </c>
      <c r="F573" s="15">
        <v>521.04</v>
      </c>
      <c r="G573" s="12" t="s">
        <v>3470</v>
      </c>
      <c r="H573" s="16" t="s">
        <v>3471</v>
      </c>
      <c r="I573" s="16" t="s">
        <v>20</v>
      </c>
      <c r="J573" s="12" t="s">
        <v>792</v>
      </c>
      <c r="K573" s="12" t="s">
        <v>1650</v>
      </c>
      <c r="L573" s="12" t="s">
        <v>22</v>
      </c>
      <c r="M573" s="12" t="s">
        <v>282</v>
      </c>
      <c r="N573" s="12" t="s">
        <v>3472</v>
      </c>
      <c r="O573">
        <v>223.03376722319121</v>
      </c>
      <c r="P573">
        <v>103.72717023142343</v>
      </c>
      <c r="Q573">
        <v>167.4013550272449</v>
      </c>
      <c r="R573">
        <v>99.470531981541313</v>
      </c>
    </row>
    <row r="574" spans="1:18" x14ac:dyDescent="0.2">
      <c r="A574" s="19" t="s">
        <v>3473</v>
      </c>
      <c r="B574" s="12" t="s">
        <v>3474</v>
      </c>
      <c r="C574" s="13" t="s">
        <v>3475</v>
      </c>
      <c r="D574" s="8" t="s">
        <v>696</v>
      </c>
      <c r="E574" s="8" t="s">
        <v>2970</v>
      </c>
      <c r="F574" s="15">
        <v>144.21</v>
      </c>
      <c r="G574" s="12" t="s">
        <v>3476</v>
      </c>
      <c r="H574" s="16" t="s">
        <v>3477</v>
      </c>
      <c r="I574" s="16" t="s">
        <v>20</v>
      </c>
      <c r="J574" s="12" t="s">
        <v>21</v>
      </c>
      <c r="K574" s="12" t="s">
        <v>1474</v>
      </c>
      <c r="L574" s="12" t="s">
        <v>33</v>
      </c>
      <c r="M574" s="12" t="s">
        <v>34</v>
      </c>
      <c r="N574" s="12" t="s">
        <v>3478</v>
      </c>
      <c r="O574">
        <v>133.21543184723885</v>
      </c>
      <c r="P574">
        <v>95.390532967453041</v>
      </c>
      <c r="Q574">
        <v>115.02266788221235</v>
      </c>
      <c r="R574">
        <v>83.609894533887825</v>
      </c>
    </row>
    <row r="575" spans="1:18" x14ac:dyDescent="0.2">
      <c r="A575" s="7" t="s">
        <v>3479</v>
      </c>
      <c r="B575" s="7" t="s">
        <v>3480</v>
      </c>
      <c r="C575" s="7" t="s">
        <v>3481</v>
      </c>
      <c r="D575" s="8" t="s">
        <v>705</v>
      </c>
      <c r="E575" s="8" t="s">
        <v>2970</v>
      </c>
      <c r="F575" s="9">
        <v>398.33</v>
      </c>
      <c r="G575" s="7" t="s">
        <v>3482</v>
      </c>
      <c r="H575" s="7" t="s">
        <v>3483</v>
      </c>
      <c r="I575" s="7" t="s">
        <v>20</v>
      </c>
      <c r="J575" s="7"/>
      <c r="K575" s="7" t="s">
        <v>114</v>
      </c>
      <c r="L575" s="7" t="s">
        <v>33</v>
      </c>
      <c r="M575" s="10" t="s">
        <v>62</v>
      </c>
      <c r="N575" s="11" t="s">
        <v>3484</v>
      </c>
      <c r="O575">
        <v>124.12690802370123</v>
      </c>
      <c r="P575">
        <v>66.912287841410915</v>
      </c>
      <c r="Q575">
        <v>113.46087452921229</v>
      </c>
      <c r="R575">
        <v>80.986007510828045</v>
      </c>
    </row>
    <row r="576" spans="1:18" x14ac:dyDescent="0.2">
      <c r="A576" s="7" t="s">
        <v>3485</v>
      </c>
      <c r="B576" s="7" t="s">
        <v>3486</v>
      </c>
      <c r="C576" s="7" t="s">
        <v>3487</v>
      </c>
      <c r="D576" s="8" t="s">
        <v>713</v>
      </c>
      <c r="E576" s="8" t="s">
        <v>2970</v>
      </c>
      <c r="F576" s="9">
        <v>645.14</v>
      </c>
      <c r="G576" s="7" t="s">
        <v>3488</v>
      </c>
      <c r="H576" s="7" t="s">
        <v>3489</v>
      </c>
      <c r="I576" s="7" t="s">
        <v>60</v>
      </c>
      <c r="J576" s="7" t="s">
        <v>21</v>
      </c>
      <c r="K576" s="7" t="s">
        <v>3490</v>
      </c>
      <c r="L576" s="7" t="s">
        <v>33</v>
      </c>
      <c r="M576" s="10" t="s">
        <v>43</v>
      </c>
      <c r="N576" s="11" t="s">
        <v>3491</v>
      </c>
      <c r="O576">
        <v>122.16129107232256</v>
      </c>
      <c r="P576">
        <v>99.957492265262218</v>
      </c>
      <c r="Q576">
        <v>116.21994953659608</v>
      </c>
      <c r="R576">
        <v>83.497988592741223</v>
      </c>
    </row>
    <row r="577" spans="1:18" x14ac:dyDescent="0.2">
      <c r="A577" s="7" t="s">
        <v>3492</v>
      </c>
      <c r="B577" s="7" t="s">
        <v>3493</v>
      </c>
      <c r="C577" s="7" t="s">
        <v>3494</v>
      </c>
      <c r="D577" s="8" t="s">
        <v>720</v>
      </c>
      <c r="E577" s="8" t="s">
        <v>2970</v>
      </c>
      <c r="F577" s="9">
        <v>434.5</v>
      </c>
      <c r="G577" s="7" t="s">
        <v>3495</v>
      </c>
      <c r="H577" s="7"/>
      <c r="I577" s="7" t="s">
        <v>3496</v>
      </c>
      <c r="J577" s="7"/>
      <c r="K577" s="7" t="s">
        <v>52</v>
      </c>
      <c r="L577" s="7" t="s">
        <v>33</v>
      </c>
      <c r="M577" s="10" t="s">
        <v>52</v>
      </c>
      <c r="N577" s="11" t="s">
        <v>3497</v>
      </c>
      <c r="O577">
        <v>135.2260026790095</v>
      </c>
      <c r="P577">
        <v>103.8049118961958</v>
      </c>
      <c r="Q577">
        <v>116.27061829943354</v>
      </c>
      <c r="R577">
        <v>93.958399863321389</v>
      </c>
    </row>
    <row r="578" spans="1:18" x14ac:dyDescent="0.2">
      <c r="A578" s="7" t="s">
        <v>116</v>
      </c>
      <c r="B578" s="7"/>
      <c r="C578" s="7"/>
      <c r="D578" s="8" t="s">
        <v>724</v>
      </c>
      <c r="E578" s="8" t="s">
        <v>2970</v>
      </c>
      <c r="F578" s="9"/>
      <c r="G578" s="7"/>
      <c r="H578" s="7"/>
      <c r="I578" s="7"/>
      <c r="J578" s="7"/>
      <c r="K578" s="7"/>
      <c r="L578" s="7"/>
      <c r="M578" s="10"/>
      <c r="N578" s="11"/>
      <c r="O578">
        <v>100</v>
      </c>
      <c r="P578">
        <v>100</v>
      </c>
      <c r="Q578">
        <v>100</v>
      </c>
      <c r="R578">
        <v>100</v>
      </c>
    </row>
    <row r="579" spans="1:18" x14ac:dyDescent="0.2">
      <c r="A579" s="7" t="s">
        <v>3498</v>
      </c>
      <c r="B579" s="7" t="s">
        <v>3499</v>
      </c>
      <c r="C579" s="7" t="s">
        <v>3500</v>
      </c>
      <c r="D579" s="8" t="s">
        <v>728</v>
      </c>
      <c r="E579" s="8" t="s">
        <v>3501</v>
      </c>
      <c r="F579" s="9">
        <v>256.77</v>
      </c>
      <c r="G579" s="7" t="s">
        <v>3502</v>
      </c>
      <c r="H579" s="7" t="s">
        <v>3503</v>
      </c>
      <c r="I579" s="7" t="s">
        <v>60</v>
      </c>
      <c r="J579" s="7"/>
      <c r="K579" s="7" t="s">
        <v>52</v>
      </c>
      <c r="L579" s="7" t="s">
        <v>33</v>
      </c>
      <c r="M579" s="10" t="s">
        <v>52</v>
      </c>
      <c r="N579" s="11" t="s">
        <v>3504</v>
      </c>
      <c r="O579">
        <v>98.404677866350454</v>
      </c>
      <c r="P579">
        <v>111.16545081980459</v>
      </c>
      <c r="Q579">
        <v>106.03537634232049</v>
      </c>
      <c r="R579">
        <v>120.26632319848352</v>
      </c>
    </row>
    <row r="580" spans="1:18" x14ac:dyDescent="0.2">
      <c r="A580" s="7" t="s">
        <v>3505</v>
      </c>
      <c r="B580" s="7" t="s">
        <v>3506</v>
      </c>
      <c r="C580" s="7" t="s">
        <v>3507</v>
      </c>
      <c r="D580" s="8" t="s">
        <v>737</v>
      </c>
      <c r="E580" s="8" t="s">
        <v>3501</v>
      </c>
      <c r="F580" s="9">
        <v>409.9</v>
      </c>
      <c r="G580" s="7" t="s">
        <v>3508</v>
      </c>
      <c r="H580" s="7" t="s">
        <v>3509</v>
      </c>
      <c r="I580" s="7" t="s">
        <v>60</v>
      </c>
      <c r="J580" s="7" t="s">
        <v>172</v>
      </c>
      <c r="K580" s="7" t="s">
        <v>3510</v>
      </c>
      <c r="L580" s="7" t="s">
        <v>33</v>
      </c>
      <c r="M580" s="10" t="s">
        <v>282</v>
      </c>
      <c r="N580" s="11" t="s">
        <v>3511</v>
      </c>
      <c r="O580">
        <v>117.4357980855182</v>
      </c>
      <c r="P580">
        <v>102.7964886351574</v>
      </c>
      <c r="Q580">
        <v>108.93040760857005</v>
      </c>
      <c r="R580">
        <v>112.90589436571922</v>
      </c>
    </row>
    <row r="581" spans="1:18" x14ac:dyDescent="0.2">
      <c r="A581" s="7" t="s">
        <v>3512</v>
      </c>
      <c r="B581" s="7" t="s">
        <v>3513</v>
      </c>
      <c r="C581" s="7" t="s">
        <v>3514</v>
      </c>
      <c r="D581" s="8" t="s">
        <v>39</v>
      </c>
      <c r="E581" s="8" t="s">
        <v>3501</v>
      </c>
      <c r="F581" s="9">
        <v>391.34</v>
      </c>
      <c r="G581" s="7" t="s">
        <v>3515</v>
      </c>
      <c r="H581" s="7" t="s">
        <v>3516</v>
      </c>
      <c r="I581" s="7" t="s">
        <v>1095</v>
      </c>
      <c r="J581" s="7" t="s">
        <v>1088</v>
      </c>
      <c r="K581" s="7" t="s">
        <v>42</v>
      </c>
      <c r="L581" s="7" t="s">
        <v>33</v>
      </c>
      <c r="M581" s="10" t="s">
        <v>43</v>
      </c>
      <c r="N581" s="11" t="s">
        <v>3517</v>
      </c>
      <c r="O581">
        <v>170.6145904961387</v>
      </c>
      <c r="P581">
        <v>188.05115732208509</v>
      </c>
      <c r="Q581">
        <v>142.40562166967891</v>
      </c>
      <c r="R581">
        <v>203.77823019887501</v>
      </c>
    </row>
    <row r="582" spans="1:18" x14ac:dyDescent="0.2">
      <c r="A582" s="7" t="s">
        <v>3518</v>
      </c>
      <c r="B582" s="7" t="s">
        <v>3519</v>
      </c>
      <c r="C582" s="7" t="s">
        <v>3520</v>
      </c>
      <c r="D582" s="8" t="s">
        <v>48</v>
      </c>
      <c r="E582" s="8" t="s">
        <v>3501</v>
      </c>
      <c r="F582" s="9">
        <v>548.65</v>
      </c>
      <c r="G582" s="7" t="s">
        <v>3521</v>
      </c>
      <c r="H582" s="7" t="s">
        <v>3522</v>
      </c>
      <c r="I582" s="7" t="s">
        <v>301</v>
      </c>
      <c r="J582" s="7" t="s">
        <v>792</v>
      </c>
      <c r="K582" s="7" t="s">
        <v>773</v>
      </c>
      <c r="L582" s="7" t="s">
        <v>33</v>
      </c>
      <c r="M582" s="10" t="s">
        <v>282</v>
      </c>
      <c r="N582" s="11" t="s">
        <v>3523</v>
      </c>
      <c r="O582">
        <v>163.8727445528188</v>
      </c>
      <c r="P582">
        <v>97.164227528445764</v>
      </c>
      <c r="Q582">
        <v>77.856758151038278</v>
      </c>
      <c r="R582">
        <v>114.87409589956766</v>
      </c>
    </row>
    <row r="583" spans="1:18" x14ac:dyDescent="0.2">
      <c r="A583" s="19" t="s">
        <v>3524</v>
      </c>
      <c r="B583" s="12" t="s">
        <v>3525</v>
      </c>
      <c r="C583" s="13" t="s">
        <v>3526</v>
      </c>
      <c r="D583" s="8" t="s">
        <v>57</v>
      </c>
      <c r="E583" s="14" t="s">
        <v>3501</v>
      </c>
      <c r="F583" s="15">
        <v>372.89</v>
      </c>
      <c r="G583" s="12" t="s">
        <v>3527</v>
      </c>
      <c r="H583" s="16" t="s">
        <v>3528</v>
      </c>
      <c r="I583" s="16" t="s">
        <v>60</v>
      </c>
      <c r="J583" s="12" t="s">
        <v>21</v>
      </c>
      <c r="K583" s="12" t="s">
        <v>773</v>
      </c>
      <c r="L583" s="12" t="s">
        <v>22</v>
      </c>
      <c r="M583" s="12" t="s">
        <v>282</v>
      </c>
      <c r="N583" s="12" t="s">
        <v>3529</v>
      </c>
      <c r="O583">
        <v>102.0843472250705</v>
      </c>
      <c r="P583">
        <v>97.831333017099638</v>
      </c>
      <c r="Q583">
        <v>92.427685928236656</v>
      </c>
      <c r="R583">
        <v>112.2052703256177</v>
      </c>
    </row>
    <row r="584" spans="1:18" x14ac:dyDescent="0.2">
      <c r="A584" s="7" t="s">
        <v>3530</v>
      </c>
      <c r="B584" s="7" t="s">
        <v>3531</v>
      </c>
      <c r="C584" s="7" t="s">
        <v>3532</v>
      </c>
      <c r="D584" s="8" t="s">
        <v>67</v>
      </c>
      <c r="E584" s="8" t="s">
        <v>3501</v>
      </c>
      <c r="F584" s="9">
        <v>217.65</v>
      </c>
      <c r="G584" s="7" t="s">
        <v>3533</v>
      </c>
      <c r="H584" s="7" t="s">
        <v>3534</v>
      </c>
      <c r="I584" s="7" t="s">
        <v>60</v>
      </c>
      <c r="J584" s="7" t="s">
        <v>172</v>
      </c>
      <c r="K584" s="7" t="s">
        <v>773</v>
      </c>
      <c r="L584" s="7" t="s">
        <v>22</v>
      </c>
      <c r="M584" s="10" t="s">
        <v>282</v>
      </c>
      <c r="N584" s="11" t="s">
        <v>3535</v>
      </c>
      <c r="O584">
        <v>166.38792449636645</v>
      </c>
      <c r="P584">
        <v>100.28477034419757</v>
      </c>
      <c r="Q584">
        <v>99.735230687873852</v>
      </c>
      <c r="R584">
        <v>112.04021509319966</v>
      </c>
    </row>
    <row r="585" spans="1:18" x14ac:dyDescent="0.2">
      <c r="A585" s="7" t="s">
        <v>3536</v>
      </c>
      <c r="B585" s="7" t="s">
        <v>3537</v>
      </c>
      <c r="C585" s="7" t="s">
        <v>3538</v>
      </c>
      <c r="D585" s="8" t="s">
        <v>77</v>
      </c>
      <c r="E585" s="8" t="s">
        <v>3501</v>
      </c>
      <c r="F585" s="9">
        <v>406.47</v>
      </c>
      <c r="G585" s="7" t="s">
        <v>3539</v>
      </c>
      <c r="H585" s="7" t="s">
        <v>3540</v>
      </c>
      <c r="I585" s="7" t="s">
        <v>20</v>
      </c>
      <c r="J585" s="7"/>
      <c r="K585" s="7" t="s">
        <v>773</v>
      </c>
      <c r="L585" s="7" t="s">
        <v>22</v>
      </c>
      <c r="M585" s="10" t="s">
        <v>282</v>
      </c>
      <c r="N585" s="11" t="s">
        <v>3541</v>
      </c>
      <c r="O585">
        <v>98.559230855910954</v>
      </c>
      <c r="P585">
        <v>101.97597915649163</v>
      </c>
      <c r="Q585">
        <v>48.036879435553359</v>
      </c>
      <c r="R585">
        <v>80.433079467111213</v>
      </c>
    </row>
    <row r="586" spans="1:18" x14ac:dyDescent="0.2">
      <c r="A586" s="7" t="s">
        <v>3542</v>
      </c>
      <c r="B586" s="7" t="s">
        <v>3543</v>
      </c>
      <c r="C586" s="7" t="s">
        <v>3544</v>
      </c>
      <c r="D586" s="8" t="s">
        <v>84</v>
      </c>
      <c r="E586" s="8" t="s">
        <v>3501</v>
      </c>
      <c r="F586" s="9">
        <v>266.5</v>
      </c>
      <c r="G586" s="7" t="s">
        <v>3545</v>
      </c>
      <c r="H586" s="7" t="s">
        <v>3546</v>
      </c>
      <c r="I586" s="7" t="s">
        <v>60</v>
      </c>
      <c r="J586" s="7" t="s">
        <v>31</v>
      </c>
      <c r="K586" s="7" t="s">
        <v>773</v>
      </c>
      <c r="L586" s="7" t="s">
        <v>22</v>
      </c>
      <c r="M586" s="10" t="s">
        <v>282</v>
      </c>
      <c r="N586" s="11" t="s">
        <v>3547</v>
      </c>
      <c r="O586">
        <v>108.56485420804464</v>
      </c>
      <c r="P586">
        <v>96.925234203840887</v>
      </c>
      <c r="Q586">
        <v>99.324559035091596</v>
      </c>
      <c r="R586">
        <v>108.84041008454386</v>
      </c>
    </row>
    <row r="587" spans="1:18" x14ac:dyDescent="0.2">
      <c r="A587" s="19" t="s">
        <v>3548</v>
      </c>
      <c r="B587" s="12" t="s">
        <v>3549</v>
      </c>
      <c r="C587" s="13" t="s">
        <v>3550</v>
      </c>
      <c r="D587" s="8" t="s">
        <v>92</v>
      </c>
      <c r="E587" s="14" t="s">
        <v>3501</v>
      </c>
      <c r="F587" s="15">
        <v>200.28</v>
      </c>
      <c r="G587" s="12" t="s">
        <v>3551</v>
      </c>
      <c r="H587" s="16" t="s">
        <v>3552</v>
      </c>
      <c r="I587" s="16" t="s">
        <v>20</v>
      </c>
      <c r="J587" s="12" t="s">
        <v>21</v>
      </c>
      <c r="K587" s="12" t="s">
        <v>773</v>
      </c>
      <c r="L587" s="12" t="s">
        <v>22</v>
      </c>
      <c r="M587" s="12" t="s">
        <v>282</v>
      </c>
      <c r="N587" s="12" t="s">
        <v>3553</v>
      </c>
      <c r="O587">
        <v>103.50431272152846</v>
      </c>
      <c r="P587">
        <v>93.349055402652368</v>
      </c>
      <c r="Q587">
        <v>95.552871867400768</v>
      </c>
      <c r="R587">
        <v>109.41249976412183</v>
      </c>
    </row>
    <row r="588" spans="1:18" x14ac:dyDescent="0.2">
      <c r="A588" s="7" t="s">
        <v>3554</v>
      </c>
      <c r="B588" s="7" t="s">
        <v>3555</v>
      </c>
      <c r="C588" s="7" t="s">
        <v>3556</v>
      </c>
      <c r="D588" s="8" t="s">
        <v>100</v>
      </c>
      <c r="E588" s="8" t="s">
        <v>3501</v>
      </c>
      <c r="F588" s="9">
        <v>291.13</v>
      </c>
      <c r="G588" s="7" t="s">
        <v>3557</v>
      </c>
      <c r="H588" s="7" t="s">
        <v>3558</v>
      </c>
      <c r="I588" s="7" t="s">
        <v>2690</v>
      </c>
      <c r="J588" s="7" t="s">
        <v>70</v>
      </c>
      <c r="K588" s="7" t="s">
        <v>773</v>
      </c>
      <c r="L588" s="7" t="s">
        <v>22</v>
      </c>
      <c r="M588" s="10" t="s">
        <v>282</v>
      </c>
      <c r="N588" s="11" t="s">
        <v>3559</v>
      </c>
      <c r="O588">
        <v>111.75136276441505</v>
      </c>
      <c r="P588">
        <v>92.058169522790379</v>
      </c>
      <c r="Q588">
        <v>98.681256952459762</v>
      </c>
      <c r="R588">
        <v>101.02028585649383</v>
      </c>
    </row>
    <row r="589" spans="1:18" x14ac:dyDescent="0.2">
      <c r="A589" s="7" t="s">
        <v>3560</v>
      </c>
      <c r="B589" s="7" t="s">
        <v>3561</v>
      </c>
      <c r="C589" s="7" t="s">
        <v>3562</v>
      </c>
      <c r="D589" s="8" t="s">
        <v>110</v>
      </c>
      <c r="E589" s="8" t="s">
        <v>3501</v>
      </c>
      <c r="F589" s="9">
        <v>247.72</v>
      </c>
      <c r="G589" s="7" t="s">
        <v>3563</v>
      </c>
      <c r="H589" s="7" t="s">
        <v>3564</v>
      </c>
      <c r="I589" s="7" t="s">
        <v>60</v>
      </c>
      <c r="J589" s="7" t="s">
        <v>31</v>
      </c>
      <c r="K589" s="7" t="s">
        <v>773</v>
      </c>
      <c r="L589" s="7" t="s">
        <v>22</v>
      </c>
      <c r="M589" s="10" t="s">
        <v>282</v>
      </c>
      <c r="N589" s="11" t="s">
        <v>3565</v>
      </c>
      <c r="O589">
        <v>143.62868169829861</v>
      </c>
      <c r="P589">
        <v>100.57977303334962</v>
      </c>
      <c r="Q589">
        <v>89.781763876425131</v>
      </c>
      <c r="R589">
        <v>101.31081644723506</v>
      </c>
    </row>
    <row r="590" spans="1:18" x14ac:dyDescent="0.2">
      <c r="A590" s="7" t="s">
        <v>116</v>
      </c>
      <c r="B590" s="7"/>
      <c r="C590" s="7"/>
      <c r="D590" s="8" t="s">
        <v>117</v>
      </c>
      <c r="E590" s="8" t="s">
        <v>3501</v>
      </c>
      <c r="F590" s="9"/>
      <c r="G590" s="7"/>
      <c r="H590" s="7"/>
      <c r="I590" s="7"/>
      <c r="J590" s="7"/>
      <c r="K590" s="7"/>
      <c r="L590" s="7"/>
      <c r="M590" s="10"/>
      <c r="N590" s="11"/>
      <c r="O590">
        <v>100</v>
      </c>
      <c r="P590">
        <v>100</v>
      </c>
      <c r="Q590">
        <v>100</v>
      </c>
      <c r="R590">
        <v>100</v>
      </c>
    </row>
    <row r="591" spans="1:18" x14ac:dyDescent="0.2">
      <c r="A591" s="7" t="s">
        <v>3566</v>
      </c>
      <c r="B591" s="7" t="s">
        <v>3567</v>
      </c>
      <c r="C591" s="7" t="s">
        <v>3568</v>
      </c>
      <c r="D591" s="8" t="s">
        <v>118</v>
      </c>
      <c r="E591" s="14" t="s">
        <v>3501</v>
      </c>
      <c r="F591" s="9">
        <v>183.2</v>
      </c>
      <c r="G591" s="7" t="s">
        <v>3569</v>
      </c>
      <c r="H591" s="7" t="s">
        <v>3570</v>
      </c>
      <c r="I591" s="7" t="s">
        <v>20</v>
      </c>
      <c r="J591" s="7" t="s">
        <v>172</v>
      </c>
      <c r="K591" s="7" t="s">
        <v>773</v>
      </c>
      <c r="L591" s="7" t="s">
        <v>2498</v>
      </c>
      <c r="M591" s="10" t="s">
        <v>282</v>
      </c>
      <c r="N591" s="11" t="s">
        <v>3571</v>
      </c>
      <c r="O591">
        <v>150.51889838288352</v>
      </c>
      <c r="P591">
        <v>123.17121072137424</v>
      </c>
      <c r="Q591">
        <v>112.23024701840946</v>
      </c>
      <c r="R591">
        <v>138.29500046312913</v>
      </c>
    </row>
    <row r="592" spans="1:18" x14ac:dyDescent="0.2">
      <c r="A592" s="7" t="s">
        <v>3572</v>
      </c>
      <c r="B592" s="7" t="s">
        <v>3573</v>
      </c>
      <c r="C592" s="7" t="s">
        <v>3574</v>
      </c>
      <c r="D592" s="8" t="s">
        <v>122</v>
      </c>
      <c r="E592" s="8" t="s">
        <v>3501</v>
      </c>
      <c r="F592" s="9">
        <v>684.81</v>
      </c>
      <c r="G592" s="7" t="s">
        <v>3575</v>
      </c>
      <c r="H592" s="7" t="s">
        <v>3576</v>
      </c>
      <c r="I592" s="7" t="s">
        <v>2151</v>
      </c>
      <c r="J592" s="7" t="s">
        <v>172</v>
      </c>
      <c r="K592" s="7" t="s">
        <v>773</v>
      </c>
      <c r="L592" s="7" t="s">
        <v>22</v>
      </c>
      <c r="M592" s="10" t="s">
        <v>282</v>
      </c>
      <c r="N592" s="11" t="s">
        <v>3577</v>
      </c>
      <c r="O592">
        <v>93.431735258349505</v>
      </c>
      <c r="P592">
        <v>79.307839473461087</v>
      </c>
      <c r="Q592">
        <v>95.577711404917522</v>
      </c>
      <c r="R592">
        <v>97.225450391111437</v>
      </c>
    </row>
    <row r="593" spans="1:18" x14ac:dyDescent="0.2">
      <c r="A593" s="7" t="s">
        <v>3578</v>
      </c>
      <c r="B593" s="7" t="s">
        <v>3579</v>
      </c>
      <c r="C593" s="7" t="s">
        <v>3580</v>
      </c>
      <c r="D593" s="8" t="s">
        <v>129</v>
      </c>
      <c r="E593" s="8" t="s">
        <v>3501</v>
      </c>
      <c r="F593" s="9">
        <v>246.74</v>
      </c>
      <c r="G593" s="7" t="s">
        <v>3581</v>
      </c>
      <c r="H593" s="7" t="s">
        <v>3582</v>
      </c>
      <c r="I593" s="7" t="s">
        <v>60</v>
      </c>
      <c r="J593" s="7" t="s">
        <v>21</v>
      </c>
      <c r="K593" s="7" t="s">
        <v>773</v>
      </c>
      <c r="L593" s="7" t="s">
        <v>22</v>
      </c>
      <c r="M593" s="10" t="s">
        <v>282</v>
      </c>
      <c r="N593" s="11" t="s">
        <v>3583</v>
      </c>
      <c r="O593">
        <v>99.896105648147483</v>
      </c>
      <c r="P593">
        <v>79.413010618641749</v>
      </c>
      <c r="Q593">
        <v>92.306582339966198</v>
      </c>
      <c r="R593">
        <v>111.39889329033045</v>
      </c>
    </row>
    <row r="594" spans="1:18" x14ac:dyDescent="0.2">
      <c r="A594" s="7" t="s">
        <v>3584</v>
      </c>
      <c r="B594" s="7" t="s">
        <v>3585</v>
      </c>
      <c r="C594" s="7" t="s">
        <v>3586</v>
      </c>
      <c r="D594" s="8" t="s">
        <v>136</v>
      </c>
      <c r="E594" s="8" t="s">
        <v>3501</v>
      </c>
      <c r="F594" s="9">
        <v>441.9</v>
      </c>
      <c r="G594" s="7" t="s">
        <v>3587</v>
      </c>
      <c r="H594" s="7" t="s">
        <v>3588</v>
      </c>
      <c r="I594" s="7" t="s">
        <v>20</v>
      </c>
      <c r="J594" s="7" t="s">
        <v>172</v>
      </c>
      <c r="K594" s="7" t="s">
        <v>773</v>
      </c>
      <c r="L594" s="7" t="s">
        <v>22</v>
      </c>
      <c r="M594" s="10" t="s">
        <v>282</v>
      </c>
      <c r="N594" s="11" t="s">
        <v>3589</v>
      </c>
      <c r="O594">
        <v>87.293284793231848</v>
      </c>
      <c r="P594">
        <v>81.560352670243134</v>
      </c>
      <c r="Q594">
        <v>55.016998775115077</v>
      </c>
      <c r="R594">
        <v>72.58494824498581</v>
      </c>
    </row>
    <row r="595" spans="1:18" x14ac:dyDescent="0.2">
      <c r="A595" s="7" t="s">
        <v>3590</v>
      </c>
      <c r="B595" s="7" t="s">
        <v>3591</v>
      </c>
      <c r="C595" s="7" t="s">
        <v>3592</v>
      </c>
      <c r="D595" s="8" t="s">
        <v>145</v>
      </c>
      <c r="E595" s="14" t="s">
        <v>3501</v>
      </c>
      <c r="F595" s="9">
        <v>340.3</v>
      </c>
      <c r="G595" s="7" t="s">
        <v>3593</v>
      </c>
      <c r="H595" s="7" t="s">
        <v>3594</v>
      </c>
      <c r="I595" s="7" t="s">
        <v>60</v>
      </c>
      <c r="J595" s="7" t="s">
        <v>70</v>
      </c>
      <c r="K595" s="7" t="s">
        <v>773</v>
      </c>
      <c r="L595" s="7" t="s">
        <v>22</v>
      </c>
      <c r="M595" s="10" t="s">
        <v>282</v>
      </c>
      <c r="N595" s="11" t="s">
        <v>3595</v>
      </c>
      <c r="O595">
        <v>124.02238955319902</v>
      </c>
      <c r="P595">
        <v>90.854796421064833</v>
      </c>
      <c r="Q595">
        <v>113.81056222169954</v>
      </c>
      <c r="R595">
        <v>118.01005678238266</v>
      </c>
    </row>
    <row r="596" spans="1:18" x14ac:dyDescent="0.2">
      <c r="A596" s="7" t="s">
        <v>3596</v>
      </c>
      <c r="B596" s="7" t="s">
        <v>3597</v>
      </c>
      <c r="C596" s="7" t="s">
        <v>3598</v>
      </c>
      <c r="D596" s="8" t="s">
        <v>152</v>
      </c>
      <c r="E596" s="8" t="s">
        <v>3501</v>
      </c>
      <c r="F596" s="9">
        <v>203.67</v>
      </c>
      <c r="G596" s="7" t="s">
        <v>3599</v>
      </c>
      <c r="H596" s="7" t="s">
        <v>3600</v>
      </c>
      <c r="I596" s="7" t="s">
        <v>60</v>
      </c>
      <c r="J596" s="7" t="s">
        <v>70</v>
      </c>
      <c r="K596" s="7" t="s">
        <v>773</v>
      </c>
      <c r="L596" s="7" t="s">
        <v>22</v>
      </c>
      <c r="M596" s="10" t="s">
        <v>282</v>
      </c>
      <c r="N596" s="11" t="s">
        <v>3601</v>
      </c>
      <c r="O596">
        <v>140.29888334799355</v>
      </c>
      <c r="P596">
        <v>81.498208426309532</v>
      </c>
      <c r="Q596">
        <v>103.87560987026195</v>
      </c>
      <c r="R596">
        <v>100.65376766475279</v>
      </c>
    </row>
    <row r="597" spans="1:18" x14ac:dyDescent="0.2">
      <c r="A597" s="7" t="s">
        <v>3602</v>
      </c>
      <c r="B597" s="7" t="s">
        <v>3603</v>
      </c>
      <c r="C597" s="7" t="s">
        <v>3604</v>
      </c>
      <c r="D597" s="8" t="s">
        <v>161</v>
      </c>
      <c r="E597" s="8" t="s">
        <v>3501</v>
      </c>
      <c r="F597" s="9">
        <v>295.8</v>
      </c>
      <c r="G597" s="7" t="s">
        <v>3605</v>
      </c>
      <c r="H597" s="7" t="s">
        <v>3606</v>
      </c>
      <c r="I597" s="7" t="s">
        <v>60</v>
      </c>
      <c r="J597" s="7" t="s">
        <v>172</v>
      </c>
      <c r="K597" s="7" t="s">
        <v>773</v>
      </c>
      <c r="L597" s="7" t="s">
        <v>22</v>
      </c>
      <c r="M597" s="10" t="s">
        <v>282</v>
      </c>
      <c r="N597" s="11" t="s">
        <v>3607</v>
      </c>
      <c r="O597">
        <v>112.68129438098589</v>
      </c>
      <c r="P597">
        <v>77.891338835204124</v>
      </c>
      <c r="Q597">
        <v>94.591690074894757</v>
      </c>
      <c r="R597">
        <v>102.04860091976389</v>
      </c>
    </row>
    <row r="598" spans="1:18" x14ac:dyDescent="0.2">
      <c r="A598" s="7" t="s">
        <v>3608</v>
      </c>
      <c r="B598" s="7" t="s">
        <v>3609</v>
      </c>
      <c r="C598" s="7" t="s">
        <v>3610</v>
      </c>
      <c r="D598" s="8" t="s">
        <v>169</v>
      </c>
      <c r="E598" s="8" t="s">
        <v>3501</v>
      </c>
      <c r="F598" s="9">
        <v>323.81</v>
      </c>
      <c r="G598" s="7" t="s">
        <v>3611</v>
      </c>
      <c r="H598" s="7" t="s">
        <v>3612</v>
      </c>
      <c r="I598" s="7" t="s">
        <v>60</v>
      </c>
      <c r="J598" s="7" t="s">
        <v>31</v>
      </c>
      <c r="K598" s="7" t="s">
        <v>773</v>
      </c>
      <c r="L598" s="7" t="s">
        <v>22</v>
      </c>
      <c r="M598" s="10" t="s">
        <v>282</v>
      </c>
      <c r="N598" s="11" t="s">
        <v>3613</v>
      </c>
      <c r="O598">
        <v>143.14173371359186</v>
      </c>
      <c r="P598">
        <v>82.074335972099078</v>
      </c>
      <c r="Q598">
        <v>93.280508988568414</v>
      </c>
      <c r="R598">
        <v>102.18966602265513</v>
      </c>
    </row>
    <row r="599" spans="1:18" x14ac:dyDescent="0.2">
      <c r="A599" s="7" t="s">
        <v>3614</v>
      </c>
      <c r="B599" s="7" t="s">
        <v>3615</v>
      </c>
      <c r="C599" s="7" t="s">
        <v>3616</v>
      </c>
      <c r="D599" s="8" t="s">
        <v>178</v>
      </c>
      <c r="E599" s="14" t="s">
        <v>3501</v>
      </c>
      <c r="F599" s="9">
        <v>337.39</v>
      </c>
      <c r="G599" s="7" t="s">
        <v>3617</v>
      </c>
      <c r="H599" s="7" t="s">
        <v>3618</v>
      </c>
      <c r="I599" s="7" t="s">
        <v>301</v>
      </c>
      <c r="J599" s="7"/>
      <c r="K599" s="7" t="s">
        <v>773</v>
      </c>
      <c r="L599" s="7" t="s">
        <v>33</v>
      </c>
      <c r="M599" s="10" t="s">
        <v>282</v>
      </c>
      <c r="N599" s="11" t="s">
        <v>3619</v>
      </c>
      <c r="O599">
        <v>150.05594090028058</v>
      </c>
      <c r="P599">
        <v>74.478910339256885</v>
      </c>
      <c r="Q599">
        <v>93.238476827192628</v>
      </c>
      <c r="R599">
        <v>94.602459582831244</v>
      </c>
    </row>
    <row r="600" spans="1:18" x14ac:dyDescent="0.2">
      <c r="A600" s="7" t="s">
        <v>3620</v>
      </c>
      <c r="B600" s="7" t="s">
        <v>3621</v>
      </c>
      <c r="C600" s="7" t="s">
        <v>3622</v>
      </c>
      <c r="D600" s="8" t="s">
        <v>186</v>
      </c>
      <c r="E600" s="8" t="s">
        <v>3501</v>
      </c>
      <c r="F600" s="9">
        <v>236.74</v>
      </c>
      <c r="G600" s="7" t="s">
        <v>3623</v>
      </c>
      <c r="H600" s="7" t="s">
        <v>3624</v>
      </c>
      <c r="I600" s="7" t="s">
        <v>20</v>
      </c>
      <c r="J600" s="7" t="s">
        <v>51</v>
      </c>
      <c r="K600" s="7" t="s">
        <v>773</v>
      </c>
      <c r="L600" s="7" t="s">
        <v>22</v>
      </c>
      <c r="M600" s="10" t="s">
        <v>282</v>
      </c>
      <c r="N600" s="11" t="s">
        <v>3625</v>
      </c>
      <c r="O600">
        <v>105.78204364977012</v>
      </c>
      <c r="P600">
        <v>74.946202517465991</v>
      </c>
      <c r="Q600">
        <v>87.061963041242336</v>
      </c>
      <c r="R600">
        <v>98.822111521952948</v>
      </c>
    </row>
    <row r="601" spans="1:18" x14ac:dyDescent="0.2">
      <c r="A601" s="7" t="s">
        <v>3626</v>
      </c>
      <c r="B601" s="7" t="s">
        <v>3627</v>
      </c>
      <c r="C601" s="7" t="s">
        <v>3628</v>
      </c>
      <c r="D601" s="8" t="s">
        <v>193</v>
      </c>
      <c r="E601" s="8" t="s">
        <v>3501</v>
      </c>
      <c r="F601" s="9">
        <v>432.49</v>
      </c>
      <c r="G601" s="7" t="s">
        <v>3629</v>
      </c>
      <c r="H601" s="7" t="s">
        <v>3630</v>
      </c>
      <c r="I601" s="7" t="s">
        <v>691</v>
      </c>
      <c r="J601" s="7" t="s">
        <v>21</v>
      </c>
      <c r="K601" s="7" t="s">
        <v>773</v>
      </c>
      <c r="L601" s="7" t="s">
        <v>22</v>
      </c>
      <c r="M601" s="10" t="s">
        <v>282</v>
      </c>
      <c r="N601" s="11" t="s">
        <v>3631</v>
      </c>
      <c r="O601">
        <v>109.14113628396316</v>
      </c>
      <c r="P601">
        <v>81.628366383333969</v>
      </c>
      <c r="Q601">
        <v>90.375585835882617</v>
      </c>
      <c r="R601">
        <v>98.731811732031957</v>
      </c>
    </row>
    <row r="602" spans="1:18" x14ac:dyDescent="0.2">
      <c r="A602" s="7" t="s">
        <v>116</v>
      </c>
      <c r="B602" s="7"/>
      <c r="C602" s="7"/>
      <c r="D602" s="8" t="s">
        <v>198</v>
      </c>
      <c r="E602" s="8" t="s">
        <v>3501</v>
      </c>
      <c r="F602" s="9"/>
      <c r="G602" s="7"/>
      <c r="H602" s="7"/>
      <c r="I602" s="7"/>
      <c r="J602" s="7"/>
      <c r="K602" s="7"/>
      <c r="L602" s="7"/>
      <c r="M602" s="10"/>
      <c r="N602" s="11"/>
      <c r="O602">
        <v>100</v>
      </c>
      <c r="P602">
        <v>100</v>
      </c>
      <c r="Q602">
        <v>100</v>
      </c>
      <c r="R602">
        <v>100</v>
      </c>
    </row>
    <row r="603" spans="1:18" x14ac:dyDescent="0.2">
      <c r="A603" s="7" t="s">
        <v>3632</v>
      </c>
      <c r="B603" s="7" t="s">
        <v>3633</v>
      </c>
      <c r="C603" s="7" t="s">
        <v>3634</v>
      </c>
      <c r="D603" s="8" t="s">
        <v>878</v>
      </c>
      <c r="E603" s="14" t="s">
        <v>3501</v>
      </c>
      <c r="F603" s="9">
        <v>256.79000000000002</v>
      </c>
      <c r="G603" s="7" t="s">
        <v>3635</v>
      </c>
      <c r="H603" s="7" t="s">
        <v>3636</v>
      </c>
      <c r="I603" s="7" t="s">
        <v>60</v>
      </c>
      <c r="J603" s="7" t="s">
        <v>172</v>
      </c>
      <c r="K603" s="7" t="s">
        <v>773</v>
      </c>
      <c r="L603" s="7" t="s">
        <v>22</v>
      </c>
      <c r="M603" s="10" t="s">
        <v>282</v>
      </c>
      <c r="N603" s="11" t="s">
        <v>3637</v>
      </c>
      <c r="O603">
        <v>126.74055157279193</v>
      </c>
      <c r="P603">
        <v>112.62870893426567</v>
      </c>
      <c r="Q603">
        <v>117.52494409169252</v>
      </c>
      <c r="R603">
        <v>120.68057109530818</v>
      </c>
    </row>
    <row r="604" spans="1:18" x14ac:dyDescent="0.2">
      <c r="A604" s="7" t="s">
        <v>3638</v>
      </c>
      <c r="B604" s="7" t="s">
        <v>3639</v>
      </c>
      <c r="C604" s="7" t="s">
        <v>3640</v>
      </c>
      <c r="D604" s="8" t="s">
        <v>210</v>
      </c>
      <c r="E604" s="8" t="s">
        <v>3501</v>
      </c>
      <c r="F604" s="9">
        <v>343.89</v>
      </c>
      <c r="G604" s="7" t="s">
        <v>3641</v>
      </c>
      <c r="H604" s="7" t="s">
        <v>3642</v>
      </c>
      <c r="I604" s="7" t="s">
        <v>60</v>
      </c>
      <c r="J604" s="7" t="s">
        <v>172</v>
      </c>
      <c r="K604" s="7" t="s">
        <v>773</v>
      </c>
      <c r="L604" s="7" t="s">
        <v>22</v>
      </c>
      <c r="M604" s="10" t="s">
        <v>282</v>
      </c>
      <c r="N604" s="11" t="s">
        <v>3643</v>
      </c>
      <c r="O604">
        <v>104.22413155953086</v>
      </c>
      <c r="P604">
        <v>75.925687259102162</v>
      </c>
      <c r="Q604">
        <v>135.29930079940826</v>
      </c>
      <c r="R604">
        <v>99.517804840818542</v>
      </c>
    </row>
    <row r="605" spans="1:18" x14ac:dyDescent="0.2">
      <c r="A605" s="7" t="s">
        <v>3644</v>
      </c>
      <c r="B605" s="7" t="s">
        <v>3645</v>
      </c>
      <c r="C605" s="7" t="s">
        <v>3646</v>
      </c>
      <c r="D605" s="8" t="s">
        <v>218</v>
      </c>
      <c r="E605" s="8" t="s">
        <v>3501</v>
      </c>
      <c r="F605" s="9">
        <v>441.52</v>
      </c>
      <c r="G605" s="7" t="s">
        <v>3647</v>
      </c>
      <c r="H605" s="7" t="s">
        <v>3648</v>
      </c>
      <c r="I605" s="7" t="s">
        <v>20</v>
      </c>
      <c r="J605" s="7" t="s">
        <v>172</v>
      </c>
      <c r="K605" s="7" t="s">
        <v>773</v>
      </c>
      <c r="L605" s="7" t="s">
        <v>22</v>
      </c>
      <c r="M605" s="10" t="s">
        <v>282</v>
      </c>
      <c r="N605" s="11" t="s">
        <v>3649</v>
      </c>
      <c r="O605">
        <v>101.93830618986448</v>
      </c>
      <c r="P605">
        <v>79.019253466909419</v>
      </c>
      <c r="Q605">
        <v>109.17047485891413</v>
      </c>
      <c r="R605">
        <v>102.17688333483413</v>
      </c>
    </row>
    <row r="606" spans="1:18" x14ac:dyDescent="0.2">
      <c r="A606" s="7" t="s">
        <v>3650</v>
      </c>
      <c r="B606" s="7" t="s">
        <v>3651</v>
      </c>
      <c r="C606" s="7" t="s">
        <v>3652</v>
      </c>
      <c r="D606" s="8" t="s">
        <v>227</v>
      </c>
      <c r="E606" s="8" t="s">
        <v>3501</v>
      </c>
      <c r="F606" s="9">
        <v>1243.48</v>
      </c>
      <c r="G606" s="7" t="s">
        <v>3653</v>
      </c>
      <c r="H606" s="7" t="s">
        <v>3654</v>
      </c>
      <c r="I606" s="7" t="s">
        <v>3655</v>
      </c>
      <c r="J606" s="7" t="s">
        <v>21</v>
      </c>
      <c r="K606" s="7" t="s">
        <v>773</v>
      </c>
      <c r="L606" s="7" t="s">
        <v>22</v>
      </c>
      <c r="M606" s="10" t="s">
        <v>282</v>
      </c>
      <c r="N606" s="11" t="s">
        <v>3656</v>
      </c>
      <c r="O606">
        <v>99.492200100271475</v>
      </c>
      <c r="P606">
        <v>80.901454602618514</v>
      </c>
      <c r="Q606">
        <v>99.880124939459705</v>
      </c>
      <c r="R606">
        <v>86.611551298460682</v>
      </c>
    </row>
    <row r="607" spans="1:18" x14ac:dyDescent="0.2">
      <c r="A607" s="7" t="s">
        <v>3657</v>
      </c>
      <c r="B607" s="7" t="s">
        <v>3658</v>
      </c>
      <c r="C607" s="7" t="s">
        <v>3659</v>
      </c>
      <c r="D607" s="8" t="s">
        <v>236</v>
      </c>
      <c r="E607" s="14" t="s">
        <v>3501</v>
      </c>
      <c r="F607" s="9">
        <v>222.71</v>
      </c>
      <c r="G607" s="7" t="s">
        <v>3660</v>
      </c>
      <c r="H607" s="7" t="s">
        <v>3661</v>
      </c>
      <c r="I607" s="7" t="s">
        <v>60</v>
      </c>
      <c r="J607" s="7" t="s">
        <v>172</v>
      </c>
      <c r="K607" s="7" t="s">
        <v>773</v>
      </c>
      <c r="L607" s="7" t="s">
        <v>22</v>
      </c>
      <c r="M607" s="10" t="s">
        <v>282</v>
      </c>
      <c r="N607" s="11" t="s">
        <v>3662</v>
      </c>
      <c r="O607">
        <v>86.631114917799323</v>
      </c>
      <c r="P607">
        <v>77.071044807194994</v>
      </c>
      <c r="Q607">
        <v>106.41312066660842</v>
      </c>
      <c r="R607">
        <v>87.262140206477653</v>
      </c>
    </row>
    <row r="608" spans="1:18" x14ac:dyDescent="0.2">
      <c r="A608" s="7" t="s">
        <v>3663</v>
      </c>
      <c r="B608" s="7" t="s">
        <v>3664</v>
      </c>
      <c r="C608" s="7" t="s">
        <v>3665</v>
      </c>
      <c r="D608" s="8" t="s">
        <v>244</v>
      </c>
      <c r="E608" s="8" t="s">
        <v>3501</v>
      </c>
      <c r="F608" s="9">
        <v>236.74</v>
      </c>
      <c r="G608" s="7" t="s">
        <v>3623</v>
      </c>
      <c r="H608" s="7" t="s">
        <v>3666</v>
      </c>
      <c r="I608" s="7" t="s">
        <v>60</v>
      </c>
      <c r="J608" s="7" t="s">
        <v>21</v>
      </c>
      <c r="K608" s="7" t="s">
        <v>773</v>
      </c>
      <c r="L608" s="7" t="s">
        <v>22</v>
      </c>
      <c r="M608" s="10" t="s">
        <v>282</v>
      </c>
      <c r="N608" s="11" t="s">
        <v>3667</v>
      </c>
      <c r="O608">
        <v>99.902080346662828</v>
      </c>
      <c r="P608">
        <v>87.813907118191494</v>
      </c>
      <c r="Q608">
        <v>101.26146122616176</v>
      </c>
      <c r="R608">
        <v>98.98125512434396</v>
      </c>
    </row>
    <row r="609" spans="1:18" x14ac:dyDescent="0.2">
      <c r="A609" s="7" t="s">
        <v>3668</v>
      </c>
      <c r="B609" s="7" t="s">
        <v>3669</v>
      </c>
      <c r="C609" s="7" t="s">
        <v>3670</v>
      </c>
      <c r="D609" s="8" t="s">
        <v>253</v>
      </c>
      <c r="E609" s="8" t="s">
        <v>3501</v>
      </c>
      <c r="F609" s="9">
        <v>333.29</v>
      </c>
      <c r="G609" s="7" t="s">
        <v>3671</v>
      </c>
      <c r="H609" s="7" t="s">
        <v>3672</v>
      </c>
      <c r="I609" s="7" t="s">
        <v>3673</v>
      </c>
      <c r="J609" s="7" t="s">
        <v>103</v>
      </c>
      <c r="K609" s="7" t="s">
        <v>773</v>
      </c>
      <c r="L609" s="7" t="s">
        <v>22</v>
      </c>
      <c r="M609" s="10" t="s">
        <v>282</v>
      </c>
      <c r="N609" s="11" t="s">
        <v>3674</v>
      </c>
      <c r="O609">
        <v>166.56384787317083</v>
      </c>
      <c r="P609">
        <v>89.40339355704802</v>
      </c>
      <c r="Q609">
        <v>112.51848290127246</v>
      </c>
      <c r="R609">
        <v>100.71779477065357</v>
      </c>
    </row>
    <row r="610" spans="1:18" x14ac:dyDescent="0.2">
      <c r="A610" s="7" t="s">
        <v>3675</v>
      </c>
      <c r="B610" s="7" t="s">
        <v>3676</v>
      </c>
      <c r="C610" s="7" t="s">
        <v>3677</v>
      </c>
      <c r="D610" s="8" t="s">
        <v>262</v>
      </c>
      <c r="E610" s="8" t="s">
        <v>3501</v>
      </c>
      <c r="F610" s="9">
        <v>505.05</v>
      </c>
      <c r="G610" s="7" t="s">
        <v>3678</v>
      </c>
      <c r="H610" s="7" t="s">
        <v>3679</v>
      </c>
      <c r="I610" s="7" t="s">
        <v>60</v>
      </c>
      <c r="J610" s="7" t="s">
        <v>21</v>
      </c>
      <c r="K610" s="7" t="s">
        <v>773</v>
      </c>
      <c r="L610" s="7" t="s">
        <v>22</v>
      </c>
      <c r="M610" s="10" t="s">
        <v>282</v>
      </c>
      <c r="N610" s="11" t="s">
        <v>3680</v>
      </c>
      <c r="O610">
        <v>104.01863636134185</v>
      </c>
      <c r="P610">
        <v>78.040315938716404</v>
      </c>
      <c r="Q610">
        <v>102.74764195939832</v>
      </c>
      <c r="R610">
        <v>91.920349865249534</v>
      </c>
    </row>
    <row r="611" spans="1:18" x14ac:dyDescent="0.2">
      <c r="A611" s="7" t="s">
        <v>3681</v>
      </c>
      <c r="B611" s="7" t="s">
        <v>3682</v>
      </c>
      <c r="C611" s="7" t="s">
        <v>3683</v>
      </c>
      <c r="D611" s="8" t="s">
        <v>270</v>
      </c>
      <c r="E611" s="14" t="s">
        <v>3501</v>
      </c>
      <c r="F611" s="9">
        <v>236.74</v>
      </c>
      <c r="G611" s="7" t="s">
        <v>3623</v>
      </c>
      <c r="H611" s="7" t="s">
        <v>3666</v>
      </c>
      <c r="I611" s="7" t="s">
        <v>60</v>
      </c>
      <c r="J611" s="7" t="s">
        <v>31</v>
      </c>
      <c r="K611" s="7" t="s">
        <v>773</v>
      </c>
      <c r="L611" s="7" t="s">
        <v>22</v>
      </c>
      <c r="M611" s="10" t="s">
        <v>282</v>
      </c>
      <c r="N611" s="11" t="s">
        <v>3684</v>
      </c>
      <c r="O611">
        <v>101.96778630320678</v>
      </c>
      <c r="P611">
        <v>84.757780145688045</v>
      </c>
      <c r="Q611">
        <v>96.906955728438504</v>
      </c>
      <c r="R611">
        <v>102.70101597573682</v>
      </c>
    </row>
    <row r="612" spans="1:18" x14ac:dyDescent="0.2">
      <c r="A612" s="7" t="s">
        <v>3685</v>
      </c>
      <c r="B612" s="7" t="s">
        <v>3686</v>
      </c>
      <c r="C612" s="7" t="s">
        <v>3687</v>
      </c>
      <c r="D612" s="8" t="s">
        <v>278</v>
      </c>
      <c r="E612" s="8" t="s">
        <v>3501</v>
      </c>
      <c r="F612" s="9">
        <v>392.49</v>
      </c>
      <c r="G612" s="7" t="s">
        <v>1985</v>
      </c>
      <c r="H612" s="7" t="s">
        <v>3688</v>
      </c>
      <c r="I612" s="7" t="s">
        <v>20</v>
      </c>
      <c r="J612" s="7" t="s">
        <v>70</v>
      </c>
      <c r="K612" s="7" t="s">
        <v>773</v>
      </c>
      <c r="L612" s="7" t="s">
        <v>22</v>
      </c>
      <c r="M612" s="10" t="s">
        <v>282</v>
      </c>
      <c r="N612" s="11" t="s">
        <v>3689</v>
      </c>
      <c r="O612">
        <v>107.49123941830473</v>
      </c>
      <c r="P612">
        <v>76.583408154298382</v>
      </c>
      <c r="Q612">
        <v>95.401253838783589</v>
      </c>
      <c r="R612">
        <v>92.92467427718654</v>
      </c>
    </row>
    <row r="613" spans="1:18" x14ac:dyDescent="0.2">
      <c r="A613" s="11" t="s">
        <v>3690</v>
      </c>
      <c r="B613" s="12" t="s">
        <v>3691</v>
      </c>
      <c r="C613" s="13" t="s">
        <v>3692</v>
      </c>
      <c r="D613" s="8" t="s">
        <v>287</v>
      </c>
      <c r="E613" s="8" t="s">
        <v>3501</v>
      </c>
      <c r="F613" s="15">
        <v>377.46</v>
      </c>
      <c r="G613" s="12" t="s">
        <v>3693</v>
      </c>
      <c r="H613" s="16" t="s">
        <v>3694</v>
      </c>
      <c r="I613" s="16" t="s">
        <v>328</v>
      </c>
      <c r="J613" s="12" t="s">
        <v>172</v>
      </c>
      <c r="K613" s="12" t="s">
        <v>773</v>
      </c>
      <c r="L613" s="12" t="s">
        <v>22</v>
      </c>
      <c r="M613" s="12" t="s">
        <v>282</v>
      </c>
      <c r="N613" s="12" t="s">
        <v>3695</v>
      </c>
      <c r="O613">
        <v>108.03091067835774</v>
      </c>
      <c r="P613">
        <v>78.10970588190753</v>
      </c>
      <c r="Q613">
        <v>109.4626340724393</v>
      </c>
      <c r="R613">
        <v>98.460729208273662</v>
      </c>
    </row>
    <row r="614" spans="1:18" x14ac:dyDescent="0.2">
      <c r="A614" s="7" t="s">
        <v>116</v>
      </c>
      <c r="C614" s="13"/>
      <c r="D614" s="8" t="s">
        <v>294</v>
      </c>
      <c r="E614" s="8" t="s">
        <v>3501</v>
      </c>
      <c r="F614" s="15"/>
      <c r="H614" s="16"/>
      <c r="I614" s="16"/>
      <c r="O614">
        <v>100</v>
      </c>
      <c r="P614">
        <v>100</v>
      </c>
      <c r="Q614">
        <v>100</v>
      </c>
      <c r="R614">
        <v>100</v>
      </c>
    </row>
    <row r="615" spans="1:18" x14ac:dyDescent="0.2">
      <c r="A615" s="7" t="s">
        <v>3696</v>
      </c>
      <c r="B615" s="7" t="s">
        <v>3697</v>
      </c>
      <c r="C615" s="7" t="s">
        <v>3698</v>
      </c>
      <c r="D615" s="8" t="s">
        <v>951</v>
      </c>
      <c r="E615" s="14" t="s">
        <v>3501</v>
      </c>
      <c r="F615" s="9">
        <v>155.19</v>
      </c>
      <c r="G615" s="7" t="s">
        <v>3699</v>
      </c>
      <c r="H615" s="7" t="s">
        <v>3700</v>
      </c>
      <c r="I615" s="7" t="s">
        <v>20</v>
      </c>
      <c r="J615" s="7" t="s">
        <v>596</v>
      </c>
      <c r="K615" s="7" t="s">
        <v>773</v>
      </c>
      <c r="L615" s="7" t="s">
        <v>22</v>
      </c>
      <c r="M615" s="10" t="s">
        <v>282</v>
      </c>
      <c r="N615" s="11" t="s">
        <v>3701</v>
      </c>
      <c r="O615">
        <v>124.34511015433075</v>
      </c>
      <c r="P615">
        <v>111.44747104565651</v>
      </c>
      <c r="Q615">
        <v>140.10540871379737</v>
      </c>
      <c r="R615">
        <v>122.66278782335118</v>
      </c>
    </row>
    <row r="616" spans="1:18" x14ac:dyDescent="0.2">
      <c r="A616" s="7" t="s">
        <v>3702</v>
      </c>
      <c r="B616" s="7" t="s">
        <v>3703</v>
      </c>
      <c r="C616" s="7" t="s">
        <v>3704</v>
      </c>
      <c r="D616" s="8" t="s">
        <v>307</v>
      </c>
      <c r="E616" s="8" t="s">
        <v>3501</v>
      </c>
      <c r="F616" s="9">
        <v>459.92</v>
      </c>
      <c r="G616" s="7" t="s">
        <v>3705</v>
      </c>
      <c r="H616" s="7" t="s">
        <v>3706</v>
      </c>
      <c r="I616" s="7" t="s">
        <v>60</v>
      </c>
      <c r="J616" s="7" t="s">
        <v>31</v>
      </c>
      <c r="K616" s="7" t="s">
        <v>773</v>
      </c>
      <c r="L616" s="7" t="s">
        <v>22</v>
      </c>
      <c r="M616" s="10" t="s">
        <v>282</v>
      </c>
      <c r="N616" s="11" t="s">
        <v>3707</v>
      </c>
      <c r="O616">
        <v>98.707354629026796</v>
      </c>
      <c r="P616">
        <v>86.284442422053189</v>
      </c>
      <c r="Q616">
        <v>164.3230951373645</v>
      </c>
      <c r="R616">
        <v>107.06803313253343</v>
      </c>
    </row>
    <row r="617" spans="1:18" x14ac:dyDescent="0.2">
      <c r="A617" s="7" t="s">
        <v>3708</v>
      </c>
      <c r="B617" s="7" t="s">
        <v>3709</v>
      </c>
      <c r="C617" s="7" t="s">
        <v>3710</v>
      </c>
      <c r="D617" s="8" t="s">
        <v>315</v>
      </c>
      <c r="E617" s="8" t="s">
        <v>3501</v>
      </c>
      <c r="F617" s="9">
        <v>308.82</v>
      </c>
      <c r="G617" s="7" t="s">
        <v>3711</v>
      </c>
      <c r="H617" s="7" t="s">
        <v>3712</v>
      </c>
      <c r="I617" s="7" t="s">
        <v>60</v>
      </c>
      <c r="J617" s="7" t="s">
        <v>21</v>
      </c>
      <c r="K617" s="7" t="s">
        <v>773</v>
      </c>
      <c r="L617" s="7" t="s">
        <v>33</v>
      </c>
      <c r="M617" s="10" t="s">
        <v>282</v>
      </c>
      <c r="N617" s="11" t="s">
        <v>3713</v>
      </c>
      <c r="O617">
        <v>98.123316787875126</v>
      </c>
      <c r="P617">
        <v>79.186651601565728</v>
      </c>
      <c r="Q617">
        <v>130.06273745936451</v>
      </c>
      <c r="R617">
        <v>102.39249854946124</v>
      </c>
    </row>
    <row r="618" spans="1:18" x14ac:dyDescent="0.2">
      <c r="A618" s="7" t="s">
        <v>3714</v>
      </c>
      <c r="B618" s="7" t="s">
        <v>3715</v>
      </c>
      <c r="C618" s="7" t="s">
        <v>3716</v>
      </c>
      <c r="D618" s="8" t="s">
        <v>325</v>
      </c>
      <c r="E618" s="8" t="s">
        <v>3501</v>
      </c>
      <c r="F618" s="9">
        <v>290.17</v>
      </c>
      <c r="G618" s="7" t="s">
        <v>3717</v>
      </c>
      <c r="H618" s="7" t="s">
        <v>3718</v>
      </c>
      <c r="I618" s="7" t="s">
        <v>60</v>
      </c>
      <c r="J618" s="7" t="s">
        <v>21</v>
      </c>
      <c r="K618" s="7" t="s">
        <v>773</v>
      </c>
      <c r="L618" s="7" t="s">
        <v>2498</v>
      </c>
      <c r="M618" s="10" t="s">
        <v>282</v>
      </c>
      <c r="N618" s="11" t="s">
        <v>3719</v>
      </c>
      <c r="O618">
        <v>98.883500840284995</v>
      </c>
      <c r="P618">
        <v>81.144924773295571</v>
      </c>
      <c r="Q618">
        <v>105.50992617877338</v>
      </c>
      <c r="R618">
        <v>94.52083360434645</v>
      </c>
    </row>
    <row r="619" spans="1:18" x14ac:dyDescent="0.2">
      <c r="A619" s="7" t="s">
        <v>3720</v>
      </c>
      <c r="B619" s="7" t="s">
        <v>3721</v>
      </c>
      <c r="C619" s="7" t="s">
        <v>3722</v>
      </c>
      <c r="D619" s="8" t="s">
        <v>333</v>
      </c>
      <c r="E619" s="14" t="s">
        <v>3501</v>
      </c>
      <c r="F619" s="9">
        <v>407.57</v>
      </c>
      <c r="G619" s="7" t="s">
        <v>3723</v>
      </c>
      <c r="H619" s="7" t="s">
        <v>3724</v>
      </c>
      <c r="I619" s="7" t="s">
        <v>20</v>
      </c>
      <c r="J619" s="7" t="s">
        <v>31</v>
      </c>
      <c r="K619" s="7" t="s">
        <v>3725</v>
      </c>
      <c r="L619" s="7" t="s">
        <v>33</v>
      </c>
      <c r="M619" s="10" t="s">
        <v>257</v>
      </c>
      <c r="N619" s="11" t="s">
        <v>3726</v>
      </c>
      <c r="O619">
        <v>97.217622641557256</v>
      </c>
      <c r="P619">
        <v>78.697489620469469</v>
      </c>
      <c r="Q619">
        <v>93.953979335312056</v>
      </c>
      <c r="R619">
        <v>91.005183531148262</v>
      </c>
    </row>
    <row r="620" spans="1:18" x14ac:dyDescent="0.2">
      <c r="A620" s="7" t="s">
        <v>3727</v>
      </c>
      <c r="B620" s="7" t="s">
        <v>3728</v>
      </c>
      <c r="C620" s="7" t="s">
        <v>3729</v>
      </c>
      <c r="D620" s="8" t="s">
        <v>340</v>
      </c>
      <c r="E620" s="8" t="s">
        <v>3501</v>
      </c>
      <c r="F620" s="9">
        <v>241.72</v>
      </c>
      <c r="G620" s="7" t="s">
        <v>3730</v>
      </c>
      <c r="H620" s="7" t="s">
        <v>3731</v>
      </c>
      <c r="I620" s="7" t="s">
        <v>60</v>
      </c>
      <c r="J620" s="7" t="s">
        <v>596</v>
      </c>
      <c r="K620" s="7" t="s">
        <v>52</v>
      </c>
      <c r="L620" s="7" t="s">
        <v>22</v>
      </c>
      <c r="M620" s="10" t="s">
        <v>52</v>
      </c>
      <c r="N620" s="11" t="s">
        <v>3732</v>
      </c>
      <c r="O620">
        <v>102.56830584937828</v>
      </c>
      <c r="P620">
        <v>84.653371664607221</v>
      </c>
      <c r="Q620">
        <v>115.58467483935836</v>
      </c>
      <c r="R620">
        <v>94.78522805037079</v>
      </c>
    </row>
    <row r="621" spans="1:18" x14ac:dyDescent="0.2">
      <c r="A621" s="7" t="s">
        <v>3733</v>
      </c>
      <c r="B621" s="7" t="s">
        <v>3734</v>
      </c>
      <c r="C621" s="7" t="s">
        <v>3735</v>
      </c>
      <c r="D621" s="8" t="s">
        <v>348</v>
      </c>
      <c r="E621" s="8" t="s">
        <v>3501</v>
      </c>
      <c r="F621" s="9">
        <v>288.42</v>
      </c>
      <c r="G621" s="7" t="s">
        <v>3736</v>
      </c>
      <c r="H621" s="7" t="s">
        <v>3737</v>
      </c>
      <c r="I621" s="7" t="s">
        <v>20</v>
      </c>
      <c r="J621" s="7" t="s">
        <v>70</v>
      </c>
      <c r="K621" s="7" t="s">
        <v>173</v>
      </c>
      <c r="L621" s="7" t="s">
        <v>3738</v>
      </c>
      <c r="M621" s="10" t="s">
        <v>43</v>
      </c>
      <c r="N621" s="11" t="s">
        <v>3739</v>
      </c>
      <c r="O621">
        <v>113.53002576613873</v>
      </c>
      <c r="P621">
        <v>94.176943285690271</v>
      </c>
      <c r="Q621">
        <v>129.05304085810468</v>
      </c>
      <c r="R621">
        <v>111.64845104517993</v>
      </c>
    </row>
    <row r="622" spans="1:18" x14ac:dyDescent="0.2">
      <c r="A622" s="7" t="s">
        <v>3740</v>
      </c>
      <c r="B622" s="7" t="s">
        <v>3741</v>
      </c>
      <c r="C622" s="7" t="s">
        <v>3742</v>
      </c>
      <c r="D622" s="8" t="s">
        <v>355</v>
      </c>
      <c r="E622" s="8" t="s">
        <v>3501</v>
      </c>
      <c r="F622" s="9">
        <v>276.20999999999998</v>
      </c>
      <c r="G622" s="7" t="s">
        <v>3743</v>
      </c>
      <c r="H622" s="7" t="s">
        <v>3744</v>
      </c>
      <c r="I622" s="7" t="s">
        <v>20</v>
      </c>
      <c r="J622" s="7" t="s">
        <v>103</v>
      </c>
      <c r="K622" s="7" t="s">
        <v>834</v>
      </c>
      <c r="L622" s="7" t="s">
        <v>22</v>
      </c>
      <c r="M622" s="10" t="s">
        <v>72</v>
      </c>
      <c r="N622" s="11" t="s">
        <v>3745</v>
      </c>
      <c r="O622">
        <v>106.59378612449675</v>
      </c>
      <c r="P622">
        <v>82.045369568053758</v>
      </c>
      <c r="Q622">
        <v>118.71622803382222</v>
      </c>
      <c r="R622">
        <v>93.344286081406239</v>
      </c>
    </row>
    <row r="623" spans="1:18" x14ac:dyDescent="0.2">
      <c r="A623" s="7" t="s">
        <v>3746</v>
      </c>
      <c r="B623" s="7" t="s">
        <v>3747</v>
      </c>
      <c r="C623" s="7" t="s">
        <v>3748</v>
      </c>
      <c r="D623" s="8" t="s">
        <v>364</v>
      </c>
      <c r="E623" s="14" t="s">
        <v>3501</v>
      </c>
      <c r="F623" s="9">
        <v>384.51</v>
      </c>
      <c r="G623" s="7" t="s">
        <v>3749</v>
      </c>
      <c r="H623" s="7" t="s">
        <v>3750</v>
      </c>
      <c r="I623" s="7" t="s">
        <v>2690</v>
      </c>
      <c r="J623" s="7" t="s">
        <v>31</v>
      </c>
      <c r="K623" s="7" t="s">
        <v>3108</v>
      </c>
      <c r="L623" s="7" t="s">
        <v>22</v>
      </c>
      <c r="M623" s="10" t="s">
        <v>52</v>
      </c>
      <c r="N623" s="11" t="s">
        <v>3751</v>
      </c>
      <c r="O623">
        <v>109.22839648628681</v>
      </c>
      <c r="P623">
        <v>81.345152592068899</v>
      </c>
      <c r="Q623">
        <v>107.71920381049631</v>
      </c>
      <c r="R623">
        <v>104.44394670505379</v>
      </c>
    </row>
    <row r="624" spans="1:18" x14ac:dyDescent="0.2">
      <c r="A624" s="7" t="s">
        <v>3752</v>
      </c>
      <c r="B624" s="7" t="s">
        <v>3753</v>
      </c>
      <c r="C624" s="7" t="s">
        <v>3754</v>
      </c>
      <c r="D624" s="8" t="s">
        <v>372</v>
      </c>
      <c r="E624" s="8" t="s">
        <v>3501</v>
      </c>
      <c r="F624" s="9">
        <v>416.57</v>
      </c>
      <c r="G624" s="7" t="s">
        <v>3755</v>
      </c>
      <c r="H624" s="7" t="s">
        <v>3756</v>
      </c>
      <c r="I624" s="7" t="s">
        <v>20</v>
      </c>
      <c r="J624" s="7" t="s">
        <v>31</v>
      </c>
      <c r="K624" s="7" t="s">
        <v>834</v>
      </c>
      <c r="L624" s="7" t="s">
        <v>22</v>
      </c>
      <c r="M624" s="10" t="s">
        <v>72</v>
      </c>
      <c r="N624" s="11" t="s">
        <v>3757</v>
      </c>
      <c r="O624">
        <v>112.03887552183838</v>
      </c>
      <c r="P624">
        <v>74.107901966641407</v>
      </c>
      <c r="Q624">
        <v>84.002306273825326</v>
      </c>
      <c r="R624">
        <v>83.234181796043316</v>
      </c>
    </row>
    <row r="625" spans="1:18" x14ac:dyDescent="0.2">
      <c r="A625" s="7" t="s">
        <v>3758</v>
      </c>
      <c r="B625" s="7" t="s">
        <v>3759</v>
      </c>
      <c r="C625" s="7" t="s">
        <v>3760</v>
      </c>
      <c r="D625" s="8" t="s">
        <v>379</v>
      </c>
      <c r="E625" s="8" t="s">
        <v>3501</v>
      </c>
      <c r="F625" s="9">
        <v>232.28</v>
      </c>
      <c r="G625" s="7" t="s">
        <v>752</v>
      </c>
      <c r="H625" s="7" t="s">
        <v>3761</v>
      </c>
      <c r="I625" s="7" t="s">
        <v>20</v>
      </c>
      <c r="J625" s="7" t="s">
        <v>70</v>
      </c>
      <c r="K625" s="7" t="s">
        <v>71</v>
      </c>
      <c r="L625" s="7" t="s">
        <v>22</v>
      </c>
      <c r="M625" s="10" t="s">
        <v>72</v>
      </c>
      <c r="N625" s="11" t="s">
        <v>3762</v>
      </c>
      <c r="O625">
        <v>104.41988237598885</v>
      </c>
      <c r="P625">
        <v>78.361250768499218</v>
      </c>
      <c r="Q625">
        <v>98.533509731213911</v>
      </c>
      <c r="R625">
        <v>92.898059201295553</v>
      </c>
    </row>
    <row r="626" spans="1:18" x14ac:dyDescent="0.2">
      <c r="A626" s="7" t="s">
        <v>116</v>
      </c>
      <c r="B626" s="7"/>
      <c r="C626" s="7"/>
      <c r="D626" s="8" t="s">
        <v>385</v>
      </c>
      <c r="E626" s="8" t="s">
        <v>3501</v>
      </c>
      <c r="F626" s="9"/>
      <c r="G626" s="7"/>
      <c r="H626" s="7"/>
      <c r="I626" s="7"/>
      <c r="J626" s="7"/>
      <c r="K626" s="7"/>
      <c r="L626" s="7"/>
      <c r="M626" s="10"/>
      <c r="N626" s="11"/>
      <c r="O626">
        <v>100</v>
      </c>
      <c r="P626">
        <v>100</v>
      </c>
      <c r="Q626">
        <v>100</v>
      </c>
      <c r="R626">
        <v>100</v>
      </c>
    </row>
    <row r="627" spans="1:18" x14ac:dyDescent="0.2">
      <c r="A627" s="7" t="s">
        <v>3763</v>
      </c>
      <c r="B627" s="7" t="s">
        <v>3764</v>
      </c>
      <c r="C627" s="7" t="s">
        <v>3765</v>
      </c>
      <c r="D627" s="8" t="s">
        <v>1027</v>
      </c>
      <c r="E627" s="14" t="s">
        <v>3501</v>
      </c>
      <c r="F627" s="9">
        <v>293.37</v>
      </c>
      <c r="G627" s="7" t="s">
        <v>3766</v>
      </c>
      <c r="H627" s="7" t="s">
        <v>3767</v>
      </c>
      <c r="I627" s="7" t="s">
        <v>20</v>
      </c>
      <c r="J627" s="7" t="s">
        <v>70</v>
      </c>
      <c r="K627" s="7" t="s">
        <v>71</v>
      </c>
      <c r="L627" s="7" t="s">
        <v>22</v>
      </c>
      <c r="M627" s="10" t="s">
        <v>72</v>
      </c>
      <c r="N627" s="11" t="s">
        <v>3768</v>
      </c>
      <c r="O627">
        <v>122.4900109126537</v>
      </c>
      <c r="P627">
        <v>113.70598641671039</v>
      </c>
      <c r="Q627">
        <v>169.62433772681311</v>
      </c>
      <c r="R627">
        <v>113.01886028876343</v>
      </c>
    </row>
    <row r="628" spans="1:18" x14ac:dyDescent="0.2">
      <c r="A628" s="10" t="s">
        <v>3769</v>
      </c>
      <c r="B628" s="12" t="s">
        <v>3770</v>
      </c>
      <c r="C628" s="17" t="s">
        <v>3771</v>
      </c>
      <c r="D628" s="8" t="s">
        <v>398</v>
      </c>
      <c r="E628" s="8" t="s">
        <v>3501</v>
      </c>
      <c r="F628" s="15">
        <v>268.35000000000002</v>
      </c>
      <c r="G628" s="12" t="s">
        <v>3772</v>
      </c>
      <c r="H628" s="16" t="s">
        <v>3773</v>
      </c>
      <c r="I628" s="16" t="s">
        <v>3774</v>
      </c>
      <c r="J628" s="12" t="s">
        <v>31</v>
      </c>
      <c r="K628" s="12" t="s">
        <v>3775</v>
      </c>
      <c r="L628" s="12" t="s">
        <v>2498</v>
      </c>
      <c r="M628" s="12" t="s">
        <v>43</v>
      </c>
      <c r="N628" s="12" t="s">
        <v>3776</v>
      </c>
      <c r="O628">
        <v>33.250889814375881</v>
      </c>
      <c r="P628">
        <v>59.249011764526983</v>
      </c>
      <c r="Q628">
        <v>1369.0792764806074</v>
      </c>
      <c r="R628">
        <v>65.018695978931262</v>
      </c>
    </row>
    <row r="629" spans="1:18" x14ac:dyDescent="0.2">
      <c r="A629" s="7" t="s">
        <v>3777</v>
      </c>
      <c r="B629" s="7" t="s">
        <v>3778</v>
      </c>
      <c r="C629" s="7" t="s">
        <v>3779</v>
      </c>
      <c r="D629" s="8" t="s">
        <v>405</v>
      </c>
      <c r="E629" s="8" t="s">
        <v>3501</v>
      </c>
      <c r="F629" s="9">
        <v>211.22</v>
      </c>
      <c r="G629" s="7" t="s">
        <v>3780</v>
      </c>
      <c r="H629" s="7" t="s">
        <v>3781</v>
      </c>
      <c r="I629" s="7" t="s">
        <v>20</v>
      </c>
      <c r="J629" s="7" t="s">
        <v>172</v>
      </c>
      <c r="K629" s="7" t="s">
        <v>1689</v>
      </c>
      <c r="L629" s="7" t="s">
        <v>22</v>
      </c>
      <c r="M629" s="10" t="s">
        <v>248</v>
      </c>
      <c r="N629" s="11" t="s">
        <v>3782</v>
      </c>
      <c r="O629">
        <v>100.11162276556422</v>
      </c>
      <c r="P629">
        <v>83.576359592391711</v>
      </c>
      <c r="Q629">
        <v>186.82498093737789</v>
      </c>
      <c r="R629">
        <v>96.146620916711896</v>
      </c>
    </row>
    <row r="630" spans="1:18" x14ac:dyDescent="0.2">
      <c r="A630" s="7" t="s">
        <v>3783</v>
      </c>
      <c r="B630" s="7" t="s">
        <v>3784</v>
      </c>
      <c r="C630" s="7" t="s">
        <v>3785</v>
      </c>
      <c r="D630" s="8" t="s">
        <v>413</v>
      </c>
      <c r="E630" s="8" t="s">
        <v>3501</v>
      </c>
      <c r="F630" s="9">
        <v>681.77</v>
      </c>
      <c r="G630" s="7" t="s">
        <v>3786</v>
      </c>
      <c r="H630" s="7" t="s">
        <v>3787</v>
      </c>
      <c r="I630" s="7" t="s">
        <v>60</v>
      </c>
      <c r="J630" s="7" t="s">
        <v>172</v>
      </c>
      <c r="K630" s="7" t="s">
        <v>1002</v>
      </c>
      <c r="L630" s="7" t="s">
        <v>2498</v>
      </c>
      <c r="M630" s="10" t="s">
        <v>43</v>
      </c>
      <c r="N630" s="11" t="s">
        <v>3788</v>
      </c>
      <c r="O630">
        <v>98.358176257668703</v>
      </c>
      <c r="P630">
        <v>84.222772450586817</v>
      </c>
      <c r="Q630">
        <v>121.1287540890302</v>
      </c>
      <c r="R630">
        <v>88.204103900788226</v>
      </c>
    </row>
    <row r="631" spans="1:18" x14ac:dyDescent="0.2">
      <c r="A631" s="7" t="s">
        <v>3789</v>
      </c>
      <c r="B631" s="7" t="s">
        <v>3790</v>
      </c>
      <c r="C631" s="7" t="s">
        <v>3791</v>
      </c>
      <c r="D631" s="8" t="s">
        <v>422</v>
      </c>
      <c r="E631" s="14" t="s">
        <v>3501</v>
      </c>
      <c r="F631" s="9">
        <v>236.27</v>
      </c>
      <c r="G631" s="7" t="s">
        <v>3792</v>
      </c>
      <c r="H631" s="7" t="s">
        <v>3793</v>
      </c>
      <c r="I631" s="7" t="s">
        <v>20</v>
      </c>
      <c r="J631" s="7" t="s">
        <v>21</v>
      </c>
      <c r="K631" s="7" t="s">
        <v>2709</v>
      </c>
      <c r="L631" s="7" t="s">
        <v>22</v>
      </c>
      <c r="M631" s="10" t="s">
        <v>43</v>
      </c>
      <c r="N631" s="11" t="s">
        <v>3794</v>
      </c>
      <c r="O631">
        <v>97.128913613055332</v>
      </c>
      <c r="P631">
        <v>85.958682590426946</v>
      </c>
      <c r="Q631">
        <v>122.67548144365367</v>
      </c>
      <c r="R631">
        <v>82.255741583369911</v>
      </c>
    </row>
    <row r="632" spans="1:18" x14ac:dyDescent="0.2">
      <c r="A632" s="7" t="s">
        <v>3795</v>
      </c>
      <c r="B632" s="7" t="s">
        <v>3796</v>
      </c>
      <c r="C632" s="7" t="s">
        <v>3797</v>
      </c>
      <c r="D632" s="8" t="s">
        <v>431</v>
      </c>
      <c r="E632" s="8" t="s">
        <v>3501</v>
      </c>
      <c r="F632" s="9">
        <v>310.41000000000003</v>
      </c>
      <c r="G632" s="7" t="s">
        <v>3798</v>
      </c>
      <c r="H632" s="7" t="s">
        <v>3799</v>
      </c>
      <c r="I632" s="7" t="s">
        <v>629</v>
      </c>
      <c r="J632" s="7" t="s">
        <v>21</v>
      </c>
      <c r="K632" s="7" t="s">
        <v>539</v>
      </c>
      <c r="L632" s="7" t="s">
        <v>22</v>
      </c>
      <c r="M632" s="10" t="s">
        <v>417</v>
      </c>
      <c r="N632" s="11" t="s">
        <v>3800</v>
      </c>
      <c r="O632">
        <v>108.25700478999553</v>
      </c>
      <c r="P632">
        <v>95.515846559726839</v>
      </c>
      <c r="Q632">
        <v>132.63231531636637</v>
      </c>
      <c r="R632">
        <v>95.87715903621293</v>
      </c>
    </row>
    <row r="633" spans="1:18" x14ac:dyDescent="0.2">
      <c r="A633" s="7" t="s">
        <v>3801</v>
      </c>
      <c r="B633" s="7" t="s">
        <v>3802</v>
      </c>
      <c r="C633" s="7" t="s">
        <v>3803</v>
      </c>
      <c r="D633" s="8" t="s">
        <v>439</v>
      </c>
      <c r="E633" s="8" t="s">
        <v>3501</v>
      </c>
      <c r="F633" s="9">
        <v>513.5</v>
      </c>
      <c r="G633" s="7" t="s">
        <v>3804</v>
      </c>
      <c r="H633" s="7" t="s">
        <v>3805</v>
      </c>
      <c r="I633" s="7" t="s">
        <v>60</v>
      </c>
      <c r="J633" s="7" t="s">
        <v>31</v>
      </c>
      <c r="K633" s="7" t="s">
        <v>1112</v>
      </c>
      <c r="L633" s="7" t="s">
        <v>2498</v>
      </c>
      <c r="M633" s="10" t="s">
        <v>72</v>
      </c>
      <c r="N633" s="11" t="s">
        <v>3806</v>
      </c>
      <c r="O633">
        <v>88.165143498650963</v>
      </c>
      <c r="P633">
        <v>97.549710906591542</v>
      </c>
      <c r="Q633">
        <v>88.884884120599068</v>
      </c>
      <c r="R633">
        <v>82.495392672538799</v>
      </c>
    </row>
    <row r="634" spans="1:18" x14ac:dyDescent="0.2">
      <c r="A634" s="7" t="s">
        <v>3807</v>
      </c>
      <c r="B634" s="7" t="s">
        <v>3808</v>
      </c>
      <c r="C634" s="7" t="s">
        <v>3809</v>
      </c>
      <c r="D634" s="8" t="s">
        <v>446</v>
      </c>
      <c r="E634" s="8" t="s">
        <v>3501</v>
      </c>
      <c r="F634" s="9">
        <v>360.36989999999997</v>
      </c>
      <c r="G634" s="7" t="s">
        <v>3810</v>
      </c>
      <c r="H634" s="7" t="s">
        <v>3811</v>
      </c>
      <c r="I634" s="7" t="s">
        <v>20</v>
      </c>
      <c r="J634" s="7" t="s">
        <v>21</v>
      </c>
      <c r="K634" s="7" t="s">
        <v>173</v>
      </c>
      <c r="L634" s="7" t="s">
        <v>22</v>
      </c>
      <c r="M634" s="10" t="s">
        <v>43</v>
      </c>
      <c r="N634" s="11" t="s">
        <v>3812</v>
      </c>
      <c r="O634">
        <v>101.92517021947846</v>
      </c>
      <c r="P634">
        <v>84.885948306611709</v>
      </c>
      <c r="Q634">
        <v>113.67672412282955</v>
      </c>
      <c r="R634">
        <v>87.081745609526095</v>
      </c>
    </row>
    <row r="635" spans="1:18" x14ac:dyDescent="0.2">
      <c r="A635" s="7" t="s">
        <v>3813</v>
      </c>
      <c r="B635" s="7" t="s">
        <v>3814</v>
      </c>
      <c r="C635" s="7" t="s">
        <v>3815</v>
      </c>
      <c r="D635" s="8" t="s">
        <v>455</v>
      </c>
      <c r="E635" s="14" t="s">
        <v>3501</v>
      </c>
      <c r="F635" s="9">
        <v>563.64</v>
      </c>
      <c r="G635" s="7" t="s">
        <v>3816</v>
      </c>
      <c r="H635" s="7" t="s">
        <v>3817</v>
      </c>
      <c r="I635" s="7" t="s">
        <v>95</v>
      </c>
      <c r="J635" s="7" t="s">
        <v>70</v>
      </c>
      <c r="K635" s="7" t="s">
        <v>164</v>
      </c>
      <c r="L635" s="7" t="s">
        <v>22</v>
      </c>
      <c r="M635" s="10" t="s">
        <v>72</v>
      </c>
      <c r="N635" s="11" t="s">
        <v>3818</v>
      </c>
      <c r="O635">
        <v>120.31359404200199</v>
      </c>
      <c r="P635">
        <v>101.06794050670467</v>
      </c>
      <c r="Q635">
        <v>98.580629489531489</v>
      </c>
      <c r="R635">
        <v>86.712510459584621</v>
      </c>
    </row>
    <row r="636" spans="1:18" x14ac:dyDescent="0.2">
      <c r="A636" s="7" t="s">
        <v>3819</v>
      </c>
      <c r="B636" s="7" t="s">
        <v>3820</v>
      </c>
      <c r="C636" s="7" t="s">
        <v>3821</v>
      </c>
      <c r="D636" s="8" t="s">
        <v>464</v>
      </c>
      <c r="E636" s="8" t="s">
        <v>3501</v>
      </c>
      <c r="F636" s="9">
        <v>236.22</v>
      </c>
      <c r="G636" s="7" t="s">
        <v>3822</v>
      </c>
      <c r="H636" s="7" t="s">
        <v>3823</v>
      </c>
      <c r="I636" s="7" t="s">
        <v>629</v>
      </c>
      <c r="J636" s="7" t="s">
        <v>172</v>
      </c>
      <c r="K636" s="7" t="s">
        <v>539</v>
      </c>
      <c r="L636" s="7" t="s">
        <v>22</v>
      </c>
      <c r="M636" s="10" t="s">
        <v>417</v>
      </c>
      <c r="N636" s="11" t="s">
        <v>3824</v>
      </c>
      <c r="O636">
        <v>94.58913338936776</v>
      </c>
      <c r="P636">
        <v>74.803078490126168</v>
      </c>
      <c r="Q636">
        <v>104.38202113669725</v>
      </c>
      <c r="R636">
        <v>78.28439184628121</v>
      </c>
    </row>
    <row r="637" spans="1:18" x14ac:dyDescent="0.2">
      <c r="A637" s="7" t="s">
        <v>3825</v>
      </c>
      <c r="B637" s="7" t="s">
        <v>3826</v>
      </c>
      <c r="C637" s="7" t="s">
        <v>3827</v>
      </c>
      <c r="D637" s="8" t="s">
        <v>472</v>
      </c>
      <c r="E637" s="8" t="s">
        <v>3501</v>
      </c>
      <c r="F637" s="9">
        <v>480.42</v>
      </c>
      <c r="G637" s="7" t="s">
        <v>3828</v>
      </c>
      <c r="H637" s="7" t="s">
        <v>3829</v>
      </c>
      <c r="I637" s="7" t="s">
        <v>318</v>
      </c>
      <c r="J637" s="7" t="s">
        <v>21</v>
      </c>
      <c r="K637" s="7" t="s">
        <v>539</v>
      </c>
      <c r="L637" s="7" t="s">
        <v>22</v>
      </c>
      <c r="M637" s="10" t="s">
        <v>417</v>
      </c>
      <c r="N637" s="11" t="s">
        <v>3830</v>
      </c>
      <c r="O637">
        <v>101.87630189973814</v>
      </c>
      <c r="P637">
        <v>81.193970241799178</v>
      </c>
      <c r="Q637">
        <v>68.998552360618817</v>
      </c>
      <c r="R637">
        <v>85.773400436713217</v>
      </c>
    </row>
    <row r="638" spans="1:18" x14ac:dyDescent="0.2">
      <c r="A638" s="7" t="s">
        <v>116</v>
      </c>
      <c r="B638" s="7"/>
      <c r="C638" s="7"/>
      <c r="D638" s="8" t="s">
        <v>476</v>
      </c>
      <c r="E638" s="8" t="s">
        <v>3501</v>
      </c>
      <c r="F638" s="9"/>
      <c r="G638" s="7"/>
      <c r="H638" s="7"/>
      <c r="I638" s="7"/>
      <c r="J638" s="7"/>
      <c r="K638" s="7"/>
      <c r="L638" s="7"/>
      <c r="M638" s="10"/>
      <c r="N638" s="11"/>
      <c r="O638">
        <v>100</v>
      </c>
      <c r="P638">
        <v>100</v>
      </c>
      <c r="Q638">
        <v>100</v>
      </c>
      <c r="R638">
        <v>100</v>
      </c>
    </row>
    <row r="639" spans="1:18" x14ac:dyDescent="0.2">
      <c r="A639" s="7" t="s">
        <v>3831</v>
      </c>
      <c r="B639" s="7" t="s">
        <v>3832</v>
      </c>
      <c r="C639" s="7" t="s">
        <v>3833</v>
      </c>
      <c r="D639" s="8" t="s">
        <v>1102</v>
      </c>
      <c r="E639" s="14" t="s">
        <v>3501</v>
      </c>
      <c r="F639" s="9">
        <v>748.98</v>
      </c>
      <c r="G639" s="7" t="s">
        <v>3834</v>
      </c>
      <c r="H639" s="7" t="s">
        <v>3835</v>
      </c>
      <c r="I639" s="7" t="s">
        <v>20</v>
      </c>
      <c r="J639" s="7" t="s">
        <v>103</v>
      </c>
      <c r="K639" s="7" t="s">
        <v>467</v>
      </c>
      <c r="L639" s="7" t="s">
        <v>22</v>
      </c>
      <c r="M639" s="10" t="s">
        <v>292</v>
      </c>
      <c r="N639" s="11" t="s">
        <v>3836</v>
      </c>
      <c r="O639">
        <v>118.46106906116364</v>
      </c>
      <c r="P639">
        <v>117.56944134690758</v>
      </c>
      <c r="Q639">
        <v>125.45525193983185</v>
      </c>
      <c r="R639">
        <v>118.03000665304714</v>
      </c>
    </row>
    <row r="640" spans="1:18" x14ac:dyDescent="0.2">
      <c r="A640" s="7" t="s">
        <v>3837</v>
      </c>
      <c r="B640" s="7" t="s">
        <v>3838</v>
      </c>
      <c r="C640" s="7" t="s">
        <v>3839</v>
      </c>
      <c r="D640" s="8" t="s">
        <v>487</v>
      </c>
      <c r="E640" s="8" t="s">
        <v>3501</v>
      </c>
      <c r="F640" s="9">
        <v>194.15</v>
      </c>
      <c r="G640" s="7" t="s">
        <v>3840</v>
      </c>
      <c r="H640" s="7" t="s">
        <v>3841</v>
      </c>
      <c r="I640" s="7" t="s">
        <v>20</v>
      </c>
      <c r="J640" s="7" t="s">
        <v>103</v>
      </c>
      <c r="K640" s="7" t="s">
        <v>2625</v>
      </c>
      <c r="L640" s="7" t="s">
        <v>22</v>
      </c>
      <c r="M640" s="10" t="s">
        <v>34</v>
      </c>
      <c r="N640" s="11" t="s">
        <v>3842</v>
      </c>
      <c r="O640">
        <v>96.893075119686529</v>
      </c>
      <c r="P640">
        <v>86.73097561724623</v>
      </c>
      <c r="Q640">
        <v>172.2825008886135</v>
      </c>
      <c r="R640">
        <v>83.489902082760608</v>
      </c>
    </row>
    <row r="641" spans="1:18" x14ac:dyDescent="0.2">
      <c r="A641" s="7" t="s">
        <v>3843</v>
      </c>
      <c r="B641" s="7" t="s">
        <v>3844</v>
      </c>
      <c r="C641" s="7" t="s">
        <v>3845</v>
      </c>
      <c r="D641" s="8" t="s">
        <v>494</v>
      </c>
      <c r="E641" s="8" t="s">
        <v>3501</v>
      </c>
      <c r="F641" s="9">
        <v>519.55999999999995</v>
      </c>
      <c r="G641" s="7" t="s">
        <v>3846</v>
      </c>
      <c r="H641" s="7" t="s">
        <v>3847</v>
      </c>
      <c r="I641" s="7" t="s">
        <v>20</v>
      </c>
      <c r="J641" s="7" t="s">
        <v>31</v>
      </c>
      <c r="K641" s="7" t="s">
        <v>2409</v>
      </c>
      <c r="L641" s="7" t="s">
        <v>22</v>
      </c>
      <c r="M641" s="10" t="s">
        <v>426</v>
      </c>
      <c r="N641" s="11" t="s">
        <v>3848</v>
      </c>
      <c r="O641">
        <v>108.41168890596751</v>
      </c>
      <c r="P641">
        <v>97.734900113406667</v>
      </c>
      <c r="Q641">
        <v>117.20661315900185</v>
      </c>
      <c r="R641">
        <v>115.26499148804416</v>
      </c>
    </row>
    <row r="642" spans="1:18" x14ac:dyDescent="0.2">
      <c r="A642" s="7" t="s">
        <v>3849</v>
      </c>
      <c r="B642" s="7" t="s">
        <v>3850</v>
      </c>
      <c r="C642" s="7" t="s">
        <v>3851</v>
      </c>
      <c r="D642" s="8" t="s">
        <v>501</v>
      </c>
      <c r="E642" s="8" t="s">
        <v>3501</v>
      </c>
      <c r="F642" s="9">
        <v>542.02</v>
      </c>
      <c r="G642" s="7" t="s">
        <v>3852</v>
      </c>
      <c r="H642" s="7" t="s">
        <v>3853</v>
      </c>
      <c r="I642" s="7" t="s">
        <v>60</v>
      </c>
      <c r="J642" s="7" t="s">
        <v>172</v>
      </c>
      <c r="K642" s="7" t="s">
        <v>173</v>
      </c>
      <c r="L642" s="7" t="s">
        <v>2498</v>
      </c>
      <c r="M642" s="10" t="s">
        <v>43</v>
      </c>
      <c r="N642" s="11" t="s">
        <v>3854</v>
      </c>
      <c r="O642">
        <v>92.262912235946459</v>
      </c>
      <c r="P642">
        <v>85.982890345186149</v>
      </c>
      <c r="Q642">
        <v>105.47838355521867</v>
      </c>
      <c r="R642">
        <v>85.852812304291675</v>
      </c>
    </row>
    <row r="643" spans="1:18" x14ac:dyDescent="0.2">
      <c r="A643" s="7" t="s">
        <v>3855</v>
      </c>
      <c r="B643" s="7" t="s">
        <v>3856</v>
      </c>
      <c r="C643" s="7" t="s">
        <v>3857</v>
      </c>
      <c r="D643" s="8" t="s">
        <v>508</v>
      </c>
      <c r="E643" s="14" t="s">
        <v>3501</v>
      </c>
      <c r="F643" s="9">
        <v>408.88</v>
      </c>
      <c r="G643" s="7" t="s">
        <v>3858</v>
      </c>
      <c r="H643" s="7" t="s">
        <v>3859</v>
      </c>
      <c r="I643" s="7" t="s">
        <v>20</v>
      </c>
      <c r="J643" s="7" t="s">
        <v>172</v>
      </c>
      <c r="K643" s="7" t="s">
        <v>173</v>
      </c>
      <c r="L643" s="7" t="s">
        <v>22</v>
      </c>
      <c r="M643" s="10" t="s">
        <v>43</v>
      </c>
      <c r="N643" s="11" t="s">
        <v>3860</v>
      </c>
      <c r="O643">
        <v>87.055765790209279</v>
      </c>
      <c r="P643">
        <v>82.017779394108715</v>
      </c>
      <c r="Q643">
        <v>94.948507846831433</v>
      </c>
      <c r="R643">
        <v>66.008914228449981</v>
      </c>
    </row>
    <row r="644" spans="1:18" x14ac:dyDescent="0.2">
      <c r="A644" s="7" t="s">
        <v>3861</v>
      </c>
      <c r="B644" s="7" t="s">
        <v>3862</v>
      </c>
      <c r="C644" s="7" t="s">
        <v>3863</v>
      </c>
      <c r="D644" s="8" t="s">
        <v>515</v>
      </c>
      <c r="E644" s="8" t="s">
        <v>3501</v>
      </c>
      <c r="F644" s="9">
        <v>567.04999999999995</v>
      </c>
      <c r="G644" s="7" t="s">
        <v>3864</v>
      </c>
      <c r="H644" s="7" t="s">
        <v>3865</v>
      </c>
      <c r="I644" s="7" t="s">
        <v>3655</v>
      </c>
      <c r="J644" s="7" t="s">
        <v>172</v>
      </c>
      <c r="K644" s="7" t="s">
        <v>173</v>
      </c>
      <c r="L644" s="7" t="s">
        <v>22</v>
      </c>
      <c r="M644" s="10" t="s">
        <v>43</v>
      </c>
      <c r="N644" s="11" t="s">
        <v>3866</v>
      </c>
      <c r="O644">
        <v>95.168175555579296</v>
      </c>
      <c r="P644">
        <v>89.700667845514815</v>
      </c>
      <c r="Q644">
        <v>87.44235103783447</v>
      </c>
      <c r="R644">
        <v>73.71844553436668</v>
      </c>
    </row>
    <row r="645" spans="1:18" x14ac:dyDescent="0.2">
      <c r="A645" s="7" t="s">
        <v>3867</v>
      </c>
      <c r="B645" s="7" t="s">
        <v>3868</v>
      </c>
      <c r="C645" s="7" t="s">
        <v>3869</v>
      </c>
      <c r="D645" s="8" t="s">
        <v>522</v>
      </c>
      <c r="E645" s="8" t="s">
        <v>3501</v>
      </c>
      <c r="F645" s="9">
        <v>477.42</v>
      </c>
      <c r="G645" s="7" t="s">
        <v>3870</v>
      </c>
      <c r="H645" s="7" t="s">
        <v>3871</v>
      </c>
      <c r="I645" s="7" t="s">
        <v>318</v>
      </c>
      <c r="J645" s="7" t="s">
        <v>103</v>
      </c>
      <c r="K645" s="7" t="s">
        <v>173</v>
      </c>
      <c r="L645" s="7" t="s">
        <v>33</v>
      </c>
      <c r="M645" s="10" t="s">
        <v>43</v>
      </c>
      <c r="N645" s="11" t="s">
        <v>3872</v>
      </c>
      <c r="O645">
        <v>102.37046585935836</v>
      </c>
      <c r="P645">
        <v>89.073223231906923</v>
      </c>
      <c r="Q645">
        <v>107.10262971642811</v>
      </c>
      <c r="R645">
        <v>88.525335223426907</v>
      </c>
    </row>
    <row r="646" spans="1:18" x14ac:dyDescent="0.2">
      <c r="A646" s="7" t="s">
        <v>3873</v>
      </c>
      <c r="B646" s="7" t="s">
        <v>3874</v>
      </c>
      <c r="C646" s="7" t="s">
        <v>3875</v>
      </c>
      <c r="D646" s="8" t="s">
        <v>529</v>
      </c>
      <c r="E646" s="8" t="s">
        <v>3501</v>
      </c>
      <c r="F646" s="9">
        <v>300.82</v>
      </c>
      <c r="G646" s="7" t="s">
        <v>3876</v>
      </c>
      <c r="H646" s="7" t="s">
        <v>3877</v>
      </c>
      <c r="I646" s="7" t="s">
        <v>60</v>
      </c>
      <c r="J646" s="7"/>
      <c r="K646" s="7" t="s">
        <v>173</v>
      </c>
      <c r="L646" s="7" t="s">
        <v>22</v>
      </c>
      <c r="M646" s="10" t="s">
        <v>43</v>
      </c>
      <c r="N646" s="11" t="s">
        <v>3878</v>
      </c>
      <c r="O646">
        <v>102.33201283808015</v>
      </c>
      <c r="P646">
        <v>88.514886758276177</v>
      </c>
      <c r="Q646">
        <v>125.80421270494753</v>
      </c>
      <c r="R646">
        <v>77.940791037375064</v>
      </c>
    </row>
    <row r="647" spans="1:18" x14ac:dyDescent="0.2">
      <c r="A647" s="7" t="s">
        <v>3879</v>
      </c>
      <c r="B647" s="7" t="s">
        <v>3880</v>
      </c>
      <c r="C647" s="7" t="s">
        <v>3881</v>
      </c>
      <c r="D647" s="8" t="s">
        <v>536</v>
      </c>
      <c r="E647" s="14" t="s">
        <v>3501</v>
      </c>
      <c r="F647" s="9">
        <v>456.32</v>
      </c>
      <c r="G647" s="7" t="s">
        <v>3882</v>
      </c>
      <c r="H647" s="7" t="s">
        <v>3883</v>
      </c>
      <c r="I647" s="7" t="s">
        <v>20</v>
      </c>
      <c r="J647" s="7" t="s">
        <v>172</v>
      </c>
      <c r="K647" s="7" t="s">
        <v>173</v>
      </c>
      <c r="L647" s="7" t="s">
        <v>22</v>
      </c>
      <c r="M647" s="10" t="s">
        <v>43</v>
      </c>
      <c r="N647" s="11" t="s">
        <v>3884</v>
      </c>
      <c r="O647">
        <v>101.41296632257448</v>
      </c>
      <c r="P647">
        <v>84.993954657535014</v>
      </c>
      <c r="Q647">
        <v>107.80662484901518</v>
      </c>
      <c r="R647">
        <v>83.691045522720316</v>
      </c>
    </row>
    <row r="648" spans="1:18" x14ac:dyDescent="0.2">
      <c r="A648" s="7" t="s">
        <v>3885</v>
      </c>
      <c r="B648" s="7" t="s">
        <v>3886</v>
      </c>
      <c r="C648" s="7" t="s">
        <v>3887</v>
      </c>
      <c r="D648" s="8" t="s">
        <v>544</v>
      </c>
      <c r="E648" s="8" t="s">
        <v>3501</v>
      </c>
      <c r="F648" s="9">
        <v>384.25</v>
      </c>
      <c r="G648" s="7" t="s">
        <v>3888</v>
      </c>
      <c r="H648" s="7" t="s">
        <v>3889</v>
      </c>
      <c r="I648" s="7" t="s">
        <v>20</v>
      </c>
      <c r="J648" s="7" t="s">
        <v>172</v>
      </c>
      <c r="K648" s="7" t="s">
        <v>173</v>
      </c>
      <c r="L648" s="7" t="s">
        <v>22</v>
      </c>
      <c r="M648" s="10" t="s">
        <v>43</v>
      </c>
      <c r="N648" s="11" t="s">
        <v>3890</v>
      </c>
      <c r="O648">
        <v>99.779288909112921</v>
      </c>
      <c r="P648">
        <v>85.585949831939899</v>
      </c>
      <c r="Q648">
        <v>113.36469757665117</v>
      </c>
      <c r="R648">
        <v>82.270989457873441</v>
      </c>
    </row>
    <row r="649" spans="1:18" x14ac:dyDescent="0.2">
      <c r="A649" s="7" t="s">
        <v>3891</v>
      </c>
      <c r="B649" s="7" t="s">
        <v>3892</v>
      </c>
      <c r="C649" s="7" t="s">
        <v>3893</v>
      </c>
      <c r="D649" s="8" t="s">
        <v>550</v>
      </c>
      <c r="E649" s="8" t="s">
        <v>3501</v>
      </c>
      <c r="F649" s="9">
        <v>455.54</v>
      </c>
      <c r="G649" s="7" t="s">
        <v>3894</v>
      </c>
      <c r="H649" s="7" t="s">
        <v>3895</v>
      </c>
      <c r="I649" s="7" t="s">
        <v>20</v>
      </c>
      <c r="J649" s="7" t="s">
        <v>172</v>
      </c>
      <c r="K649" s="7" t="s">
        <v>173</v>
      </c>
      <c r="L649" s="7" t="s">
        <v>22</v>
      </c>
      <c r="M649" s="10" t="s">
        <v>43</v>
      </c>
      <c r="N649" s="11" t="s">
        <v>3896</v>
      </c>
      <c r="O649">
        <v>111.26114546844317</v>
      </c>
      <c r="P649">
        <v>79.607451713799904</v>
      </c>
      <c r="Q649">
        <v>135.80982400286817</v>
      </c>
      <c r="R649">
        <v>80.27637800495981</v>
      </c>
    </row>
    <row r="650" spans="1:18" x14ac:dyDescent="0.2">
      <c r="A650" s="7" t="s">
        <v>116</v>
      </c>
      <c r="B650" s="7"/>
      <c r="C650" s="7"/>
      <c r="D650" s="8" t="s">
        <v>554</v>
      </c>
      <c r="E650" s="8" t="s">
        <v>3501</v>
      </c>
      <c r="F650" s="9"/>
      <c r="G650" s="7"/>
      <c r="H650" s="7"/>
      <c r="I650" s="7"/>
      <c r="J650" s="7"/>
      <c r="K650" s="7"/>
      <c r="L650" s="7"/>
      <c r="M650" s="10"/>
      <c r="N650" s="11"/>
      <c r="O650">
        <v>100</v>
      </c>
      <c r="P650">
        <v>100</v>
      </c>
      <c r="Q650">
        <v>100</v>
      </c>
      <c r="R650">
        <v>100</v>
      </c>
    </row>
    <row r="651" spans="1:18" x14ac:dyDescent="0.2">
      <c r="A651" s="7" t="s">
        <v>3897</v>
      </c>
      <c r="B651" s="7" t="s">
        <v>3898</v>
      </c>
      <c r="C651" s="7" t="s">
        <v>3899</v>
      </c>
      <c r="D651" s="8" t="s">
        <v>1180</v>
      </c>
      <c r="E651" s="14" t="s">
        <v>3501</v>
      </c>
      <c r="F651" s="9">
        <v>324.89</v>
      </c>
      <c r="G651" s="7" t="s">
        <v>3900</v>
      </c>
      <c r="H651" s="7" t="s">
        <v>3901</v>
      </c>
      <c r="I651" s="7" t="s">
        <v>60</v>
      </c>
      <c r="J651" s="7" t="s">
        <v>21</v>
      </c>
      <c r="K651" s="7" t="s">
        <v>2709</v>
      </c>
      <c r="L651" s="7" t="s">
        <v>22</v>
      </c>
      <c r="M651" s="10" t="s">
        <v>43</v>
      </c>
      <c r="N651" s="11" t="s">
        <v>3902</v>
      </c>
      <c r="O651">
        <v>117.49331592167658</v>
      </c>
      <c r="P651">
        <v>116.54981486933957</v>
      </c>
      <c r="Q651">
        <v>121.48499490057537</v>
      </c>
      <c r="R651">
        <v>113.24894727805795</v>
      </c>
    </row>
    <row r="652" spans="1:18" x14ac:dyDescent="0.2">
      <c r="A652" s="7" t="s">
        <v>3903</v>
      </c>
      <c r="B652" s="7" t="s">
        <v>3904</v>
      </c>
      <c r="C652" s="7" t="s">
        <v>3905</v>
      </c>
      <c r="D652" s="8" t="s">
        <v>565</v>
      </c>
      <c r="E652" s="8" t="s">
        <v>3501</v>
      </c>
      <c r="F652" s="9">
        <v>415.11</v>
      </c>
      <c r="G652" s="7" t="s">
        <v>3906</v>
      </c>
      <c r="H652" s="7" t="s">
        <v>3907</v>
      </c>
      <c r="I652" s="7" t="s">
        <v>20</v>
      </c>
      <c r="J652" s="7"/>
      <c r="K652" s="7"/>
      <c r="L652" s="7" t="s">
        <v>22</v>
      </c>
      <c r="M652" s="10"/>
      <c r="N652" s="11" t="s">
        <v>3908</v>
      </c>
      <c r="O652">
        <v>116.19248158563849</v>
      </c>
      <c r="P652">
        <v>66.406874287305229</v>
      </c>
      <c r="Q652">
        <v>116.56630092490909</v>
      </c>
      <c r="R652">
        <v>81.152488967219881</v>
      </c>
    </row>
    <row r="653" spans="1:18" x14ac:dyDescent="0.2">
      <c r="A653" s="7" t="s">
        <v>3909</v>
      </c>
      <c r="B653" s="7" t="s">
        <v>3910</v>
      </c>
      <c r="C653" s="7" t="s">
        <v>3911</v>
      </c>
      <c r="D653" s="8" t="s">
        <v>573</v>
      </c>
      <c r="E653" s="8" t="s">
        <v>3501</v>
      </c>
      <c r="F653" s="9">
        <v>393.87</v>
      </c>
      <c r="G653" s="7" t="s">
        <v>3912</v>
      </c>
      <c r="H653" s="7" t="s">
        <v>3913</v>
      </c>
      <c r="I653" s="7" t="s">
        <v>60</v>
      </c>
      <c r="J653" s="7" t="s">
        <v>70</v>
      </c>
      <c r="K653" s="7" t="s">
        <v>954</v>
      </c>
      <c r="L653" s="7" t="s">
        <v>22</v>
      </c>
      <c r="M653" s="10" t="s">
        <v>282</v>
      </c>
      <c r="N653" s="11" t="s">
        <v>3914</v>
      </c>
      <c r="O653">
        <v>101.91127805997107</v>
      </c>
      <c r="P653">
        <v>83.200658923047399</v>
      </c>
      <c r="Q653">
        <v>106.37247321017222</v>
      </c>
      <c r="R653">
        <v>90.660509801614779</v>
      </c>
    </row>
    <row r="654" spans="1:18" x14ac:dyDescent="0.2">
      <c r="A654" s="7" t="s">
        <v>3915</v>
      </c>
      <c r="B654" s="7" t="s">
        <v>3916</v>
      </c>
      <c r="C654" s="7" t="s">
        <v>3917</v>
      </c>
      <c r="D654" s="8" t="s">
        <v>580</v>
      </c>
      <c r="E654" s="8" t="s">
        <v>3501</v>
      </c>
      <c r="F654" s="9">
        <v>463.79</v>
      </c>
      <c r="G654" s="7" t="s">
        <v>3918</v>
      </c>
      <c r="H654" s="7" t="s">
        <v>3919</v>
      </c>
      <c r="I654" s="7" t="s">
        <v>20</v>
      </c>
      <c r="J654" s="7" t="s">
        <v>51</v>
      </c>
      <c r="K654" s="7" t="s">
        <v>3920</v>
      </c>
      <c r="L654" s="7" t="s">
        <v>22</v>
      </c>
      <c r="M654" s="10" t="s">
        <v>282</v>
      </c>
      <c r="N654" s="11" t="s">
        <v>3921</v>
      </c>
      <c r="O654">
        <v>92.464229087011645</v>
      </c>
      <c r="P654">
        <v>85.052517424610883</v>
      </c>
      <c r="Q654">
        <v>124.33065109023221</v>
      </c>
      <c r="R654">
        <v>78.238306004835238</v>
      </c>
    </row>
    <row r="655" spans="1:18" x14ac:dyDescent="0.2">
      <c r="A655" s="7" t="s">
        <v>3922</v>
      </c>
      <c r="B655" s="7" t="s">
        <v>3923</v>
      </c>
      <c r="C655" s="7" t="s">
        <v>3924</v>
      </c>
      <c r="D655" s="8" t="s">
        <v>587</v>
      </c>
      <c r="E655" s="14" t="s">
        <v>3501</v>
      </c>
      <c r="F655" s="9">
        <v>415.82</v>
      </c>
      <c r="G655" s="7" t="s">
        <v>3925</v>
      </c>
      <c r="H655" s="7" t="s">
        <v>3926</v>
      </c>
      <c r="I655" s="7" t="s">
        <v>20</v>
      </c>
      <c r="J655" s="7" t="s">
        <v>31</v>
      </c>
      <c r="K655" s="7" t="s">
        <v>221</v>
      </c>
      <c r="L655" s="7" t="s">
        <v>33</v>
      </c>
      <c r="M655" s="10" t="s">
        <v>62</v>
      </c>
      <c r="N655" s="11" t="s">
        <v>3927</v>
      </c>
      <c r="O655">
        <v>93.994487984647591</v>
      </c>
      <c r="P655">
        <v>84.70558410164</v>
      </c>
      <c r="Q655">
        <v>110.4491273162719</v>
      </c>
      <c r="R655">
        <v>72.239247165904558</v>
      </c>
    </row>
    <row r="656" spans="1:18" x14ac:dyDescent="0.2">
      <c r="A656" s="7" t="s">
        <v>3928</v>
      </c>
      <c r="B656" s="7" t="s">
        <v>3929</v>
      </c>
      <c r="C656" s="7" t="s">
        <v>3930</v>
      </c>
      <c r="D656" s="8" t="s">
        <v>592</v>
      </c>
      <c r="E656" s="8" t="s">
        <v>3501</v>
      </c>
      <c r="F656" s="9">
        <v>223.27</v>
      </c>
      <c r="G656" s="7" t="s">
        <v>3931</v>
      </c>
      <c r="H656" s="7" t="s">
        <v>3932</v>
      </c>
      <c r="I656" s="7" t="s">
        <v>20</v>
      </c>
      <c r="J656" s="7" t="s">
        <v>596</v>
      </c>
      <c r="K656" s="7" t="s">
        <v>221</v>
      </c>
      <c r="L656" s="7" t="s">
        <v>22</v>
      </c>
      <c r="M656" s="10" t="s">
        <v>62</v>
      </c>
      <c r="N656" s="11" t="s">
        <v>3933</v>
      </c>
      <c r="O656">
        <v>123.39390870758008</v>
      </c>
      <c r="P656">
        <v>118.53775075665723</v>
      </c>
      <c r="Q656">
        <v>143.59773404735006</v>
      </c>
      <c r="R656">
        <v>86.440561041701869</v>
      </c>
    </row>
    <row r="657" spans="1:18" x14ac:dyDescent="0.2">
      <c r="A657" s="7" t="s">
        <v>3934</v>
      </c>
      <c r="B657" s="7" t="s">
        <v>3935</v>
      </c>
      <c r="C657" s="7" t="s">
        <v>3936</v>
      </c>
      <c r="D657" s="8" t="s">
        <v>601</v>
      </c>
      <c r="E657" s="8" t="s">
        <v>3501</v>
      </c>
      <c r="F657" s="9">
        <v>287.35000000000002</v>
      </c>
      <c r="G657" s="7" t="s">
        <v>3937</v>
      </c>
      <c r="H657" s="7" t="s">
        <v>3938</v>
      </c>
      <c r="I657" s="7" t="s">
        <v>20</v>
      </c>
      <c r="J657" s="7" t="s">
        <v>51</v>
      </c>
      <c r="K657" s="7" t="s">
        <v>221</v>
      </c>
      <c r="L657" s="7" t="s">
        <v>22</v>
      </c>
      <c r="M657" s="10" t="s">
        <v>62</v>
      </c>
      <c r="N657" s="11" t="s">
        <v>3939</v>
      </c>
      <c r="O657">
        <v>101.0362506003508</v>
      </c>
      <c r="P657">
        <v>87.382279829842076</v>
      </c>
      <c r="Q657">
        <v>106.16071760519053</v>
      </c>
      <c r="R657">
        <v>78.785675547936094</v>
      </c>
    </row>
    <row r="658" spans="1:18" x14ac:dyDescent="0.2">
      <c r="A658" s="7" t="s">
        <v>3940</v>
      </c>
      <c r="B658" s="7" t="s">
        <v>3941</v>
      </c>
      <c r="C658" s="7" t="s">
        <v>3942</v>
      </c>
      <c r="D658" s="8" t="s">
        <v>608</v>
      </c>
      <c r="E658" s="8" t="s">
        <v>3501</v>
      </c>
      <c r="F658" s="9">
        <v>491.46</v>
      </c>
      <c r="G658" s="7" t="s">
        <v>3943</v>
      </c>
      <c r="H658" s="7" t="s">
        <v>3944</v>
      </c>
      <c r="I658" s="7" t="s">
        <v>3945</v>
      </c>
      <c r="J658" s="7" t="s">
        <v>458</v>
      </c>
      <c r="K658" s="7" t="s">
        <v>221</v>
      </c>
      <c r="L658" s="7" t="s">
        <v>22</v>
      </c>
      <c r="M658" s="10" t="s">
        <v>62</v>
      </c>
      <c r="N658" s="11" t="s">
        <v>3946</v>
      </c>
      <c r="O658">
        <v>107.59775670061492</v>
      </c>
      <c r="P658">
        <v>102.73397984246779</v>
      </c>
      <c r="Q658">
        <v>119.93555065936357</v>
      </c>
      <c r="R658">
        <v>88.599611560814466</v>
      </c>
    </row>
    <row r="659" spans="1:18" x14ac:dyDescent="0.2">
      <c r="A659" s="7" t="s">
        <v>3947</v>
      </c>
      <c r="B659" s="7" t="s">
        <v>3948</v>
      </c>
      <c r="C659" s="7" t="s">
        <v>3949</v>
      </c>
      <c r="D659" s="8" t="s">
        <v>617</v>
      </c>
      <c r="E659" s="14" t="s">
        <v>3501</v>
      </c>
      <c r="F659" s="9">
        <v>254.28</v>
      </c>
      <c r="G659" s="7" t="s">
        <v>3950</v>
      </c>
      <c r="H659" s="7" t="s">
        <v>3951</v>
      </c>
      <c r="I659" s="7" t="s">
        <v>20</v>
      </c>
      <c r="J659" s="7" t="s">
        <v>51</v>
      </c>
      <c r="K659" s="7" t="s">
        <v>221</v>
      </c>
      <c r="L659" s="7" t="s">
        <v>22</v>
      </c>
      <c r="M659" s="10" t="s">
        <v>62</v>
      </c>
      <c r="N659" s="11" t="s">
        <v>3952</v>
      </c>
      <c r="O659">
        <v>104.97305241631486</v>
      </c>
      <c r="P659">
        <v>84.764959492388257</v>
      </c>
      <c r="Q659">
        <v>103.81430802761778</v>
      </c>
      <c r="R659">
        <v>79.666762106770008</v>
      </c>
    </row>
    <row r="660" spans="1:18" x14ac:dyDescent="0.2">
      <c r="A660" s="7" t="s">
        <v>3953</v>
      </c>
      <c r="B660" s="7" t="s">
        <v>3954</v>
      </c>
      <c r="C660" s="7" t="s">
        <v>3955</v>
      </c>
      <c r="D660" s="8" t="s">
        <v>626</v>
      </c>
      <c r="E660" s="8" t="s">
        <v>3501</v>
      </c>
      <c r="F660" s="9">
        <v>241.29</v>
      </c>
      <c r="G660" s="7" t="s">
        <v>3956</v>
      </c>
      <c r="H660" s="7" t="s">
        <v>3957</v>
      </c>
      <c r="I660" s="7" t="s">
        <v>20</v>
      </c>
      <c r="J660" s="7" t="s">
        <v>172</v>
      </c>
      <c r="K660" s="7" t="s">
        <v>221</v>
      </c>
      <c r="L660" s="7" t="s">
        <v>22</v>
      </c>
      <c r="M660" s="10" t="s">
        <v>62</v>
      </c>
      <c r="N660" s="11" t="s">
        <v>3958</v>
      </c>
      <c r="O660">
        <v>107.65127317008215</v>
      </c>
      <c r="P660">
        <v>87.74964037304251</v>
      </c>
      <c r="Q660">
        <v>106.11521333596913</v>
      </c>
      <c r="R660">
        <v>77.68178337125326</v>
      </c>
    </row>
    <row r="661" spans="1:18" x14ac:dyDescent="0.2">
      <c r="A661" s="7" t="s">
        <v>3959</v>
      </c>
      <c r="B661" s="7" t="s">
        <v>3960</v>
      </c>
      <c r="C661" s="7" t="s">
        <v>3961</v>
      </c>
      <c r="D661" s="8" t="s">
        <v>636</v>
      </c>
      <c r="E661" s="8" t="s">
        <v>3501</v>
      </c>
      <c r="F661" s="9">
        <v>228.29</v>
      </c>
      <c r="G661" s="7" t="s">
        <v>3962</v>
      </c>
      <c r="H661" s="7" t="s">
        <v>3963</v>
      </c>
      <c r="I661" s="7" t="s">
        <v>20</v>
      </c>
      <c r="J661" s="7" t="s">
        <v>51</v>
      </c>
      <c r="K661" s="7" t="s">
        <v>221</v>
      </c>
      <c r="L661" s="7" t="s">
        <v>22</v>
      </c>
      <c r="M661" s="10" t="s">
        <v>62</v>
      </c>
      <c r="N661" s="11" t="s">
        <v>3964</v>
      </c>
      <c r="O661">
        <v>187.67319380558027</v>
      </c>
      <c r="P661">
        <v>180.66153078097477</v>
      </c>
      <c r="Q661">
        <v>183.92281684907459</v>
      </c>
      <c r="R661">
        <v>140.83303216850504</v>
      </c>
    </row>
    <row r="662" spans="1:18" x14ac:dyDescent="0.2">
      <c r="A662" s="7" t="s">
        <v>116</v>
      </c>
      <c r="B662" s="7"/>
      <c r="C662" s="7"/>
      <c r="D662" s="8" t="s">
        <v>640</v>
      </c>
      <c r="E662" s="8" t="s">
        <v>3501</v>
      </c>
      <c r="F662" s="9"/>
      <c r="G662" s="7"/>
      <c r="H662" s="7"/>
      <c r="I662" s="7"/>
      <c r="J662" s="7"/>
      <c r="K662" s="7"/>
      <c r="L662" s="7"/>
      <c r="M662" s="10"/>
      <c r="N662" s="11"/>
      <c r="O662">
        <v>100</v>
      </c>
      <c r="P662">
        <v>100</v>
      </c>
      <c r="Q662">
        <v>100</v>
      </c>
      <c r="R662">
        <v>100</v>
      </c>
    </row>
    <row r="663" spans="1:18" x14ac:dyDescent="0.2">
      <c r="A663" s="7" t="s">
        <v>3965</v>
      </c>
      <c r="B663" s="7" t="s">
        <v>3966</v>
      </c>
      <c r="C663" s="7" t="s">
        <v>3967</v>
      </c>
      <c r="D663" s="8" t="s">
        <v>1254</v>
      </c>
      <c r="E663" s="14" t="s">
        <v>3501</v>
      </c>
      <c r="F663" s="9">
        <v>308.31</v>
      </c>
      <c r="G663" s="7" t="s">
        <v>3968</v>
      </c>
      <c r="H663" s="7" t="s">
        <v>3969</v>
      </c>
      <c r="I663" s="7" t="s">
        <v>20</v>
      </c>
      <c r="J663" s="7" t="s">
        <v>172</v>
      </c>
      <c r="K663" s="7" t="s">
        <v>221</v>
      </c>
      <c r="L663" s="7" t="s">
        <v>22</v>
      </c>
      <c r="M663" s="10" t="s">
        <v>62</v>
      </c>
      <c r="N663" s="11" t="s">
        <v>3970</v>
      </c>
      <c r="O663">
        <v>106.84280644227277</v>
      </c>
      <c r="P663">
        <v>128.92943474225208</v>
      </c>
      <c r="Q663">
        <v>123.71515770266286</v>
      </c>
      <c r="R663">
        <v>102.32785492947055</v>
      </c>
    </row>
    <row r="664" spans="1:18" x14ac:dyDescent="0.2">
      <c r="A664" s="7" t="s">
        <v>3971</v>
      </c>
      <c r="B664" s="7" t="s">
        <v>3972</v>
      </c>
      <c r="C664" s="7" t="s">
        <v>3973</v>
      </c>
      <c r="D664" s="8" t="s">
        <v>651</v>
      </c>
      <c r="E664" s="8" t="s">
        <v>3501</v>
      </c>
      <c r="F664" s="9">
        <v>179.22</v>
      </c>
      <c r="G664" s="7" t="s">
        <v>3974</v>
      </c>
      <c r="H664" s="7" t="s">
        <v>3975</v>
      </c>
      <c r="I664" s="7" t="s">
        <v>20</v>
      </c>
      <c r="J664" s="7" t="s">
        <v>31</v>
      </c>
      <c r="K664" s="7" t="s">
        <v>221</v>
      </c>
      <c r="L664" s="7" t="s">
        <v>22</v>
      </c>
      <c r="M664" s="10" t="s">
        <v>62</v>
      </c>
      <c r="N664" s="11" t="s">
        <v>3976</v>
      </c>
      <c r="O664">
        <v>111.59127430959481</v>
      </c>
      <c r="P664">
        <v>112.48890097355439</v>
      </c>
      <c r="Q664">
        <v>136.48237121298544</v>
      </c>
      <c r="R664">
        <v>98.725100955725907</v>
      </c>
    </row>
    <row r="665" spans="1:18" x14ac:dyDescent="0.2">
      <c r="A665" s="7" t="s">
        <v>3977</v>
      </c>
      <c r="B665" s="7" t="s">
        <v>3978</v>
      </c>
      <c r="C665" s="7" t="s">
        <v>3979</v>
      </c>
      <c r="D665" s="8" t="s">
        <v>658</v>
      </c>
      <c r="E665" s="8" t="s">
        <v>3501</v>
      </c>
      <c r="F665" s="9">
        <v>314.36</v>
      </c>
      <c r="G665" s="7" t="s">
        <v>3980</v>
      </c>
      <c r="H665" s="7" t="s">
        <v>3981</v>
      </c>
      <c r="I665" s="7" t="s">
        <v>20</v>
      </c>
      <c r="J665" s="7" t="s">
        <v>1088</v>
      </c>
      <c r="K665" s="7" t="s">
        <v>221</v>
      </c>
      <c r="L665" s="7" t="s">
        <v>22</v>
      </c>
      <c r="M665" s="10" t="s">
        <v>62</v>
      </c>
      <c r="N665" s="11" t="s">
        <v>3982</v>
      </c>
      <c r="O665">
        <v>114.67839628617824</v>
      </c>
      <c r="P665">
        <v>108.74600395626732</v>
      </c>
      <c r="Q665">
        <v>115.04676312716248</v>
      </c>
      <c r="R665">
        <v>94.914652003590874</v>
      </c>
    </row>
    <row r="666" spans="1:18" x14ac:dyDescent="0.2">
      <c r="A666" s="7" t="s">
        <v>3983</v>
      </c>
      <c r="B666" s="7" t="s">
        <v>3984</v>
      </c>
      <c r="C666" s="7" t="s">
        <v>3985</v>
      </c>
      <c r="D666" s="8" t="s">
        <v>665</v>
      </c>
      <c r="E666" s="8" t="s">
        <v>3501</v>
      </c>
      <c r="F666" s="9">
        <v>261.7</v>
      </c>
      <c r="G666" s="7" t="s">
        <v>3986</v>
      </c>
      <c r="H666" s="7" t="s">
        <v>3987</v>
      </c>
      <c r="I666" s="7" t="s">
        <v>20</v>
      </c>
      <c r="J666" s="7" t="s">
        <v>51</v>
      </c>
      <c r="K666" s="7" t="s">
        <v>221</v>
      </c>
      <c r="L666" s="7" t="s">
        <v>22</v>
      </c>
      <c r="M666" s="10" t="s">
        <v>62</v>
      </c>
      <c r="N666" s="11" t="s">
        <v>3988</v>
      </c>
      <c r="O666">
        <v>106.87981063737271</v>
      </c>
      <c r="P666">
        <v>110.3959102531859</v>
      </c>
      <c r="Q666">
        <v>110.82106065465823</v>
      </c>
      <c r="R666">
        <v>86.660147897668779</v>
      </c>
    </row>
    <row r="667" spans="1:18" x14ac:dyDescent="0.2">
      <c r="A667" s="7" t="s">
        <v>3989</v>
      </c>
      <c r="B667" s="7" t="s">
        <v>3990</v>
      </c>
      <c r="C667" s="7" t="s">
        <v>3991</v>
      </c>
      <c r="D667" s="8" t="s">
        <v>673</v>
      </c>
      <c r="E667" s="14" t="s">
        <v>3501</v>
      </c>
      <c r="F667" s="9">
        <v>318.13</v>
      </c>
      <c r="G667" s="7" t="s">
        <v>3992</v>
      </c>
      <c r="H667" s="7" t="s">
        <v>3993</v>
      </c>
      <c r="I667" s="7" t="s">
        <v>139</v>
      </c>
      <c r="J667" s="7" t="s">
        <v>21</v>
      </c>
      <c r="K667" s="7" t="s">
        <v>221</v>
      </c>
      <c r="L667" s="7" t="s">
        <v>22</v>
      </c>
      <c r="M667" s="10" t="s">
        <v>62</v>
      </c>
      <c r="N667" s="11" t="s">
        <v>3994</v>
      </c>
      <c r="O667">
        <v>100.31465069563063</v>
      </c>
      <c r="P667">
        <v>106.69565841478682</v>
      </c>
      <c r="Q667">
        <v>114.26828041851522</v>
      </c>
      <c r="R667">
        <v>83.015804747877894</v>
      </c>
    </row>
    <row r="668" spans="1:18" x14ac:dyDescent="0.2">
      <c r="A668" s="7" t="s">
        <v>3995</v>
      </c>
      <c r="B668" s="7" t="s">
        <v>3996</v>
      </c>
      <c r="C668" s="7" t="s">
        <v>3997</v>
      </c>
      <c r="D668" s="8" t="s">
        <v>681</v>
      </c>
      <c r="E668" s="8" t="s">
        <v>3501</v>
      </c>
      <c r="F668" s="9">
        <v>314.36</v>
      </c>
      <c r="G668" s="7" t="s">
        <v>3998</v>
      </c>
      <c r="H668" s="7" t="s">
        <v>3999</v>
      </c>
      <c r="I668" s="7" t="s">
        <v>20</v>
      </c>
      <c r="J668" s="7" t="s">
        <v>21</v>
      </c>
      <c r="K668" s="7" t="s">
        <v>221</v>
      </c>
      <c r="L668" s="7" t="s">
        <v>22</v>
      </c>
      <c r="M668" s="10" t="s">
        <v>62</v>
      </c>
      <c r="N668" s="11" t="s">
        <v>4000</v>
      </c>
      <c r="O668">
        <v>111.08494455414214</v>
      </c>
      <c r="P668">
        <v>124.2047150314568</v>
      </c>
      <c r="Q668">
        <v>121.52673340900705</v>
      </c>
      <c r="R668">
        <v>88.638986799889778</v>
      </c>
    </row>
    <row r="669" spans="1:18" x14ac:dyDescent="0.2">
      <c r="A669" s="7" t="s">
        <v>4001</v>
      </c>
      <c r="B669" s="7" t="s">
        <v>4002</v>
      </c>
      <c r="C669" s="7" t="s">
        <v>4003</v>
      </c>
      <c r="D669" s="8" t="s">
        <v>688</v>
      </c>
      <c r="E669" s="8" t="s">
        <v>3501</v>
      </c>
      <c r="F669" s="9">
        <v>298.36</v>
      </c>
      <c r="G669" s="7" t="s">
        <v>4004</v>
      </c>
      <c r="H669" s="7" t="s">
        <v>4005</v>
      </c>
      <c r="I669" s="7" t="s">
        <v>20</v>
      </c>
      <c r="J669" s="7" t="s">
        <v>51</v>
      </c>
      <c r="K669" s="7" t="s">
        <v>221</v>
      </c>
      <c r="L669" s="7" t="s">
        <v>22</v>
      </c>
      <c r="M669" s="10" t="s">
        <v>62</v>
      </c>
      <c r="N669" s="11" t="s">
        <v>4006</v>
      </c>
      <c r="O669">
        <v>112.26181616394872</v>
      </c>
      <c r="P669">
        <v>114.29501368025802</v>
      </c>
      <c r="Q669">
        <v>114.18232764471675</v>
      </c>
      <c r="R669">
        <v>93.426939583374207</v>
      </c>
    </row>
    <row r="670" spans="1:18" x14ac:dyDescent="0.2">
      <c r="A670" s="7" t="s">
        <v>4007</v>
      </c>
      <c r="B670" s="7" t="s">
        <v>4008</v>
      </c>
      <c r="C670" s="7" t="s">
        <v>4009</v>
      </c>
      <c r="D670" s="8" t="s">
        <v>696</v>
      </c>
      <c r="E670" s="8" t="s">
        <v>3501</v>
      </c>
      <c r="F670" s="9">
        <v>248.16</v>
      </c>
      <c r="G670" s="7" t="s">
        <v>4010</v>
      </c>
      <c r="H670" s="7" t="s">
        <v>4011</v>
      </c>
      <c r="I670" s="7" t="s">
        <v>20</v>
      </c>
      <c r="J670" s="7" t="s">
        <v>31</v>
      </c>
      <c r="K670" s="7" t="s">
        <v>221</v>
      </c>
      <c r="L670" s="7" t="s">
        <v>22</v>
      </c>
      <c r="M670" s="10" t="s">
        <v>62</v>
      </c>
      <c r="N670" s="11" t="s">
        <v>4012</v>
      </c>
      <c r="O670">
        <v>106.24671221137433</v>
      </c>
      <c r="P670">
        <v>103.49869540724303</v>
      </c>
      <c r="Q670">
        <v>95.325130082633848</v>
      </c>
      <c r="R670">
        <v>85.822750785056201</v>
      </c>
    </row>
    <row r="671" spans="1:18" x14ac:dyDescent="0.2">
      <c r="A671" s="7" t="s">
        <v>4013</v>
      </c>
      <c r="B671" s="7" t="s">
        <v>4014</v>
      </c>
      <c r="C671" s="7" t="s">
        <v>4015</v>
      </c>
      <c r="D671" s="8" t="s">
        <v>705</v>
      </c>
      <c r="E671" s="14" t="s">
        <v>3501</v>
      </c>
      <c r="F671" s="9">
        <v>257.76</v>
      </c>
      <c r="G671" s="7" t="s">
        <v>4016</v>
      </c>
      <c r="H671" s="7" t="s">
        <v>4017</v>
      </c>
      <c r="I671" s="7" t="s">
        <v>60</v>
      </c>
      <c r="J671" s="7" t="s">
        <v>103</v>
      </c>
      <c r="K671" s="7" t="s">
        <v>32</v>
      </c>
      <c r="L671" s="7" t="s">
        <v>33</v>
      </c>
      <c r="M671" s="10" t="s">
        <v>34</v>
      </c>
      <c r="N671" s="11" t="s">
        <v>4018</v>
      </c>
      <c r="O671">
        <v>115.09245487969342</v>
      </c>
      <c r="P671">
        <v>104.8100085073346</v>
      </c>
      <c r="Q671">
        <v>123.98116588801585</v>
      </c>
      <c r="R671">
        <v>85.58971898216339</v>
      </c>
    </row>
    <row r="672" spans="1:18" x14ac:dyDescent="0.2">
      <c r="A672" s="7" t="s">
        <v>4019</v>
      </c>
      <c r="B672" s="7" t="s">
        <v>4020</v>
      </c>
      <c r="C672" s="7" t="s">
        <v>4021</v>
      </c>
      <c r="D672" s="8" t="s">
        <v>713</v>
      </c>
      <c r="E672" s="8" t="s">
        <v>3501</v>
      </c>
      <c r="F672" s="9">
        <v>171.59</v>
      </c>
      <c r="G672" s="7" t="s">
        <v>4022</v>
      </c>
      <c r="H672" s="7" t="s">
        <v>4023</v>
      </c>
      <c r="I672" s="7" t="s">
        <v>60</v>
      </c>
      <c r="J672" s="7"/>
      <c r="K672" s="7" t="s">
        <v>32</v>
      </c>
      <c r="L672" s="7" t="s">
        <v>2498</v>
      </c>
      <c r="M672" s="10" t="s">
        <v>34</v>
      </c>
      <c r="N672" s="11" t="s">
        <v>4024</v>
      </c>
      <c r="O672">
        <v>117.14577220595109</v>
      </c>
      <c r="P672">
        <v>123.21728827902059</v>
      </c>
      <c r="Q672">
        <v>127.85422539439556</v>
      </c>
      <c r="R672">
        <v>94.95117374516245</v>
      </c>
    </row>
    <row r="673" spans="1:18" x14ac:dyDescent="0.2">
      <c r="A673" s="7" t="s">
        <v>4025</v>
      </c>
      <c r="B673" s="7" t="s">
        <v>4026</v>
      </c>
      <c r="C673" s="7" t="s">
        <v>4027</v>
      </c>
      <c r="D673" s="8" t="s">
        <v>720</v>
      </c>
      <c r="E673" s="8" t="s">
        <v>3501</v>
      </c>
      <c r="F673" s="9">
        <v>244.2</v>
      </c>
      <c r="G673" s="7" t="s">
        <v>4028</v>
      </c>
      <c r="H673" s="7" t="s">
        <v>4029</v>
      </c>
      <c r="I673" s="7" t="s">
        <v>20</v>
      </c>
      <c r="J673" s="7" t="s">
        <v>746</v>
      </c>
      <c r="K673" s="7" t="s">
        <v>32</v>
      </c>
      <c r="L673" s="7" t="s">
        <v>22</v>
      </c>
      <c r="M673" s="10" t="s">
        <v>34</v>
      </c>
      <c r="N673" s="11" t="s">
        <v>4030</v>
      </c>
      <c r="O673">
        <v>110.70243996285744</v>
      </c>
      <c r="P673">
        <v>112.19983410611685</v>
      </c>
      <c r="Q673">
        <v>112.26525140431315</v>
      </c>
      <c r="R673">
        <v>85.338540757989989</v>
      </c>
    </row>
    <row r="674" spans="1:18" x14ac:dyDescent="0.2">
      <c r="A674" s="7" t="s">
        <v>116</v>
      </c>
      <c r="B674" s="7"/>
      <c r="C674" s="7"/>
      <c r="D674" s="8" t="s">
        <v>724</v>
      </c>
      <c r="E674" s="8" t="s">
        <v>3501</v>
      </c>
      <c r="F674" s="9"/>
      <c r="G674" s="7"/>
      <c r="H674" s="7"/>
      <c r="I674" s="7"/>
      <c r="J674" s="7"/>
      <c r="K674" s="7"/>
      <c r="L674" s="7"/>
      <c r="M674" s="10"/>
      <c r="N674" s="11"/>
      <c r="O674">
        <v>100</v>
      </c>
      <c r="P674">
        <v>100</v>
      </c>
      <c r="Q674">
        <v>100</v>
      </c>
      <c r="R674">
        <v>100</v>
      </c>
    </row>
    <row r="675" spans="1:18" x14ac:dyDescent="0.2">
      <c r="A675" s="7" t="s">
        <v>4031</v>
      </c>
      <c r="B675" s="7" t="s">
        <v>4032</v>
      </c>
      <c r="C675" s="7" t="s">
        <v>4033</v>
      </c>
      <c r="D675" s="8" t="s">
        <v>728</v>
      </c>
      <c r="E675" s="8" t="s">
        <v>4034</v>
      </c>
      <c r="F675" s="9">
        <v>200.17</v>
      </c>
      <c r="G675" s="7" t="s">
        <v>4035</v>
      </c>
      <c r="H675" s="7" t="s">
        <v>4036</v>
      </c>
      <c r="I675" s="7" t="s">
        <v>20</v>
      </c>
      <c r="J675" s="7" t="s">
        <v>103</v>
      </c>
      <c r="K675" s="7" t="s">
        <v>766</v>
      </c>
      <c r="L675" s="7" t="s">
        <v>22</v>
      </c>
      <c r="M675" s="10" t="s">
        <v>34</v>
      </c>
      <c r="N675" s="11" t="s">
        <v>4037</v>
      </c>
      <c r="O675">
        <v>87.467434116570729</v>
      </c>
      <c r="P675">
        <v>91.676838450000986</v>
      </c>
      <c r="Q675">
        <v>79.291683349847432</v>
      </c>
      <c r="R675">
        <v>113.04159841298558</v>
      </c>
    </row>
    <row r="676" spans="1:18" x14ac:dyDescent="0.2">
      <c r="A676" s="7" t="s">
        <v>4038</v>
      </c>
      <c r="B676" s="7" t="s">
        <v>4039</v>
      </c>
      <c r="C676" s="7" t="s">
        <v>4040</v>
      </c>
      <c r="D676" s="8" t="s">
        <v>737</v>
      </c>
      <c r="E676" s="8" t="s">
        <v>4034</v>
      </c>
      <c r="F676" s="9">
        <v>369.48</v>
      </c>
      <c r="G676" s="7" t="s">
        <v>4041</v>
      </c>
      <c r="H676" s="7" t="s">
        <v>4042</v>
      </c>
      <c r="I676" s="7" t="s">
        <v>20</v>
      </c>
      <c r="J676" s="7" t="s">
        <v>21</v>
      </c>
      <c r="K676" s="7" t="s">
        <v>940</v>
      </c>
      <c r="L676" s="7" t="s">
        <v>22</v>
      </c>
      <c r="M676" s="10" t="s">
        <v>62</v>
      </c>
      <c r="N676" s="11" t="s">
        <v>4043</v>
      </c>
      <c r="O676">
        <v>100.62535694732804</v>
      </c>
      <c r="P676">
        <v>91.127541815173117</v>
      </c>
      <c r="Q676">
        <v>108.73197442455293</v>
      </c>
      <c r="R676">
        <v>124.45811729459722</v>
      </c>
    </row>
    <row r="677" spans="1:18" x14ac:dyDescent="0.2">
      <c r="A677" s="7" t="s">
        <v>4044</v>
      </c>
      <c r="B677" s="7" t="s">
        <v>4045</v>
      </c>
      <c r="C677" s="7" t="s">
        <v>4046</v>
      </c>
      <c r="D677" s="8" t="s">
        <v>39</v>
      </c>
      <c r="E677" s="8" t="s">
        <v>4034</v>
      </c>
      <c r="F677" s="9">
        <v>355.33</v>
      </c>
      <c r="G677" s="7" t="s">
        <v>4047</v>
      </c>
      <c r="H677" s="7" t="s">
        <v>4048</v>
      </c>
      <c r="I677" s="7" t="s">
        <v>60</v>
      </c>
      <c r="J677" s="7" t="s">
        <v>21</v>
      </c>
      <c r="K677" s="7" t="s">
        <v>940</v>
      </c>
      <c r="L677" s="7" t="s">
        <v>22</v>
      </c>
      <c r="M677" s="10" t="s">
        <v>62</v>
      </c>
      <c r="N677" s="11" t="s">
        <v>4049</v>
      </c>
      <c r="O677">
        <v>111.1707409075033</v>
      </c>
      <c r="P677">
        <v>92.511999339365445</v>
      </c>
      <c r="Q677">
        <v>87.954310043184307</v>
      </c>
      <c r="R677">
        <v>118.9364593300848</v>
      </c>
    </row>
    <row r="678" spans="1:18" x14ac:dyDescent="0.2">
      <c r="A678" s="7" t="s">
        <v>4050</v>
      </c>
      <c r="B678" s="7" t="s">
        <v>4051</v>
      </c>
      <c r="C678" s="7" t="s">
        <v>4052</v>
      </c>
      <c r="D678" s="8" t="s">
        <v>48</v>
      </c>
      <c r="E678" s="8" t="s">
        <v>4034</v>
      </c>
      <c r="F678" s="9">
        <v>425.91</v>
      </c>
      <c r="G678" s="7" t="s">
        <v>4053</v>
      </c>
      <c r="H678" s="7" t="s">
        <v>4054</v>
      </c>
      <c r="I678" s="7" t="s">
        <v>20</v>
      </c>
      <c r="J678" s="7" t="s">
        <v>21</v>
      </c>
      <c r="K678" s="7" t="s">
        <v>940</v>
      </c>
      <c r="L678" s="7" t="s">
        <v>22</v>
      </c>
      <c r="M678" s="10" t="s">
        <v>62</v>
      </c>
      <c r="N678" s="11" t="s">
        <v>4055</v>
      </c>
      <c r="O678">
        <v>154.72736408405888</v>
      </c>
      <c r="P678">
        <v>108.60252431387781</v>
      </c>
      <c r="Q678">
        <v>166.9645918362778</v>
      </c>
      <c r="R678">
        <v>147.34828912450078</v>
      </c>
    </row>
    <row r="679" spans="1:18" x14ac:dyDescent="0.2">
      <c r="A679" s="7" t="s">
        <v>4056</v>
      </c>
      <c r="B679" s="7" t="s">
        <v>4057</v>
      </c>
      <c r="C679" s="7" t="s">
        <v>4058</v>
      </c>
      <c r="D679" s="8" t="s">
        <v>57</v>
      </c>
      <c r="E679" s="8" t="s">
        <v>4034</v>
      </c>
      <c r="F679" s="9">
        <v>189.64</v>
      </c>
      <c r="G679" s="7" t="s">
        <v>4059</v>
      </c>
      <c r="H679" s="7" t="s">
        <v>4060</v>
      </c>
      <c r="I679" s="7" t="s">
        <v>60</v>
      </c>
      <c r="J679" s="7" t="s">
        <v>31</v>
      </c>
      <c r="K679" s="7" t="s">
        <v>940</v>
      </c>
      <c r="L679" s="7" t="s">
        <v>22</v>
      </c>
      <c r="M679" s="10" t="s">
        <v>62</v>
      </c>
      <c r="N679" s="11" t="s">
        <v>4061</v>
      </c>
      <c r="O679">
        <v>108.04472663323588</v>
      </c>
      <c r="P679">
        <v>97.703873303930266</v>
      </c>
      <c r="Q679">
        <v>117.0014448753889</v>
      </c>
      <c r="R679">
        <v>114.41457609649117</v>
      </c>
    </row>
    <row r="680" spans="1:18" x14ac:dyDescent="0.2">
      <c r="A680" s="11" t="s">
        <v>4062</v>
      </c>
      <c r="B680" s="12" t="s">
        <v>4063</v>
      </c>
      <c r="C680" s="13" t="s">
        <v>4064</v>
      </c>
      <c r="D680" s="8" t="s">
        <v>67</v>
      </c>
      <c r="E680" s="14" t="s">
        <v>4034</v>
      </c>
      <c r="F680" s="15">
        <v>305.76</v>
      </c>
      <c r="G680" s="12" t="s">
        <v>4065</v>
      </c>
      <c r="H680" s="16" t="s">
        <v>4066</v>
      </c>
      <c r="I680" s="16" t="s">
        <v>20</v>
      </c>
      <c r="J680" s="12" t="s">
        <v>172</v>
      </c>
      <c r="K680" s="16" t="s">
        <v>940</v>
      </c>
      <c r="L680" s="12" t="s">
        <v>4067</v>
      </c>
      <c r="M680" s="11" t="s">
        <v>62</v>
      </c>
      <c r="N680" s="12" t="s">
        <v>4068</v>
      </c>
      <c r="O680">
        <v>101.74107542715845</v>
      </c>
      <c r="P680">
        <v>96.123338617166922</v>
      </c>
      <c r="Q680">
        <v>104.74033349594968</v>
      </c>
      <c r="R680">
        <v>115.66339844988595</v>
      </c>
    </row>
    <row r="681" spans="1:18" x14ac:dyDescent="0.2">
      <c r="A681" s="7" t="s">
        <v>4069</v>
      </c>
      <c r="B681" s="7" t="s">
        <v>4070</v>
      </c>
      <c r="C681" s="7" t="s">
        <v>4071</v>
      </c>
      <c r="D681" s="8" t="s">
        <v>77</v>
      </c>
      <c r="E681" s="8" t="s">
        <v>4034</v>
      </c>
      <c r="F681" s="9">
        <v>341.43</v>
      </c>
      <c r="G681" s="7" t="s">
        <v>4072</v>
      </c>
      <c r="H681" s="7" t="s">
        <v>4073</v>
      </c>
      <c r="I681" s="7" t="s">
        <v>20</v>
      </c>
      <c r="J681" s="7" t="s">
        <v>21</v>
      </c>
      <c r="K681" s="7" t="s">
        <v>940</v>
      </c>
      <c r="L681" s="7" t="s">
        <v>22</v>
      </c>
      <c r="M681" s="10" t="s">
        <v>62</v>
      </c>
      <c r="N681" s="11" t="s">
        <v>4074</v>
      </c>
      <c r="O681">
        <v>100.3444973946622</v>
      </c>
      <c r="P681">
        <v>93.030801864970272</v>
      </c>
      <c r="Q681">
        <v>102.46224695032409</v>
      </c>
      <c r="R681">
        <v>117.8889724103561</v>
      </c>
    </row>
    <row r="682" spans="1:18" x14ac:dyDescent="0.2">
      <c r="A682" s="7" t="s">
        <v>4075</v>
      </c>
      <c r="B682" s="7" t="s">
        <v>4076</v>
      </c>
      <c r="C682" s="7" t="s">
        <v>4077</v>
      </c>
      <c r="D682" s="8" t="s">
        <v>84</v>
      </c>
      <c r="E682" s="8" t="s">
        <v>4034</v>
      </c>
      <c r="F682" s="9">
        <v>410.59</v>
      </c>
      <c r="G682" s="7" t="s">
        <v>4078</v>
      </c>
      <c r="H682" s="7" t="s">
        <v>4079</v>
      </c>
      <c r="I682" s="7" t="s">
        <v>328</v>
      </c>
      <c r="J682" s="7" t="s">
        <v>21</v>
      </c>
      <c r="K682" s="7" t="s">
        <v>940</v>
      </c>
      <c r="L682" s="7" t="s">
        <v>2498</v>
      </c>
      <c r="M682" s="10" t="s">
        <v>62</v>
      </c>
      <c r="N682" s="11" t="s">
        <v>4080</v>
      </c>
      <c r="O682">
        <v>65.874798085144178</v>
      </c>
      <c r="P682">
        <v>95.980415348612524</v>
      </c>
      <c r="Q682">
        <v>110.64321199600003</v>
      </c>
      <c r="R682">
        <v>116.25647017193177</v>
      </c>
    </row>
    <row r="683" spans="1:18" x14ac:dyDescent="0.2">
      <c r="A683" s="7" t="s">
        <v>4081</v>
      </c>
      <c r="B683" s="7" t="s">
        <v>4082</v>
      </c>
      <c r="C683" s="7" t="s">
        <v>4083</v>
      </c>
      <c r="D683" s="8" t="s">
        <v>92</v>
      </c>
      <c r="E683" s="8" t="s">
        <v>4034</v>
      </c>
      <c r="F683" s="9">
        <v>187.7</v>
      </c>
      <c r="G683" s="7" t="s">
        <v>4084</v>
      </c>
      <c r="H683" s="7" t="s">
        <v>4085</v>
      </c>
      <c r="I683" s="7" t="s">
        <v>60</v>
      </c>
      <c r="J683" s="7" t="s">
        <v>172</v>
      </c>
      <c r="K683" s="7" t="s">
        <v>940</v>
      </c>
      <c r="L683" s="7" t="s">
        <v>22</v>
      </c>
      <c r="M683" s="10" t="s">
        <v>62</v>
      </c>
      <c r="N683" s="11" t="s">
        <v>4086</v>
      </c>
      <c r="O683">
        <v>105.04078112731773</v>
      </c>
      <c r="P683">
        <v>90.94404161031332</v>
      </c>
      <c r="Q683">
        <v>110.84297671194679</v>
      </c>
      <c r="R683">
        <v>109.17667597160656</v>
      </c>
    </row>
    <row r="684" spans="1:18" x14ac:dyDescent="0.2">
      <c r="A684" s="7" t="s">
        <v>4087</v>
      </c>
      <c r="B684" s="7" t="s">
        <v>4088</v>
      </c>
      <c r="C684" s="7" t="s">
        <v>4089</v>
      </c>
      <c r="D684" s="8" t="s">
        <v>100</v>
      </c>
      <c r="E684" s="8" t="s">
        <v>4034</v>
      </c>
      <c r="F684" s="9">
        <v>302.26</v>
      </c>
      <c r="G684" s="7" t="s">
        <v>4090</v>
      </c>
      <c r="H684" s="7" t="s">
        <v>4091</v>
      </c>
      <c r="I684" s="7" t="s">
        <v>318</v>
      </c>
      <c r="J684" s="7" t="s">
        <v>21</v>
      </c>
      <c r="K684" s="7" t="s">
        <v>940</v>
      </c>
      <c r="L684" s="7" t="s">
        <v>22</v>
      </c>
      <c r="M684" s="10" t="s">
        <v>62</v>
      </c>
      <c r="N684" s="11" t="s">
        <v>4092</v>
      </c>
      <c r="O684">
        <v>102.21008390553453</v>
      </c>
      <c r="P684">
        <v>91.715158024939598</v>
      </c>
      <c r="Q684">
        <v>111.41245309775586</v>
      </c>
      <c r="R684">
        <v>113.09922309663095</v>
      </c>
    </row>
    <row r="685" spans="1:18" x14ac:dyDescent="0.2">
      <c r="A685" s="7" t="s">
        <v>4093</v>
      </c>
      <c r="B685" s="7" t="s">
        <v>4094</v>
      </c>
      <c r="C685" s="7" t="s">
        <v>4095</v>
      </c>
      <c r="D685" s="8" t="s">
        <v>110</v>
      </c>
      <c r="E685" s="8" t="s">
        <v>4034</v>
      </c>
      <c r="F685" s="9">
        <v>211.33</v>
      </c>
      <c r="G685" s="7" t="s">
        <v>4096</v>
      </c>
      <c r="H685" s="7" t="s">
        <v>4097</v>
      </c>
      <c r="I685" s="7" t="s">
        <v>20</v>
      </c>
      <c r="J685" s="7" t="s">
        <v>21</v>
      </c>
      <c r="K685" s="7" t="s">
        <v>940</v>
      </c>
      <c r="L685" s="7" t="s">
        <v>22</v>
      </c>
      <c r="M685" s="10" t="s">
        <v>62</v>
      </c>
      <c r="N685" s="11" t="s">
        <v>4098</v>
      </c>
      <c r="O685">
        <v>108.38703014048804</v>
      </c>
      <c r="P685">
        <v>91.599628315746642</v>
      </c>
      <c r="Q685">
        <v>102.34193275685024</v>
      </c>
      <c r="R685">
        <v>111.5985466921866</v>
      </c>
    </row>
    <row r="686" spans="1:18" x14ac:dyDescent="0.2">
      <c r="A686" s="7" t="s">
        <v>116</v>
      </c>
      <c r="B686" s="7"/>
      <c r="C686" s="7"/>
      <c r="D686" s="8" t="s">
        <v>117</v>
      </c>
      <c r="E686" s="8" t="s">
        <v>4034</v>
      </c>
      <c r="F686" s="9"/>
      <c r="G686" s="7"/>
      <c r="H686" s="7"/>
      <c r="I686" s="7"/>
      <c r="J686" s="7"/>
      <c r="K686" s="7"/>
      <c r="L686" s="7"/>
      <c r="M686" s="10"/>
      <c r="N686" s="11"/>
      <c r="O686">
        <v>100</v>
      </c>
      <c r="P686">
        <v>100</v>
      </c>
      <c r="Q686">
        <v>100</v>
      </c>
      <c r="R686">
        <v>100</v>
      </c>
    </row>
    <row r="687" spans="1:18" x14ac:dyDescent="0.2">
      <c r="A687" s="7" t="s">
        <v>4099</v>
      </c>
      <c r="B687" s="7" t="s">
        <v>4100</v>
      </c>
      <c r="C687" s="7" t="s">
        <v>4101</v>
      </c>
      <c r="D687" s="8" t="s">
        <v>118</v>
      </c>
      <c r="E687" s="8" t="s">
        <v>4034</v>
      </c>
      <c r="F687" s="9">
        <v>883.09</v>
      </c>
      <c r="G687" s="7" t="s">
        <v>4102</v>
      </c>
      <c r="H687" s="7" t="s">
        <v>4103</v>
      </c>
      <c r="I687" s="7" t="s">
        <v>290</v>
      </c>
      <c r="J687" s="7" t="s">
        <v>21</v>
      </c>
      <c r="K687" s="7" t="s">
        <v>940</v>
      </c>
      <c r="L687" s="7" t="s">
        <v>2498</v>
      </c>
      <c r="M687" s="10" t="s">
        <v>62</v>
      </c>
      <c r="N687" s="11" t="s">
        <v>4104</v>
      </c>
      <c r="O687">
        <v>99.307542326416339</v>
      </c>
      <c r="P687">
        <v>114.10736617079519</v>
      </c>
      <c r="Q687">
        <v>97.782506385811928</v>
      </c>
      <c r="R687">
        <v>126.40617063762554</v>
      </c>
    </row>
    <row r="688" spans="1:18" x14ac:dyDescent="0.2">
      <c r="A688" s="7" t="s">
        <v>4105</v>
      </c>
      <c r="B688" s="7" t="s">
        <v>4106</v>
      </c>
      <c r="C688" s="7" t="s">
        <v>4107</v>
      </c>
      <c r="D688" s="8" t="s">
        <v>122</v>
      </c>
      <c r="E688" s="8" t="s">
        <v>4034</v>
      </c>
      <c r="F688" s="9">
        <v>396.56</v>
      </c>
      <c r="G688" s="7" t="s">
        <v>4108</v>
      </c>
      <c r="H688" s="7" t="s">
        <v>4109</v>
      </c>
      <c r="I688" s="7" t="s">
        <v>20</v>
      </c>
      <c r="J688" s="7"/>
      <c r="K688" s="7" t="s">
        <v>164</v>
      </c>
      <c r="L688" s="7" t="s">
        <v>22</v>
      </c>
      <c r="M688" s="10" t="s">
        <v>72</v>
      </c>
      <c r="N688" s="11" t="s">
        <v>4110</v>
      </c>
      <c r="O688">
        <v>95.237028468635032</v>
      </c>
      <c r="P688">
        <v>79.230123161048283</v>
      </c>
      <c r="Q688">
        <v>91.82147372335919</v>
      </c>
      <c r="R688">
        <v>106.14171071657748</v>
      </c>
    </row>
    <row r="689" spans="1:18" x14ac:dyDescent="0.2">
      <c r="A689" s="7" t="s">
        <v>4111</v>
      </c>
      <c r="B689" s="7" t="s">
        <v>4112</v>
      </c>
      <c r="C689" s="7" t="s">
        <v>4113</v>
      </c>
      <c r="D689" s="8" t="s">
        <v>129</v>
      </c>
      <c r="E689" s="8" t="s">
        <v>4034</v>
      </c>
      <c r="F689" s="9">
        <v>310.43</v>
      </c>
      <c r="G689" s="7" t="s">
        <v>2958</v>
      </c>
      <c r="H689" s="7" t="s">
        <v>4114</v>
      </c>
      <c r="I689" s="7" t="s">
        <v>20</v>
      </c>
      <c r="J689" s="7" t="s">
        <v>21</v>
      </c>
      <c r="K689" s="7" t="s">
        <v>164</v>
      </c>
      <c r="L689" s="7" t="s">
        <v>22</v>
      </c>
      <c r="M689" s="10" t="s">
        <v>72</v>
      </c>
      <c r="N689" s="11" t="s">
        <v>4115</v>
      </c>
      <c r="O689">
        <v>102.46255217154905</v>
      </c>
      <c r="P689">
        <v>76.30204521087316</v>
      </c>
      <c r="Q689">
        <v>111.45408364730102</v>
      </c>
      <c r="R689">
        <v>117.54115670841685</v>
      </c>
    </row>
    <row r="690" spans="1:18" x14ac:dyDescent="0.2">
      <c r="A690" s="7" t="s">
        <v>4116</v>
      </c>
      <c r="B690" s="7" t="s">
        <v>4117</v>
      </c>
      <c r="C690" s="7" t="s">
        <v>4118</v>
      </c>
      <c r="D690" s="8" t="s">
        <v>136</v>
      </c>
      <c r="E690" s="14" t="s">
        <v>4034</v>
      </c>
      <c r="F690" s="9">
        <v>598.08000000000004</v>
      </c>
      <c r="G690" s="7" t="s">
        <v>4119</v>
      </c>
      <c r="H690" s="7" t="s">
        <v>4120</v>
      </c>
      <c r="I690" s="7" t="s">
        <v>95</v>
      </c>
      <c r="J690" s="7" t="s">
        <v>103</v>
      </c>
      <c r="K690" s="7" t="s">
        <v>164</v>
      </c>
      <c r="L690" s="7" t="s">
        <v>22</v>
      </c>
      <c r="M690" s="10" t="s">
        <v>72</v>
      </c>
      <c r="N690" s="11" t="s">
        <v>4121</v>
      </c>
      <c r="O690">
        <v>101.64548270021581</v>
      </c>
      <c r="P690">
        <v>90.123161773077555</v>
      </c>
      <c r="Q690">
        <v>92.382714500453886</v>
      </c>
      <c r="R690">
        <v>108.37858773712725</v>
      </c>
    </row>
    <row r="691" spans="1:18" x14ac:dyDescent="0.2">
      <c r="A691" s="7" t="s">
        <v>4122</v>
      </c>
      <c r="B691" s="7" t="s">
        <v>4123</v>
      </c>
      <c r="C691" s="7" t="s">
        <v>4124</v>
      </c>
      <c r="D691" s="8" t="s">
        <v>145</v>
      </c>
      <c r="E691" s="8" t="s">
        <v>4034</v>
      </c>
      <c r="F691" s="9">
        <v>356.5</v>
      </c>
      <c r="G691" s="7" t="s">
        <v>4125</v>
      </c>
      <c r="H691" s="7" t="s">
        <v>4126</v>
      </c>
      <c r="I691" s="7" t="s">
        <v>20</v>
      </c>
      <c r="J691" s="7" t="s">
        <v>70</v>
      </c>
      <c r="K691" s="7" t="s">
        <v>834</v>
      </c>
      <c r="L691" s="7" t="s">
        <v>22</v>
      </c>
      <c r="M691" s="10" t="s">
        <v>72</v>
      </c>
      <c r="N691" s="11" t="s">
        <v>4127</v>
      </c>
      <c r="O691">
        <v>93.675465738629356</v>
      </c>
      <c r="P691">
        <v>77.085176457547448</v>
      </c>
      <c r="Q691">
        <v>93.438677676565703</v>
      </c>
      <c r="R691">
        <v>106.48087841322183</v>
      </c>
    </row>
    <row r="692" spans="1:18" x14ac:dyDescent="0.2">
      <c r="A692" s="7" t="s">
        <v>4128</v>
      </c>
      <c r="B692" s="7" t="s">
        <v>4129</v>
      </c>
      <c r="C692" s="7" t="s">
        <v>4130</v>
      </c>
      <c r="D692" s="8" t="s">
        <v>152</v>
      </c>
      <c r="E692" s="8" t="s">
        <v>4034</v>
      </c>
      <c r="F692" s="9">
        <v>288.39</v>
      </c>
      <c r="G692" s="7" t="s">
        <v>4131</v>
      </c>
      <c r="H692" s="7" t="s">
        <v>4132</v>
      </c>
      <c r="I692" s="7" t="s">
        <v>20</v>
      </c>
      <c r="J692" s="7" t="s">
        <v>21</v>
      </c>
      <c r="K692" s="7" t="s">
        <v>164</v>
      </c>
      <c r="L692" s="7" t="s">
        <v>22</v>
      </c>
      <c r="M692" s="10" t="s">
        <v>72</v>
      </c>
      <c r="N692" s="11" t="s">
        <v>4133</v>
      </c>
      <c r="O692">
        <v>91.488482275739727</v>
      </c>
      <c r="P692">
        <v>70.093776372164754</v>
      </c>
      <c r="Q692">
        <v>103.20775768619502</v>
      </c>
      <c r="R692">
        <v>112.00905291566488</v>
      </c>
    </row>
    <row r="693" spans="1:18" x14ac:dyDescent="0.2">
      <c r="A693" s="7" t="s">
        <v>4134</v>
      </c>
      <c r="B693" s="7" t="s">
        <v>4135</v>
      </c>
      <c r="C693" s="7" t="s">
        <v>4136</v>
      </c>
      <c r="D693" s="8" t="s">
        <v>161</v>
      </c>
      <c r="E693" s="8" t="s">
        <v>4034</v>
      </c>
      <c r="F693" s="9">
        <v>384.51</v>
      </c>
      <c r="G693" s="7" t="s">
        <v>3749</v>
      </c>
      <c r="H693" s="7" t="s">
        <v>4137</v>
      </c>
      <c r="I693" s="7" t="s">
        <v>20</v>
      </c>
      <c r="J693" s="7" t="s">
        <v>70</v>
      </c>
      <c r="K693" s="7" t="s">
        <v>164</v>
      </c>
      <c r="L693" s="7" t="s">
        <v>22</v>
      </c>
      <c r="M693" s="10" t="s">
        <v>72</v>
      </c>
      <c r="N693" s="11" t="s">
        <v>4138</v>
      </c>
      <c r="O693">
        <v>91.888286783082251</v>
      </c>
      <c r="P693">
        <v>73.687506137427718</v>
      </c>
      <c r="Q693">
        <v>90.14461995642796</v>
      </c>
      <c r="R693">
        <v>94.770826885086421</v>
      </c>
    </row>
    <row r="694" spans="1:18" x14ac:dyDescent="0.2">
      <c r="A694" s="7" t="s">
        <v>4139</v>
      </c>
      <c r="B694" s="7" t="s">
        <v>4140</v>
      </c>
      <c r="C694" s="7" t="s">
        <v>4141</v>
      </c>
      <c r="D694" s="8" t="s">
        <v>169</v>
      </c>
      <c r="E694" s="8" t="s">
        <v>4034</v>
      </c>
      <c r="F694" s="9">
        <v>386.52</v>
      </c>
      <c r="G694" s="7" t="s">
        <v>4142</v>
      </c>
      <c r="H694" s="7" t="s">
        <v>4143</v>
      </c>
      <c r="I694" s="7" t="s">
        <v>20</v>
      </c>
      <c r="J694" s="7" t="s">
        <v>31</v>
      </c>
      <c r="K694" s="7" t="s">
        <v>164</v>
      </c>
      <c r="L694" s="7" t="s">
        <v>2498</v>
      </c>
      <c r="M694" s="10" t="s">
        <v>72</v>
      </c>
      <c r="N694" s="11" t="s">
        <v>4144</v>
      </c>
      <c r="O694">
        <v>110.49031856118049</v>
      </c>
      <c r="P694">
        <v>79.735505540447036</v>
      </c>
      <c r="Q694">
        <v>122.08571149038416</v>
      </c>
      <c r="R694">
        <v>114.20755999851497</v>
      </c>
    </row>
    <row r="695" spans="1:18" x14ac:dyDescent="0.2">
      <c r="A695" s="7" t="s">
        <v>4145</v>
      </c>
      <c r="B695" s="7" t="s">
        <v>4146</v>
      </c>
      <c r="C695" s="7" t="s">
        <v>4147</v>
      </c>
      <c r="D695" s="8" t="s">
        <v>178</v>
      </c>
      <c r="E695" s="8" t="s">
        <v>4034</v>
      </c>
      <c r="F695" s="9">
        <v>429.59</v>
      </c>
      <c r="G695" s="7" t="s">
        <v>4148</v>
      </c>
      <c r="H695" s="7" t="s">
        <v>4149</v>
      </c>
      <c r="I695" s="7" t="s">
        <v>20</v>
      </c>
      <c r="J695" s="7"/>
      <c r="K695" s="7" t="s">
        <v>1650</v>
      </c>
      <c r="L695" s="7" t="s">
        <v>22</v>
      </c>
      <c r="M695" s="10" t="s">
        <v>282</v>
      </c>
      <c r="N695" s="11" t="s">
        <v>4150</v>
      </c>
      <c r="O695">
        <v>55.053821916367873</v>
      </c>
      <c r="P695">
        <v>54.836663899029958</v>
      </c>
      <c r="Q695">
        <v>100.76408253366</v>
      </c>
      <c r="R695">
        <v>96.586730495698816</v>
      </c>
    </row>
    <row r="696" spans="1:18" x14ac:dyDescent="0.2">
      <c r="A696" s="7" t="s">
        <v>4151</v>
      </c>
      <c r="B696" s="7" t="s">
        <v>4152</v>
      </c>
      <c r="C696" s="7" t="s">
        <v>4153</v>
      </c>
      <c r="D696" s="8" t="s">
        <v>186</v>
      </c>
      <c r="E696" s="8" t="s">
        <v>4034</v>
      </c>
      <c r="F696" s="9">
        <v>316.48</v>
      </c>
      <c r="G696" s="7" t="s">
        <v>4154</v>
      </c>
      <c r="H696" s="7" t="s">
        <v>4155</v>
      </c>
      <c r="I696" s="7" t="s">
        <v>20</v>
      </c>
      <c r="J696" s="7" t="s">
        <v>21</v>
      </c>
      <c r="K696" s="7" t="s">
        <v>114</v>
      </c>
      <c r="L696" s="7" t="s">
        <v>22</v>
      </c>
      <c r="M696" s="10" t="s">
        <v>62</v>
      </c>
      <c r="N696" s="11" t="s">
        <v>4156</v>
      </c>
      <c r="O696">
        <v>104.19771232767997</v>
      </c>
      <c r="P696">
        <v>73.525568042176758</v>
      </c>
      <c r="Q696">
        <v>89.204755523406988</v>
      </c>
      <c r="R696">
        <v>90.747201882469511</v>
      </c>
    </row>
    <row r="697" spans="1:18" x14ac:dyDescent="0.2">
      <c r="A697" s="7" t="s">
        <v>4157</v>
      </c>
      <c r="B697" s="7" t="s">
        <v>4158</v>
      </c>
      <c r="C697" s="7" t="s">
        <v>4159</v>
      </c>
      <c r="D697" s="8" t="s">
        <v>193</v>
      </c>
      <c r="E697" s="8" t="s">
        <v>4034</v>
      </c>
      <c r="F697" s="9">
        <v>598.08000000000004</v>
      </c>
      <c r="G697" s="7" t="s">
        <v>4160</v>
      </c>
      <c r="H697" s="7" t="s">
        <v>4161</v>
      </c>
      <c r="I697" s="7" t="s">
        <v>95</v>
      </c>
      <c r="J697" s="7" t="s">
        <v>70</v>
      </c>
      <c r="K697" s="7" t="s">
        <v>164</v>
      </c>
      <c r="L697" s="7" t="s">
        <v>22</v>
      </c>
      <c r="M697" s="10" t="s">
        <v>72</v>
      </c>
      <c r="N697" s="11" t="s">
        <v>4162</v>
      </c>
      <c r="O697">
        <v>101.5670952876977</v>
      </c>
      <c r="P697">
        <v>103.38715623473848</v>
      </c>
      <c r="Q697">
        <v>91.563502449581534</v>
      </c>
      <c r="R697">
        <v>99.784149271509705</v>
      </c>
    </row>
    <row r="698" spans="1:18" x14ac:dyDescent="0.2">
      <c r="A698" s="7" t="s">
        <v>116</v>
      </c>
      <c r="B698" s="7"/>
      <c r="C698" s="7"/>
      <c r="D698" s="8" t="s">
        <v>198</v>
      </c>
      <c r="E698" s="8" t="s">
        <v>4034</v>
      </c>
      <c r="F698" s="9"/>
      <c r="G698" s="7"/>
      <c r="H698" s="7"/>
      <c r="I698" s="7"/>
      <c r="J698" s="7"/>
      <c r="K698" s="7"/>
      <c r="L698" s="7"/>
      <c r="M698" s="10"/>
      <c r="N698" s="11"/>
      <c r="O698">
        <v>100</v>
      </c>
      <c r="P698">
        <v>100</v>
      </c>
      <c r="Q698">
        <v>100</v>
      </c>
      <c r="R698">
        <v>100</v>
      </c>
    </row>
    <row r="699" spans="1:18" x14ac:dyDescent="0.2">
      <c r="A699" s="7" t="s">
        <v>4163</v>
      </c>
      <c r="B699" s="7" t="s">
        <v>4164</v>
      </c>
      <c r="C699" s="7" t="s">
        <v>4165</v>
      </c>
      <c r="D699" s="8" t="s">
        <v>878</v>
      </c>
      <c r="E699" s="8" t="s">
        <v>4034</v>
      </c>
      <c r="F699" s="9">
        <v>510.04</v>
      </c>
      <c r="G699" s="7" t="s">
        <v>4166</v>
      </c>
      <c r="H699" s="7" t="s">
        <v>4167</v>
      </c>
      <c r="I699" s="7" t="s">
        <v>60</v>
      </c>
      <c r="J699" s="7" t="s">
        <v>70</v>
      </c>
      <c r="K699" s="7" t="s">
        <v>164</v>
      </c>
      <c r="L699" s="7" t="s">
        <v>22</v>
      </c>
      <c r="M699" s="10" t="s">
        <v>72</v>
      </c>
      <c r="N699" s="11" t="s">
        <v>4168</v>
      </c>
      <c r="O699">
        <v>138.88688598513164</v>
      </c>
      <c r="P699">
        <v>106.98926473266636</v>
      </c>
      <c r="Q699">
        <v>147.46365162412968</v>
      </c>
      <c r="R699">
        <v>156.40763713859778</v>
      </c>
    </row>
    <row r="700" spans="1:18" x14ac:dyDescent="0.2">
      <c r="A700" s="7" t="s">
        <v>4169</v>
      </c>
      <c r="B700" s="7" t="s">
        <v>4170</v>
      </c>
      <c r="C700" s="7" t="s">
        <v>4171</v>
      </c>
      <c r="D700" s="8" t="s">
        <v>210</v>
      </c>
      <c r="E700" s="14" t="s">
        <v>4034</v>
      </c>
      <c r="F700" s="9">
        <v>311.42</v>
      </c>
      <c r="G700" s="7" t="s">
        <v>4172</v>
      </c>
      <c r="H700" s="7" t="s">
        <v>4173</v>
      </c>
      <c r="I700" s="7" t="s">
        <v>20</v>
      </c>
      <c r="J700" s="7" t="s">
        <v>70</v>
      </c>
      <c r="K700" s="7" t="s">
        <v>3108</v>
      </c>
      <c r="L700" s="7" t="s">
        <v>22</v>
      </c>
      <c r="M700" s="10" t="s">
        <v>52</v>
      </c>
      <c r="N700" s="11" t="s">
        <v>4174</v>
      </c>
      <c r="O700">
        <v>99.127885272479134</v>
      </c>
      <c r="P700">
        <v>75.624641909141104</v>
      </c>
      <c r="Q700">
        <v>112.10911224139164</v>
      </c>
      <c r="R700">
        <v>107.26876716475086</v>
      </c>
    </row>
    <row r="701" spans="1:18" x14ac:dyDescent="0.2">
      <c r="A701" s="7" t="s">
        <v>4175</v>
      </c>
      <c r="B701" s="7" t="s">
        <v>4176</v>
      </c>
      <c r="C701" s="7" t="s">
        <v>4177</v>
      </c>
      <c r="D701" s="8" t="s">
        <v>218</v>
      </c>
      <c r="E701" s="8" t="s">
        <v>4034</v>
      </c>
      <c r="F701" s="9">
        <v>310.43</v>
      </c>
      <c r="G701" s="7" t="s">
        <v>2958</v>
      </c>
      <c r="H701" s="7" t="s">
        <v>4178</v>
      </c>
      <c r="I701" s="7" t="s">
        <v>20</v>
      </c>
      <c r="J701" s="7" t="s">
        <v>70</v>
      </c>
      <c r="K701" s="7" t="s">
        <v>164</v>
      </c>
      <c r="L701" s="7" t="s">
        <v>22</v>
      </c>
      <c r="M701" s="10" t="s">
        <v>72</v>
      </c>
      <c r="N701" s="11" t="s">
        <v>4179</v>
      </c>
      <c r="O701">
        <v>104.09649640041323</v>
      </c>
      <c r="P701">
        <v>74.75508746576665</v>
      </c>
      <c r="Q701">
        <v>102.64075341196649</v>
      </c>
      <c r="R701">
        <v>123.05259963787739</v>
      </c>
    </row>
    <row r="702" spans="1:18" x14ac:dyDescent="0.2">
      <c r="A702" s="7" t="s">
        <v>4180</v>
      </c>
      <c r="B702" s="7" t="s">
        <v>4181</v>
      </c>
      <c r="C702" s="7" t="s">
        <v>4182</v>
      </c>
      <c r="D702" s="8" t="s">
        <v>227</v>
      </c>
      <c r="E702" s="8" t="s">
        <v>4034</v>
      </c>
      <c r="F702" s="9">
        <v>366.49</v>
      </c>
      <c r="G702" s="7" t="s">
        <v>4183</v>
      </c>
      <c r="H702" s="7" t="s">
        <v>4184</v>
      </c>
      <c r="I702" s="7" t="s">
        <v>20</v>
      </c>
      <c r="J702" s="7" t="s">
        <v>70</v>
      </c>
      <c r="K702" s="7" t="s">
        <v>3108</v>
      </c>
      <c r="L702" s="7" t="s">
        <v>22</v>
      </c>
      <c r="M702" s="10" t="s">
        <v>52</v>
      </c>
      <c r="N702" s="11" t="s">
        <v>4185</v>
      </c>
      <c r="O702">
        <v>86.682396744277781</v>
      </c>
      <c r="P702">
        <v>79.082412965642646</v>
      </c>
      <c r="Q702">
        <v>103.28608885178656</v>
      </c>
      <c r="R702">
        <v>98.010967698708001</v>
      </c>
    </row>
    <row r="703" spans="1:18" x14ac:dyDescent="0.2">
      <c r="A703" s="7" t="s">
        <v>4186</v>
      </c>
      <c r="B703" s="7" t="s">
        <v>4187</v>
      </c>
      <c r="C703" s="7" t="s">
        <v>4188</v>
      </c>
      <c r="D703" s="8" t="s">
        <v>236</v>
      </c>
      <c r="E703" s="8" t="s">
        <v>4034</v>
      </c>
      <c r="F703" s="9">
        <v>569.63</v>
      </c>
      <c r="G703" s="7" t="s">
        <v>4189</v>
      </c>
      <c r="H703" s="7" t="s">
        <v>4190</v>
      </c>
      <c r="I703" s="7" t="s">
        <v>310</v>
      </c>
      <c r="J703" s="7" t="s">
        <v>172</v>
      </c>
      <c r="K703" s="7" t="s">
        <v>408</v>
      </c>
      <c r="L703" s="7" t="s">
        <v>22</v>
      </c>
      <c r="M703" s="10" t="s">
        <v>282</v>
      </c>
      <c r="N703" s="11" t="s">
        <v>4191</v>
      </c>
      <c r="O703">
        <v>91.862126312320669</v>
      </c>
      <c r="P703">
        <v>76.43853946915614</v>
      </c>
      <c r="Q703">
        <v>105.89152774495125</v>
      </c>
      <c r="R703">
        <v>87.223369170130894</v>
      </c>
    </row>
    <row r="704" spans="1:18" x14ac:dyDescent="0.2">
      <c r="A704" s="7" t="s">
        <v>4192</v>
      </c>
      <c r="B704" s="7" t="s">
        <v>4193</v>
      </c>
      <c r="C704" s="7" t="s">
        <v>4194</v>
      </c>
      <c r="D704" s="8" t="s">
        <v>244</v>
      </c>
      <c r="E704" s="8" t="s">
        <v>4034</v>
      </c>
      <c r="F704" s="9">
        <v>207.7</v>
      </c>
      <c r="G704" s="7" t="s">
        <v>4195</v>
      </c>
      <c r="H704" s="7" t="s">
        <v>4196</v>
      </c>
      <c r="I704" s="7" t="s">
        <v>60</v>
      </c>
      <c r="J704" s="7" t="s">
        <v>458</v>
      </c>
      <c r="K704" s="7" t="s">
        <v>173</v>
      </c>
      <c r="L704" s="7" t="s">
        <v>33</v>
      </c>
      <c r="M704" s="10" t="s">
        <v>43</v>
      </c>
      <c r="N704" s="11" t="s">
        <v>4197</v>
      </c>
      <c r="O704">
        <v>88.046956106271836</v>
      </c>
      <c r="P704">
        <v>65.36031427527746</v>
      </c>
      <c r="Q704">
        <v>85.661886203035721</v>
      </c>
      <c r="R704">
        <v>92.143999786865706</v>
      </c>
    </row>
    <row r="705" spans="1:18" x14ac:dyDescent="0.2">
      <c r="A705" s="7" t="s">
        <v>4198</v>
      </c>
      <c r="B705" s="7" t="s">
        <v>4199</v>
      </c>
      <c r="C705" s="7" t="s">
        <v>4200</v>
      </c>
      <c r="D705" s="8" t="s">
        <v>253</v>
      </c>
      <c r="E705" s="8" t="s">
        <v>4034</v>
      </c>
      <c r="F705" s="9">
        <v>282.22000000000003</v>
      </c>
      <c r="G705" s="7" t="s">
        <v>4201</v>
      </c>
      <c r="H705" s="7" t="s">
        <v>4202</v>
      </c>
      <c r="I705" s="7" t="s">
        <v>20</v>
      </c>
      <c r="J705" s="7" t="s">
        <v>31</v>
      </c>
      <c r="K705" s="7" t="s">
        <v>434</v>
      </c>
      <c r="L705" s="7" t="s">
        <v>22</v>
      </c>
      <c r="M705" s="10" t="s">
        <v>43</v>
      </c>
      <c r="N705" s="11" t="s">
        <v>4203</v>
      </c>
      <c r="O705">
        <v>95.515355063304142</v>
      </c>
      <c r="P705">
        <v>78.566131146808388</v>
      </c>
      <c r="Q705">
        <v>105.18659488683494</v>
      </c>
      <c r="R705">
        <v>99.338184256389411</v>
      </c>
    </row>
    <row r="706" spans="1:18" x14ac:dyDescent="0.2">
      <c r="A706" s="7" t="s">
        <v>4204</v>
      </c>
      <c r="B706" s="7" t="s">
        <v>4205</v>
      </c>
      <c r="C706" s="7" t="s">
        <v>4206</v>
      </c>
      <c r="D706" s="8" t="s">
        <v>262</v>
      </c>
      <c r="E706" s="8" t="s">
        <v>4034</v>
      </c>
      <c r="F706" s="9">
        <v>246.3</v>
      </c>
      <c r="G706" s="7" t="s">
        <v>4207</v>
      </c>
      <c r="H706" s="7" t="s">
        <v>4208</v>
      </c>
      <c r="I706" s="7" t="s">
        <v>20</v>
      </c>
      <c r="J706" s="7" t="s">
        <v>21</v>
      </c>
      <c r="K706" s="7" t="s">
        <v>434</v>
      </c>
      <c r="L706" s="7" t="s">
        <v>22</v>
      </c>
      <c r="M706" s="10" t="s">
        <v>43</v>
      </c>
      <c r="N706" s="11" t="s">
        <v>4209</v>
      </c>
      <c r="O706">
        <v>108.42750711141807</v>
      </c>
      <c r="P706">
        <v>79.62280417699796</v>
      </c>
      <c r="Q706">
        <v>115.86696953129622</v>
      </c>
      <c r="R706">
        <v>99.416881000892459</v>
      </c>
    </row>
    <row r="707" spans="1:18" x14ac:dyDescent="0.2">
      <c r="A707" s="7" t="s">
        <v>4210</v>
      </c>
      <c r="B707" s="7" t="s">
        <v>4211</v>
      </c>
      <c r="C707" s="7" t="s">
        <v>4212</v>
      </c>
      <c r="D707" s="8" t="s">
        <v>270</v>
      </c>
      <c r="E707" s="8" t="s">
        <v>4034</v>
      </c>
      <c r="F707" s="9">
        <v>334.39</v>
      </c>
      <c r="G707" s="7" t="s">
        <v>4213</v>
      </c>
      <c r="H707" s="7" t="s">
        <v>4214</v>
      </c>
      <c r="I707" s="7" t="s">
        <v>20</v>
      </c>
      <c r="J707" s="7"/>
      <c r="K707" s="7" t="s">
        <v>4215</v>
      </c>
      <c r="L707" s="7" t="s">
        <v>33</v>
      </c>
      <c r="M707" s="10" t="s">
        <v>894</v>
      </c>
      <c r="N707" s="11" t="s">
        <v>4216</v>
      </c>
      <c r="O707">
        <v>67.971879164105729</v>
      </c>
      <c r="P707">
        <v>75.351934455406763</v>
      </c>
      <c r="Q707">
        <v>111.67700714264006</v>
      </c>
      <c r="R707">
        <v>98.53421172874971</v>
      </c>
    </row>
    <row r="708" spans="1:18" x14ac:dyDescent="0.2">
      <c r="A708" s="7" t="s">
        <v>4217</v>
      </c>
      <c r="B708" s="7" t="s">
        <v>4218</v>
      </c>
      <c r="C708" s="7" t="s">
        <v>4219</v>
      </c>
      <c r="D708" s="8" t="s">
        <v>278</v>
      </c>
      <c r="E708" s="8" t="s">
        <v>4034</v>
      </c>
      <c r="F708" s="9">
        <v>435.31</v>
      </c>
      <c r="G708" s="7" t="s">
        <v>4220</v>
      </c>
      <c r="H708" s="7" t="s">
        <v>4221</v>
      </c>
      <c r="I708" s="7" t="s">
        <v>691</v>
      </c>
      <c r="J708" s="7" t="s">
        <v>31</v>
      </c>
      <c r="K708" s="7" t="s">
        <v>181</v>
      </c>
      <c r="L708" s="7" t="s">
        <v>668</v>
      </c>
      <c r="M708" s="10" t="s">
        <v>62</v>
      </c>
      <c r="N708" s="11" t="s">
        <v>4222</v>
      </c>
      <c r="O708">
        <v>96.271766149529185</v>
      </c>
      <c r="P708">
        <v>73.770284376030872</v>
      </c>
      <c r="Q708">
        <v>98.408626993038752</v>
      </c>
      <c r="R708">
        <v>96.5920155145443</v>
      </c>
    </row>
    <row r="709" spans="1:18" x14ac:dyDescent="0.2">
      <c r="A709" s="7" t="s">
        <v>4223</v>
      </c>
      <c r="B709" s="7" t="s">
        <v>4224</v>
      </c>
      <c r="C709" s="7" t="s">
        <v>4225</v>
      </c>
      <c r="D709" s="8" t="s">
        <v>287</v>
      </c>
      <c r="E709" s="8" t="s">
        <v>4034</v>
      </c>
      <c r="F709" s="9">
        <v>461.81</v>
      </c>
      <c r="G709" s="7" t="s">
        <v>4226</v>
      </c>
      <c r="H709" s="7" t="s">
        <v>4227</v>
      </c>
      <c r="I709" s="7" t="s">
        <v>4228</v>
      </c>
      <c r="J709" s="7" t="s">
        <v>51</v>
      </c>
      <c r="K709" s="7" t="s">
        <v>181</v>
      </c>
      <c r="L709" s="7" t="s">
        <v>22</v>
      </c>
      <c r="M709" s="10" t="s">
        <v>62</v>
      </c>
      <c r="N709" s="11" t="s">
        <v>4229</v>
      </c>
      <c r="O709">
        <v>96.552471274007033</v>
      </c>
      <c r="P709">
        <v>74.332456748829372</v>
      </c>
      <c r="Q709">
        <v>130.62656644469104</v>
      </c>
      <c r="R709">
        <v>71.938873207025154</v>
      </c>
    </row>
    <row r="710" spans="1:18" x14ac:dyDescent="0.2">
      <c r="A710" s="7" t="s">
        <v>116</v>
      </c>
      <c r="B710" s="7"/>
      <c r="C710" s="7"/>
      <c r="D710" s="8" t="s">
        <v>294</v>
      </c>
      <c r="E710" s="14" t="s">
        <v>4034</v>
      </c>
      <c r="F710" s="9"/>
      <c r="G710" s="7"/>
      <c r="H710" s="7"/>
      <c r="I710" s="7"/>
      <c r="J710" s="7"/>
      <c r="K710" s="7"/>
      <c r="L710" s="7"/>
      <c r="M710" s="10"/>
      <c r="N710" s="11"/>
      <c r="O710">
        <v>100</v>
      </c>
      <c r="P710">
        <v>100</v>
      </c>
      <c r="Q710">
        <v>100</v>
      </c>
      <c r="R710">
        <v>100</v>
      </c>
    </row>
    <row r="711" spans="1:18" x14ac:dyDescent="0.2">
      <c r="A711" s="7" t="s">
        <v>4230</v>
      </c>
      <c r="B711" s="7" t="s">
        <v>4231</v>
      </c>
      <c r="C711" s="7" t="s">
        <v>4232</v>
      </c>
      <c r="D711" s="8" t="s">
        <v>951</v>
      </c>
      <c r="E711" s="8" t="s">
        <v>4034</v>
      </c>
      <c r="F711" s="9">
        <v>447.83</v>
      </c>
      <c r="G711" s="7" t="s">
        <v>4233</v>
      </c>
      <c r="H711" s="7" t="s">
        <v>4234</v>
      </c>
      <c r="I711" s="7" t="s">
        <v>318</v>
      </c>
      <c r="J711" s="7" t="s">
        <v>21</v>
      </c>
      <c r="K711" s="7" t="s">
        <v>181</v>
      </c>
      <c r="L711" s="7" t="s">
        <v>22</v>
      </c>
      <c r="M711" s="10" t="s">
        <v>62</v>
      </c>
      <c r="N711" s="11" t="s">
        <v>4235</v>
      </c>
      <c r="O711">
        <v>108.72295173501414</v>
      </c>
      <c r="P711">
        <v>118.10745158490384</v>
      </c>
      <c r="Q711">
        <v>96.164040179100908</v>
      </c>
      <c r="R711">
        <v>113.74183593463451</v>
      </c>
    </row>
    <row r="712" spans="1:18" x14ac:dyDescent="0.2">
      <c r="A712" s="7" t="s">
        <v>4236</v>
      </c>
      <c r="B712" s="7" t="s">
        <v>4237</v>
      </c>
      <c r="C712" s="7" t="s">
        <v>4238</v>
      </c>
      <c r="D712" s="8" t="s">
        <v>307</v>
      </c>
      <c r="E712" s="8" t="s">
        <v>4034</v>
      </c>
      <c r="F712" s="9">
        <v>331.46</v>
      </c>
      <c r="G712" s="7" t="s">
        <v>4239</v>
      </c>
      <c r="H712" s="7" t="s">
        <v>4240</v>
      </c>
      <c r="I712" s="7" t="s">
        <v>20</v>
      </c>
      <c r="J712" s="7" t="s">
        <v>596</v>
      </c>
      <c r="K712" s="7" t="s">
        <v>181</v>
      </c>
      <c r="L712" s="7" t="s">
        <v>22</v>
      </c>
      <c r="M712" s="10" t="s">
        <v>62</v>
      </c>
      <c r="N712" s="11" t="s">
        <v>4241</v>
      </c>
      <c r="O712">
        <v>98.812030949557439</v>
      </c>
      <c r="P712">
        <v>79.792848800796094</v>
      </c>
      <c r="Q712">
        <v>104.8688832981379</v>
      </c>
      <c r="R712">
        <v>98.403813370335001</v>
      </c>
    </row>
    <row r="713" spans="1:18" x14ac:dyDescent="0.2">
      <c r="A713" s="7" t="s">
        <v>4242</v>
      </c>
      <c r="B713" s="7" t="s">
        <v>4243</v>
      </c>
      <c r="C713" s="7" t="s">
        <v>4244</v>
      </c>
      <c r="D713" s="8" t="s">
        <v>315</v>
      </c>
      <c r="E713" s="8" t="s">
        <v>4034</v>
      </c>
      <c r="F713" s="9">
        <v>403.53</v>
      </c>
      <c r="G713" s="7" t="s">
        <v>4245</v>
      </c>
      <c r="H713" s="7" t="s">
        <v>4246</v>
      </c>
      <c r="I713" s="7" t="s">
        <v>328</v>
      </c>
      <c r="J713" s="7" t="s">
        <v>31</v>
      </c>
      <c r="K713" s="7" t="s">
        <v>181</v>
      </c>
      <c r="L713" s="7" t="s">
        <v>22</v>
      </c>
      <c r="M713" s="10" t="s">
        <v>62</v>
      </c>
      <c r="N713" s="11" t="s">
        <v>4247</v>
      </c>
      <c r="O713">
        <v>110.49881043295353</v>
      </c>
      <c r="P713">
        <v>97.642893944198079</v>
      </c>
      <c r="Q713">
        <v>99.545784030425921</v>
      </c>
      <c r="R713">
        <v>101.77392392645129</v>
      </c>
    </row>
    <row r="714" spans="1:18" x14ac:dyDescent="0.2">
      <c r="A714" s="7" t="s">
        <v>4248</v>
      </c>
      <c r="B714" s="7" t="s">
        <v>4249</v>
      </c>
      <c r="C714" s="7" t="s">
        <v>4250</v>
      </c>
      <c r="D714" s="8" t="s">
        <v>325</v>
      </c>
      <c r="E714" s="8" t="s">
        <v>4034</v>
      </c>
      <c r="F714" s="9">
        <v>209.12</v>
      </c>
      <c r="G714" s="7" t="s">
        <v>4251</v>
      </c>
      <c r="H714" s="7" t="s">
        <v>4252</v>
      </c>
      <c r="I714" s="7" t="s">
        <v>318</v>
      </c>
      <c r="J714" s="7" t="s">
        <v>51</v>
      </c>
      <c r="K714" s="7" t="s">
        <v>181</v>
      </c>
      <c r="L714" s="7" t="s">
        <v>22</v>
      </c>
      <c r="M714" s="10" t="s">
        <v>62</v>
      </c>
      <c r="N714" s="11" t="s">
        <v>4253</v>
      </c>
      <c r="O714">
        <v>97.40411251664635</v>
      </c>
      <c r="P714">
        <v>80.465790532077989</v>
      </c>
      <c r="Q714">
        <v>108.58255695216366</v>
      </c>
      <c r="R714">
        <v>98.915221006892992</v>
      </c>
    </row>
    <row r="715" spans="1:18" x14ac:dyDescent="0.2">
      <c r="A715" s="7" t="s">
        <v>4254</v>
      </c>
      <c r="B715" s="7" t="s">
        <v>4255</v>
      </c>
      <c r="C715" s="7" t="s">
        <v>4256</v>
      </c>
      <c r="D715" s="8" t="s">
        <v>333</v>
      </c>
      <c r="E715" s="8" t="s">
        <v>4034</v>
      </c>
      <c r="F715" s="9">
        <v>390.86</v>
      </c>
      <c r="G715" s="7" t="s">
        <v>4257</v>
      </c>
      <c r="H715" s="7" t="s">
        <v>4258</v>
      </c>
      <c r="I715" s="7" t="s">
        <v>691</v>
      </c>
      <c r="J715" s="7" t="s">
        <v>21</v>
      </c>
      <c r="K715" s="7" t="s">
        <v>181</v>
      </c>
      <c r="L715" s="7" t="s">
        <v>22</v>
      </c>
      <c r="M715" s="10" t="s">
        <v>62</v>
      </c>
      <c r="N715" s="11" t="s">
        <v>4259</v>
      </c>
      <c r="O715">
        <v>98.614953724586329</v>
      </c>
      <c r="P715">
        <v>82.023656575333888</v>
      </c>
      <c r="Q715">
        <v>97.204508598042182</v>
      </c>
      <c r="R715">
        <v>95.691146551028254</v>
      </c>
    </row>
    <row r="716" spans="1:18" x14ac:dyDescent="0.2">
      <c r="A716" s="7" t="s">
        <v>4260</v>
      </c>
      <c r="B716" s="7" t="s">
        <v>4261</v>
      </c>
      <c r="C716" s="7" t="s">
        <v>4262</v>
      </c>
      <c r="D716" s="8" t="s">
        <v>340</v>
      </c>
      <c r="E716" s="8" t="s">
        <v>4034</v>
      </c>
      <c r="F716" s="9">
        <v>252.34</v>
      </c>
      <c r="G716" s="7" t="s">
        <v>4263</v>
      </c>
      <c r="H716" s="7" t="s">
        <v>4264</v>
      </c>
      <c r="I716" s="7" t="s">
        <v>20</v>
      </c>
      <c r="J716" s="7" t="s">
        <v>51</v>
      </c>
      <c r="K716" s="7" t="s">
        <v>181</v>
      </c>
      <c r="L716" s="7" t="s">
        <v>22</v>
      </c>
      <c r="M716" s="10" t="s">
        <v>62</v>
      </c>
      <c r="N716" s="11" t="s">
        <v>4265</v>
      </c>
      <c r="O716">
        <v>101.90338616702121</v>
      </c>
      <c r="P716">
        <v>87.465007224462369</v>
      </c>
      <c r="Q716">
        <v>114.68738648649499</v>
      </c>
      <c r="R716">
        <v>98.210187217111411</v>
      </c>
    </row>
    <row r="717" spans="1:18" x14ac:dyDescent="0.2">
      <c r="A717" s="7" t="s">
        <v>4266</v>
      </c>
      <c r="B717" s="7" t="s">
        <v>4267</v>
      </c>
      <c r="C717" s="7" t="s">
        <v>4268</v>
      </c>
      <c r="D717" s="8" t="s">
        <v>348</v>
      </c>
      <c r="E717" s="8" t="s">
        <v>4034</v>
      </c>
      <c r="F717" s="9">
        <v>459.96</v>
      </c>
      <c r="G717" s="7" t="s">
        <v>4269</v>
      </c>
      <c r="H717" s="7" t="s">
        <v>4270</v>
      </c>
      <c r="I717" s="7" t="s">
        <v>20</v>
      </c>
      <c r="J717" s="7" t="s">
        <v>458</v>
      </c>
      <c r="K717" s="7" t="s">
        <v>181</v>
      </c>
      <c r="L717" s="7" t="s">
        <v>2498</v>
      </c>
      <c r="M717" s="10" t="s">
        <v>62</v>
      </c>
      <c r="N717" s="11" t="s">
        <v>4271</v>
      </c>
      <c r="O717">
        <v>80.233411827614631</v>
      </c>
      <c r="P717">
        <v>86.850805208973696</v>
      </c>
      <c r="Q717">
        <v>68.882445521376908</v>
      </c>
      <c r="R717">
        <v>93.158989449819245</v>
      </c>
    </row>
    <row r="718" spans="1:18" x14ac:dyDescent="0.2">
      <c r="A718" s="7" t="s">
        <v>4272</v>
      </c>
      <c r="B718" s="7" t="s">
        <v>4273</v>
      </c>
      <c r="C718" s="7" t="s">
        <v>4274</v>
      </c>
      <c r="D718" s="8" t="s">
        <v>355</v>
      </c>
      <c r="E718" s="8" t="s">
        <v>4034</v>
      </c>
      <c r="F718" s="9">
        <v>337.45</v>
      </c>
      <c r="G718" s="7" t="s">
        <v>4275</v>
      </c>
      <c r="H718" s="7" t="s">
        <v>4276</v>
      </c>
      <c r="I718" s="7" t="s">
        <v>20</v>
      </c>
      <c r="J718" s="7" t="s">
        <v>172</v>
      </c>
      <c r="K718" s="7" t="s">
        <v>181</v>
      </c>
      <c r="L718" s="7" t="s">
        <v>22</v>
      </c>
      <c r="M718" s="10" t="s">
        <v>62</v>
      </c>
      <c r="N718" s="11" t="s">
        <v>4277</v>
      </c>
      <c r="O718">
        <v>97.760363239269552</v>
      </c>
      <c r="P718">
        <v>84.328292871432794</v>
      </c>
      <c r="Q718">
        <v>105.96647702379488</v>
      </c>
      <c r="R718">
        <v>95.316108865175664</v>
      </c>
    </row>
    <row r="719" spans="1:18" x14ac:dyDescent="0.2">
      <c r="A719" s="7" t="s">
        <v>4278</v>
      </c>
      <c r="B719" s="7" t="s">
        <v>4279</v>
      </c>
      <c r="C719" s="7" t="s">
        <v>4280</v>
      </c>
      <c r="D719" s="8" t="s">
        <v>364</v>
      </c>
      <c r="E719" s="8" t="s">
        <v>4034</v>
      </c>
      <c r="F719" s="9">
        <v>184.07</v>
      </c>
      <c r="G719" s="7" t="s">
        <v>4281</v>
      </c>
      <c r="H719" s="7" t="s">
        <v>4282</v>
      </c>
      <c r="I719" s="7" t="s">
        <v>318</v>
      </c>
      <c r="J719" s="7" t="s">
        <v>458</v>
      </c>
      <c r="K719" s="7" t="s">
        <v>181</v>
      </c>
      <c r="L719" s="7" t="s">
        <v>2498</v>
      </c>
      <c r="M719" s="10" t="s">
        <v>62</v>
      </c>
      <c r="N719" s="11" t="s">
        <v>4283</v>
      </c>
      <c r="O719">
        <v>73.997512631890061</v>
      </c>
      <c r="P719">
        <v>84.82165156006964</v>
      </c>
      <c r="Q719">
        <v>109.44902015309181</v>
      </c>
      <c r="R719">
        <v>96.198366939752162</v>
      </c>
    </row>
    <row r="720" spans="1:18" x14ac:dyDescent="0.2">
      <c r="A720" s="7" t="s">
        <v>4284</v>
      </c>
      <c r="B720" s="7" t="s">
        <v>4285</v>
      </c>
      <c r="C720" s="7" t="s">
        <v>4286</v>
      </c>
      <c r="D720" s="8" t="s">
        <v>372</v>
      </c>
      <c r="E720" s="14" t="s">
        <v>4034</v>
      </c>
      <c r="F720" s="9">
        <v>425.5</v>
      </c>
      <c r="G720" s="7" t="s">
        <v>4287</v>
      </c>
      <c r="H720" s="7" t="s">
        <v>4288</v>
      </c>
      <c r="I720" s="7" t="s">
        <v>290</v>
      </c>
      <c r="J720" s="7" t="s">
        <v>21</v>
      </c>
      <c r="K720" s="7" t="s">
        <v>181</v>
      </c>
      <c r="L720" s="7" t="s">
        <v>2498</v>
      </c>
      <c r="M720" s="10" t="s">
        <v>62</v>
      </c>
      <c r="N720" s="11" t="s">
        <v>4289</v>
      </c>
      <c r="O720">
        <v>100.64613593145108</v>
      </c>
      <c r="P720">
        <v>87.007394251710224</v>
      </c>
      <c r="Q720">
        <v>103.41672018145204</v>
      </c>
      <c r="R720">
        <v>111.30350715069872</v>
      </c>
    </row>
    <row r="721" spans="1:18" x14ac:dyDescent="0.2">
      <c r="A721" s="7" t="s">
        <v>4290</v>
      </c>
      <c r="B721" s="7" t="s">
        <v>4291</v>
      </c>
      <c r="C721" s="7" t="s">
        <v>4292</v>
      </c>
      <c r="D721" s="8" t="s">
        <v>379</v>
      </c>
      <c r="E721" s="8" t="s">
        <v>4034</v>
      </c>
      <c r="F721" s="9">
        <v>350.86</v>
      </c>
      <c r="G721" s="7" t="s">
        <v>4293</v>
      </c>
      <c r="H721" s="7" t="s">
        <v>4294</v>
      </c>
      <c r="I721" s="7" t="s">
        <v>60</v>
      </c>
      <c r="J721" s="7" t="s">
        <v>596</v>
      </c>
      <c r="K721" s="7" t="s">
        <v>181</v>
      </c>
      <c r="L721" s="7" t="s">
        <v>22</v>
      </c>
      <c r="M721" s="10" t="s">
        <v>62</v>
      </c>
      <c r="N721" s="11" t="s">
        <v>4295</v>
      </c>
      <c r="O721">
        <v>96.601795972969427</v>
      </c>
      <c r="P721">
        <v>78.096529918149884</v>
      </c>
      <c r="Q721">
        <v>102.03491459878583</v>
      </c>
      <c r="R721">
        <v>89.939195347036815</v>
      </c>
    </row>
    <row r="722" spans="1:18" x14ac:dyDescent="0.2">
      <c r="A722" s="7" t="s">
        <v>116</v>
      </c>
      <c r="B722" s="7"/>
      <c r="C722" s="7"/>
      <c r="D722" s="8" t="s">
        <v>385</v>
      </c>
      <c r="E722" s="8" t="s">
        <v>4034</v>
      </c>
      <c r="F722" s="9"/>
      <c r="G722" s="7"/>
      <c r="H722" s="7"/>
      <c r="I722" s="7"/>
      <c r="J722" s="7"/>
      <c r="K722" s="7"/>
      <c r="L722" s="7"/>
      <c r="M722" s="10"/>
      <c r="N722" s="11"/>
      <c r="O722">
        <v>100</v>
      </c>
      <c r="P722">
        <v>100</v>
      </c>
      <c r="Q722">
        <v>100</v>
      </c>
      <c r="R722">
        <v>100</v>
      </c>
    </row>
    <row r="723" spans="1:18" x14ac:dyDescent="0.2">
      <c r="A723" s="7" t="s">
        <v>4296</v>
      </c>
      <c r="B723" s="7" t="s">
        <v>4297</v>
      </c>
      <c r="C723" s="7" t="s">
        <v>4298</v>
      </c>
      <c r="D723" s="8" t="s">
        <v>1027</v>
      </c>
      <c r="E723" s="8" t="s">
        <v>4034</v>
      </c>
      <c r="F723" s="9">
        <v>384.9</v>
      </c>
      <c r="G723" s="7" t="s">
        <v>4299</v>
      </c>
      <c r="H723" s="7" t="s">
        <v>4300</v>
      </c>
      <c r="I723" s="7" t="s">
        <v>60</v>
      </c>
      <c r="J723" s="7" t="s">
        <v>1088</v>
      </c>
      <c r="K723" s="7" t="s">
        <v>181</v>
      </c>
      <c r="L723" s="7" t="s">
        <v>22</v>
      </c>
      <c r="M723" s="10" t="s">
        <v>62</v>
      </c>
      <c r="N723" s="11" t="s">
        <v>4301</v>
      </c>
      <c r="O723">
        <v>110.997291195297</v>
      </c>
      <c r="P723">
        <v>114.97439104868518</v>
      </c>
      <c r="Q723">
        <v>130.24156959937216</v>
      </c>
      <c r="R723">
        <v>118.75211923304434</v>
      </c>
    </row>
    <row r="724" spans="1:18" x14ac:dyDescent="0.2">
      <c r="A724" s="7" t="s">
        <v>4302</v>
      </c>
      <c r="B724" s="7" t="s">
        <v>4303</v>
      </c>
      <c r="C724" s="7" t="s">
        <v>4304</v>
      </c>
      <c r="D724" s="8" t="s">
        <v>398</v>
      </c>
      <c r="E724" s="8" t="s">
        <v>4034</v>
      </c>
      <c r="F724" s="9">
        <v>418.36</v>
      </c>
      <c r="G724" s="7" t="s">
        <v>4305</v>
      </c>
      <c r="H724" s="7" t="s">
        <v>4306</v>
      </c>
      <c r="I724" s="7" t="s">
        <v>60</v>
      </c>
      <c r="J724" s="7"/>
      <c r="K724" s="7" t="s">
        <v>181</v>
      </c>
      <c r="L724" s="7" t="s">
        <v>22</v>
      </c>
      <c r="M724" s="10" t="s">
        <v>62</v>
      </c>
      <c r="N724" s="11" t="s">
        <v>4307</v>
      </c>
      <c r="O724">
        <v>98.73672035082862</v>
      </c>
      <c r="P724">
        <v>81.62146371667896</v>
      </c>
      <c r="Q724">
        <v>87.371472823110466</v>
      </c>
      <c r="R724">
        <v>83.488321499746135</v>
      </c>
    </row>
    <row r="725" spans="1:18" x14ac:dyDescent="0.2">
      <c r="A725" s="7" t="s">
        <v>4308</v>
      </c>
      <c r="B725" s="7" t="s">
        <v>4309</v>
      </c>
      <c r="C725" s="7" t="s">
        <v>4310</v>
      </c>
      <c r="D725" s="8" t="s">
        <v>405</v>
      </c>
      <c r="E725" s="8" t="s">
        <v>4034</v>
      </c>
      <c r="F725" s="9">
        <v>547.05999999999995</v>
      </c>
      <c r="G725" s="7" t="s">
        <v>4311</v>
      </c>
      <c r="H725" s="7" t="s">
        <v>4312</v>
      </c>
      <c r="I725" s="7" t="s">
        <v>20</v>
      </c>
      <c r="J725" s="7" t="s">
        <v>103</v>
      </c>
      <c r="K725" s="7" t="s">
        <v>181</v>
      </c>
      <c r="L725" s="7" t="s">
        <v>22</v>
      </c>
      <c r="M725" s="10" t="s">
        <v>62</v>
      </c>
      <c r="N725" s="11" t="s">
        <v>4313</v>
      </c>
      <c r="O725">
        <v>97.795196867068341</v>
      </c>
      <c r="P725">
        <v>78.851977683917198</v>
      </c>
      <c r="Q725">
        <v>110.61232727251596</v>
      </c>
      <c r="R725">
        <v>98.554030912302707</v>
      </c>
    </row>
    <row r="726" spans="1:18" x14ac:dyDescent="0.2">
      <c r="A726" s="7" t="s">
        <v>4314</v>
      </c>
      <c r="B726" s="7" t="s">
        <v>4315</v>
      </c>
      <c r="C726" s="7" t="s">
        <v>4316</v>
      </c>
      <c r="D726" s="8" t="s">
        <v>413</v>
      </c>
      <c r="E726" s="8" t="s">
        <v>4034</v>
      </c>
      <c r="F726" s="9">
        <v>310.82</v>
      </c>
      <c r="G726" s="7" t="s">
        <v>4317</v>
      </c>
      <c r="H726" s="7" t="s">
        <v>4318</v>
      </c>
      <c r="I726" s="7" t="s">
        <v>20</v>
      </c>
      <c r="J726" s="7" t="s">
        <v>172</v>
      </c>
      <c r="K726" s="7" t="s">
        <v>181</v>
      </c>
      <c r="L726" s="7" t="s">
        <v>22</v>
      </c>
      <c r="M726" s="10" t="s">
        <v>62</v>
      </c>
      <c r="N726" s="11" t="s">
        <v>4319</v>
      </c>
      <c r="O726">
        <v>87.791578883194148</v>
      </c>
      <c r="P726">
        <v>88.580701033276767</v>
      </c>
      <c r="Q726">
        <v>91.730834395293414</v>
      </c>
      <c r="R726">
        <v>91.247048501422711</v>
      </c>
    </row>
    <row r="727" spans="1:18" x14ac:dyDescent="0.2">
      <c r="A727" s="7" t="s">
        <v>4320</v>
      </c>
      <c r="B727" s="7" t="s">
        <v>4321</v>
      </c>
      <c r="C727" s="7" t="s">
        <v>4322</v>
      </c>
      <c r="D727" s="8" t="s">
        <v>422</v>
      </c>
      <c r="E727" s="8" t="s">
        <v>4034</v>
      </c>
      <c r="F727" s="9">
        <v>538.12</v>
      </c>
      <c r="G727" s="7" t="s">
        <v>4323</v>
      </c>
      <c r="H727" s="7" t="s">
        <v>4324</v>
      </c>
      <c r="I727" s="7" t="s">
        <v>60</v>
      </c>
      <c r="J727" s="7" t="s">
        <v>21</v>
      </c>
      <c r="K727" s="7" t="s">
        <v>181</v>
      </c>
      <c r="L727" s="7" t="s">
        <v>22</v>
      </c>
      <c r="M727" s="10" t="s">
        <v>62</v>
      </c>
      <c r="N727" s="11" t="s">
        <v>4325</v>
      </c>
      <c r="O727">
        <v>92.939504637344186</v>
      </c>
      <c r="P727">
        <v>80.872743741442463</v>
      </c>
      <c r="Q727">
        <v>124.03151575497192</v>
      </c>
      <c r="R727">
        <v>92.642878650376844</v>
      </c>
    </row>
    <row r="728" spans="1:18" x14ac:dyDescent="0.2">
      <c r="A728" s="7" t="s">
        <v>4326</v>
      </c>
      <c r="B728" s="7" t="s">
        <v>4327</v>
      </c>
      <c r="C728" s="7" t="s">
        <v>4328</v>
      </c>
      <c r="D728" s="8" t="s">
        <v>431</v>
      </c>
      <c r="E728" s="8" t="s">
        <v>4034</v>
      </c>
      <c r="F728" s="9">
        <v>431.55</v>
      </c>
      <c r="G728" s="7" t="s">
        <v>4329</v>
      </c>
      <c r="H728" s="7" t="s">
        <v>4330</v>
      </c>
      <c r="I728" s="7" t="s">
        <v>20</v>
      </c>
      <c r="J728" s="7" t="s">
        <v>31</v>
      </c>
      <c r="K728" s="7" t="s">
        <v>181</v>
      </c>
      <c r="L728" s="7" t="s">
        <v>22</v>
      </c>
      <c r="M728" s="10" t="s">
        <v>62</v>
      </c>
      <c r="N728" s="11" t="s">
        <v>4331</v>
      </c>
      <c r="O728">
        <v>101.95539825216835</v>
      </c>
      <c r="P728">
        <v>90.478665182842832</v>
      </c>
      <c r="Q728">
        <v>133.13119177022145</v>
      </c>
      <c r="R728">
        <v>94.70968016883262</v>
      </c>
    </row>
    <row r="729" spans="1:18" x14ac:dyDescent="0.2">
      <c r="A729" s="7" t="s">
        <v>4332</v>
      </c>
      <c r="B729" s="7" t="s">
        <v>4333</v>
      </c>
      <c r="C729" s="7" t="s">
        <v>4334</v>
      </c>
      <c r="D729" s="8" t="s">
        <v>439</v>
      </c>
      <c r="E729" s="8" t="s">
        <v>4034</v>
      </c>
      <c r="F729" s="9">
        <v>373.87</v>
      </c>
      <c r="G729" s="7" t="s">
        <v>4335</v>
      </c>
      <c r="H729" s="7" t="s">
        <v>4336</v>
      </c>
      <c r="I729" s="7" t="s">
        <v>60</v>
      </c>
      <c r="J729" s="7" t="s">
        <v>21</v>
      </c>
      <c r="K729" s="7" t="s">
        <v>181</v>
      </c>
      <c r="L729" s="7" t="s">
        <v>22</v>
      </c>
      <c r="M729" s="10" t="s">
        <v>62</v>
      </c>
      <c r="N729" s="11" t="s">
        <v>4337</v>
      </c>
      <c r="O729">
        <v>98.962732718243615</v>
      </c>
      <c r="P729">
        <v>89.92488040142311</v>
      </c>
      <c r="Q729">
        <v>123.26403228168087</v>
      </c>
      <c r="R729">
        <v>93.951538647793626</v>
      </c>
    </row>
    <row r="730" spans="1:18" x14ac:dyDescent="0.2">
      <c r="A730" s="7" t="s">
        <v>4338</v>
      </c>
      <c r="B730" s="7" t="s">
        <v>4339</v>
      </c>
      <c r="C730" s="7" t="s">
        <v>4340</v>
      </c>
      <c r="D730" s="8" t="s">
        <v>446</v>
      </c>
      <c r="E730" s="14" t="s">
        <v>4034</v>
      </c>
      <c r="F730" s="9">
        <v>397.34</v>
      </c>
      <c r="G730" s="7" t="s">
        <v>4341</v>
      </c>
      <c r="H730" s="7" t="s">
        <v>4342</v>
      </c>
      <c r="I730" s="7" t="s">
        <v>3406</v>
      </c>
      <c r="J730" s="7"/>
      <c r="K730" s="7" t="s">
        <v>114</v>
      </c>
      <c r="L730" s="7" t="s">
        <v>33</v>
      </c>
      <c r="M730" s="10" t="s">
        <v>62</v>
      </c>
      <c r="N730" s="11" t="s">
        <v>4343</v>
      </c>
      <c r="O730">
        <v>93.388600272303904</v>
      </c>
      <c r="P730">
        <v>77.767067905871357</v>
      </c>
      <c r="Q730">
        <v>94.357960232631882</v>
      </c>
      <c r="R730">
        <v>88.47696062732085</v>
      </c>
    </row>
    <row r="731" spans="1:18" x14ac:dyDescent="0.2">
      <c r="A731" s="7" t="s">
        <v>4344</v>
      </c>
      <c r="B731" s="7" t="s">
        <v>4345</v>
      </c>
      <c r="C731" s="7" t="s">
        <v>4346</v>
      </c>
      <c r="D731" s="8" t="s">
        <v>455</v>
      </c>
      <c r="E731" s="8" t="s">
        <v>4034</v>
      </c>
      <c r="F731" s="9">
        <v>181.66</v>
      </c>
      <c r="G731" s="7" t="s">
        <v>4347</v>
      </c>
      <c r="H731" s="7" t="s">
        <v>4348</v>
      </c>
      <c r="I731" s="7" t="s">
        <v>3406</v>
      </c>
      <c r="J731" s="7" t="s">
        <v>21</v>
      </c>
      <c r="K731" s="7" t="s">
        <v>114</v>
      </c>
      <c r="L731" s="7" t="s">
        <v>22</v>
      </c>
      <c r="M731" s="10" t="s">
        <v>62</v>
      </c>
      <c r="N731" s="11" t="s">
        <v>4349</v>
      </c>
      <c r="O731">
        <v>86.271104122601486</v>
      </c>
      <c r="P731">
        <v>73.782597988338281</v>
      </c>
      <c r="Q731">
        <v>93.814972117534566</v>
      </c>
      <c r="R731">
        <v>88.078477007822769</v>
      </c>
    </row>
    <row r="732" spans="1:18" x14ac:dyDescent="0.2">
      <c r="A732" s="7" t="s">
        <v>4350</v>
      </c>
      <c r="B732" s="7" t="s">
        <v>4351</v>
      </c>
      <c r="C732" s="7" t="s">
        <v>4352</v>
      </c>
      <c r="D732" s="8" t="s">
        <v>464</v>
      </c>
      <c r="E732" s="8" t="s">
        <v>4034</v>
      </c>
      <c r="F732" s="9">
        <v>507.48</v>
      </c>
      <c r="G732" s="7" t="s">
        <v>4353</v>
      </c>
      <c r="H732" s="7" t="s">
        <v>4354</v>
      </c>
      <c r="I732" s="7" t="s">
        <v>676</v>
      </c>
      <c r="J732" s="7" t="s">
        <v>31</v>
      </c>
      <c r="K732" s="7" t="s">
        <v>4355</v>
      </c>
      <c r="L732" s="7" t="s">
        <v>22</v>
      </c>
      <c r="M732" s="10" t="s">
        <v>62</v>
      </c>
      <c r="N732" s="11" t="s">
        <v>4356</v>
      </c>
      <c r="O732">
        <v>89.54176053774313</v>
      </c>
      <c r="P732">
        <v>80.518645645835207</v>
      </c>
      <c r="Q732">
        <v>102.40046321369361</v>
      </c>
      <c r="R732">
        <v>89.571279279547696</v>
      </c>
    </row>
    <row r="733" spans="1:18" x14ac:dyDescent="0.2">
      <c r="A733" s="7" t="s">
        <v>4357</v>
      </c>
      <c r="B733" s="7" t="s">
        <v>4358</v>
      </c>
      <c r="C733" s="7" t="s">
        <v>4359</v>
      </c>
      <c r="D733" s="8" t="s">
        <v>472</v>
      </c>
      <c r="E733" s="8" t="s">
        <v>4034</v>
      </c>
      <c r="F733" s="9">
        <v>418.29</v>
      </c>
      <c r="G733" s="7" t="s">
        <v>4360</v>
      </c>
      <c r="H733" s="7" t="s">
        <v>4361</v>
      </c>
      <c r="I733" s="7" t="s">
        <v>113</v>
      </c>
      <c r="J733" s="7" t="s">
        <v>21</v>
      </c>
      <c r="K733" s="7" t="s">
        <v>114</v>
      </c>
      <c r="L733" s="7" t="s">
        <v>22</v>
      </c>
      <c r="M733" s="10" t="s">
        <v>62</v>
      </c>
      <c r="N733" s="11" t="s">
        <v>4362</v>
      </c>
      <c r="O733">
        <v>95.034328043339798</v>
      </c>
      <c r="P733">
        <v>76.745341696641106</v>
      </c>
      <c r="Q733">
        <v>102.15533358311663</v>
      </c>
      <c r="R733">
        <v>88.368877461084821</v>
      </c>
    </row>
    <row r="734" spans="1:18" x14ac:dyDescent="0.2">
      <c r="A734" s="7" t="s">
        <v>116</v>
      </c>
      <c r="B734" s="7"/>
      <c r="C734" s="7"/>
      <c r="D734" s="8" t="s">
        <v>476</v>
      </c>
      <c r="E734" s="8" t="s">
        <v>4034</v>
      </c>
      <c r="F734" s="9"/>
      <c r="G734" s="7"/>
      <c r="H734" s="7"/>
      <c r="I734" s="7"/>
      <c r="J734" s="7"/>
      <c r="K734" s="7"/>
      <c r="L734" s="7"/>
      <c r="M734" s="10"/>
      <c r="N734" s="11"/>
      <c r="O734">
        <v>100</v>
      </c>
      <c r="P734">
        <v>100</v>
      </c>
      <c r="Q734">
        <v>100</v>
      </c>
      <c r="R734">
        <v>100</v>
      </c>
    </row>
    <row r="735" spans="1:18" x14ac:dyDescent="0.2">
      <c r="A735" s="7" t="s">
        <v>4363</v>
      </c>
      <c r="B735" s="7" t="s">
        <v>4364</v>
      </c>
      <c r="C735" s="7" t="s">
        <v>4365</v>
      </c>
      <c r="D735" s="8" t="s">
        <v>1102</v>
      </c>
      <c r="E735" s="8" t="s">
        <v>4034</v>
      </c>
      <c r="F735" s="9">
        <v>415.95</v>
      </c>
      <c r="G735" s="7" t="s">
        <v>4366</v>
      </c>
      <c r="H735" s="7" t="s">
        <v>4367</v>
      </c>
      <c r="I735" s="7" t="s">
        <v>60</v>
      </c>
      <c r="J735" s="7" t="s">
        <v>596</v>
      </c>
      <c r="K735" s="7" t="s">
        <v>4368</v>
      </c>
      <c r="L735" s="7" t="s">
        <v>33</v>
      </c>
      <c r="M735" s="10" t="s">
        <v>393</v>
      </c>
      <c r="N735" s="11" t="s">
        <v>4369</v>
      </c>
      <c r="O735">
        <v>100.11339225417751</v>
      </c>
      <c r="P735">
        <v>111.79175956554965</v>
      </c>
      <c r="Q735">
        <v>123.10363558541269</v>
      </c>
      <c r="R735">
        <v>108.40378110490823</v>
      </c>
    </row>
    <row r="736" spans="1:18" x14ac:dyDescent="0.2">
      <c r="A736" s="7" t="s">
        <v>4370</v>
      </c>
      <c r="B736" s="7" t="s">
        <v>4371</v>
      </c>
      <c r="C736" s="7" t="s">
        <v>4372</v>
      </c>
      <c r="D736" s="8" t="s">
        <v>487</v>
      </c>
      <c r="E736" s="8" t="s">
        <v>4034</v>
      </c>
      <c r="F736" s="9">
        <v>356.25</v>
      </c>
      <c r="G736" s="7" t="s">
        <v>4373</v>
      </c>
      <c r="H736" s="7" t="s">
        <v>4374</v>
      </c>
      <c r="I736" s="7" t="s">
        <v>113</v>
      </c>
      <c r="J736" s="7" t="s">
        <v>31</v>
      </c>
      <c r="K736" s="7" t="s">
        <v>114</v>
      </c>
      <c r="L736" s="7" t="s">
        <v>22</v>
      </c>
      <c r="M736" s="10" t="s">
        <v>62</v>
      </c>
      <c r="N736" s="11" t="s">
        <v>4375</v>
      </c>
      <c r="O736">
        <v>97.308425789937104</v>
      </c>
      <c r="P736">
        <v>81.422593643219656</v>
      </c>
      <c r="Q736">
        <v>126.53163983687303</v>
      </c>
      <c r="R736">
        <v>91.482050709904087</v>
      </c>
    </row>
    <row r="737" spans="1:18" x14ac:dyDescent="0.2">
      <c r="A737" s="7" t="s">
        <v>4376</v>
      </c>
      <c r="B737" s="7" t="s">
        <v>4377</v>
      </c>
      <c r="C737" s="7" t="s">
        <v>4378</v>
      </c>
      <c r="D737" s="8" t="s">
        <v>494</v>
      </c>
      <c r="E737" s="8" t="s">
        <v>4034</v>
      </c>
      <c r="F737" s="9">
        <v>289.37</v>
      </c>
      <c r="G737" s="7" t="s">
        <v>4379</v>
      </c>
      <c r="H737" s="7" t="s">
        <v>4380</v>
      </c>
      <c r="I737" s="7" t="s">
        <v>20</v>
      </c>
      <c r="J737" s="7" t="s">
        <v>21</v>
      </c>
      <c r="K737" s="7" t="s">
        <v>114</v>
      </c>
      <c r="L737" s="7" t="s">
        <v>22</v>
      </c>
      <c r="M737" s="10" t="s">
        <v>62</v>
      </c>
      <c r="N737" s="11" t="s">
        <v>4381</v>
      </c>
      <c r="O737">
        <v>93.577185625501983</v>
      </c>
      <c r="P737">
        <v>79.61999354868189</v>
      </c>
      <c r="Q737">
        <v>120.96995560392449</v>
      </c>
      <c r="R737">
        <v>87.041013106531551</v>
      </c>
    </row>
    <row r="738" spans="1:18" x14ac:dyDescent="0.2">
      <c r="A738" s="10" t="s">
        <v>4382</v>
      </c>
      <c r="B738" s="12" t="s">
        <v>4383</v>
      </c>
      <c r="C738" s="17" t="s">
        <v>4384</v>
      </c>
      <c r="D738" s="8" t="s">
        <v>501</v>
      </c>
      <c r="E738" s="8" t="s">
        <v>4034</v>
      </c>
      <c r="F738" s="15">
        <v>461.5</v>
      </c>
      <c r="G738" s="12" t="s">
        <v>4385</v>
      </c>
      <c r="H738" s="16" t="s">
        <v>4386</v>
      </c>
      <c r="I738" s="16" t="s">
        <v>95</v>
      </c>
      <c r="J738" s="12" t="s">
        <v>31</v>
      </c>
      <c r="K738" s="12" t="s">
        <v>114</v>
      </c>
      <c r="L738" s="12" t="s">
        <v>22</v>
      </c>
      <c r="M738" s="12" t="s">
        <v>62</v>
      </c>
      <c r="N738" s="12" t="s">
        <v>4387</v>
      </c>
      <c r="O738">
        <v>102.02470293723756</v>
      </c>
      <c r="P738">
        <v>85.03953646022552</v>
      </c>
      <c r="Q738">
        <v>107.70104197359672</v>
      </c>
      <c r="R738">
        <v>89.675654202678828</v>
      </c>
    </row>
    <row r="739" spans="1:18" x14ac:dyDescent="0.2">
      <c r="A739" s="7" t="s">
        <v>4388</v>
      </c>
      <c r="B739" s="7" t="s">
        <v>4389</v>
      </c>
      <c r="C739" s="7" t="s">
        <v>4390</v>
      </c>
      <c r="D739" s="8" t="s">
        <v>508</v>
      </c>
      <c r="E739" s="8" t="s">
        <v>4034</v>
      </c>
      <c r="F739" s="9">
        <v>563.57000000000005</v>
      </c>
      <c r="G739" s="7" t="s">
        <v>4391</v>
      </c>
      <c r="H739" s="7" t="s">
        <v>4392</v>
      </c>
      <c r="I739" s="7" t="s">
        <v>20</v>
      </c>
      <c r="J739" s="7" t="s">
        <v>172</v>
      </c>
      <c r="K739" s="7" t="s">
        <v>114</v>
      </c>
      <c r="L739" s="7" t="s">
        <v>22</v>
      </c>
      <c r="M739" s="10" t="s">
        <v>62</v>
      </c>
      <c r="N739" s="11" t="s">
        <v>4393</v>
      </c>
      <c r="O739">
        <v>84.932107661424126</v>
      </c>
      <c r="P739">
        <v>78.128429341530961</v>
      </c>
      <c r="Q739">
        <v>121.67417397892504</v>
      </c>
      <c r="R739">
        <v>73.009596625431186</v>
      </c>
    </row>
    <row r="740" spans="1:18" x14ac:dyDescent="0.2">
      <c r="A740" s="7" t="s">
        <v>4394</v>
      </c>
      <c r="B740" s="7" t="s">
        <v>4395</v>
      </c>
      <c r="C740" s="7" t="s">
        <v>4396</v>
      </c>
      <c r="D740" s="8" t="s">
        <v>515</v>
      </c>
      <c r="E740" s="14" t="s">
        <v>4034</v>
      </c>
      <c r="F740" s="9">
        <v>284.35000000000002</v>
      </c>
      <c r="G740" s="7" t="s">
        <v>4397</v>
      </c>
      <c r="H740" s="7" t="s">
        <v>4398</v>
      </c>
      <c r="I740" s="7" t="s">
        <v>20</v>
      </c>
      <c r="J740" s="7" t="s">
        <v>21</v>
      </c>
      <c r="K740" s="7" t="s">
        <v>114</v>
      </c>
      <c r="L740" s="7" t="s">
        <v>22</v>
      </c>
      <c r="M740" s="10" t="s">
        <v>62</v>
      </c>
      <c r="N740" s="11" t="s">
        <v>4399</v>
      </c>
      <c r="O740">
        <v>93.209211789128446</v>
      </c>
      <c r="P740">
        <v>84.837337926356355</v>
      </c>
      <c r="Q740">
        <v>121.74117344230058</v>
      </c>
      <c r="R740">
        <v>87.902550183023763</v>
      </c>
    </row>
    <row r="741" spans="1:18" x14ac:dyDescent="0.2">
      <c r="A741" s="7" t="s">
        <v>4400</v>
      </c>
      <c r="B741" s="7" t="s">
        <v>4401</v>
      </c>
      <c r="C741" s="7" t="s">
        <v>4402</v>
      </c>
      <c r="D741" s="8" t="s">
        <v>522</v>
      </c>
      <c r="E741" s="8" t="s">
        <v>4034</v>
      </c>
      <c r="F741" s="9">
        <v>564.54999999999995</v>
      </c>
      <c r="G741" s="7" t="s">
        <v>4403</v>
      </c>
      <c r="H741" s="7" t="s">
        <v>4404</v>
      </c>
      <c r="I741" s="7" t="s">
        <v>20</v>
      </c>
      <c r="J741" s="7" t="s">
        <v>21</v>
      </c>
      <c r="K741" s="7" t="s">
        <v>4355</v>
      </c>
      <c r="L741" s="7" t="s">
        <v>22</v>
      </c>
      <c r="M741" s="10" t="s">
        <v>62</v>
      </c>
      <c r="N741" s="11" t="s">
        <v>4405</v>
      </c>
      <c r="O741">
        <v>97.250542076511238</v>
      </c>
      <c r="P741">
        <v>87.779380430972964</v>
      </c>
      <c r="Q741">
        <v>118.9443102327605</v>
      </c>
      <c r="R741">
        <v>85.377617551410111</v>
      </c>
    </row>
    <row r="742" spans="1:18" x14ac:dyDescent="0.2">
      <c r="A742" s="7" t="s">
        <v>4406</v>
      </c>
      <c r="B742" s="7" t="s">
        <v>4407</v>
      </c>
      <c r="C742" s="7" t="s">
        <v>4408</v>
      </c>
      <c r="D742" s="8" t="s">
        <v>529</v>
      </c>
      <c r="E742" s="8" t="s">
        <v>4034</v>
      </c>
      <c r="F742" s="9">
        <v>398.29</v>
      </c>
      <c r="G742" s="7" t="s">
        <v>4409</v>
      </c>
      <c r="H742" s="7" t="s">
        <v>4410</v>
      </c>
      <c r="I742" s="7" t="s">
        <v>113</v>
      </c>
      <c r="J742" s="7" t="s">
        <v>21</v>
      </c>
      <c r="K742" s="7" t="s">
        <v>114</v>
      </c>
      <c r="L742" s="7" t="s">
        <v>22</v>
      </c>
      <c r="M742" s="10" t="s">
        <v>62</v>
      </c>
      <c r="N742" s="11" t="s">
        <v>4411</v>
      </c>
      <c r="O742">
        <v>93.495936255803969</v>
      </c>
      <c r="P742">
        <v>83.358051896657287</v>
      </c>
      <c r="Q742">
        <v>133.04908813377867</v>
      </c>
      <c r="R742">
        <v>76.32301147677083</v>
      </c>
    </row>
    <row r="743" spans="1:18" x14ac:dyDescent="0.2">
      <c r="A743" s="7" t="s">
        <v>4412</v>
      </c>
      <c r="B743" s="7" t="s">
        <v>4413</v>
      </c>
      <c r="C743" s="7" t="s">
        <v>4414</v>
      </c>
      <c r="D743" s="8" t="s">
        <v>536</v>
      </c>
      <c r="E743" s="8" t="s">
        <v>4034</v>
      </c>
      <c r="F743" s="9">
        <v>732.67</v>
      </c>
      <c r="G743" s="7" t="s">
        <v>4415</v>
      </c>
      <c r="H743" s="7" t="s">
        <v>4416</v>
      </c>
      <c r="I743" s="7" t="s">
        <v>113</v>
      </c>
      <c r="J743" s="7" t="s">
        <v>172</v>
      </c>
      <c r="K743" s="7" t="s">
        <v>114</v>
      </c>
      <c r="L743" s="7" t="s">
        <v>22</v>
      </c>
      <c r="M743" s="10" t="s">
        <v>62</v>
      </c>
      <c r="N743" s="11" t="s">
        <v>4417</v>
      </c>
      <c r="O743">
        <v>95.077546114606932</v>
      </c>
      <c r="P743">
        <v>85.584099320485507</v>
      </c>
      <c r="Q743">
        <v>117.01263368098176</v>
      </c>
      <c r="R743">
        <v>86.484080943455012</v>
      </c>
    </row>
    <row r="744" spans="1:18" x14ac:dyDescent="0.2">
      <c r="A744" s="7" t="s">
        <v>4418</v>
      </c>
      <c r="B744" s="7" t="s">
        <v>4419</v>
      </c>
      <c r="C744" s="7" t="s">
        <v>4420</v>
      </c>
      <c r="D744" s="8" t="s">
        <v>544</v>
      </c>
      <c r="E744" s="8" t="s">
        <v>4034</v>
      </c>
      <c r="F744" s="9">
        <v>261.12</v>
      </c>
      <c r="G744" s="7" t="s">
        <v>4421</v>
      </c>
      <c r="H744" s="7" t="s">
        <v>4422</v>
      </c>
      <c r="I744" s="7" t="s">
        <v>113</v>
      </c>
      <c r="J744" s="7" t="s">
        <v>172</v>
      </c>
      <c r="K744" s="7" t="s">
        <v>4423</v>
      </c>
      <c r="L744" s="7" t="s">
        <v>22</v>
      </c>
      <c r="M744" s="10" t="s">
        <v>62</v>
      </c>
      <c r="N744" s="11" t="s">
        <v>4424</v>
      </c>
      <c r="O744">
        <v>91.948998882342778</v>
      </c>
      <c r="P744">
        <v>78.274970992040693</v>
      </c>
      <c r="Q744">
        <v>100.68870456494695</v>
      </c>
      <c r="R744">
        <v>84.897586176144145</v>
      </c>
    </row>
    <row r="745" spans="1:18" x14ac:dyDescent="0.2">
      <c r="A745" s="7" t="s">
        <v>4425</v>
      </c>
      <c r="B745" s="7" t="s">
        <v>4426</v>
      </c>
      <c r="C745" s="7" t="s">
        <v>4427</v>
      </c>
      <c r="D745" s="8" t="s">
        <v>550</v>
      </c>
      <c r="E745" s="8" t="s">
        <v>4034</v>
      </c>
      <c r="F745" s="9">
        <v>480.55</v>
      </c>
      <c r="G745" s="7" t="s">
        <v>4428</v>
      </c>
      <c r="H745" s="7" t="s">
        <v>4429</v>
      </c>
      <c r="I745" s="7" t="s">
        <v>4430</v>
      </c>
      <c r="J745" s="7" t="s">
        <v>172</v>
      </c>
      <c r="K745" s="7" t="s">
        <v>4355</v>
      </c>
      <c r="L745" s="7" t="s">
        <v>33</v>
      </c>
      <c r="M745" s="10" t="s">
        <v>62</v>
      </c>
      <c r="N745" s="11" t="s">
        <v>4431</v>
      </c>
      <c r="O745">
        <v>98.220906702948781</v>
      </c>
      <c r="P745">
        <v>77.405135485834649</v>
      </c>
      <c r="Q745">
        <v>128.72623188559049</v>
      </c>
      <c r="R745">
        <v>72.551632230802412</v>
      </c>
    </row>
    <row r="746" spans="1:18" x14ac:dyDescent="0.2">
      <c r="A746" s="7" t="s">
        <v>116</v>
      </c>
      <c r="B746" s="7"/>
      <c r="C746" s="7"/>
      <c r="D746" s="8" t="s">
        <v>554</v>
      </c>
      <c r="E746" s="8" t="s">
        <v>4034</v>
      </c>
      <c r="F746" s="9"/>
      <c r="G746" s="7"/>
      <c r="H746" s="7"/>
      <c r="I746" s="7"/>
      <c r="J746" s="7"/>
      <c r="K746" s="7"/>
      <c r="L746" s="7"/>
      <c r="M746" s="10"/>
      <c r="N746" s="11"/>
      <c r="O746">
        <v>100</v>
      </c>
      <c r="P746">
        <v>100</v>
      </c>
      <c r="Q746">
        <v>100</v>
      </c>
      <c r="R746">
        <v>100</v>
      </c>
    </row>
    <row r="747" spans="1:18" x14ac:dyDescent="0.2">
      <c r="A747" s="7" t="s">
        <v>4432</v>
      </c>
      <c r="B747" s="7" t="s">
        <v>4433</v>
      </c>
      <c r="C747" s="7" t="s">
        <v>4434</v>
      </c>
      <c r="D747" s="8" t="s">
        <v>1180</v>
      </c>
      <c r="E747" s="8" t="s">
        <v>4034</v>
      </c>
      <c r="F747" s="9">
        <v>427.96</v>
      </c>
      <c r="G747" s="7" t="s">
        <v>4435</v>
      </c>
      <c r="H747" s="7" t="s">
        <v>4436</v>
      </c>
      <c r="I747" s="7" t="s">
        <v>3406</v>
      </c>
      <c r="J747" s="7" t="s">
        <v>172</v>
      </c>
      <c r="K747" s="7" t="s">
        <v>114</v>
      </c>
      <c r="L747" s="7" t="s">
        <v>22</v>
      </c>
      <c r="M747" s="10" t="s">
        <v>62</v>
      </c>
      <c r="N747" s="11" t="s">
        <v>4437</v>
      </c>
      <c r="O747">
        <v>100.65207470242025</v>
      </c>
      <c r="P747">
        <v>114.9449946146469</v>
      </c>
      <c r="Q747">
        <v>120.19235028649344</v>
      </c>
      <c r="R747">
        <v>104.44036803355843</v>
      </c>
    </row>
    <row r="748" spans="1:18" x14ac:dyDescent="0.2">
      <c r="A748" s="7" t="s">
        <v>4438</v>
      </c>
      <c r="B748" s="7" t="s">
        <v>4439</v>
      </c>
      <c r="C748" s="7" t="s">
        <v>4440</v>
      </c>
      <c r="D748" s="8" t="s">
        <v>565</v>
      </c>
      <c r="E748" s="8" t="s">
        <v>4034</v>
      </c>
      <c r="F748" s="9">
        <v>475.57</v>
      </c>
      <c r="G748" s="7" t="s">
        <v>4441</v>
      </c>
      <c r="H748" s="7" t="s">
        <v>4442</v>
      </c>
      <c r="I748" s="7" t="s">
        <v>2151</v>
      </c>
      <c r="J748" s="7" t="s">
        <v>21</v>
      </c>
      <c r="K748" s="7" t="s">
        <v>4355</v>
      </c>
      <c r="L748" s="7" t="s">
        <v>22</v>
      </c>
      <c r="M748" s="10" t="s">
        <v>62</v>
      </c>
      <c r="N748" s="11" t="s">
        <v>4443</v>
      </c>
      <c r="O748">
        <v>111.86599675271091</v>
      </c>
      <c r="P748">
        <v>93.429929608619162</v>
      </c>
      <c r="Q748">
        <v>107.33995649655205</v>
      </c>
      <c r="R748">
        <v>93.065395865599442</v>
      </c>
    </row>
    <row r="749" spans="1:18" x14ac:dyDescent="0.2">
      <c r="A749" s="7" t="s">
        <v>4444</v>
      </c>
      <c r="B749" s="7" t="s">
        <v>4445</v>
      </c>
      <c r="C749" s="7" t="s">
        <v>4446</v>
      </c>
      <c r="D749" s="8" t="s">
        <v>573</v>
      </c>
      <c r="E749" s="8" t="s">
        <v>4034</v>
      </c>
      <c r="F749" s="9">
        <v>440.29</v>
      </c>
      <c r="G749" s="7" t="s">
        <v>4447</v>
      </c>
      <c r="H749" s="7" t="s">
        <v>4448</v>
      </c>
      <c r="I749" s="7" t="s">
        <v>1578</v>
      </c>
      <c r="J749" s="7"/>
      <c r="K749" s="7" t="s">
        <v>205</v>
      </c>
      <c r="L749" s="7" t="s">
        <v>33</v>
      </c>
      <c r="M749" s="10" t="s">
        <v>105</v>
      </c>
      <c r="N749" s="11" t="s">
        <v>4449</v>
      </c>
      <c r="O749">
        <v>83.333258916851435</v>
      </c>
      <c r="P749">
        <v>58.768033074829759</v>
      </c>
      <c r="Q749">
        <v>161.83985213438493</v>
      </c>
      <c r="R749">
        <v>44.842121036590456</v>
      </c>
    </row>
    <row r="750" spans="1:18" x14ac:dyDescent="0.2">
      <c r="A750" s="7" t="s">
        <v>4450</v>
      </c>
      <c r="B750" s="7" t="s">
        <v>4451</v>
      </c>
      <c r="C750" s="7" t="s">
        <v>4452</v>
      </c>
      <c r="D750" s="8" t="s">
        <v>580</v>
      </c>
      <c r="E750" s="14" t="s">
        <v>4034</v>
      </c>
      <c r="F750" s="9">
        <v>211.15</v>
      </c>
      <c r="G750" s="7" t="s">
        <v>4453</v>
      </c>
      <c r="H750" s="7" t="s">
        <v>4454</v>
      </c>
      <c r="I750" s="7" t="s">
        <v>629</v>
      </c>
      <c r="J750" s="7" t="s">
        <v>21</v>
      </c>
      <c r="K750" s="7" t="s">
        <v>980</v>
      </c>
      <c r="L750" s="7" t="s">
        <v>22</v>
      </c>
      <c r="M750" s="10" t="s">
        <v>980</v>
      </c>
      <c r="N750" s="11" t="s">
        <v>4455</v>
      </c>
      <c r="O750">
        <v>93.739355365714829</v>
      </c>
      <c r="P750">
        <v>80.68505417025024</v>
      </c>
      <c r="Q750">
        <v>120.70088602574863</v>
      </c>
      <c r="R750">
        <v>87.669217855531244</v>
      </c>
    </row>
    <row r="751" spans="1:18" x14ac:dyDescent="0.2">
      <c r="A751" s="7" t="s">
        <v>4456</v>
      </c>
      <c r="B751" s="7" t="s">
        <v>4457</v>
      </c>
      <c r="C751" s="7" t="s">
        <v>4458</v>
      </c>
      <c r="D751" s="8" t="s">
        <v>587</v>
      </c>
      <c r="E751" s="8" t="s">
        <v>4034</v>
      </c>
      <c r="F751" s="9">
        <v>363.84</v>
      </c>
      <c r="G751" s="7" t="s">
        <v>4459</v>
      </c>
      <c r="H751" s="7" t="s">
        <v>4460</v>
      </c>
      <c r="I751" s="7" t="s">
        <v>60</v>
      </c>
      <c r="J751" s="7" t="s">
        <v>103</v>
      </c>
      <c r="K751" s="7" t="s">
        <v>1112</v>
      </c>
      <c r="L751" s="7" t="s">
        <v>22</v>
      </c>
      <c r="M751" s="10" t="s">
        <v>72</v>
      </c>
      <c r="N751" s="11" t="s">
        <v>4461</v>
      </c>
      <c r="O751">
        <v>88.446304043319387</v>
      </c>
      <c r="P751">
        <v>82.052745370398867</v>
      </c>
      <c r="Q751">
        <v>110.94276142389435</v>
      </c>
      <c r="R751">
        <v>77.094048385731668</v>
      </c>
    </row>
    <row r="752" spans="1:18" x14ac:dyDescent="0.2">
      <c r="A752" s="7" t="s">
        <v>4462</v>
      </c>
      <c r="B752" s="7" t="s">
        <v>4463</v>
      </c>
      <c r="C752" s="7" t="s">
        <v>4464</v>
      </c>
      <c r="D752" s="8" t="s">
        <v>592</v>
      </c>
      <c r="E752" s="8" t="s">
        <v>4034</v>
      </c>
      <c r="F752" s="9">
        <v>377.86</v>
      </c>
      <c r="G752" s="7" t="s">
        <v>4465</v>
      </c>
      <c r="H752" s="7" t="s">
        <v>4466</v>
      </c>
      <c r="I752" s="7" t="s">
        <v>60</v>
      </c>
      <c r="J752" s="7" t="s">
        <v>21</v>
      </c>
      <c r="K752" s="7" t="s">
        <v>1112</v>
      </c>
      <c r="L752" s="7" t="s">
        <v>2498</v>
      </c>
      <c r="M752" s="10" t="s">
        <v>72</v>
      </c>
      <c r="N752" s="11" t="s">
        <v>4467</v>
      </c>
      <c r="O752">
        <v>97.349117617476537</v>
      </c>
      <c r="P752">
        <v>83.753806886326885</v>
      </c>
      <c r="Q752">
        <v>134.27153540230495</v>
      </c>
      <c r="R752">
        <v>88.511748397619286</v>
      </c>
    </row>
    <row r="753" spans="1:18" x14ac:dyDescent="0.2">
      <c r="A753" s="7" t="s">
        <v>4468</v>
      </c>
      <c r="B753" s="7" t="s">
        <v>4469</v>
      </c>
      <c r="C753" s="7" t="s">
        <v>4470</v>
      </c>
      <c r="D753" s="8" t="s">
        <v>601</v>
      </c>
      <c r="E753" s="8" t="s">
        <v>4034</v>
      </c>
      <c r="F753" s="9">
        <v>385.48</v>
      </c>
      <c r="G753" s="7" t="s">
        <v>4471</v>
      </c>
      <c r="H753" s="7" t="s">
        <v>4472</v>
      </c>
      <c r="I753" s="7" t="s">
        <v>20</v>
      </c>
      <c r="J753" s="7" t="s">
        <v>31</v>
      </c>
      <c r="K753" s="7" t="s">
        <v>4473</v>
      </c>
      <c r="L753" s="7" t="s">
        <v>22</v>
      </c>
      <c r="M753" s="10" t="s">
        <v>52</v>
      </c>
      <c r="N753" s="11" t="s">
        <v>4474</v>
      </c>
      <c r="O753">
        <v>93.136790004655666</v>
      </c>
      <c r="P753">
        <v>79.379747643991806</v>
      </c>
      <c r="Q753">
        <v>104.22168543899605</v>
      </c>
      <c r="R753">
        <v>82.78690284782121</v>
      </c>
    </row>
    <row r="754" spans="1:18" x14ac:dyDescent="0.2">
      <c r="A754" s="11" t="s">
        <v>4475</v>
      </c>
      <c r="B754" s="12" t="s">
        <v>4476</v>
      </c>
      <c r="C754" s="13" t="s">
        <v>4477</v>
      </c>
      <c r="D754" s="8" t="s">
        <v>608</v>
      </c>
      <c r="E754" s="8" t="s">
        <v>4034</v>
      </c>
      <c r="F754" s="15">
        <v>387.47</v>
      </c>
      <c r="G754" s="12" t="s">
        <v>4478</v>
      </c>
      <c r="H754" s="16" t="s">
        <v>4479</v>
      </c>
      <c r="I754" s="16" t="s">
        <v>20</v>
      </c>
      <c r="J754" s="12" t="s">
        <v>21</v>
      </c>
      <c r="K754" s="12" t="s">
        <v>1112</v>
      </c>
      <c r="L754" s="12" t="s">
        <v>22</v>
      </c>
      <c r="M754" s="12" t="s">
        <v>72</v>
      </c>
      <c r="N754" s="12" t="s">
        <v>4480</v>
      </c>
      <c r="O754">
        <v>95.242906811182806</v>
      </c>
      <c r="P754">
        <v>83.417608224803644</v>
      </c>
      <c r="Q754">
        <v>102.0349669942143</v>
      </c>
      <c r="R754">
        <v>90.708694256830341</v>
      </c>
    </row>
    <row r="755" spans="1:18" x14ac:dyDescent="0.2">
      <c r="A755" s="7" t="s">
        <v>4481</v>
      </c>
      <c r="B755" s="7" t="s">
        <v>4482</v>
      </c>
      <c r="C755" s="7" t="s">
        <v>4483</v>
      </c>
      <c r="D755" s="8" t="s">
        <v>617</v>
      </c>
      <c r="E755" s="8" t="s">
        <v>4034</v>
      </c>
      <c r="F755" s="9">
        <v>242.44</v>
      </c>
      <c r="G755" s="7" t="s">
        <v>4484</v>
      </c>
      <c r="H755" s="7" t="s">
        <v>4485</v>
      </c>
      <c r="I755" s="7" t="s">
        <v>20</v>
      </c>
      <c r="J755" s="7"/>
      <c r="K755" s="7"/>
      <c r="L755" s="7" t="s">
        <v>22</v>
      </c>
      <c r="M755" s="10"/>
      <c r="N755" s="11" t="s">
        <v>4486</v>
      </c>
      <c r="O755">
        <v>91.155147353362707</v>
      </c>
      <c r="P755">
        <v>79.504771478462203</v>
      </c>
      <c r="Q755">
        <v>109.14178288687188</v>
      </c>
      <c r="R755">
        <v>84.676359811896376</v>
      </c>
    </row>
    <row r="756" spans="1:18" x14ac:dyDescent="0.2">
      <c r="A756" s="7" t="s">
        <v>4487</v>
      </c>
      <c r="B756" s="7" t="s">
        <v>4488</v>
      </c>
      <c r="C756" s="7" t="s">
        <v>4489</v>
      </c>
      <c r="D756" s="8" t="s">
        <v>626</v>
      </c>
      <c r="E756" s="8" t="s">
        <v>4034</v>
      </c>
      <c r="F756" s="9">
        <v>473.56</v>
      </c>
      <c r="G756" s="7" t="s">
        <v>4490</v>
      </c>
      <c r="H756" s="7" t="s">
        <v>4491</v>
      </c>
      <c r="I756" s="7" t="s">
        <v>95</v>
      </c>
      <c r="J756" s="7" t="s">
        <v>1088</v>
      </c>
      <c r="K756" s="7"/>
      <c r="L756" s="7" t="s">
        <v>22</v>
      </c>
      <c r="M756" s="10"/>
      <c r="N756" s="11" t="s">
        <v>4492</v>
      </c>
      <c r="O756">
        <v>101.50339366014545</v>
      </c>
      <c r="P756">
        <v>82.519535970741316</v>
      </c>
      <c r="Q756">
        <v>90.705913128951153</v>
      </c>
      <c r="R756">
        <v>87.977740447019983</v>
      </c>
    </row>
    <row r="757" spans="1:18" x14ac:dyDescent="0.2">
      <c r="A757" s="7" t="s">
        <v>4493</v>
      </c>
      <c r="B757" s="7" t="s">
        <v>4494</v>
      </c>
      <c r="C757" s="7" t="s">
        <v>4495</v>
      </c>
      <c r="D757" s="8" t="s">
        <v>636</v>
      </c>
      <c r="E757" s="8" t="s">
        <v>4034</v>
      </c>
      <c r="F757" s="9">
        <v>295.27</v>
      </c>
      <c r="G757" s="7" t="s">
        <v>4496</v>
      </c>
      <c r="H757" s="7" t="s">
        <v>4497</v>
      </c>
      <c r="I757" s="7" t="s">
        <v>20</v>
      </c>
      <c r="J757" s="7" t="s">
        <v>51</v>
      </c>
      <c r="K757" s="7"/>
      <c r="L757" s="7" t="s">
        <v>22</v>
      </c>
      <c r="M757" s="10"/>
      <c r="N757" s="11" t="s">
        <v>4498</v>
      </c>
      <c r="O757">
        <v>91.528945818131675</v>
      </c>
      <c r="P757">
        <v>77.637266003263619</v>
      </c>
      <c r="Q757">
        <v>101.9833574971523</v>
      </c>
      <c r="R757">
        <v>79.182817973458469</v>
      </c>
    </row>
    <row r="758" spans="1:18" x14ac:dyDescent="0.2">
      <c r="A758" s="7" t="s">
        <v>116</v>
      </c>
      <c r="B758" s="7"/>
      <c r="C758" s="7"/>
      <c r="D758" s="8" t="s">
        <v>640</v>
      </c>
      <c r="E758" s="8" t="s">
        <v>4034</v>
      </c>
      <c r="F758" s="9"/>
      <c r="G758" s="7"/>
      <c r="H758" s="7"/>
      <c r="I758" s="7"/>
      <c r="J758" s="7"/>
      <c r="K758" s="7"/>
      <c r="L758" s="7"/>
      <c r="M758" s="10"/>
      <c r="N758" s="11"/>
      <c r="O758">
        <v>100</v>
      </c>
      <c r="P758">
        <v>100</v>
      </c>
      <c r="Q758">
        <v>100</v>
      </c>
      <c r="R758">
        <v>100</v>
      </c>
    </row>
    <row r="759" spans="1:18" x14ac:dyDescent="0.2">
      <c r="A759" s="7" t="s">
        <v>4499</v>
      </c>
      <c r="B759" s="7" t="s">
        <v>4500</v>
      </c>
      <c r="C759" s="7" t="s">
        <v>4501</v>
      </c>
      <c r="D759" s="8" t="s">
        <v>1254</v>
      </c>
      <c r="E759" s="8" t="s">
        <v>4034</v>
      </c>
      <c r="F759" s="9">
        <v>100.14</v>
      </c>
      <c r="G759" s="7" t="s">
        <v>4502</v>
      </c>
      <c r="H759" s="7" t="s">
        <v>4503</v>
      </c>
      <c r="I759" s="7" t="s">
        <v>20</v>
      </c>
      <c r="J759" s="7" t="s">
        <v>31</v>
      </c>
      <c r="K759" s="7"/>
      <c r="L759" s="7" t="s">
        <v>22</v>
      </c>
      <c r="M759" s="10"/>
      <c r="N759" s="11" t="s">
        <v>4504</v>
      </c>
      <c r="O759">
        <v>85.972596113754207</v>
      </c>
      <c r="P759">
        <v>109.37193663408664</v>
      </c>
      <c r="Q759">
        <v>77.433369924395294</v>
      </c>
      <c r="R759">
        <v>82.556588250122644</v>
      </c>
    </row>
    <row r="760" spans="1:18" x14ac:dyDescent="0.2">
      <c r="A760" s="7" t="s">
        <v>4505</v>
      </c>
      <c r="B760" s="7" t="s">
        <v>4506</v>
      </c>
      <c r="C760" s="7" t="s">
        <v>4507</v>
      </c>
      <c r="D760" s="8" t="s">
        <v>651</v>
      </c>
      <c r="E760" s="14" t="s">
        <v>4034</v>
      </c>
      <c r="F760" s="9">
        <v>365.4</v>
      </c>
      <c r="G760" s="7" t="s">
        <v>4508</v>
      </c>
      <c r="H760" s="7" t="s">
        <v>4509</v>
      </c>
      <c r="I760" s="7" t="s">
        <v>20</v>
      </c>
      <c r="J760" s="7" t="s">
        <v>21</v>
      </c>
      <c r="K760" s="7"/>
      <c r="L760" s="7" t="s">
        <v>668</v>
      </c>
      <c r="M760" s="10"/>
      <c r="N760" s="11" t="s">
        <v>4510</v>
      </c>
      <c r="O760">
        <v>105.55609791928832</v>
      </c>
      <c r="P760">
        <v>114.95536736327472</v>
      </c>
      <c r="Q760">
        <v>110.09654191124613</v>
      </c>
      <c r="R760">
        <v>104.84720479050515</v>
      </c>
    </row>
    <row r="761" spans="1:18" x14ac:dyDescent="0.2">
      <c r="A761" s="7" t="s">
        <v>4511</v>
      </c>
      <c r="B761" s="7" t="s">
        <v>4512</v>
      </c>
      <c r="C761" s="7" t="s">
        <v>4513</v>
      </c>
      <c r="D761" s="8" t="s">
        <v>658</v>
      </c>
      <c r="E761" s="8" t="s">
        <v>4034</v>
      </c>
      <c r="F761" s="9">
        <v>403.45</v>
      </c>
      <c r="G761" s="7" t="s">
        <v>4514</v>
      </c>
      <c r="H761" s="7" t="s">
        <v>4515</v>
      </c>
      <c r="I761" s="7" t="s">
        <v>20</v>
      </c>
      <c r="J761" s="7" t="s">
        <v>31</v>
      </c>
      <c r="K761" s="7"/>
      <c r="L761" s="7" t="s">
        <v>22</v>
      </c>
      <c r="M761" s="10"/>
      <c r="N761" s="11" t="s">
        <v>4516</v>
      </c>
      <c r="O761">
        <v>100.77909524418924</v>
      </c>
      <c r="P761">
        <v>109.71954370842522</v>
      </c>
      <c r="Q761">
        <v>122.22456413910166</v>
      </c>
      <c r="R761">
        <v>101.11251979512963</v>
      </c>
    </row>
    <row r="762" spans="1:18" x14ac:dyDescent="0.2">
      <c r="A762" s="7" t="s">
        <v>4517</v>
      </c>
      <c r="B762" s="7" t="s">
        <v>4518</v>
      </c>
      <c r="C762" s="7" t="s">
        <v>4519</v>
      </c>
      <c r="D762" s="8" t="s">
        <v>665</v>
      </c>
      <c r="E762" s="8" t="s">
        <v>4034</v>
      </c>
      <c r="F762" s="9">
        <v>315.24</v>
      </c>
      <c r="G762" s="7" t="s">
        <v>4520</v>
      </c>
      <c r="H762" s="7" t="s">
        <v>4521</v>
      </c>
      <c r="I762" s="7" t="s">
        <v>60</v>
      </c>
      <c r="J762" s="7" t="s">
        <v>596</v>
      </c>
      <c r="K762" s="7"/>
      <c r="L762" s="7" t="s">
        <v>33</v>
      </c>
      <c r="M762" s="10"/>
      <c r="N762" s="11" t="s">
        <v>4522</v>
      </c>
      <c r="O762">
        <v>100.82245431510628</v>
      </c>
      <c r="P762">
        <v>95.636663425491435</v>
      </c>
      <c r="Q762">
        <v>110.76507423622469</v>
      </c>
      <c r="R762">
        <v>87.182658330098775</v>
      </c>
    </row>
    <row r="763" spans="1:18" x14ac:dyDescent="0.2">
      <c r="A763" s="7" t="s">
        <v>4523</v>
      </c>
      <c r="B763" s="7" t="s">
        <v>4524</v>
      </c>
      <c r="C763" s="7" t="s">
        <v>4525</v>
      </c>
      <c r="D763" s="8" t="s">
        <v>673</v>
      </c>
      <c r="E763" s="8" t="s">
        <v>4034</v>
      </c>
      <c r="F763" s="9">
        <v>301.81</v>
      </c>
      <c r="G763" s="7" t="s">
        <v>4526</v>
      </c>
      <c r="H763" s="7" t="s">
        <v>4527</v>
      </c>
      <c r="I763" s="7" t="s">
        <v>60</v>
      </c>
      <c r="J763" s="7" t="s">
        <v>21</v>
      </c>
      <c r="K763" s="7"/>
      <c r="L763" s="7" t="s">
        <v>22</v>
      </c>
      <c r="M763" s="10"/>
      <c r="N763" s="11" t="s">
        <v>4528</v>
      </c>
      <c r="O763">
        <v>104.08748081565479</v>
      </c>
      <c r="P763">
        <v>97.751669286718538</v>
      </c>
      <c r="Q763">
        <v>114.045575830046</v>
      </c>
      <c r="R763">
        <v>100.34117453983447</v>
      </c>
    </row>
    <row r="764" spans="1:18" x14ac:dyDescent="0.2">
      <c r="A764" s="7" t="s">
        <v>4529</v>
      </c>
      <c r="B764" s="7" t="s">
        <v>4530</v>
      </c>
      <c r="C764" s="7" t="s">
        <v>4531</v>
      </c>
      <c r="D764" s="8" t="s">
        <v>681</v>
      </c>
      <c r="E764" s="8" t="s">
        <v>4034</v>
      </c>
      <c r="F764" s="9">
        <v>152.11000000000001</v>
      </c>
      <c r="G764" s="7" t="s">
        <v>4532</v>
      </c>
      <c r="H764" s="7" t="s">
        <v>4533</v>
      </c>
      <c r="I764" s="7" t="s">
        <v>20</v>
      </c>
      <c r="J764" s="7" t="s">
        <v>103</v>
      </c>
      <c r="K764" s="7"/>
      <c r="L764" s="7" t="s">
        <v>2498</v>
      </c>
      <c r="M764" s="10"/>
      <c r="N764" s="11" t="s">
        <v>4534</v>
      </c>
      <c r="O764">
        <v>143.13356379838018</v>
      </c>
      <c r="P764">
        <v>121.11888761677309</v>
      </c>
      <c r="Q764">
        <v>777.43560387493721</v>
      </c>
      <c r="R764">
        <v>108.29759467298302</v>
      </c>
    </row>
    <row r="765" spans="1:18" x14ac:dyDescent="0.2">
      <c r="A765" s="7" t="s">
        <v>4535</v>
      </c>
      <c r="B765" s="7" t="s">
        <v>4536</v>
      </c>
      <c r="C765" s="7" t="s">
        <v>4537</v>
      </c>
      <c r="D765" s="8" t="s">
        <v>688</v>
      </c>
      <c r="E765" s="8" t="s">
        <v>4034</v>
      </c>
      <c r="F765" s="9">
        <v>327.39999999999998</v>
      </c>
      <c r="G765" s="7" t="s">
        <v>4538</v>
      </c>
      <c r="H765" s="7" t="s">
        <v>4539</v>
      </c>
      <c r="I765" s="7" t="s">
        <v>20</v>
      </c>
      <c r="J765" s="7" t="s">
        <v>21</v>
      </c>
      <c r="K765" s="7"/>
      <c r="L765" s="7" t="s">
        <v>22</v>
      </c>
      <c r="M765" s="10"/>
      <c r="N765" s="11" t="s">
        <v>4540</v>
      </c>
      <c r="O765">
        <v>113.83869767620492</v>
      </c>
      <c r="P765">
        <v>106.7898325335438</v>
      </c>
      <c r="Q765">
        <v>150.5633318310135</v>
      </c>
      <c r="R765">
        <v>103.5565118250218</v>
      </c>
    </row>
    <row r="766" spans="1:18" x14ac:dyDescent="0.2">
      <c r="A766" s="7" t="s">
        <v>4541</v>
      </c>
      <c r="B766" s="7" t="s">
        <v>4542</v>
      </c>
      <c r="C766" s="7" t="s">
        <v>4543</v>
      </c>
      <c r="D766" s="8" t="s">
        <v>696</v>
      </c>
      <c r="E766" s="8" t="s">
        <v>4034</v>
      </c>
      <c r="F766" s="9">
        <v>785.02</v>
      </c>
      <c r="G766" s="7" t="s">
        <v>4544</v>
      </c>
      <c r="H766" s="7" t="s">
        <v>4545</v>
      </c>
      <c r="I766" s="7" t="s">
        <v>20</v>
      </c>
      <c r="J766" s="7" t="s">
        <v>31</v>
      </c>
      <c r="K766" s="7"/>
      <c r="L766" s="7" t="s">
        <v>22</v>
      </c>
      <c r="M766" s="10"/>
      <c r="N766" s="11" t="s">
        <v>4546</v>
      </c>
      <c r="O766">
        <v>96.720035929396502</v>
      </c>
      <c r="P766">
        <v>104.8697795835613</v>
      </c>
      <c r="Q766">
        <v>113.76737515765069</v>
      </c>
      <c r="R766">
        <v>102.18901884934621</v>
      </c>
    </row>
    <row r="767" spans="1:18" x14ac:dyDescent="0.2">
      <c r="A767" s="7" t="s">
        <v>4547</v>
      </c>
      <c r="B767" s="7" t="s">
        <v>4548</v>
      </c>
      <c r="C767" s="7" t="s">
        <v>4549</v>
      </c>
      <c r="D767" s="8" t="s">
        <v>705</v>
      </c>
      <c r="E767" s="8" t="s">
        <v>4034</v>
      </c>
      <c r="F767" s="9">
        <v>155.19</v>
      </c>
      <c r="G767" s="7" t="s">
        <v>3699</v>
      </c>
      <c r="H767" s="7" t="s">
        <v>4550</v>
      </c>
      <c r="I767" s="7" t="s">
        <v>20</v>
      </c>
      <c r="J767" s="7"/>
      <c r="K767" s="7"/>
      <c r="L767" s="7" t="s">
        <v>22</v>
      </c>
      <c r="M767" s="10"/>
      <c r="N767" s="11" t="s">
        <v>4551</v>
      </c>
      <c r="O767">
        <v>98.693025566459369</v>
      </c>
      <c r="P767">
        <v>102.02951242681661</v>
      </c>
      <c r="Q767">
        <v>105.78240235707027</v>
      </c>
      <c r="R767">
        <v>92.164957384255615</v>
      </c>
    </row>
    <row r="768" spans="1:18" x14ac:dyDescent="0.2">
      <c r="A768" s="7" t="s">
        <v>4552</v>
      </c>
      <c r="B768" s="7" t="s">
        <v>4553</v>
      </c>
      <c r="C768" s="7" t="s">
        <v>4554</v>
      </c>
      <c r="D768" s="8" t="s">
        <v>713</v>
      </c>
      <c r="E768" s="8" t="s">
        <v>4034</v>
      </c>
      <c r="F768" s="9">
        <v>424.08</v>
      </c>
      <c r="G768" s="7" t="s">
        <v>4555</v>
      </c>
      <c r="H768" s="7" t="s">
        <v>4556</v>
      </c>
      <c r="I768" s="7" t="s">
        <v>20</v>
      </c>
      <c r="J768" s="7"/>
      <c r="K768" s="7"/>
      <c r="L768" s="7" t="s">
        <v>22</v>
      </c>
      <c r="M768" s="10"/>
      <c r="N768" s="11" t="s">
        <v>4557</v>
      </c>
      <c r="O768">
        <v>94.860421760838534</v>
      </c>
      <c r="P768">
        <v>110.0496298573642</v>
      </c>
      <c r="Q768">
        <v>128.5274674460058</v>
      </c>
      <c r="R768">
        <v>89.555905301353945</v>
      </c>
    </row>
    <row r="769" spans="1:18" x14ac:dyDescent="0.2">
      <c r="A769" s="7" t="s">
        <v>4558</v>
      </c>
      <c r="B769" s="7" t="s">
        <v>4559</v>
      </c>
      <c r="C769" s="7" t="s">
        <v>4560</v>
      </c>
      <c r="D769" s="8" t="s">
        <v>720</v>
      </c>
      <c r="E769" s="8" t="s">
        <v>4034</v>
      </c>
      <c r="F769" s="9">
        <v>448.08</v>
      </c>
      <c r="G769" s="7" t="s">
        <v>4561</v>
      </c>
      <c r="H769" s="7" t="s">
        <v>4562</v>
      </c>
      <c r="I769" s="7" t="s">
        <v>3406</v>
      </c>
      <c r="J769" s="7" t="s">
        <v>21</v>
      </c>
      <c r="K769" s="7"/>
      <c r="L769" s="7" t="s">
        <v>22</v>
      </c>
      <c r="M769" s="10"/>
      <c r="N769" s="11" t="s">
        <v>4563</v>
      </c>
      <c r="O769">
        <v>28.419872651801903</v>
      </c>
      <c r="P769">
        <v>26.124684859810067</v>
      </c>
      <c r="Q769">
        <v>32.136620793992705</v>
      </c>
      <c r="R769">
        <v>23.967791879603276</v>
      </c>
    </row>
    <row r="770" spans="1:18" x14ac:dyDescent="0.2">
      <c r="A770" s="7" t="s">
        <v>116</v>
      </c>
      <c r="B770" s="7"/>
      <c r="C770" s="7"/>
      <c r="D770" s="8" t="s">
        <v>724</v>
      </c>
      <c r="E770" s="14" t="s">
        <v>4034</v>
      </c>
      <c r="F770" s="9"/>
      <c r="G770" s="7"/>
      <c r="H770" s="7"/>
      <c r="I770" s="7"/>
      <c r="J770" s="7"/>
      <c r="K770" s="7"/>
      <c r="L770" s="7"/>
      <c r="M770" s="10"/>
      <c r="N770" s="11"/>
      <c r="O770">
        <v>100</v>
      </c>
      <c r="P770">
        <v>100</v>
      </c>
      <c r="Q770">
        <v>100</v>
      </c>
      <c r="R770">
        <v>100</v>
      </c>
    </row>
    <row r="771" spans="1:18" x14ac:dyDescent="0.2">
      <c r="A771" s="7" t="s">
        <v>4564</v>
      </c>
      <c r="B771" s="7" t="s">
        <v>4565</v>
      </c>
      <c r="C771" s="7" t="s">
        <v>4566</v>
      </c>
      <c r="D771" s="8" t="s">
        <v>728</v>
      </c>
      <c r="E771" s="8" t="s">
        <v>4567</v>
      </c>
      <c r="F771" s="9">
        <v>165.19</v>
      </c>
      <c r="G771" s="7" t="s">
        <v>4568</v>
      </c>
      <c r="H771" s="7" t="s">
        <v>4569</v>
      </c>
      <c r="I771" s="7" t="s">
        <v>20</v>
      </c>
      <c r="J771" s="7" t="s">
        <v>792</v>
      </c>
      <c r="K771" s="7"/>
      <c r="L771" s="7" t="s">
        <v>22</v>
      </c>
      <c r="M771" s="10"/>
      <c r="N771" s="11" t="s">
        <v>4570</v>
      </c>
      <c r="O771">
        <v>111.85926220667363</v>
      </c>
      <c r="P771">
        <v>130.85570223764</v>
      </c>
      <c r="Q771">
        <v>115.37586355925283</v>
      </c>
      <c r="R771">
        <v>137.76251997237011</v>
      </c>
    </row>
    <row r="772" spans="1:18" x14ac:dyDescent="0.2">
      <c r="A772" s="7" t="s">
        <v>4571</v>
      </c>
      <c r="B772" s="7" t="s">
        <v>4572</v>
      </c>
      <c r="C772" s="7" t="s">
        <v>4573</v>
      </c>
      <c r="D772" s="8" t="s">
        <v>737</v>
      </c>
      <c r="E772" s="8" t="s">
        <v>4567</v>
      </c>
      <c r="F772" s="9">
        <v>122.12</v>
      </c>
      <c r="G772" s="7" t="s">
        <v>4574</v>
      </c>
      <c r="H772" s="7" t="s">
        <v>4575</v>
      </c>
      <c r="I772" s="7" t="s">
        <v>20</v>
      </c>
      <c r="J772" s="7"/>
      <c r="K772" s="7"/>
      <c r="L772" s="7" t="s">
        <v>22</v>
      </c>
      <c r="M772" s="10"/>
      <c r="N772" s="11" t="s">
        <v>4576</v>
      </c>
      <c r="O772">
        <v>118.15581503442732</v>
      </c>
      <c r="P772">
        <v>97.679896315235766</v>
      </c>
      <c r="Q772">
        <v>101.84113799566335</v>
      </c>
      <c r="R772">
        <v>124.43645049304969</v>
      </c>
    </row>
    <row r="773" spans="1:18" x14ac:dyDescent="0.2">
      <c r="A773" s="7" t="s">
        <v>4577</v>
      </c>
      <c r="B773" s="7" t="s">
        <v>4578</v>
      </c>
      <c r="C773" s="7" t="s">
        <v>4579</v>
      </c>
      <c r="D773" s="8" t="s">
        <v>39</v>
      </c>
      <c r="E773" s="8" t="s">
        <v>4567</v>
      </c>
      <c r="F773" s="9">
        <v>345.87</v>
      </c>
      <c r="G773" s="7" t="s">
        <v>4580</v>
      </c>
      <c r="H773" s="7" t="s">
        <v>4581</v>
      </c>
      <c r="I773" s="7" t="s">
        <v>60</v>
      </c>
      <c r="J773" s="7" t="s">
        <v>51</v>
      </c>
      <c r="K773" s="7"/>
      <c r="L773" s="7" t="s">
        <v>22</v>
      </c>
      <c r="M773" s="10"/>
      <c r="N773" s="11" t="s">
        <v>4582</v>
      </c>
      <c r="O773">
        <v>124.30088825030973</v>
      </c>
      <c r="P773">
        <v>98.645027562455255</v>
      </c>
      <c r="Q773">
        <v>79.085552251271722</v>
      </c>
      <c r="R773">
        <v>119.02379920126117</v>
      </c>
    </row>
    <row r="774" spans="1:18" x14ac:dyDescent="0.2">
      <c r="A774" s="7" t="s">
        <v>4583</v>
      </c>
      <c r="B774" s="7" t="s">
        <v>4584</v>
      </c>
      <c r="C774" s="7" t="s">
        <v>4585</v>
      </c>
      <c r="D774" s="8" t="s">
        <v>48</v>
      </c>
      <c r="E774" s="8" t="s">
        <v>4567</v>
      </c>
      <c r="F774" s="9">
        <v>356.37</v>
      </c>
      <c r="G774" s="7" t="s">
        <v>4586</v>
      </c>
      <c r="H774" s="7" t="s">
        <v>4587</v>
      </c>
      <c r="I774" s="7" t="s">
        <v>629</v>
      </c>
      <c r="J774" s="7" t="s">
        <v>31</v>
      </c>
      <c r="K774" s="7"/>
      <c r="L774" s="7" t="s">
        <v>22</v>
      </c>
      <c r="M774" s="10"/>
      <c r="N774" s="11" t="s">
        <v>4588</v>
      </c>
      <c r="O774">
        <v>106.27357683611795</v>
      </c>
      <c r="P774">
        <v>91.775091837990431</v>
      </c>
      <c r="Q774">
        <v>89.805669222004525</v>
      </c>
      <c r="R774">
        <v>103.19232396855982</v>
      </c>
    </row>
    <row r="775" spans="1:18" x14ac:dyDescent="0.2">
      <c r="A775" s="7" t="s">
        <v>4589</v>
      </c>
      <c r="B775" s="7" t="s">
        <v>4590</v>
      </c>
      <c r="C775" s="7" t="s">
        <v>4591</v>
      </c>
      <c r="D775" s="8" t="s">
        <v>57</v>
      </c>
      <c r="E775" s="8" t="s">
        <v>4567</v>
      </c>
      <c r="F775" s="9">
        <v>193.2</v>
      </c>
      <c r="G775" s="7" t="s">
        <v>4592</v>
      </c>
      <c r="H775" s="7" t="s">
        <v>4593</v>
      </c>
      <c r="I775" s="7" t="s">
        <v>20</v>
      </c>
      <c r="J775" s="7" t="s">
        <v>31</v>
      </c>
      <c r="K775" s="7"/>
      <c r="L775" s="7" t="s">
        <v>22</v>
      </c>
      <c r="M775" s="10"/>
      <c r="N775" s="11" t="s">
        <v>4594</v>
      </c>
      <c r="O775">
        <v>109.77239784990846</v>
      </c>
      <c r="P775">
        <v>84.774488578659003</v>
      </c>
      <c r="Q775">
        <v>85.781468517679912</v>
      </c>
      <c r="R775">
        <v>108.96370687591906</v>
      </c>
    </row>
    <row r="776" spans="1:18" x14ac:dyDescent="0.2">
      <c r="A776" s="7" t="s">
        <v>4595</v>
      </c>
      <c r="B776" s="7" t="s">
        <v>4596</v>
      </c>
      <c r="C776" s="7" t="s">
        <v>4597</v>
      </c>
      <c r="D776" s="8" t="s">
        <v>67</v>
      </c>
      <c r="E776" s="8" t="s">
        <v>4567</v>
      </c>
      <c r="F776" s="9">
        <v>361.82</v>
      </c>
      <c r="G776" s="7" t="s">
        <v>4598</v>
      </c>
      <c r="H776" s="7" t="s">
        <v>4599</v>
      </c>
      <c r="I776" s="7" t="s">
        <v>20</v>
      </c>
      <c r="J776" s="7" t="s">
        <v>596</v>
      </c>
      <c r="K776" s="7"/>
      <c r="L776" s="7" t="s">
        <v>22</v>
      </c>
      <c r="M776" s="10"/>
      <c r="N776" s="11" t="s">
        <v>4600</v>
      </c>
      <c r="O776">
        <v>105.47821796231926</v>
      </c>
      <c r="P776">
        <v>99.211339620897022</v>
      </c>
      <c r="Q776">
        <v>99.708906275210154</v>
      </c>
      <c r="R776">
        <v>123.62921882593331</v>
      </c>
    </row>
    <row r="777" spans="1:18" x14ac:dyDescent="0.2">
      <c r="A777" s="7" t="s">
        <v>4601</v>
      </c>
      <c r="B777" s="7" t="s">
        <v>4602</v>
      </c>
      <c r="C777" s="7" t="s">
        <v>4603</v>
      </c>
      <c r="D777" s="8" t="s">
        <v>77</v>
      </c>
      <c r="E777" s="8" t="s">
        <v>4567</v>
      </c>
      <c r="F777" s="9">
        <v>551.63</v>
      </c>
      <c r="G777" s="7" t="s">
        <v>4604</v>
      </c>
      <c r="H777" s="7" t="s">
        <v>4605</v>
      </c>
      <c r="I777" s="7" t="s">
        <v>20</v>
      </c>
      <c r="J777" s="7" t="s">
        <v>172</v>
      </c>
      <c r="K777" s="7" t="s">
        <v>408</v>
      </c>
      <c r="L777" s="7" t="s">
        <v>22</v>
      </c>
      <c r="M777" s="10" t="s">
        <v>282</v>
      </c>
      <c r="N777" s="11" t="s">
        <v>4606</v>
      </c>
      <c r="O777">
        <v>111.68260564139351</v>
      </c>
      <c r="P777">
        <v>99.259765820805313</v>
      </c>
      <c r="Q777">
        <v>88.497876527519168</v>
      </c>
      <c r="R777">
        <v>116.08979721500496</v>
      </c>
    </row>
    <row r="778" spans="1:18" x14ac:dyDescent="0.2">
      <c r="A778" s="7" t="s">
        <v>4607</v>
      </c>
      <c r="B778" s="7" t="s">
        <v>4608</v>
      </c>
      <c r="C778" s="7" t="s">
        <v>4609</v>
      </c>
      <c r="D778" s="8" t="s">
        <v>84</v>
      </c>
      <c r="E778" s="8" t="s">
        <v>4567</v>
      </c>
      <c r="F778" s="9">
        <v>442.22</v>
      </c>
      <c r="G778" s="7" t="s">
        <v>4610</v>
      </c>
      <c r="H778" s="7" t="s">
        <v>4611</v>
      </c>
      <c r="I778" s="7" t="s">
        <v>2151</v>
      </c>
      <c r="J778" s="7" t="s">
        <v>21</v>
      </c>
      <c r="K778" s="7"/>
      <c r="L778" s="7" t="s">
        <v>22</v>
      </c>
      <c r="M778" s="10"/>
      <c r="N778" s="11" t="s">
        <v>4612</v>
      </c>
      <c r="O778">
        <v>114.67643501251013</v>
      </c>
      <c r="P778">
        <v>93.965776061174907</v>
      </c>
      <c r="Q778">
        <v>92.527351651074497</v>
      </c>
      <c r="R778">
        <v>112.32787486032484</v>
      </c>
    </row>
    <row r="779" spans="1:18" x14ac:dyDescent="0.2">
      <c r="A779" s="7" t="s">
        <v>4613</v>
      </c>
      <c r="B779" s="7" t="s">
        <v>4614</v>
      </c>
      <c r="C779" s="7" t="s">
        <v>4615</v>
      </c>
      <c r="D779" s="8" t="s">
        <v>92</v>
      </c>
      <c r="E779" s="8" t="s">
        <v>4567</v>
      </c>
      <c r="F779" s="9">
        <v>356.15</v>
      </c>
      <c r="G779" s="7" t="s">
        <v>4616</v>
      </c>
      <c r="H779" s="7" t="s">
        <v>4617</v>
      </c>
      <c r="I779" s="7" t="s">
        <v>629</v>
      </c>
      <c r="J779" s="7" t="s">
        <v>51</v>
      </c>
      <c r="K779" s="7"/>
      <c r="L779" s="7" t="s">
        <v>22</v>
      </c>
      <c r="M779" s="10"/>
      <c r="N779" s="11" t="s">
        <v>4618</v>
      </c>
      <c r="O779">
        <v>107.02029053699951</v>
      </c>
      <c r="P779">
        <v>85.674392455497411</v>
      </c>
      <c r="Q779">
        <v>91.645350058954023</v>
      </c>
      <c r="R779">
        <v>109.42352735011596</v>
      </c>
    </row>
    <row r="780" spans="1:18" x14ac:dyDescent="0.2">
      <c r="A780" s="7" t="s">
        <v>4619</v>
      </c>
      <c r="B780" s="7" t="s">
        <v>4620</v>
      </c>
      <c r="C780" s="7" t="s">
        <v>4621</v>
      </c>
      <c r="D780" s="8" t="s">
        <v>100</v>
      </c>
      <c r="E780" s="8" t="s">
        <v>4567</v>
      </c>
      <c r="F780" s="9">
        <v>302.95</v>
      </c>
      <c r="G780" s="7" t="s">
        <v>4622</v>
      </c>
      <c r="H780" s="7" t="s">
        <v>4623</v>
      </c>
      <c r="I780" s="7" t="s">
        <v>20</v>
      </c>
      <c r="J780" s="7" t="s">
        <v>746</v>
      </c>
      <c r="K780" s="7"/>
      <c r="L780" s="7" t="s">
        <v>2498</v>
      </c>
      <c r="M780" s="10"/>
      <c r="N780" s="11" t="s">
        <v>4624</v>
      </c>
      <c r="O780">
        <v>26.572460212166288</v>
      </c>
      <c r="P780">
        <v>40.183821111217028</v>
      </c>
      <c r="Q780">
        <v>93.070148292059287</v>
      </c>
      <c r="R780">
        <v>95.91434877658682</v>
      </c>
    </row>
    <row r="781" spans="1:18" x14ac:dyDescent="0.2">
      <c r="A781" s="10" t="s">
        <v>4625</v>
      </c>
      <c r="B781" s="12" t="s">
        <v>4626</v>
      </c>
      <c r="C781" s="17" t="s">
        <v>4627</v>
      </c>
      <c r="D781" s="8" t="s">
        <v>110</v>
      </c>
      <c r="E781" s="8" t="s">
        <v>4567</v>
      </c>
      <c r="F781" s="15">
        <v>421.96</v>
      </c>
      <c r="G781" s="12" t="s">
        <v>4628</v>
      </c>
      <c r="H781" s="16" t="s">
        <v>4629</v>
      </c>
      <c r="I781" s="16" t="s">
        <v>60</v>
      </c>
      <c r="J781" s="12" t="s">
        <v>21</v>
      </c>
      <c r="L781" s="12" t="s">
        <v>22</v>
      </c>
      <c r="N781" s="12" t="s">
        <v>4630</v>
      </c>
      <c r="O781">
        <v>89.490977111504378</v>
      </c>
      <c r="P781">
        <v>86.58242076342539</v>
      </c>
      <c r="Q781">
        <v>84.016480953673891</v>
      </c>
      <c r="R781">
        <v>107.92487445525498</v>
      </c>
    </row>
    <row r="782" spans="1:18" x14ac:dyDescent="0.2">
      <c r="A782" s="7" t="s">
        <v>116</v>
      </c>
      <c r="C782" s="17"/>
      <c r="D782" s="8" t="s">
        <v>117</v>
      </c>
      <c r="E782" s="8" t="s">
        <v>4567</v>
      </c>
      <c r="F782" s="15"/>
      <c r="H782" s="16"/>
      <c r="I782" s="16"/>
      <c r="O782">
        <v>100</v>
      </c>
      <c r="P782">
        <v>100</v>
      </c>
      <c r="Q782">
        <v>100</v>
      </c>
      <c r="R782">
        <v>100</v>
      </c>
    </row>
    <row r="783" spans="1:18" x14ac:dyDescent="0.2">
      <c r="A783" s="7" t="s">
        <v>4631</v>
      </c>
      <c r="B783" s="7" t="s">
        <v>4632</v>
      </c>
      <c r="C783" s="7" t="s">
        <v>4633</v>
      </c>
      <c r="D783" s="8" t="s">
        <v>118</v>
      </c>
      <c r="E783" s="8" t="s">
        <v>4567</v>
      </c>
      <c r="F783" s="9">
        <v>273.70999999999998</v>
      </c>
      <c r="G783" s="7" t="s">
        <v>4634</v>
      </c>
      <c r="H783" s="7" t="s">
        <v>4635</v>
      </c>
      <c r="I783" s="7" t="s">
        <v>20</v>
      </c>
      <c r="J783" s="7" t="s">
        <v>51</v>
      </c>
      <c r="K783" s="7"/>
      <c r="L783" s="7" t="s">
        <v>22</v>
      </c>
      <c r="M783" s="10"/>
      <c r="N783" s="11" t="s">
        <v>4636</v>
      </c>
      <c r="O783">
        <v>125.75474957203801</v>
      </c>
      <c r="P783">
        <v>107.563814262116</v>
      </c>
      <c r="Q783">
        <v>113.81195541942171</v>
      </c>
      <c r="R783">
        <v>122.79759542147769</v>
      </c>
    </row>
    <row r="784" spans="1:18" x14ac:dyDescent="0.2">
      <c r="A784" s="7" t="s">
        <v>4637</v>
      </c>
      <c r="B784" s="7" t="s">
        <v>4638</v>
      </c>
      <c r="C784" s="7" t="s">
        <v>4639</v>
      </c>
      <c r="D784" s="8" t="s">
        <v>122</v>
      </c>
      <c r="E784" s="8" t="s">
        <v>4567</v>
      </c>
      <c r="F784" s="9">
        <v>661.6</v>
      </c>
      <c r="G784" s="7" t="s">
        <v>4640</v>
      </c>
      <c r="H784" s="7" t="s">
        <v>4641</v>
      </c>
      <c r="I784" s="7" t="s">
        <v>629</v>
      </c>
      <c r="J784" s="7" t="s">
        <v>31</v>
      </c>
      <c r="K784" s="7"/>
      <c r="L784" s="7" t="s">
        <v>33</v>
      </c>
      <c r="M784" s="10"/>
      <c r="N784" s="11" t="s">
        <v>4642</v>
      </c>
      <c r="O784">
        <v>107.40018899541215</v>
      </c>
      <c r="P784">
        <v>75.128139708271718</v>
      </c>
      <c r="Q784">
        <v>90.051874827902267</v>
      </c>
      <c r="R784">
        <v>100.17913939933234</v>
      </c>
    </row>
    <row r="785" spans="1:18" x14ac:dyDescent="0.2">
      <c r="A785" s="7" t="s">
        <v>4643</v>
      </c>
      <c r="B785" s="7" t="s">
        <v>4644</v>
      </c>
      <c r="C785" s="7" t="s">
        <v>4645</v>
      </c>
      <c r="D785" s="8" t="s">
        <v>129</v>
      </c>
      <c r="E785" s="8" t="s">
        <v>4567</v>
      </c>
      <c r="F785" s="9">
        <v>347.39</v>
      </c>
      <c r="G785" s="7" t="s">
        <v>4646</v>
      </c>
      <c r="H785" s="7" t="s">
        <v>4647</v>
      </c>
      <c r="I785" s="7" t="s">
        <v>20</v>
      </c>
      <c r="J785" s="7" t="s">
        <v>31</v>
      </c>
      <c r="K785" s="7" t="s">
        <v>467</v>
      </c>
      <c r="L785" s="7" t="s">
        <v>33</v>
      </c>
      <c r="M785" s="10" t="s">
        <v>292</v>
      </c>
      <c r="N785" s="11" t="s">
        <v>4648</v>
      </c>
      <c r="O785">
        <v>98.698344577391737</v>
      </c>
      <c r="P785">
        <v>65.358300919889786</v>
      </c>
      <c r="Q785">
        <v>67.621610085412456</v>
      </c>
      <c r="R785">
        <v>89.797054003397037</v>
      </c>
    </row>
    <row r="786" spans="1:18" x14ac:dyDescent="0.2">
      <c r="A786" s="7" t="s">
        <v>4649</v>
      </c>
      <c r="B786" s="7" t="s">
        <v>4650</v>
      </c>
      <c r="C786" s="7" t="s">
        <v>4651</v>
      </c>
      <c r="D786" s="8" t="s">
        <v>136</v>
      </c>
      <c r="E786" s="8" t="s">
        <v>4567</v>
      </c>
      <c r="F786" s="9">
        <v>364.45</v>
      </c>
      <c r="G786" s="7" t="s">
        <v>4652</v>
      </c>
      <c r="H786" s="7" t="s">
        <v>4653</v>
      </c>
      <c r="I786" s="7" t="s">
        <v>20</v>
      </c>
      <c r="J786" s="7" t="s">
        <v>31</v>
      </c>
      <c r="K786" s="7"/>
      <c r="L786" s="7" t="s">
        <v>2498</v>
      </c>
      <c r="M786" s="10"/>
      <c r="N786" s="11" t="s">
        <v>4654</v>
      </c>
      <c r="O786">
        <v>30.692789635167735</v>
      </c>
      <c r="P786">
        <v>23.289299777567997</v>
      </c>
      <c r="Q786">
        <v>19.967308283924979</v>
      </c>
      <c r="R786">
        <v>22.555927038718814</v>
      </c>
    </row>
    <row r="787" spans="1:18" x14ac:dyDescent="0.2">
      <c r="A787" s="7" t="s">
        <v>4655</v>
      </c>
      <c r="B787" s="7" t="s">
        <v>4656</v>
      </c>
      <c r="C787" s="7" t="s">
        <v>4657</v>
      </c>
      <c r="D787" s="8" t="s">
        <v>145</v>
      </c>
      <c r="E787" s="8" t="s">
        <v>4567</v>
      </c>
      <c r="F787" s="9">
        <v>339.99</v>
      </c>
      <c r="G787" s="7" t="s">
        <v>4658</v>
      </c>
      <c r="H787" s="7" t="s">
        <v>4659</v>
      </c>
      <c r="I787" s="7" t="s">
        <v>3406</v>
      </c>
      <c r="J787" s="7" t="s">
        <v>31</v>
      </c>
      <c r="K787" s="7"/>
      <c r="L787" s="7" t="s">
        <v>22</v>
      </c>
      <c r="M787" s="10"/>
      <c r="N787" s="11" t="s">
        <v>4660</v>
      </c>
      <c r="O787">
        <v>27.0857432826717</v>
      </c>
      <c r="P787">
        <v>16.843916265567714</v>
      </c>
      <c r="Q787">
        <v>19.899488623413504</v>
      </c>
      <c r="R787">
        <v>21.557646887640985</v>
      </c>
    </row>
    <row r="788" spans="1:18" x14ac:dyDescent="0.2">
      <c r="A788" s="7" t="s">
        <v>4661</v>
      </c>
      <c r="B788" s="7" t="s">
        <v>4662</v>
      </c>
      <c r="C788" s="7" t="s">
        <v>4663</v>
      </c>
      <c r="D788" s="8" t="s">
        <v>152</v>
      </c>
      <c r="E788" s="8" t="s">
        <v>4567</v>
      </c>
      <c r="F788" s="9">
        <v>142.58000000000001</v>
      </c>
      <c r="G788" s="7" t="s">
        <v>4664</v>
      </c>
      <c r="H788" s="7" t="s">
        <v>4665</v>
      </c>
      <c r="I788" s="7" t="s">
        <v>20</v>
      </c>
      <c r="J788" s="7"/>
      <c r="K788" s="7"/>
      <c r="L788" s="7" t="s">
        <v>22</v>
      </c>
      <c r="M788" s="10"/>
      <c r="N788" s="11" t="s">
        <v>4666</v>
      </c>
      <c r="O788">
        <v>94.815190031602043</v>
      </c>
      <c r="P788">
        <v>67.489084798139814</v>
      </c>
      <c r="Q788">
        <v>78.491811503189297</v>
      </c>
      <c r="R788">
        <v>82.090804581681965</v>
      </c>
    </row>
    <row r="789" spans="1:18" x14ac:dyDescent="0.2">
      <c r="A789" s="7" t="s">
        <v>4667</v>
      </c>
      <c r="B789" s="7" t="s">
        <v>4668</v>
      </c>
      <c r="C789" s="7" t="s">
        <v>4669</v>
      </c>
      <c r="D789" s="8" t="s">
        <v>161</v>
      </c>
      <c r="E789" s="8" t="s">
        <v>4567</v>
      </c>
      <c r="F789" s="9">
        <v>276.74</v>
      </c>
      <c r="G789" s="7" t="s">
        <v>4670</v>
      </c>
      <c r="H789" s="7" t="s">
        <v>4671</v>
      </c>
      <c r="I789" s="7" t="s">
        <v>20</v>
      </c>
      <c r="J789" s="7" t="s">
        <v>31</v>
      </c>
      <c r="K789" s="7"/>
      <c r="L789" s="7" t="s">
        <v>22</v>
      </c>
      <c r="M789" s="10"/>
      <c r="N789" s="11" t="s">
        <v>4672</v>
      </c>
      <c r="O789">
        <v>100.85433078657312</v>
      </c>
      <c r="P789">
        <v>69.43124702581386</v>
      </c>
      <c r="Q789">
        <v>85.058616055535168</v>
      </c>
      <c r="R789">
        <v>97.550778762061981</v>
      </c>
    </row>
    <row r="790" spans="1:18" x14ac:dyDescent="0.2">
      <c r="A790" s="7" t="s">
        <v>4673</v>
      </c>
      <c r="B790" s="7" t="s">
        <v>4674</v>
      </c>
      <c r="C790" s="7" t="s">
        <v>4675</v>
      </c>
      <c r="D790" s="8" t="s">
        <v>169</v>
      </c>
      <c r="E790" s="8" t="s">
        <v>4567</v>
      </c>
      <c r="F790" s="9">
        <v>228.07</v>
      </c>
      <c r="G790" s="7" t="s">
        <v>4676</v>
      </c>
      <c r="H790" s="7" t="s">
        <v>4677</v>
      </c>
      <c r="I790" s="7" t="s">
        <v>20</v>
      </c>
      <c r="J790" s="7" t="s">
        <v>31</v>
      </c>
      <c r="K790" s="7"/>
      <c r="L790" s="7" t="s">
        <v>22</v>
      </c>
      <c r="M790" s="10"/>
      <c r="N790" s="11" t="s">
        <v>4678</v>
      </c>
      <c r="O790">
        <v>95.606086709053841</v>
      </c>
      <c r="P790">
        <v>68.861606771940444</v>
      </c>
      <c r="Q790">
        <v>84.470627191030061</v>
      </c>
      <c r="R790">
        <v>89.268677049624159</v>
      </c>
    </row>
    <row r="791" spans="1:18" x14ac:dyDescent="0.2">
      <c r="A791" s="7" t="s">
        <v>4679</v>
      </c>
      <c r="B791" s="7" t="s">
        <v>4680</v>
      </c>
      <c r="C791" s="7" t="s">
        <v>4681</v>
      </c>
      <c r="D791" s="8" t="s">
        <v>178</v>
      </c>
      <c r="E791" s="8" t="s">
        <v>4567</v>
      </c>
      <c r="F791" s="9">
        <v>169.57</v>
      </c>
      <c r="G791" s="7" t="s">
        <v>4682</v>
      </c>
      <c r="H791" s="7" t="s">
        <v>4683</v>
      </c>
      <c r="I791" s="7" t="s">
        <v>20</v>
      </c>
      <c r="J791" s="7" t="s">
        <v>596</v>
      </c>
      <c r="K791" s="7"/>
      <c r="L791" s="7" t="s">
        <v>22</v>
      </c>
      <c r="M791" s="10"/>
      <c r="N791" s="11" t="s">
        <v>4684</v>
      </c>
      <c r="O791">
        <v>99.229216356149564</v>
      </c>
      <c r="P791">
        <v>66.664553071291976</v>
      </c>
      <c r="Q791">
        <v>84.585847816204705</v>
      </c>
      <c r="R791">
        <v>99.307255540629939</v>
      </c>
    </row>
    <row r="792" spans="1:18" x14ac:dyDescent="0.2">
      <c r="A792" s="7" t="s">
        <v>4685</v>
      </c>
      <c r="B792" s="7" t="s">
        <v>4686</v>
      </c>
      <c r="C792" s="7" t="s">
        <v>4687</v>
      </c>
      <c r="D792" s="8" t="s">
        <v>186</v>
      </c>
      <c r="E792" s="8" t="s">
        <v>4567</v>
      </c>
      <c r="F792" s="9">
        <v>139.62</v>
      </c>
      <c r="G792" s="7" t="s">
        <v>4688</v>
      </c>
      <c r="H792" s="7" t="s">
        <v>4689</v>
      </c>
      <c r="I792" s="7" t="s">
        <v>3406</v>
      </c>
      <c r="J792" s="7"/>
      <c r="K792" s="7"/>
      <c r="L792" s="7" t="s">
        <v>22</v>
      </c>
      <c r="M792" s="10"/>
      <c r="N792" s="11" t="s">
        <v>4690</v>
      </c>
      <c r="O792">
        <v>91.436140113768928</v>
      </c>
      <c r="P792">
        <v>69.13845668373969</v>
      </c>
      <c r="Q792">
        <v>90.128191479624192</v>
      </c>
      <c r="R792">
        <v>99.097148496222729</v>
      </c>
    </row>
    <row r="793" spans="1:18" x14ac:dyDescent="0.2">
      <c r="A793" s="7" t="s">
        <v>4691</v>
      </c>
      <c r="B793" s="7" t="s">
        <v>4692</v>
      </c>
      <c r="C793" s="7" t="s">
        <v>4693</v>
      </c>
      <c r="D793" s="8" t="s">
        <v>193</v>
      </c>
      <c r="E793" s="8" t="s">
        <v>4567</v>
      </c>
      <c r="F793" s="9">
        <v>190.15</v>
      </c>
      <c r="G793" s="7" t="s">
        <v>4694</v>
      </c>
      <c r="H793" s="7" t="s">
        <v>4695</v>
      </c>
      <c r="I793" s="7" t="s">
        <v>20</v>
      </c>
      <c r="J793" s="7" t="s">
        <v>172</v>
      </c>
      <c r="K793" s="7"/>
      <c r="L793" s="7" t="s">
        <v>22</v>
      </c>
      <c r="M793" s="10"/>
      <c r="N793" s="11" t="s">
        <v>4696</v>
      </c>
      <c r="O793">
        <v>92.029623277918191</v>
      </c>
      <c r="P793">
        <v>74.452831640388865</v>
      </c>
      <c r="Q793">
        <v>77.147627100925405</v>
      </c>
      <c r="R793">
        <v>98.131601976153348</v>
      </c>
    </row>
    <row r="794" spans="1:18" x14ac:dyDescent="0.2">
      <c r="A794" s="7" t="s">
        <v>116</v>
      </c>
      <c r="B794" s="7"/>
      <c r="C794" s="7"/>
      <c r="D794" s="8" t="s">
        <v>198</v>
      </c>
      <c r="E794" s="8" t="s">
        <v>4567</v>
      </c>
      <c r="F794" s="9"/>
      <c r="G794" s="7"/>
      <c r="H794" s="7"/>
      <c r="I794" s="7"/>
      <c r="J794" s="7"/>
      <c r="K794" s="7"/>
      <c r="L794" s="7"/>
      <c r="M794" s="10"/>
      <c r="N794" s="11"/>
      <c r="O794">
        <v>100</v>
      </c>
      <c r="P794">
        <v>100</v>
      </c>
      <c r="Q794">
        <v>100</v>
      </c>
      <c r="R794">
        <v>100</v>
      </c>
    </row>
    <row r="795" spans="1:18" x14ac:dyDescent="0.2">
      <c r="A795" s="7" t="s">
        <v>4697</v>
      </c>
      <c r="B795" s="7" t="s">
        <v>4698</v>
      </c>
      <c r="C795" s="7" t="s">
        <v>4699</v>
      </c>
      <c r="D795" s="8" t="s">
        <v>878</v>
      </c>
      <c r="E795" s="8" t="s">
        <v>4567</v>
      </c>
      <c r="F795" s="9">
        <v>249.26</v>
      </c>
      <c r="G795" s="7" t="s">
        <v>4700</v>
      </c>
      <c r="H795" s="7" t="s">
        <v>4701</v>
      </c>
      <c r="I795" s="7" t="s">
        <v>20</v>
      </c>
      <c r="J795" s="7" t="s">
        <v>458</v>
      </c>
      <c r="K795" s="7"/>
      <c r="L795" s="7" t="s">
        <v>22</v>
      </c>
      <c r="M795" s="10"/>
      <c r="N795" s="11" t="s">
        <v>4702</v>
      </c>
      <c r="O795">
        <v>138.82544986865051</v>
      </c>
      <c r="P795">
        <v>114.19435183716746</v>
      </c>
      <c r="Q795">
        <v>103.48975902006289</v>
      </c>
      <c r="R795">
        <v>126.41586412836293</v>
      </c>
    </row>
    <row r="796" spans="1:18" x14ac:dyDescent="0.2">
      <c r="A796" s="7" t="s">
        <v>4703</v>
      </c>
      <c r="B796" s="7" t="s">
        <v>4704</v>
      </c>
      <c r="C796" s="7" t="s">
        <v>4705</v>
      </c>
      <c r="D796" s="8" t="s">
        <v>210</v>
      </c>
      <c r="E796" s="8" t="s">
        <v>4567</v>
      </c>
      <c r="F796" s="9">
        <v>292.76</v>
      </c>
      <c r="G796" s="7" t="s">
        <v>4706</v>
      </c>
      <c r="H796" s="7" t="s">
        <v>4707</v>
      </c>
      <c r="I796" s="7" t="s">
        <v>20</v>
      </c>
      <c r="J796" s="7" t="s">
        <v>31</v>
      </c>
      <c r="K796" s="7"/>
      <c r="L796" s="7" t="s">
        <v>22</v>
      </c>
      <c r="M796" s="10"/>
      <c r="N796" s="11" t="s">
        <v>4708</v>
      </c>
      <c r="O796">
        <v>112.96683519276598</v>
      </c>
      <c r="P796">
        <v>79.800213592680095</v>
      </c>
      <c r="Q796">
        <v>111.1133465664585</v>
      </c>
      <c r="R796">
        <v>97.146201950403167</v>
      </c>
    </row>
    <row r="797" spans="1:18" x14ac:dyDescent="0.2">
      <c r="A797" s="7" t="s">
        <v>4709</v>
      </c>
      <c r="B797" s="7" t="s">
        <v>4710</v>
      </c>
      <c r="C797" s="7" t="s">
        <v>4711</v>
      </c>
      <c r="D797" s="8" t="s">
        <v>218</v>
      </c>
      <c r="E797" s="8" t="s">
        <v>4567</v>
      </c>
      <c r="F797" s="9">
        <v>424.98</v>
      </c>
      <c r="G797" s="7" t="s">
        <v>4712</v>
      </c>
      <c r="H797" s="7" t="s">
        <v>4713</v>
      </c>
      <c r="I797" s="7" t="s">
        <v>20</v>
      </c>
      <c r="J797" s="7" t="s">
        <v>31</v>
      </c>
      <c r="K797" s="7"/>
      <c r="L797" s="7" t="s">
        <v>22</v>
      </c>
      <c r="M797" s="10"/>
      <c r="N797" s="11" t="s">
        <v>4714</v>
      </c>
      <c r="O797">
        <v>109.06613925287243</v>
      </c>
      <c r="P797">
        <v>64.592913999358316</v>
      </c>
      <c r="Q797">
        <v>89.718987577906034</v>
      </c>
      <c r="R797">
        <v>97.056010885315914</v>
      </c>
    </row>
    <row r="798" spans="1:18" x14ac:dyDescent="0.2">
      <c r="A798" s="7" t="s">
        <v>4715</v>
      </c>
      <c r="B798" s="7" t="s">
        <v>4716</v>
      </c>
      <c r="C798" s="7" t="s">
        <v>4717</v>
      </c>
      <c r="D798" s="8" t="s">
        <v>227</v>
      </c>
      <c r="E798" s="8" t="s">
        <v>4567</v>
      </c>
      <c r="F798" s="9">
        <v>504.96</v>
      </c>
      <c r="G798" s="7" t="s">
        <v>4718</v>
      </c>
      <c r="H798" s="7" t="s">
        <v>4719</v>
      </c>
      <c r="I798" s="7" t="s">
        <v>1578</v>
      </c>
      <c r="J798" s="7" t="s">
        <v>31</v>
      </c>
      <c r="K798" s="7"/>
      <c r="L798" s="7" t="s">
        <v>33</v>
      </c>
      <c r="M798" s="10"/>
      <c r="N798" s="11" t="s">
        <v>4720</v>
      </c>
      <c r="O798">
        <v>95.026494416377972</v>
      </c>
      <c r="P798">
        <v>61.280888528716936</v>
      </c>
      <c r="Q798">
        <v>87.287248273796251</v>
      </c>
      <c r="R798">
        <v>86.117705327184609</v>
      </c>
    </row>
    <row r="799" spans="1:18" x14ac:dyDescent="0.2">
      <c r="A799" s="7" t="s">
        <v>4721</v>
      </c>
      <c r="B799" s="7" t="s">
        <v>4722</v>
      </c>
      <c r="C799" s="7" t="s">
        <v>4723</v>
      </c>
      <c r="D799" s="8" t="s">
        <v>236</v>
      </c>
      <c r="E799" s="8" t="s">
        <v>4567</v>
      </c>
      <c r="F799" s="9">
        <v>473.4</v>
      </c>
      <c r="G799" s="7" t="s">
        <v>4724</v>
      </c>
      <c r="H799" s="7" t="s">
        <v>4725</v>
      </c>
      <c r="I799" s="7" t="s">
        <v>20</v>
      </c>
      <c r="J799" s="7" t="s">
        <v>31</v>
      </c>
      <c r="K799" s="7"/>
      <c r="L799" s="7" t="s">
        <v>33</v>
      </c>
      <c r="M799" s="10"/>
      <c r="N799" s="11" t="s">
        <v>4726</v>
      </c>
      <c r="O799">
        <v>94.502593187023791</v>
      </c>
      <c r="P799">
        <v>60.825210277037122</v>
      </c>
      <c r="Q799">
        <v>87.908073298496959</v>
      </c>
      <c r="R799">
        <v>84.805763936584896</v>
      </c>
    </row>
    <row r="800" spans="1:18" x14ac:dyDescent="0.2">
      <c r="A800" s="7" t="s">
        <v>4727</v>
      </c>
      <c r="B800" s="7" t="s">
        <v>4728</v>
      </c>
      <c r="C800" s="7" t="s">
        <v>4729</v>
      </c>
      <c r="D800" s="8" t="s">
        <v>244</v>
      </c>
      <c r="E800" s="8" t="s">
        <v>4567</v>
      </c>
      <c r="F800" s="9">
        <v>214.65</v>
      </c>
      <c r="G800" s="7" t="s">
        <v>4730</v>
      </c>
      <c r="H800" s="7" t="s">
        <v>4731</v>
      </c>
      <c r="I800" s="7" t="s">
        <v>20</v>
      </c>
      <c r="J800" s="7" t="s">
        <v>596</v>
      </c>
      <c r="K800" s="7"/>
      <c r="L800" s="7" t="s">
        <v>22</v>
      </c>
      <c r="M800" s="10"/>
      <c r="N800" s="11" t="s">
        <v>4732</v>
      </c>
      <c r="O800">
        <v>100.30198883165095</v>
      </c>
      <c r="P800">
        <v>68.789562817381508</v>
      </c>
      <c r="Q800">
        <v>84.410074894856592</v>
      </c>
      <c r="R800">
        <v>98.216550427728322</v>
      </c>
    </row>
    <row r="801" spans="1:18" x14ac:dyDescent="0.2">
      <c r="A801" s="7" t="s">
        <v>4733</v>
      </c>
      <c r="B801" s="7" t="s">
        <v>4734</v>
      </c>
      <c r="C801" s="7" t="s">
        <v>4735</v>
      </c>
      <c r="D801" s="8" t="s">
        <v>253</v>
      </c>
      <c r="E801" s="8" t="s">
        <v>4567</v>
      </c>
      <c r="F801" s="9">
        <v>250.16</v>
      </c>
      <c r="G801" s="7" t="s">
        <v>4736</v>
      </c>
      <c r="H801" s="7" t="s">
        <v>4737</v>
      </c>
      <c r="I801" s="7" t="s">
        <v>60</v>
      </c>
      <c r="J801" s="7" t="s">
        <v>172</v>
      </c>
      <c r="K801" s="7"/>
      <c r="L801" s="7" t="s">
        <v>22</v>
      </c>
      <c r="M801" s="10"/>
      <c r="N801" s="11" t="s">
        <v>4738</v>
      </c>
      <c r="O801">
        <v>142.65334028345694</v>
      </c>
      <c r="P801">
        <v>70.978396449140632</v>
      </c>
      <c r="Q801">
        <v>94.56343276160213</v>
      </c>
      <c r="R801">
        <v>99.720486186493247</v>
      </c>
    </row>
    <row r="802" spans="1:18" x14ac:dyDescent="0.2">
      <c r="A802" s="7" t="s">
        <v>4739</v>
      </c>
      <c r="B802" s="7" t="s">
        <v>4740</v>
      </c>
      <c r="C802" s="7" t="s">
        <v>4741</v>
      </c>
      <c r="D802" s="8" t="s">
        <v>262</v>
      </c>
      <c r="E802" s="8" t="s">
        <v>4567</v>
      </c>
      <c r="F802" s="9">
        <v>663.07</v>
      </c>
      <c r="G802" s="7" t="s">
        <v>4742</v>
      </c>
      <c r="H802" s="7" t="s">
        <v>4743</v>
      </c>
      <c r="I802" s="7" t="s">
        <v>20</v>
      </c>
      <c r="J802" s="7" t="s">
        <v>746</v>
      </c>
      <c r="K802" s="7"/>
      <c r="L802" s="7" t="s">
        <v>22</v>
      </c>
      <c r="M802" s="10"/>
      <c r="N802" s="11" t="s">
        <v>4744</v>
      </c>
      <c r="O802">
        <v>89.031459287882882</v>
      </c>
      <c r="P802">
        <v>66.258204796728194</v>
      </c>
      <c r="Q802">
        <v>98.012544170890479</v>
      </c>
      <c r="R802">
        <v>91.816969595306972</v>
      </c>
    </row>
    <row r="803" spans="1:18" x14ac:dyDescent="0.2">
      <c r="A803" s="7" t="s">
        <v>4745</v>
      </c>
      <c r="B803" s="7" t="s">
        <v>4746</v>
      </c>
      <c r="C803" s="7" t="s">
        <v>4747</v>
      </c>
      <c r="D803" s="8" t="s">
        <v>270</v>
      </c>
      <c r="E803" s="8" t="s">
        <v>4567</v>
      </c>
      <c r="F803" s="9">
        <v>685.06</v>
      </c>
      <c r="G803" s="7" t="s">
        <v>4748</v>
      </c>
      <c r="H803" s="7" t="s">
        <v>4749</v>
      </c>
      <c r="I803" s="7" t="s">
        <v>20</v>
      </c>
      <c r="J803" s="7" t="s">
        <v>746</v>
      </c>
      <c r="K803" s="7"/>
      <c r="L803" s="7" t="s">
        <v>4750</v>
      </c>
      <c r="M803" s="10"/>
      <c r="N803" s="11" t="s">
        <v>4751</v>
      </c>
      <c r="O803">
        <v>101.89592414226028</v>
      </c>
      <c r="P803">
        <v>67.604471803549814</v>
      </c>
      <c r="Q803">
        <v>99.531135143260116</v>
      </c>
      <c r="R803">
        <v>100.31427002669557</v>
      </c>
    </row>
    <row r="804" spans="1:18" x14ac:dyDescent="0.2">
      <c r="A804" s="7" t="s">
        <v>4752</v>
      </c>
      <c r="B804" s="7" t="s">
        <v>4753</v>
      </c>
      <c r="C804" s="7" t="s">
        <v>4754</v>
      </c>
      <c r="D804" s="8" t="s">
        <v>278</v>
      </c>
      <c r="E804" s="8" t="s">
        <v>4567</v>
      </c>
      <c r="F804" s="9">
        <v>276.37</v>
      </c>
      <c r="G804" s="7" t="s">
        <v>4755</v>
      </c>
      <c r="H804" s="7" t="s">
        <v>4756</v>
      </c>
      <c r="I804" s="7" t="s">
        <v>20</v>
      </c>
      <c r="J804" s="7" t="s">
        <v>21</v>
      </c>
      <c r="K804" s="7"/>
      <c r="L804" s="7" t="s">
        <v>22</v>
      </c>
      <c r="M804" s="10"/>
      <c r="N804" s="11" t="s">
        <v>4757</v>
      </c>
      <c r="O804">
        <v>98.981030040064326</v>
      </c>
      <c r="P804">
        <v>68.977280690749751</v>
      </c>
      <c r="Q804">
        <v>94.089643551780966</v>
      </c>
      <c r="R804">
        <v>98.776262311399876</v>
      </c>
    </row>
    <row r="805" spans="1:18" x14ac:dyDescent="0.2">
      <c r="A805" s="7" t="s">
        <v>4758</v>
      </c>
      <c r="B805" s="7" t="s">
        <v>4759</v>
      </c>
      <c r="C805" s="7" t="s">
        <v>4760</v>
      </c>
      <c r="D805" s="8" t="s">
        <v>287</v>
      </c>
      <c r="E805" s="8" t="s">
        <v>4567</v>
      </c>
      <c r="F805" s="9">
        <v>113.61</v>
      </c>
      <c r="G805" s="7" t="s">
        <v>4761</v>
      </c>
      <c r="H805" s="7" t="s">
        <v>4762</v>
      </c>
      <c r="I805" s="7" t="s">
        <v>60</v>
      </c>
      <c r="J805" s="7" t="s">
        <v>596</v>
      </c>
      <c r="K805" s="7"/>
      <c r="L805" s="7" t="s">
        <v>22</v>
      </c>
      <c r="M805" s="10"/>
      <c r="N805" s="11" t="s">
        <v>4763</v>
      </c>
      <c r="O805">
        <v>97.319311937761512</v>
      </c>
      <c r="P805">
        <v>71.977290230620284</v>
      </c>
      <c r="Q805">
        <v>104.21617416944434</v>
      </c>
      <c r="R805">
        <v>86.493462858422816</v>
      </c>
    </row>
    <row r="806" spans="1:18" x14ac:dyDescent="0.2">
      <c r="A806" s="7" t="s">
        <v>116</v>
      </c>
      <c r="B806" s="7"/>
      <c r="C806" s="7"/>
      <c r="D806" s="8" t="s">
        <v>294</v>
      </c>
      <c r="E806" s="8" t="s">
        <v>4567</v>
      </c>
      <c r="F806" s="9"/>
      <c r="G806" s="7"/>
      <c r="H806" s="7"/>
      <c r="I806" s="7"/>
      <c r="J806" s="7"/>
      <c r="K806" s="7"/>
      <c r="L806" s="7"/>
      <c r="M806" s="10"/>
      <c r="N806" s="11"/>
      <c r="O806">
        <v>100</v>
      </c>
      <c r="P806">
        <v>100</v>
      </c>
      <c r="Q806">
        <v>100</v>
      </c>
      <c r="R806">
        <v>100</v>
      </c>
    </row>
    <row r="807" spans="1:18" x14ac:dyDescent="0.2">
      <c r="A807" s="7" t="s">
        <v>4764</v>
      </c>
      <c r="B807" s="7" t="s">
        <v>4765</v>
      </c>
      <c r="C807" s="7" t="s">
        <v>4766</v>
      </c>
      <c r="D807" s="8" t="s">
        <v>951</v>
      </c>
      <c r="E807" s="8" t="s">
        <v>4567</v>
      </c>
      <c r="F807" s="9">
        <v>372.5</v>
      </c>
      <c r="G807" s="7" t="s">
        <v>4767</v>
      </c>
      <c r="H807" s="7" t="s">
        <v>4768</v>
      </c>
      <c r="I807" s="7" t="s">
        <v>20</v>
      </c>
      <c r="J807" s="7" t="s">
        <v>70</v>
      </c>
      <c r="K807" s="7"/>
      <c r="L807" s="7" t="s">
        <v>2498</v>
      </c>
      <c r="M807" s="10"/>
      <c r="N807" s="11" t="s">
        <v>4769</v>
      </c>
      <c r="O807">
        <v>159.89804755302976</v>
      </c>
      <c r="P807">
        <v>114.78782263979598</v>
      </c>
      <c r="Q807">
        <v>107.72678566394558</v>
      </c>
      <c r="R807">
        <v>131.92331515508249</v>
      </c>
    </row>
    <row r="808" spans="1:18" x14ac:dyDescent="0.2">
      <c r="A808" s="7" t="s">
        <v>4770</v>
      </c>
      <c r="B808" s="7" t="s">
        <v>4771</v>
      </c>
      <c r="C808" s="7" t="s">
        <v>4772</v>
      </c>
      <c r="D808" s="8" t="s">
        <v>307</v>
      </c>
      <c r="E808" s="8" t="s">
        <v>4567</v>
      </c>
      <c r="F808" s="9">
        <v>369.36</v>
      </c>
      <c r="G808" s="7" t="s">
        <v>40</v>
      </c>
      <c r="H808" s="7" t="s">
        <v>41</v>
      </c>
      <c r="I808" s="7" t="s">
        <v>20</v>
      </c>
      <c r="J808" s="7" t="s">
        <v>172</v>
      </c>
      <c r="K808" s="7"/>
      <c r="L808" s="7" t="s">
        <v>22</v>
      </c>
      <c r="M808" s="10"/>
      <c r="N808" s="11" t="s">
        <v>4773</v>
      </c>
      <c r="O808">
        <v>226.05780121407503</v>
      </c>
      <c r="P808">
        <v>161.50773182596686</v>
      </c>
      <c r="Q808">
        <v>192.57536738455104</v>
      </c>
      <c r="R808">
        <v>121.08433750094275</v>
      </c>
    </row>
    <row r="809" spans="1:18" x14ac:dyDescent="0.2">
      <c r="A809" s="7" t="s">
        <v>4774</v>
      </c>
      <c r="B809" s="7" t="s">
        <v>4775</v>
      </c>
      <c r="C809" s="7" t="s">
        <v>4776</v>
      </c>
      <c r="D809" s="8" t="s">
        <v>315</v>
      </c>
      <c r="E809" s="8" t="s">
        <v>4567</v>
      </c>
      <c r="F809" s="9">
        <v>184.26</v>
      </c>
      <c r="G809" s="7" t="s">
        <v>4777</v>
      </c>
      <c r="H809" s="7" t="s">
        <v>4778</v>
      </c>
      <c r="I809" s="7" t="s">
        <v>20</v>
      </c>
      <c r="J809" s="7"/>
      <c r="K809" s="7"/>
      <c r="L809" s="7" t="s">
        <v>22</v>
      </c>
      <c r="M809" s="10"/>
      <c r="N809" s="11" t="s">
        <v>4779</v>
      </c>
      <c r="O809">
        <v>109.71470472505608</v>
      </c>
      <c r="P809">
        <v>73.075365192340655</v>
      </c>
      <c r="Q809">
        <v>81.619928540767106</v>
      </c>
      <c r="R809">
        <v>94.669323662103395</v>
      </c>
    </row>
    <row r="810" spans="1:18" x14ac:dyDescent="0.2">
      <c r="A810" s="7" t="s">
        <v>4780</v>
      </c>
      <c r="B810" s="7" t="s">
        <v>4781</v>
      </c>
      <c r="C810" s="7" t="s">
        <v>4782</v>
      </c>
      <c r="D810" s="8" t="s">
        <v>325</v>
      </c>
      <c r="E810" s="8" t="s">
        <v>4567</v>
      </c>
      <c r="F810" s="9">
        <v>835.07</v>
      </c>
      <c r="G810" s="7" t="s">
        <v>4783</v>
      </c>
      <c r="H810" s="7" t="s">
        <v>4784</v>
      </c>
      <c r="I810" s="7" t="s">
        <v>20</v>
      </c>
      <c r="J810" s="7" t="s">
        <v>31</v>
      </c>
      <c r="K810" s="7"/>
      <c r="L810" s="7" t="s">
        <v>2498</v>
      </c>
      <c r="M810" s="10"/>
      <c r="N810" s="11" t="s">
        <v>4785</v>
      </c>
      <c r="O810">
        <v>95.739267498625537</v>
      </c>
      <c r="P810">
        <v>62.084865301451423</v>
      </c>
      <c r="Q810">
        <v>86.997209655966742</v>
      </c>
      <c r="R810">
        <v>81.966652248640955</v>
      </c>
    </row>
    <row r="811" spans="1:18" x14ac:dyDescent="0.2">
      <c r="A811" s="7" t="s">
        <v>4786</v>
      </c>
      <c r="B811" s="7" t="s">
        <v>4787</v>
      </c>
      <c r="C811" s="7" t="s">
        <v>4788</v>
      </c>
      <c r="D811" s="8" t="s">
        <v>333</v>
      </c>
      <c r="E811" s="8" t="s">
        <v>4567</v>
      </c>
      <c r="F811" s="9">
        <v>414.46</v>
      </c>
      <c r="G811" s="7" t="s">
        <v>4789</v>
      </c>
      <c r="H811" s="7" t="s">
        <v>4790</v>
      </c>
      <c r="I811" s="7" t="s">
        <v>20</v>
      </c>
      <c r="J811" s="7" t="s">
        <v>31</v>
      </c>
      <c r="K811" s="7"/>
      <c r="L811" s="7" t="s">
        <v>22</v>
      </c>
      <c r="M811" s="10"/>
      <c r="N811" s="11" t="s">
        <v>4791</v>
      </c>
      <c r="O811">
        <v>31.36089856298593</v>
      </c>
      <c r="P811">
        <v>19.285690120091669</v>
      </c>
      <c r="Q811">
        <v>29.616887271370576</v>
      </c>
      <c r="R811">
        <v>25.665692422707803</v>
      </c>
    </row>
    <row r="812" spans="1:18" x14ac:dyDescent="0.2">
      <c r="A812" s="7" t="s">
        <v>4792</v>
      </c>
      <c r="B812" s="7" t="s">
        <v>4793</v>
      </c>
      <c r="C812" s="7" t="s">
        <v>4794</v>
      </c>
      <c r="D812" s="8" t="s">
        <v>340</v>
      </c>
      <c r="E812" s="8" t="s">
        <v>4567</v>
      </c>
      <c r="F812" s="9">
        <v>266.25</v>
      </c>
      <c r="G812" s="7" t="s">
        <v>4795</v>
      </c>
      <c r="H812" s="7" t="s">
        <v>4796</v>
      </c>
      <c r="I812" s="7" t="s">
        <v>20</v>
      </c>
      <c r="J812" s="7" t="s">
        <v>596</v>
      </c>
      <c r="K812" s="7"/>
      <c r="L812" s="7" t="s">
        <v>22</v>
      </c>
      <c r="M812" s="10"/>
      <c r="N812" s="11" t="s">
        <v>4797</v>
      </c>
      <c r="O812">
        <v>102.9889241696844</v>
      </c>
      <c r="P812">
        <v>75.078501299251471</v>
      </c>
      <c r="Q812">
        <v>115.6837084736122</v>
      </c>
      <c r="R812">
        <v>98.021376278622881</v>
      </c>
    </row>
    <row r="813" spans="1:18" x14ac:dyDescent="0.2">
      <c r="A813" s="7" t="s">
        <v>4798</v>
      </c>
      <c r="B813" s="7" t="s">
        <v>4799</v>
      </c>
      <c r="C813" s="7" t="s">
        <v>4800</v>
      </c>
      <c r="D813" s="8" t="s">
        <v>348</v>
      </c>
      <c r="E813" s="8" t="s">
        <v>4567</v>
      </c>
      <c r="F813" s="9">
        <v>388.46</v>
      </c>
      <c r="G813" s="7" t="s">
        <v>4801</v>
      </c>
      <c r="H813" s="7" t="s">
        <v>4802</v>
      </c>
      <c r="I813" s="7" t="s">
        <v>4430</v>
      </c>
      <c r="J813" s="7" t="s">
        <v>21</v>
      </c>
      <c r="K813" s="7"/>
      <c r="L813" s="7" t="s">
        <v>22</v>
      </c>
      <c r="M813" s="10"/>
      <c r="N813" s="11" t="s">
        <v>4803</v>
      </c>
      <c r="O813">
        <v>111.02937505443387</v>
      </c>
      <c r="P813">
        <v>78.308572348333811</v>
      </c>
      <c r="Q813">
        <v>106.06885006873199</v>
      </c>
      <c r="R813">
        <v>103.31504741269728</v>
      </c>
    </row>
    <row r="814" spans="1:18" x14ac:dyDescent="0.2">
      <c r="A814" s="7" t="s">
        <v>4804</v>
      </c>
      <c r="B814" s="7" t="s">
        <v>4805</v>
      </c>
      <c r="C814" s="7" t="s">
        <v>4806</v>
      </c>
      <c r="D814" s="8" t="s">
        <v>355</v>
      </c>
      <c r="E814" s="8" t="s">
        <v>4567</v>
      </c>
      <c r="F814" s="9">
        <v>379.43</v>
      </c>
      <c r="G814" s="7" t="s">
        <v>4807</v>
      </c>
      <c r="H814" s="7" t="s">
        <v>4808</v>
      </c>
      <c r="I814" s="7" t="s">
        <v>20</v>
      </c>
      <c r="J814" s="7" t="s">
        <v>21</v>
      </c>
      <c r="K814" s="7"/>
      <c r="L814" s="7" t="s">
        <v>22</v>
      </c>
      <c r="M814" s="10"/>
      <c r="N814" s="11" t="s">
        <v>4809</v>
      </c>
      <c r="O814">
        <v>106.12381700816064</v>
      </c>
      <c r="P814">
        <v>72.191050276863052</v>
      </c>
      <c r="Q814">
        <v>107.80129509080419</v>
      </c>
      <c r="R814">
        <v>92.986635914025769</v>
      </c>
    </row>
    <row r="815" spans="1:18" x14ac:dyDescent="0.2">
      <c r="A815" s="7" t="s">
        <v>4810</v>
      </c>
      <c r="B815" s="7" t="s">
        <v>4811</v>
      </c>
      <c r="C815" s="7" t="s">
        <v>4812</v>
      </c>
      <c r="D815" s="8" t="s">
        <v>364</v>
      </c>
      <c r="E815" s="8" t="s">
        <v>4567</v>
      </c>
      <c r="F815" s="9">
        <v>236.31</v>
      </c>
      <c r="G815" s="7" t="s">
        <v>4813</v>
      </c>
      <c r="H815" s="7" t="s">
        <v>4814</v>
      </c>
      <c r="I815" s="7" t="s">
        <v>20</v>
      </c>
      <c r="J815" s="7" t="s">
        <v>792</v>
      </c>
      <c r="K815" s="7"/>
      <c r="L815" s="7" t="s">
        <v>22</v>
      </c>
      <c r="M815" s="10"/>
      <c r="N815" s="11" t="s">
        <v>4815</v>
      </c>
      <c r="O815">
        <v>104.6620227813105</v>
      </c>
      <c r="P815">
        <v>66.751590641908251</v>
      </c>
      <c r="Q815">
        <v>98.90735697926425</v>
      </c>
      <c r="R815">
        <v>101.33110560832353</v>
      </c>
    </row>
    <row r="816" spans="1:18" x14ac:dyDescent="0.2">
      <c r="A816" s="7" t="s">
        <v>4816</v>
      </c>
      <c r="B816" s="7" t="s">
        <v>4817</v>
      </c>
      <c r="C816" s="7" t="s">
        <v>4818</v>
      </c>
      <c r="D816" s="8" t="s">
        <v>372</v>
      </c>
      <c r="E816" s="8" t="s">
        <v>4567</v>
      </c>
      <c r="F816" s="9">
        <v>469.66</v>
      </c>
      <c r="G816" s="7" t="s">
        <v>4819</v>
      </c>
      <c r="H816" s="7" t="s">
        <v>4820</v>
      </c>
      <c r="I816" s="7" t="s">
        <v>20</v>
      </c>
      <c r="J816" s="7"/>
      <c r="K816" s="7"/>
      <c r="L816" s="7" t="s">
        <v>33</v>
      </c>
      <c r="M816" s="10"/>
      <c r="N816" s="11" t="s">
        <v>4821</v>
      </c>
      <c r="O816">
        <v>101.92608866992896</v>
      </c>
      <c r="P816">
        <v>70.898175462702255</v>
      </c>
      <c r="Q816">
        <v>77.499672719386254</v>
      </c>
      <c r="R816">
        <v>93.671496327931607</v>
      </c>
    </row>
    <row r="817" spans="1:18" x14ac:dyDescent="0.2">
      <c r="A817" s="7" t="s">
        <v>4822</v>
      </c>
      <c r="B817" s="7" t="s">
        <v>4823</v>
      </c>
      <c r="C817" s="7" t="s">
        <v>4824</v>
      </c>
      <c r="D817" s="8" t="s">
        <v>379</v>
      </c>
      <c r="E817" s="8" t="s">
        <v>4567</v>
      </c>
      <c r="F817" s="9">
        <v>285.77</v>
      </c>
      <c r="G817" s="7" t="s">
        <v>4825</v>
      </c>
      <c r="H817" s="7" t="s">
        <v>4826</v>
      </c>
      <c r="I817" s="7" t="s">
        <v>60</v>
      </c>
      <c r="J817" s="7" t="s">
        <v>51</v>
      </c>
      <c r="K817" s="7"/>
      <c r="L817" s="7" t="s">
        <v>22</v>
      </c>
      <c r="M817" s="10"/>
      <c r="N817" s="11" t="s">
        <v>4827</v>
      </c>
      <c r="O817">
        <v>88.600053703065441</v>
      </c>
      <c r="P817">
        <v>75.84367542567847</v>
      </c>
      <c r="Q817">
        <v>88.340380227393723</v>
      </c>
      <c r="R817">
        <v>89.071872759656912</v>
      </c>
    </row>
    <row r="818" spans="1:18" x14ac:dyDescent="0.2">
      <c r="A818" s="7" t="s">
        <v>116</v>
      </c>
      <c r="B818" s="7"/>
      <c r="C818" s="7"/>
      <c r="D818" s="8" t="s">
        <v>385</v>
      </c>
      <c r="E818" s="8" t="s">
        <v>4567</v>
      </c>
      <c r="F818" s="9"/>
      <c r="G818" s="7"/>
      <c r="H818" s="7"/>
      <c r="I818" s="7"/>
      <c r="J818" s="7"/>
      <c r="K818" s="7"/>
      <c r="L818" s="7"/>
      <c r="M818" s="10"/>
      <c r="N818" s="11"/>
      <c r="O818">
        <v>100</v>
      </c>
      <c r="P818">
        <v>100</v>
      </c>
      <c r="Q818">
        <v>100</v>
      </c>
      <c r="R818">
        <v>100</v>
      </c>
    </row>
    <row r="819" spans="1:18" x14ac:dyDescent="0.2">
      <c r="A819" s="7" t="s">
        <v>4828</v>
      </c>
      <c r="B819" s="7" t="s">
        <v>4829</v>
      </c>
      <c r="C819" s="7" t="s">
        <v>4830</v>
      </c>
      <c r="D819" s="8" t="s">
        <v>1027</v>
      </c>
      <c r="E819" s="8" t="s">
        <v>4567</v>
      </c>
      <c r="F819" s="9">
        <v>520.62</v>
      </c>
      <c r="G819" s="7" t="s">
        <v>4831</v>
      </c>
      <c r="H819" s="7" t="s">
        <v>4832</v>
      </c>
      <c r="I819" s="7" t="s">
        <v>20</v>
      </c>
      <c r="J819" s="7" t="s">
        <v>172</v>
      </c>
      <c r="K819" s="7" t="s">
        <v>1126</v>
      </c>
      <c r="L819" s="7" t="s">
        <v>22</v>
      </c>
      <c r="M819" s="10" t="s">
        <v>282</v>
      </c>
      <c r="N819" s="11" t="s">
        <v>4833</v>
      </c>
      <c r="O819">
        <v>132.01728644015679</v>
      </c>
      <c r="P819">
        <v>113.37041545562315</v>
      </c>
      <c r="Q819">
        <v>129.79137072662297</v>
      </c>
      <c r="R819">
        <v>125.99111180789011</v>
      </c>
    </row>
    <row r="820" spans="1:18" x14ac:dyDescent="0.2">
      <c r="A820" s="7" t="s">
        <v>4834</v>
      </c>
      <c r="B820" s="7" t="s">
        <v>4835</v>
      </c>
      <c r="C820" s="7" t="s">
        <v>4836</v>
      </c>
      <c r="D820" s="8" t="s">
        <v>398</v>
      </c>
      <c r="E820" s="8" t="s">
        <v>4567</v>
      </c>
      <c r="F820" s="9">
        <v>331.83</v>
      </c>
      <c r="G820" s="7" t="s">
        <v>4837</v>
      </c>
      <c r="H820" s="7" t="s">
        <v>4838</v>
      </c>
      <c r="I820" s="7" t="s">
        <v>60</v>
      </c>
      <c r="J820" s="7" t="s">
        <v>172</v>
      </c>
      <c r="K820" s="7"/>
      <c r="L820" s="7" t="s">
        <v>22</v>
      </c>
      <c r="M820" s="10"/>
      <c r="N820" s="11" t="s">
        <v>4839</v>
      </c>
      <c r="O820">
        <v>117.9879070661722</v>
      </c>
      <c r="P820">
        <v>77.369248961379469</v>
      </c>
      <c r="Q820">
        <v>104.72683255139064</v>
      </c>
      <c r="R820">
        <v>100.78749388131155</v>
      </c>
    </row>
    <row r="821" spans="1:18" x14ac:dyDescent="0.2">
      <c r="A821" s="7" t="s">
        <v>4840</v>
      </c>
      <c r="B821" s="7" t="s">
        <v>4841</v>
      </c>
      <c r="C821" s="7" t="s">
        <v>4842</v>
      </c>
      <c r="D821" s="8" t="s">
        <v>405</v>
      </c>
      <c r="E821" s="8" t="s">
        <v>4567</v>
      </c>
      <c r="F821" s="9">
        <v>361.39</v>
      </c>
      <c r="G821" s="7" t="s">
        <v>4843</v>
      </c>
      <c r="H821" s="7" t="s">
        <v>4844</v>
      </c>
      <c r="I821" s="7" t="s">
        <v>4845</v>
      </c>
      <c r="J821" s="7" t="s">
        <v>31</v>
      </c>
      <c r="K821" s="7"/>
      <c r="L821" s="7" t="s">
        <v>22</v>
      </c>
      <c r="M821" s="10"/>
      <c r="N821" s="11" t="s">
        <v>4846</v>
      </c>
      <c r="O821">
        <v>50.485467273426252</v>
      </c>
      <c r="P821">
        <v>46.342261815314941</v>
      </c>
      <c r="Q821">
        <v>87.524939842560144</v>
      </c>
      <c r="R821">
        <v>28.341679335896714</v>
      </c>
    </row>
    <row r="822" spans="1:18" x14ac:dyDescent="0.2">
      <c r="A822" s="7" t="s">
        <v>4847</v>
      </c>
      <c r="B822" s="7" t="s">
        <v>4848</v>
      </c>
      <c r="C822" s="7" t="s">
        <v>4849</v>
      </c>
      <c r="D822" s="8" t="s">
        <v>413</v>
      </c>
      <c r="E822" s="8" t="s">
        <v>4567</v>
      </c>
      <c r="F822" s="9">
        <v>263.31</v>
      </c>
      <c r="G822" s="7" t="s">
        <v>4850</v>
      </c>
      <c r="H822" s="7" t="s">
        <v>4851</v>
      </c>
      <c r="I822" s="7" t="s">
        <v>20</v>
      </c>
      <c r="J822" s="7" t="s">
        <v>172</v>
      </c>
      <c r="K822" s="7"/>
      <c r="L822" s="7" t="s">
        <v>22</v>
      </c>
      <c r="M822" s="10"/>
      <c r="N822" s="11" t="s">
        <v>4852</v>
      </c>
      <c r="O822">
        <v>106.96411829581871</v>
      </c>
      <c r="P822">
        <v>69.791689156493021</v>
      </c>
      <c r="Q822">
        <v>102.07570775081149</v>
      </c>
      <c r="R822">
        <v>91.510704365250561</v>
      </c>
    </row>
    <row r="823" spans="1:18" x14ac:dyDescent="0.2">
      <c r="A823" s="7" t="s">
        <v>4853</v>
      </c>
      <c r="B823" s="7" t="s">
        <v>4854</v>
      </c>
      <c r="C823" s="7" t="s">
        <v>4855</v>
      </c>
      <c r="D823" s="8" t="s">
        <v>422</v>
      </c>
      <c r="E823" s="8" t="s">
        <v>4567</v>
      </c>
      <c r="F823" s="9">
        <v>296.79000000000002</v>
      </c>
      <c r="G823" s="7" t="s">
        <v>4856</v>
      </c>
      <c r="H823" s="7" t="s">
        <v>4857</v>
      </c>
      <c r="I823" s="7" t="s">
        <v>60</v>
      </c>
      <c r="J823" s="7" t="s">
        <v>51</v>
      </c>
      <c r="K823" s="7" t="s">
        <v>61</v>
      </c>
      <c r="L823" s="7" t="s">
        <v>2498</v>
      </c>
      <c r="M823" s="10" t="s">
        <v>62</v>
      </c>
      <c r="N823" s="11" t="s">
        <v>4858</v>
      </c>
      <c r="O823">
        <v>102.68111800821698</v>
      </c>
      <c r="P823">
        <v>70.018114038368978</v>
      </c>
      <c r="Q823">
        <v>108.19237676631269</v>
      </c>
      <c r="R823">
        <v>87.893773983887669</v>
      </c>
    </row>
    <row r="824" spans="1:18" x14ac:dyDescent="0.2">
      <c r="A824" s="7" t="s">
        <v>4859</v>
      </c>
      <c r="B824" s="7" t="s">
        <v>4860</v>
      </c>
      <c r="C824" s="7" t="s">
        <v>4861</v>
      </c>
      <c r="D824" s="8" t="s">
        <v>431</v>
      </c>
      <c r="E824" s="8" t="s">
        <v>4567</v>
      </c>
      <c r="F824" s="9">
        <v>1058.04</v>
      </c>
      <c r="G824" s="7" t="s">
        <v>4862</v>
      </c>
      <c r="H824" s="7" t="s">
        <v>4863</v>
      </c>
      <c r="I824" s="7" t="s">
        <v>20</v>
      </c>
      <c r="J824" s="7" t="s">
        <v>31</v>
      </c>
      <c r="K824" s="7"/>
      <c r="L824" s="7" t="s">
        <v>22</v>
      </c>
      <c r="M824" s="10"/>
      <c r="N824" s="11" t="s">
        <v>4864</v>
      </c>
      <c r="O824">
        <v>94.500007483872764</v>
      </c>
      <c r="P824">
        <v>70.384830008712356</v>
      </c>
      <c r="Q824">
        <v>110.31399360650695</v>
      </c>
      <c r="R824">
        <v>103.4238140335305</v>
      </c>
    </row>
    <row r="825" spans="1:18" x14ac:dyDescent="0.2">
      <c r="A825" s="7" t="s">
        <v>4865</v>
      </c>
      <c r="B825" s="7" t="s">
        <v>4866</v>
      </c>
      <c r="C825" s="7" t="s">
        <v>4867</v>
      </c>
      <c r="D825" s="8" t="s">
        <v>439</v>
      </c>
      <c r="E825" s="8" t="s">
        <v>4567</v>
      </c>
      <c r="F825" s="9">
        <v>358.21</v>
      </c>
      <c r="G825" s="7" t="s">
        <v>4868</v>
      </c>
      <c r="H825" s="7" t="s">
        <v>4869</v>
      </c>
      <c r="I825" s="7" t="s">
        <v>20</v>
      </c>
      <c r="J825" s="7" t="s">
        <v>31</v>
      </c>
      <c r="K825" s="7"/>
      <c r="L825" s="7" t="s">
        <v>22</v>
      </c>
      <c r="M825" s="10"/>
      <c r="N825" s="11" t="s">
        <v>4870</v>
      </c>
      <c r="O825">
        <v>107.81765147232892</v>
      </c>
      <c r="P825">
        <v>77.008189966891877</v>
      </c>
      <c r="Q825">
        <v>114.56850347758592</v>
      </c>
      <c r="R825">
        <v>92.445187645564914</v>
      </c>
    </row>
    <row r="826" spans="1:18" x14ac:dyDescent="0.2">
      <c r="A826" s="7" t="s">
        <v>4871</v>
      </c>
      <c r="B826" s="7" t="s">
        <v>4872</v>
      </c>
      <c r="C826" s="7" t="s">
        <v>4873</v>
      </c>
      <c r="D826" s="8" t="s">
        <v>446</v>
      </c>
      <c r="E826" s="8" t="s">
        <v>4567</v>
      </c>
      <c r="F826" s="9">
        <v>410.45</v>
      </c>
      <c r="G826" s="7" t="s">
        <v>4874</v>
      </c>
      <c r="H826" s="7" t="s">
        <v>4875</v>
      </c>
      <c r="I826" s="7" t="s">
        <v>20</v>
      </c>
      <c r="J826" s="7" t="s">
        <v>70</v>
      </c>
      <c r="K826" s="7"/>
      <c r="L826" s="7" t="s">
        <v>22</v>
      </c>
      <c r="M826" s="10"/>
      <c r="N826" s="11" t="s">
        <v>4876</v>
      </c>
      <c r="O826">
        <v>163.01843674655862</v>
      </c>
      <c r="P826">
        <v>77.617462524985683</v>
      </c>
      <c r="Q826">
        <v>186.00783547997622</v>
      </c>
      <c r="R826">
        <v>104.37603767396408</v>
      </c>
    </row>
    <row r="827" spans="1:18" x14ac:dyDescent="0.2">
      <c r="A827" s="7" t="s">
        <v>4877</v>
      </c>
      <c r="B827" s="7" t="s">
        <v>4878</v>
      </c>
      <c r="C827" s="7" t="s">
        <v>4879</v>
      </c>
      <c r="D827" s="8" t="s">
        <v>455</v>
      </c>
      <c r="E827" s="8" t="s">
        <v>4567</v>
      </c>
      <c r="F827" s="9">
        <v>360.75</v>
      </c>
      <c r="G827" s="7" t="s">
        <v>4880</v>
      </c>
      <c r="H827" s="7" t="s">
        <v>4881</v>
      </c>
      <c r="I827" s="7" t="s">
        <v>60</v>
      </c>
      <c r="J827" s="7" t="s">
        <v>31</v>
      </c>
      <c r="K827" s="7"/>
      <c r="L827" s="7" t="s">
        <v>2498</v>
      </c>
      <c r="M827" s="10"/>
      <c r="N827" s="11" t="s">
        <v>4882</v>
      </c>
      <c r="O827">
        <v>97.327297079310654</v>
      </c>
      <c r="P827">
        <v>64.827654587923377</v>
      </c>
      <c r="Q827">
        <v>103.44402329039846</v>
      </c>
      <c r="R827">
        <v>90.86394094704039</v>
      </c>
    </row>
    <row r="828" spans="1:18" x14ac:dyDescent="0.2">
      <c r="A828" s="7" t="s">
        <v>4883</v>
      </c>
      <c r="B828" s="7" t="s">
        <v>4884</v>
      </c>
      <c r="C828" s="7" t="s">
        <v>4885</v>
      </c>
      <c r="D828" s="8" t="s">
        <v>464</v>
      </c>
      <c r="E828" s="8" t="s">
        <v>4567</v>
      </c>
      <c r="F828" s="9">
        <v>591.66999999999996</v>
      </c>
      <c r="G828" s="7" t="s">
        <v>4886</v>
      </c>
      <c r="H828" s="7" t="s">
        <v>4887</v>
      </c>
      <c r="I828" s="7" t="s">
        <v>20</v>
      </c>
      <c r="J828" s="7" t="s">
        <v>103</v>
      </c>
      <c r="K828" s="7" t="s">
        <v>52</v>
      </c>
      <c r="L828" s="7" t="s">
        <v>33</v>
      </c>
      <c r="M828" s="10" t="s">
        <v>52</v>
      </c>
      <c r="N828" s="11" t="s">
        <v>4888</v>
      </c>
      <c r="O828">
        <v>95.205860244050598</v>
      </c>
      <c r="P828">
        <v>64.624730304393367</v>
      </c>
      <c r="Q828">
        <v>86.082503987245644</v>
      </c>
      <c r="R828">
        <v>87.452327813478476</v>
      </c>
    </row>
    <row r="829" spans="1:18" x14ac:dyDescent="0.2">
      <c r="A829" s="7" t="s">
        <v>4889</v>
      </c>
      <c r="B829" s="7" t="s">
        <v>4890</v>
      </c>
      <c r="C829" s="7" t="s">
        <v>4891</v>
      </c>
      <c r="D829" s="8" t="s">
        <v>472</v>
      </c>
      <c r="E829" s="8" t="s">
        <v>4567</v>
      </c>
      <c r="F829" s="9">
        <v>454.96</v>
      </c>
      <c r="G829" s="7" t="s">
        <v>4892</v>
      </c>
      <c r="H829" s="7" t="s">
        <v>4893</v>
      </c>
      <c r="I829" s="7" t="s">
        <v>20</v>
      </c>
      <c r="J829" s="7" t="s">
        <v>51</v>
      </c>
      <c r="K829" s="7"/>
      <c r="L829" s="7" t="s">
        <v>22</v>
      </c>
      <c r="M829" s="10"/>
      <c r="N829" s="11" t="s">
        <v>4894</v>
      </c>
      <c r="O829">
        <v>147.92089978451469</v>
      </c>
      <c r="P829">
        <v>80.103935335266797</v>
      </c>
      <c r="Q829">
        <v>154.04268716443417</v>
      </c>
      <c r="R829">
        <v>108.27757857467628</v>
      </c>
    </row>
    <row r="830" spans="1:18" x14ac:dyDescent="0.2">
      <c r="A830" s="7" t="s">
        <v>116</v>
      </c>
      <c r="B830" s="7"/>
      <c r="C830" s="7"/>
      <c r="D830" s="8" t="s">
        <v>476</v>
      </c>
      <c r="E830" s="8" t="s">
        <v>4567</v>
      </c>
      <c r="F830" s="9"/>
      <c r="G830" s="7"/>
      <c r="H830" s="7"/>
      <c r="I830" s="7"/>
      <c r="J830" s="7"/>
      <c r="K830" s="7"/>
      <c r="L830" s="7"/>
      <c r="M830" s="10"/>
      <c r="N830" s="11"/>
      <c r="O830">
        <v>100</v>
      </c>
      <c r="P830">
        <v>100</v>
      </c>
      <c r="Q830">
        <v>100</v>
      </c>
      <c r="R830">
        <v>100</v>
      </c>
    </row>
    <row r="831" spans="1:18" x14ac:dyDescent="0.2">
      <c r="A831" s="7" t="s">
        <v>4895</v>
      </c>
      <c r="B831" s="7" t="s">
        <v>4896</v>
      </c>
      <c r="C831" s="7" t="s">
        <v>4897</v>
      </c>
      <c r="D831" s="8" t="s">
        <v>1102</v>
      </c>
      <c r="E831" s="8" t="s">
        <v>4567</v>
      </c>
      <c r="F831" s="9">
        <v>484.96</v>
      </c>
      <c r="G831" s="7" t="s">
        <v>4898</v>
      </c>
      <c r="H831" s="7" t="s">
        <v>4899</v>
      </c>
      <c r="I831" s="7" t="s">
        <v>20</v>
      </c>
      <c r="J831" s="7" t="s">
        <v>51</v>
      </c>
      <c r="K831" s="7"/>
      <c r="L831" s="7" t="s">
        <v>22</v>
      </c>
      <c r="M831" s="10"/>
      <c r="N831" s="11" t="s">
        <v>4900</v>
      </c>
      <c r="O831">
        <v>108.32610779649772</v>
      </c>
      <c r="P831">
        <v>121.44359424831404</v>
      </c>
      <c r="Q831">
        <v>209.0468342434886</v>
      </c>
      <c r="R831">
        <v>115.71095046620771</v>
      </c>
    </row>
    <row r="832" spans="1:18" x14ac:dyDescent="0.2">
      <c r="A832" s="7" t="s">
        <v>4901</v>
      </c>
      <c r="B832" s="7" t="s">
        <v>4902</v>
      </c>
      <c r="C832" s="7" t="s">
        <v>4903</v>
      </c>
      <c r="D832" s="8" t="s">
        <v>487</v>
      </c>
      <c r="E832" s="8" t="s">
        <v>4567</v>
      </c>
      <c r="F832" s="9">
        <v>307.14</v>
      </c>
      <c r="G832" s="7" t="s">
        <v>4904</v>
      </c>
      <c r="H832" s="7" t="s">
        <v>4905</v>
      </c>
      <c r="I832" s="7" t="s">
        <v>1380</v>
      </c>
      <c r="J832" s="7" t="s">
        <v>172</v>
      </c>
      <c r="K832" s="7"/>
      <c r="L832" s="7" t="s">
        <v>33</v>
      </c>
      <c r="M832" s="10"/>
      <c r="N832" s="11" t="s">
        <v>4906</v>
      </c>
      <c r="O832">
        <v>105.04889178912677</v>
      </c>
      <c r="P832">
        <v>73.450301231573377</v>
      </c>
      <c r="Q832">
        <v>93.750974967135562</v>
      </c>
      <c r="R832">
        <v>86.119697721571242</v>
      </c>
    </row>
    <row r="833" spans="1:18" x14ac:dyDescent="0.2">
      <c r="A833" s="7" t="s">
        <v>4907</v>
      </c>
      <c r="B833" s="7" t="s">
        <v>4908</v>
      </c>
      <c r="C833" s="7" t="s">
        <v>4909</v>
      </c>
      <c r="D833" s="8" t="s">
        <v>494</v>
      </c>
      <c r="E833" s="8" t="s">
        <v>4567</v>
      </c>
      <c r="F833" s="9">
        <v>360.23</v>
      </c>
      <c r="G833" s="7" t="s">
        <v>4910</v>
      </c>
      <c r="H833" s="7" t="s">
        <v>4911</v>
      </c>
      <c r="I833" s="7" t="s">
        <v>629</v>
      </c>
      <c r="J833" s="7" t="s">
        <v>21</v>
      </c>
      <c r="K833" s="7"/>
      <c r="L833" s="7" t="s">
        <v>33</v>
      </c>
      <c r="M833" s="10"/>
      <c r="N833" s="11" t="s">
        <v>4912</v>
      </c>
      <c r="O833">
        <v>104.60681490494126</v>
      </c>
      <c r="P833">
        <v>68.195709463553953</v>
      </c>
      <c r="Q833">
        <v>93.506804162565416</v>
      </c>
      <c r="R833">
        <v>87.587518816429181</v>
      </c>
    </row>
    <row r="834" spans="1:18" x14ac:dyDescent="0.2">
      <c r="A834" s="7" t="s">
        <v>4913</v>
      </c>
      <c r="B834" s="7" t="s">
        <v>4914</v>
      </c>
      <c r="C834" s="7" t="s">
        <v>4915</v>
      </c>
      <c r="D834" s="8" t="s">
        <v>501</v>
      </c>
      <c r="E834" s="8" t="s">
        <v>4567</v>
      </c>
      <c r="F834" s="9">
        <v>354.1</v>
      </c>
      <c r="G834" s="7" t="s">
        <v>4916</v>
      </c>
      <c r="H834" s="7" t="s">
        <v>4917</v>
      </c>
      <c r="I834" s="7" t="s">
        <v>20</v>
      </c>
      <c r="J834" s="7" t="s">
        <v>31</v>
      </c>
      <c r="K834" s="7"/>
      <c r="L834" s="7" t="s">
        <v>22</v>
      </c>
      <c r="M834" s="10"/>
      <c r="N834" s="11" t="s">
        <v>4918</v>
      </c>
      <c r="O834">
        <v>155.98824740658694</v>
      </c>
      <c r="P834">
        <v>89.592957634104465</v>
      </c>
      <c r="Q834">
        <v>349.45991609278076</v>
      </c>
      <c r="R834">
        <v>121.37126241781183</v>
      </c>
    </row>
    <row r="835" spans="1:18" x14ac:dyDescent="0.2">
      <c r="A835" s="7" t="s">
        <v>4919</v>
      </c>
      <c r="B835" s="7" t="s">
        <v>4920</v>
      </c>
      <c r="C835" s="7" t="s">
        <v>4921</v>
      </c>
      <c r="D835" s="8" t="s">
        <v>508</v>
      </c>
      <c r="E835" s="8" t="s">
        <v>4567</v>
      </c>
      <c r="F835" s="9">
        <v>146.13999999999999</v>
      </c>
      <c r="G835" s="7" t="s">
        <v>4922</v>
      </c>
      <c r="H835" s="7" t="s">
        <v>4923</v>
      </c>
      <c r="I835" s="7" t="s">
        <v>20</v>
      </c>
      <c r="J835" s="7" t="s">
        <v>596</v>
      </c>
      <c r="K835" s="7"/>
      <c r="L835" s="7" t="s">
        <v>22</v>
      </c>
      <c r="M835" s="10"/>
      <c r="N835" s="11" t="s">
        <v>4924</v>
      </c>
      <c r="O835">
        <v>112.38229952588409</v>
      </c>
      <c r="P835">
        <v>69.456885128984425</v>
      </c>
      <c r="Q835">
        <v>114.2959186358808</v>
      </c>
      <c r="R835">
        <v>85.471656353426198</v>
      </c>
    </row>
    <row r="836" spans="1:18" x14ac:dyDescent="0.2">
      <c r="A836" s="7" t="s">
        <v>4925</v>
      </c>
      <c r="B836" s="7" t="s">
        <v>4926</v>
      </c>
      <c r="C836" s="7" t="s">
        <v>4927</v>
      </c>
      <c r="D836" s="8" t="s">
        <v>515</v>
      </c>
      <c r="E836" s="8" t="s">
        <v>4567</v>
      </c>
      <c r="F836" s="9">
        <v>101.15</v>
      </c>
      <c r="G836" s="7" t="s">
        <v>4928</v>
      </c>
      <c r="H836" s="7" t="s">
        <v>4929</v>
      </c>
      <c r="I836" s="7" t="s">
        <v>20</v>
      </c>
      <c r="J836" s="7" t="s">
        <v>21</v>
      </c>
      <c r="K836" s="7"/>
      <c r="L836" s="7" t="s">
        <v>22</v>
      </c>
      <c r="M836" s="10"/>
      <c r="N836" s="11" t="s">
        <v>4930</v>
      </c>
      <c r="O836">
        <v>103.67518324689377</v>
      </c>
      <c r="P836">
        <v>71.551907642959321</v>
      </c>
      <c r="Q836">
        <v>92.297924231562121</v>
      </c>
      <c r="R836">
        <v>89.205171994200128</v>
      </c>
    </row>
    <row r="837" spans="1:18" x14ac:dyDescent="0.2">
      <c r="A837" s="7" t="s">
        <v>4931</v>
      </c>
      <c r="B837" s="7" t="s">
        <v>4932</v>
      </c>
      <c r="C837" s="7" t="s">
        <v>4933</v>
      </c>
      <c r="D837" s="8" t="s">
        <v>522</v>
      </c>
      <c r="E837" s="8" t="s">
        <v>4567</v>
      </c>
      <c r="F837" s="9">
        <v>343.89</v>
      </c>
      <c r="G837" s="7" t="s">
        <v>3641</v>
      </c>
      <c r="H837" s="7" t="s">
        <v>3642</v>
      </c>
      <c r="I837" s="7" t="s">
        <v>60</v>
      </c>
      <c r="J837" s="7" t="s">
        <v>172</v>
      </c>
      <c r="K837" s="7"/>
      <c r="L837" s="7" t="s">
        <v>22</v>
      </c>
      <c r="M837" s="10"/>
      <c r="N837" s="11" t="s">
        <v>4934</v>
      </c>
      <c r="O837">
        <v>109.28053563232547</v>
      </c>
      <c r="P837">
        <v>74.187200042501445</v>
      </c>
      <c r="Q837">
        <v>101.51531007834309</v>
      </c>
      <c r="R837">
        <v>90.49348640490193</v>
      </c>
    </row>
    <row r="838" spans="1:18" x14ac:dyDescent="0.2">
      <c r="A838" s="7" t="s">
        <v>4935</v>
      </c>
      <c r="B838" s="7" t="s">
        <v>4936</v>
      </c>
      <c r="C838" s="7" t="s">
        <v>4937</v>
      </c>
      <c r="D838" s="8" t="s">
        <v>529</v>
      </c>
      <c r="E838" s="8" t="s">
        <v>4567</v>
      </c>
      <c r="F838" s="9">
        <v>387.81</v>
      </c>
      <c r="G838" s="7" t="s">
        <v>4938</v>
      </c>
      <c r="H838" s="7" t="s">
        <v>4939</v>
      </c>
      <c r="I838" s="7" t="s">
        <v>60</v>
      </c>
      <c r="J838" s="7"/>
      <c r="K838" s="7"/>
      <c r="L838" s="7" t="s">
        <v>33</v>
      </c>
      <c r="M838" s="10"/>
      <c r="N838" s="11" t="s">
        <v>4940</v>
      </c>
      <c r="O838">
        <v>97.177792406209747</v>
      </c>
      <c r="P838">
        <v>68.307651117227635</v>
      </c>
      <c r="Q838">
        <v>81.147160301436628</v>
      </c>
      <c r="R838">
        <v>73.159202424401855</v>
      </c>
    </row>
    <row r="839" spans="1:18" x14ac:dyDescent="0.2">
      <c r="A839" s="7" t="s">
        <v>4941</v>
      </c>
      <c r="B839" s="7" t="s">
        <v>4942</v>
      </c>
      <c r="C839" s="7" t="s">
        <v>4943</v>
      </c>
      <c r="D839" s="8" t="s">
        <v>536</v>
      </c>
      <c r="E839" s="8" t="s">
        <v>4567</v>
      </c>
      <c r="F839" s="9">
        <v>541.46</v>
      </c>
      <c r="G839" s="7" t="s">
        <v>4944</v>
      </c>
      <c r="H839" s="7" t="s">
        <v>4945</v>
      </c>
      <c r="I839" s="7" t="s">
        <v>60</v>
      </c>
      <c r="J839" s="7" t="s">
        <v>172</v>
      </c>
      <c r="K839" s="7"/>
      <c r="L839" s="7" t="s">
        <v>33</v>
      </c>
      <c r="M839" s="10"/>
      <c r="N839" s="11" t="s">
        <v>4946</v>
      </c>
      <c r="O839">
        <v>100.61656262409291</v>
      </c>
      <c r="P839">
        <v>71.997249839430111</v>
      </c>
      <c r="Q839">
        <v>76.901612480766303</v>
      </c>
      <c r="R839">
        <v>87.481881663546687</v>
      </c>
    </row>
    <row r="840" spans="1:18" x14ac:dyDescent="0.2">
      <c r="A840" s="7" t="s">
        <v>4947</v>
      </c>
      <c r="B840" s="7" t="s">
        <v>4948</v>
      </c>
      <c r="C840" s="7" t="s">
        <v>4949</v>
      </c>
      <c r="D840" s="8" t="s">
        <v>544</v>
      </c>
      <c r="E840" s="8" t="s">
        <v>4567</v>
      </c>
      <c r="F840" s="9">
        <v>445.9</v>
      </c>
      <c r="G840" s="7" t="s">
        <v>4950</v>
      </c>
      <c r="H840" s="7" t="s">
        <v>4951</v>
      </c>
      <c r="I840" s="7" t="s">
        <v>4430</v>
      </c>
      <c r="J840" s="7" t="s">
        <v>21</v>
      </c>
      <c r="K840" s="7"/>
      <c r="L840" s="7" t="s">
        <v>22</v>
      </c>
      <c r="M840" s="10"/>
      <c r="N840" s="11" t="s">
        <v>4952</v>
      </c>
      <c r="O840">
        <v>104.67370867282406</v>
      </c>
      <c r="P840">
        <v>74.424056617386185</v>
      </c>
      <c r="Q840">
        <v>100.79090027921735</v>
      </c>
      <c r="R840">
        <v>84.000444163071847</v>
      </c>
    </row>
    <row r="841" spans="1:18" x14ac:dyDescent="0.2">
      <c r="A841" s="7" t="s">
        <v>4953</v>
      </c>
      <c r="B841" s="7" t="s">
        <v>4954</v>
      </c>
      <c r="C841" s="7" t="s">
        <v>4955</v>
      </c>
      <c r="D841" s="8" t="s">
        <v>550</v>
      </c>
      <c r="E841" s="8" t="s">
        <v>4567</v>
      </c>
      <c r="F841" s="9">
        <v>324.89</v>
      </c>
      <c r="G841" s="7" t="s">
        <v>3900</v>
      </c>
      <c r="H841" s="7" t="s">
        <v>3901</v>
      </c>
      <c r="I841" s="7" t="s">
        <v>913</v>
      </c>
      <c r="J841" s="7"/>
      <c r="K841" s="7"/>
      <c r="L841" s="7" t="s">
        <v>668</v>
      </c>
      <c r="M841" s="10"/>
      <c r="N841" s="11" t="s">
        <v>4956</v>
      </c>
      <c r="O841">
        <v>106.21124371015654</v>
      </c>
      <c r="P841">
        <v>79.422853135223463</v>
      </c>
      <c r="Q841">
        <v>137.32462558846782</v>
      </c>
      <c r="R841">
        <v>81.801836957436677</v>
      </c>
    </row>
    <row r="842" spans="1:18" x14ac:dyDescent="0.2">
      <c r="A842" s="7" t="s">
        <v>116</v>
      </c>
      <c r="B842" s="7"/>
      <c r="C842" s="7"/>
      <c r="D842" s="8" t="s">
        <v>554</v>
      </c>
      <c r="E842" s="8" t="s">
        <v>4567</v>
      </c>
      <c r="F842" s="9"/>
      <c r="G842" s="7"/>
      <c r="H842" s="7"/>
      <c r="I842" s="7"/>
      <c r="J842" s="7"/>
      <c r="K842" s="7"/>
      <c r="L842" s="7"/>
      <c r="M842" s="10"/>
      <c r="N842" s="11"/>
      <c r="O842">
        <v>100</v>
      </c>
      <c r="P842">
        <v>100</v>
      </c>
      <c r="Q842">
        <v>100</v>
      </c>
      <c r="R842">
        <v>100</v>
      </c>
    </row>
    <row r="843" spans="1:18" x14ac:dyDescent="0.2">
      <c r="A843" s="7" t="s">
        <v>4957</v>
      </c>
      <c r="B843" s="7" t="s">
        <v>4958</v>
      </c>
      <c r="C843" s="7" t="s">
        <v>4959</v>
      </c>
      <c r="D843" s="8" t="s">
        <v>1180</v>
      </c>
      <c r="E843" s="8" t="s">
        <v>4567</v>
      </c>
      <c r="F843" s="9">
        <v>192.51</v>
      </c>
      <c r="G843" s="7" t="s">
        <v>4960</v>
      </c>
      <c r="H843" s="7" t="s">
        <v>4961</v>
      </c>
      <c r="I843" s="7" t="s">
        <v>60</v>
      </c>
      <c r="J843" s="7" t="s">
        <v>103</v>
      </c>
      <c r="K843" s="7"/>
      <c r="L843" s="7" t="s">
        <v>22</v>
      </c>
      <c r="M843" s="10"/>
      <c r="N843" s="11" t="s">
        <v>4962</v>
      </c>
      <c r="O843">
        <v>81.496374741718498</v>
      </c>
      <c r="P843">
        <v>96.882714608174211</v>
      </c>
      <c r="Q843">
        <v>130.58624266137019</v>
      </c>
      <c r="R843">
        <v>85.635737074982913</v>
      </c>
    </row>
    <row r="844" spans="1:18" x14ac:dyDescent="0.2">
      <c r="A844" s="7" t="s">
        <v>4963</v>
      </c>
      <c r="B844" s="7" t="s">
        <v>4964</v>
      </c>
      <c r="C844" s="7" t="s">
        <v>4965</v>
      </c>
      <c r="D844" s="8" t="s">
        <v>565</v>
      </c>
      <c r="E844" s="8" t="s">
        <v>4567</v>
      </c>
      <c r="F844" s="9">
        <v>390.51</v>
      </c>
      <c r="G844" s="7" t="s">
        <v>4966</v>
      </c>
      <c r="H844" s="7" t="s">
        <v>4967</v>
      </c>
      <c r="I844" s="7" t="s">
        <v>20</v>
      </c>
      <c r="J844" s="7" t="s">
        <v>172</v>
      </c>
      <c r="K844" s="7" t="s">
        <v>1042</v>
      </c>
      <c r="L844" s="7" t="s">
        <v>22</v>
      </c>
      <c r="M844" s="10" t="s">
        <v>248</v>
      </c>
      <c r="N844" s="11" t="s">
        <v>4968</v>
      </c>
      <c r="O844">
        <v>78.520699538179755</v>
      </c>
      <c r="P844">
        <v>86.473902942983116</v>
      </c>
      <c r="Q844">
        <v>63.832588684177537</v>
      </c>
      <c r="R844">
        <v>91.167006270960712</v>
      </c>
    </row>
    <row r="845" spans="1:18" x14ac:dyDescent="0.2">
      <c r="A845" s="7" t="s">
        <v>4969</v>
      </c>
      <c r="B845" s="7" t="s">
        <v>4970</v>
      </c>
      <c r="C845" s="7" t="s">
        <v>4971</v>
      </c>
      <c r="D845" s="8" t="s">
        <v>573</v>
      </c>
      <c r="E845" s="8" t="s">
        <v>4567</v>
      </c>
      <c r="F845" s="9">
        <v>215.72</v>
      </c>
      <c r="G845" s="7" t="s">
        <v>4972</v>
      </c>
      <c r="H845" s="7" t="s">
        <v>4973</v>
      </c>
      <c r="I845" s="7" t="s">
        <v>60</v>
      </c>
      <c r="J845" s="7" t="s">
        <v>172</v>
      </c>
      <c r="K845" s="7"/>
      <c r="L845" s="7" t="s">
        <v>22</v>
      </c>
      <c r="M845" s="10"/>
      <c r="N845" s="11" t="s">
        <v>4974</v>
      </c>
      <c r="O845">
        <v>120.07441380431973</v>
      </c>
      <c r="P845">
        <v>81.045991572349266</v>
      </c>
      <c r="Q845">
        <v>89.099374509434668</v>
      </c>
      <c r="R845">
        <v>101.1075549331056</v>
      </c>
    </row>
    <row r="846" spans="1:18" x14ac:dyDescent="0.2">
      <c r="A846" s="7" t="s">
        <v>4975</v>
      </c>
      <c r="B846" s="7" t="s">
        <v>4976</v>
      </c>
      <c r="C846" s="7" t="s">
        <v>4977</v>
      </c>
      <c r="D846" s="8" t="s">
        <v>580</v>
      </c>
      <c r="E846" s="8" t="s">
        <v>4567</v>
      </c>
      <c r="F846" s="9">
        <v>561.55999999999995</v>
      </c>
      <c r="G846" s="7" t="s">
        <v>4978</v>
      </c>
      <c r="H846" s="7" t="s">
        <v>4979</v>
      </c>
      <c r="I846" s="7" t="s">
        <v>629</v>
      </c>
      <c r="J846" s="7" t="s">
        <v>31</v>
      </c>
      <c r="K846" s="7"/>
      <c r="L846" s="7" t="s">
        <v>22</v>
      </c>
      <c r="M846" s="10"/>
      <c r="N846" s="11" t="s">
        <v>4980</v>
      </c>
      <c r="O846">
        <v>102.60945867089032</v>
      </c>
      <c r="P846">
        <v>71.321537701843283</v>
      </c>
      <c r="Q846">
        <v>109.5812830674041</v>
      </c>
      <c r="R846">
        <v>83.631016005920429</v>
      </c>
    </row>
    <row r="847" spans="1:18" x14ac:dyDescent="0.2">
      <c r="A847" s="7" t="s">
        <v>4981</v>
      </c>
      <c r="B847" s="7" t="s">
        <v>4982</v>
      </c>
      <c r="C847" s="7" t="s">
        <v>4983</v>
      </c>
      <c r="D847" s="8" t="s">
        <v>587</v>
      </c>
      <c r="E847" s="8" t="s">
        <v>4567</v>
      </c>
      <c r="F847" s="9">
        <v>608.16999999999996</v>
      </c>
      <c r="G847" s="7" t="s">
        <v>4984</v>
      </c>
      <c r="H847" s="7" t="s">
        <v>4985</v>
      </c>
      <c r="I847" s="7" t="s">
        <v>629</v>
      </c>
      <c r="J847" s="7" t="s">
        <v>792</v>
      </c>
      <c r="K847" s="7" t="s">
        <v>4986</v>
      </c>
      <c r="L847" s="7" t="s">
        <v>22</v>
      </c>
      <c r="M847" s="10" t="s">
        <v>282</v>
      </c>
      <c r="N847" s="11" t="s">
        <v>4987</v>
      </c>
      <c r="O847">
        <v>111.07558721529516</v>
      </c>
      <c r="P847">
        <v>72.444516746621062</v>
      </c>
      <c r="Q847">
        <v>96.859353539379072</v>
      </c>
      <c r="R847">
        <v>81.525829959302328</v>
      </c>
    </row>
    <row r="848" spans="1:18" x14ac:dyDescent="0.2">
      <c r="A848" s="7" t="s">
        <v>4988</v>
      </c>
      <c r="B848" s="7" t="s">
        <v>4989</v>
      </c>
      <c r="C848" s="7" t="s">
        <v>4990</v>
      </c>
      <c r="D848" s="8" t="s">
        <v>592</v>
      </c>
      <c r="E848" s="8" t="s">
        <v>4567</v>
      </c>
      <c r="F848" s="9">
        <v>712.72</v>
      </c>
      <c r="G848" s="7" t="s">
        <v>4991</v>
      </c>
      <c r="H848" s="7" t="s">
        <v>4992</v>
      </c>
      <c r="I848" s="7" t="s">
        <v>301</v>
      </c>
      <c r="J848" s="7" t="s">
        <v>70</v>
      </c>
      <c r="K848" s="7"/>
      <c r="L848" s="7" t="s">
        <v>33</v>
      </c>
      <c r="M848" s="10"/>
      <c r="N848" s="11" t="s">
        <v>4993</v>
      </c>
      <c r="O848">
        <v>60.860609203315128</v>
      </c>
      <c r="P848">
        <v>69.750153660057407</v>
      </c>
      <c r="Q848">
        <v>71.754067575105054</v>
      </c>
      <c r="R848">
        <v>75.291597735774587</v>
      </c>
    </row>
    <row r="849" spans="1:18" x14ac:dyDescent="0.2">
      <c r="A849" s="7" t="s">
        <v>4994</v>
      </c>
      <c r="B849" s="7" t="s">
        <v>4995</v>
      </c>
      <c r="C849" s="7" t="s">
        <v>4996</v>
      </c>
      <c r="D849" s="8" t="s">
        <v>601</v>
      </c>
      <c r="E849" s="8" t="s">
        <v>4567</v>
      </c>
      <c r="F849" s="9">
        <v>1441.55</v>
      </c>
      <c r="G849" s="7" t="s">
        <v>4997</v>
      </c>
      <c r="H849" s="7" t="s">
        <v>4998</v>
      </c>
      <c r="I849" s="7" t="s">
        <v>301</v>
      </c>
      <c r="J849" s="7"/>
      <c r="K849" s="7"/>
      <c r="L849" s="7" t="s">
        <v>33</v>
      </c>
      <c r="M849" s="10"/>
      <c r="N849" s="11" t="s">
        <v>4999</v>
      </c>
      <c r="O849">
        <v>94.898763292538362</v>
      </c>
      <c r="P849">
        <v>69.388286526161835</v>
      </c>
      <c r="Q849">
        <v>81.735722123157672</v>
      </c>
      <c r="R849">
        <v>77.538515473986351</v>
      </c>
    </row>
    <row r="850" spans="1:18" x14ac:dyDescent="0.2">
      <c r="A850" s="7" t="s">
        <v>5000</v>
      </c>
      <c r="B850" s="7" t="s">
        <v>5001</v>
      </c>
      <c r="C850" s="7" t="s">
        <v>5002</v>
      </c>
      <c r="D850" s="8" t="s">
        <v>608</v>
      </c>
      <c r="E850" s="8" t="s">
        <v>4567</v>
      </c>
      <c r="F850" s="9">
        <v>275.22000000000003</v>
      </c>
      <c r="G850" s="7" t="s">
        <v>5003</v>
      </c>
      <c r="H850" s="7" t="s">
        <v>5004</v>
      </c>
      <c r="I850" s="7" t="s">
        <v>20</v>
      </c>
      <c r="J850" s="7" t="s">
        <v>31</v>
      </c>
      <c r="K850" s="7"/>
      <c r="L850" s="7" t="s">
        <v>22</v>
      </c>
      <c r="M850" s="10"/>
      <c r="N850" s="11" t="s">
        <v>5005</v>
      </c>
      <c r="O850">
        <v>66.633517965664396</v>
      </c>
      <c r="P850">
        <v>74.165528517075899</v>
      </c>
      <c r="Q850">
        <v>101.34786734804399</v>
      </c>
      <c r="R850">
        <v>76.308272315835978</v>
      </c>
    </row>
    <row r="851" spans="1:18" x14ac:dyDescent="0.2">
      <c r="A851" s="10" t="s">
        <v>5006</v>
      </c>
      <c r="B851" s="12" t="s">
        <v>5007</v>
      </c>
      <c r="C851" s="17" t="s">
        <v>5008</v>
      </c>
      <c r="D851" s="8" t="s">
        <v>617</v>
      </c>
      <c r="E851" s="8" t="s">
        <v>4567</v>
      </c>
      <c r="F851" s="15">
        <v>187.18</v>
      </c>
      <c r="G851" s="12" t="s">
        <v>5009</v>
      </c>
      <c r="H851" s="16" t="s">
        <v>5010</v>
      </c>
      <c r="I851" s="16" t="s">
        <v>20</v>
      </c>
      <c r="K851" s="10"/>
      <c r="L851" s="12" t="s">
        <v>22</v>
      </c>
      <c r="N851" s="12" t="s">
        <v>5011</v>
      </c>
      <c r="O851">
        <v>112.4656196410574</v>
      </c>
      <c r="P851">
        <v>70.178077822246962</v>
      </c>
      <c r="Q851">
        <v>88.394923612453738</v>
      </c>
      <c r="R851">
        <v>83.231631494784324</v>
      </c>
    </row>
    <row r="852" spans="1:18" x14ac:dyDescent="0.2">
      <c r="A852" s="7" t="s">
        <v>5012</v>
      </c>
      <c r="B852" s="7" t="s">
        <v>5013</v>
      </c>
      <c r="C852" s="7" t="s">
        <v>5014</v>
      </c>
      <c r="D852" s="8" t="s">
        <v>626</v>
      </c>
      <c r="E852" s="8" t="s">
        <v>4567</v>
      </c>
      <c r="F852" s="9">
        <v>410.4</v>
      </c>
      <c r="G852" s="7" t="s">
        <v>5015</v>
      </c>
      <c r="H852" s="7" t="s">
        <v>5016</v>
      </c>
      <c r="I852" s="7" t="s">
        <v>1380</v>
      </c>
      <c r="J852" s="7" t="s">
        <v>172</v>
      </c>
      <c r="K852" s="7" t="s">
        <v>1133</v>
      </c>
      <c r="L852" s="7" t="s">
        <v>33</v>
      </c>
      <c r="M852" s="10" t="s">
        <v>292</v>
      </c>
      <c r="N852" s="11" t="s">
        <v>5017</v>
      </c>
      <c r="O852">
        <v>94.36938728378513</v>
      </c>
      <c r="P852">
        <v>72.058436512771337</v>
      </c>
      <c r="Q852">
        <v>94.501609607055656</v>
      </c>
      <c r="R852">
        <v>79.004807053961628</v>
      </c>
    </row>
    <row r="853" spans="1:18" x14ac:dyDescent="0.2">
      <c r="A853" s="7" t="s">
        <v>5018</v>
      </c>
      <c r="B853" s="7" t="s">
        <v>5019</v>
      </c>
      <c r="C853" s="7" t="s">
        <v>5020</v>
      </c>
      <c r="D853" s="8" t="s">
        <v>636</v>
      </c>
      <c r="E853" s="8" t="s">
        <v>4567</v>
      </c>
      <c r="F853" s="9">
        <v>293.32</v>
      </c>
      <c r="G853" s="7" t="s">
        <v>5021</v>
      </c>
      <c r="H853" s="7" t="s">
        <v>5022</v>
      </c>
      <c r="I853" s="7" t="s">
        <v>20</v>
      </c>
      <c r="J853" s="7" t="s">
        <v>51</v>
      </c>
      <c r="K853" s="7"/>
      <c r="L853" s="7" t="s">
        <v>22</v>
      </c>
      <c r="M853" s="10"/>
      <c r="N853" s="11" t="s">
        <v>5023</v>
      </c>
      <c r="O853">
        <v>94.028906232498912</v>
      </c>
      <c r="P853">
        <v>75.81368819356382</v>
      </c>
      <c r="Q853">
        <v>91.595412643039481</v>
      </c>
      <c r="R853">
        <v>83.556110027061848</v>
      </c>
    </row>
    <row r="854" spans="1:18" x14ac:dyDescent="0.2">
      <c r="A854" s="7" t="s">
        <v>116</v>
      </c>
      <c r="B854" s="7"/>
      <c r="C854" s="7"/>
      <c r="D854" s="8" t="s">
        <v>640</v>
      </c>
      <c r="E854" s="8" t="s">
        <v>4567</v>
      </c>
      <c r="F854" s="9"/>
      <c r="G854" s="7"/>
      <c r="H854" s="7"/>
      <c r="I854" s="7"/>
      <c r="J854" s="7"/>
      <c r="K854" s="7"/>
      <c r="L854" s="7"/>
      <c r="M854" s="10"/>
      <c r="N854" s="11"/>
      <c r="O854">
        <v>100</v>
      </c>
      <c r="P854">
        <v>100</v>
      </c>
      <c r="Q854">
        <v>100</v>
      </c>
      <c r="R854">
        <v>100</v>
      </c>
    </row>
    <row r="855" spans="1:18" x14ac:dyDescent="0.2">
      <c r="A855" s="7" t="s">
        <v>5024</v>
      </c>
      <c r="B855" s="7" t="s">
        <v>5025</v>
      </c>
      <c r="C855" s="7" t="s">
        <v>5026</v>
      </c>
      <c r="D855" s="8" t="s">
        <v>1254</v>
      </c>
      <c r="E855" s="8" t="s">
        <v>4567</v>
      </c>
      <c r="F855" s="9">
        <v>344.88</v>
      </c>
      <c r="G855" s="7" t="s">
        <v>5027</v>
      </c>
      <c r="H855" s="7" t="s">
        <v>5028</v>
      </c>
      <c r="I855" s="7" t="s">
        <v>60</v>
      </c>
      <c r="J855" s="7" t="s">
        <v>21</v>
      </c>
      <c r="K855" s="7"/>
      <c r="L855" s="7" t="s">
        <v>22</v>
      </c>
      <c r="M855" s="10"/>
      <c r="N855" s="11" t="s">
        <v>5029</v>
      </c>
      <c r="O855">
        <v>72.26804540028624</v>
      </c>
      <c r="P855">
        <v>126.95476788741863</v>
      </c>
      <c r="Q855">
        <v>112.37648340391385</v>
      </c>
      <c r="R855">
        <v>115.13811695485865</v>
      </c>
    </row>
    <row r="856" spans="1:18" x14ac:dyDescent="0.2">
      <c r="A856" s="7" t="s">
        <v>5030</v>
      </c>
      <c r="B856" s="7" t="s">
        <v>5031</v>
      </c>
      <c r="C856" s="7" t="s">
        <v>5032</v>
      </c>
      <c r="D856" s="8" t="s">
        <v>651</v>
      </c>
      <c r="E856" s="8" t="s">
        <v>4567</v>
      </c>
      <c r="F856" s="9">
        <v>332.48</v>
      </c>
      <c r="G856" s="7" t="s">
        <v>5033</v>
      </c>
      <c r="H856" s="7" t="s">
        <v>5034</v>
      </c>
      <c r="I856" s="7" t="s">
        <v>20</v>
      </c>
      <c r="J856" s="7" t="s">
        <v>70</v>
      </c>
      <c r="K856" s="7"/>
      <c r="L856" s="7" t="s">
        <v>33</v>
      </c>
      <c r="M856" s="10"/>
      <c r="N856" s="11" t="s">
        <v>5035</v>
      </c>
      <c r="O856">
        <v>127.79164878155018</v>
      </c>
      <c r="P856">
        <v>99.653662053840407</v>
      </c>
      <c r="Q856">
        <v>81.808637622309661</v>
      </c>
      <c r="R856">
        <v>116.74700560984803</v>
      </c>
    </row>
    <row r="857" spans="1:18" x14ac:dyDescent="0.2">
      <c r="A857" s="7" t="s">
        <v>5036</v>
      </c>
      <c r="B857" s="7" t="s">
        <v>5037</v>
      </c>
      <c r="C857" s="7" t="s">
        <v>5038</v>
      </c>
      <c r="D857" s="8" t="s">
        <v>658</v>
      </c>
      <c r="E857" s="8" t="s">
        <v>4567</v>
      </c>
      <c r="F857" s="9">
        <v>235.07</v>
      </c>
      <c r="G857" s="7" t="s">
        <v>5039</v>
      </c>
      <c r="H857" s="7" t="s">
        <v>5040</v>
      </c>
      <c r="I857" s="7" t="s">
        <v>20</v>
      </c>
      <c r="J857" s="7" t="s">
        <v>596</v>
      </c>
      <c r="K857" s="7"/>
      <c r="L857" s="7" t="s">
        <v>33</v>
      </c>
      <c r="M857" s="10"/>
      <c r="N857" s="11" t="s">
        <v>5041</v>
      </c>
      <c r="O857">
        <v>117.84681848514562</v>
      </c>
      <c r="P857">
        <v>92.111693856134494</v>
      </c>
      <c r="Q857">
        <v>88.375728653263508</v>
      </c>
      <c r="R857">
        <v>99.933571759882469</v>
      </c>
    </row>
    <row r="858" spans="1:18" x14ac:dyDescent="0.2">
      <c r="A858" s="7" t="s">
        <v>5042</v>
      </c>
      <c r="B858" s="7" t="s">
        <v>5043</v>
      </c>
      <c r="C858" s="7" t="s">
        <v>5044</v>
      </c>
      <c r="D858" s="8" t="s">
        <v>665</v>
      </c>
      <c r="E858" s="8" t="s">
        <v>4567</v>
      </c>
      <c r="F858" s="9">
        <v>713.71</v>
      </c>
      <c r="G858" s="7" t="s">
        <v>5045</v>
      </c>
      <c r="H858" s="7" t="s">
        <v>5046</v>
      </c>
      <c r="I858" s="7" t="s">
        <v>5047</v>
      </c>
      <c r="J858" s="7" t="s">
        <v>31</v>
      </c>
      <c r="K858" s="7"/>
      <c r="L858" s="7" t="s">
        <v>33</v>
      </c>
      <c r="M858" s="10"/>
      <c r="N858" s="11" t="s">
        <v>5048</v>
      </c>
      <c r="O858">
        <v>105.12316395236479</v>
      </c>
      <c r="P858">
        <v>91.906823343379372</v>
      </c>
      <c r="Q858">
        <v>90.71582782372387</v>
      </c>
      <c r="R858">
        <v>92.354101009263474</v>
      </c>
    </row>
    <row r="859" spans="1:18" x14ac:dyDescent="0.2">
      <c r="A859" s="7" t="s">
        <v>5049</v>
      </c>
      <c r="B859" s="7" t="s">
        <v>5050</v>
      </c>
      <c r="C859" s="7" t="s">
        <v>5051</v>
      </c>
      <c r="D859" s="8" t="s">
        <v>673</v>
      </c>
      <c r="E859" s="8" t="s">
        <v>4567</v>
      </c>
      <c r="F859" s="9">
        <v>253.26</v>
      </c>
      <c r="G859" s="7" t="s">
        <v>5052</v>
      </c>
      <c r="H859" s="7" t="s">
        <v>5053</v>
      </c>
      <c r="I859" s="7" t="s">
        <v>20</v>
      </c>
      <c r="J859" s="7" t="s">
        <v>31</v>
      </c>
      <c r="K859" s="7" t="s">
        <v>766</v>
      </c>
      <c r="L859" s="7" t="s">
        <v>22</v>
      </c>
      <c r="M859" s="10" t="s">
        <v>34</v>
      </c>
      <c r="N859" s="11" t="s">
        <v>5054</v>
      </c>
      <c r="O859">
        <v>118.77850037052704</v>
      </c>
      <c r="P859">
        <v>93.568051925204458</v>
      </c>
      <c r="Q859">
        <v>110.31573478957282</v>
      </c>
      <c r="R859">
        <v>99.44322136361987</v>
      </c>
    </row>
    <row r="860" spans="1:18" x14ac:dyDescent="0.2">
      <c r="A860" s="7"/>
      <c r="B860" s="7"/>
      <c r="C860" s="7"/>
      <c r="D860" s="8" t="s">
        <v>681</v>
      </c>
      <c r="E860" s="8" t="s">
        <v>4567</v>
      </c>
      <c r="F860" s="9"/>
      <c r="G860" s="7"/>
      <c r="H860" s="7"/>
      <c r="I860" s="7"/>
      <c r="J860" s="7"/>
      <c r="K860" s="7"/>
      <c r="L860" s="7"/>
      <c r="M860" s="10"/>
      <c r="N860" s="11"/>
      <c r="O860">
        <v>112.67636750697332</v>
      </c>
      <c r="P860">
        <v>94.004174637778419</v>
      </c>
      <c r="Q860">
        <v>83.2238937081366</v>
      </c>
      <c r="R860">
        <v>94.838053303895549</v>
      </c>
    </row>
    <row r="861" spans="1:18" x14ac:dyDescent="0.2">
      <c r="A861" s="7" t="s">
        <v>5055</v>
      </c>
      <c r="B861" s="7" t="s">
        <v>5056</v>
      </c>
      <c r="C861" s="7" t="s">
        <v>5057</v>
      </c>
      <c r="D861" s="8" t="s">
        <v>688</v>
      </c>
      <c r="E861" s="8" t="s">
        <v>4567</v>
      </c>
      <c r="F861" s="9">
        <v>249.7</v>
      </c>
      <c r="G861" s="7" t="s">
        <v>5058</v>
      </c>
      <c r="H861" s="7" t="s">
        <v>5059</v>
      </c>
      <c r="I861" s="7" t="s">
        <v>60</v>
      </c>
      <c r="J861" s="7" t="s">
        <v>172</v>
      </c>
      <c r="K861" s="7"/>
      <c r="L861" s="7" t="s">
        <v>22</v>
      </c>
      <c r="M861" s="10"/>
      <c r="N861" s="11" t="s">
        <v>5060</v>
      </c>
      <c r="O861">
        <v>205.97445096250138</v>
      </c>
      <c r="P861">
        <v>212.5894969564107</v>
      </c>
      <c r="Q861">
        <v>230.66074740283099</v>
      </c>
      <c r="R861">
        <v>96.456833492632654</v>
      </c>
    </row>
    <row r="862" spans="1:18" x14ac:dyDescent="0.2">
      <c r="A862" s="7" t="s">
        <v>5061</v>
      </c>
      <c r="B862" s="7" t="s">
        <v>5062</v>
      </c>
      <c r="C862" s="7" t="s">
        <v>5063</v>
      </c>
      <c r="D862" s="8" t="s">
        <v>696</v>
      </c>
      <c r="E862" s="8" t="s">
        <v>4567</v>
      </c>
      <c r="F862" s="9">
        <v>222.24</v>
      </c>
      <c r="G862" s="7" t="s">
        <v>5064</v>
      </c>
      <c r="H862" s="7" t="s">
        <v>5065</v>
      </c>
      <c r="I862" s="7" t="s">
        <v>20</v>
      </c>
      <c r="J862" s="7" t="s">
        <v>172</v>
      </c>
      <c r="K862" s="7"/>
      <c r="L862" s="7" t="s">
        <v>22</v>
      </c>
      <c r="M862" s="10"/>
      <c r="N862" s="11" t="s">
        <v>5066</v>
      </c>
      <c r="O862">
        <v>120.42695946121742</v>
      </c>
      <c r="P862">
        <v>104.19141025754135</v>
      </c>
      <c r="Q862">
        <v>104.77037908471445</v>
      </c>
      <c r="R862">
        <v>96.118166697298889</v>
      </c>
    </row>
    <row r="863" spans="1:18" x14ac:dyDescent="0.2">
      <c r="A863" s="7" t="s">
        <v>5067</v>
      </c>
      <c r="B863" s="7" t="s">
        <v>5068</v>
      </c>
      <c r="C863" s="7" t="s">
        <v>5069</v>
      </c>
      <c r="D863" s="8" t="s">
        <v>705</v>
      </c>
      <c r="E863" s="8" t="s">
        <v>4567</v>
      </c>
      <c r="F863" s="9">
        <v>356.42</v>
      </c>
      <c r="G863" s="7" t="s">
        <v>5070</v>
      </c>
      <c r="H863" s="7" t="s">
        <v>5071</v>
      </c>
      <c r="I863" s="7" t="s">
        <v>691</v>
      </c>
      <c r="J863" s="7" t="s">
        <v>21</v>
      </c>
      <c r="K863" s="7"/>
      <c r="L863" s="7" t="s">
        <v>22</v>
      </c>
      <c r="M863" s="10"/>
      <c r="N863" s="11" t="s">
        <v>5072</v>
      </c>
      <c r="O863">
        <v>114.63291302765447</v>
      </c>
      <c r="P863">
        <v>98.515168166996602</v>
      </c>
      <c r="Q863">
        <v>102.92557822354726</v>
      </c>
      <c r="R863">
        <v>93.728873261227108</v>
      </c>
    </row>
    <row r="864" spans="1:18" x14ac:dyDescent="0.2">
      <c r="A864" s="7" t="s">
        <v>5073</v>
      </c>
      <c r="B864" s="7" t="s">
        <v>5074</v>
      </c>
      <c r="C864" s="7" t="s">
        <v>5075</v>
      </c>
      <c r="D864" s="8" t="s">
        <v>713</v>
      </c>
      <c r="E864" s="8" t="s">
        <v>4567</v>
      </c>
      <c r="F864" s="9">
        <v>810.45</v>
      </c>
      <c r="G864" s="7" t="s">
        <v>5076</v>
      </c>
      <c r="H864" s="7" t="s">
        <v>5077</v>
      </c>
      <c r="I864" s="7" t="s">
        <v>20</v>
      </c>
      <c r="J864" s="7" t="s">
        <v>103</v>
      </c>
      <c r="K864" s="7"/>
      <c r="L864" s="7" t="s">
        <v>22</v>
      </c>
      <c r="M864" s="10"/>
      <c r="N864" s="11" t="s">
        <v>5078</v>
      </c>
      <c r="O864">
        <v>66.051544897359946</v>
      </c>
      <c r="P864">
        <v>109.57381955399455</v>
      </c>
      <c r="Q864">
        <v>90.173515786739472</v>
      </c>
      <c r="R864">
        <v>86.148748441743834</v>
      </c>
    </row>
    <row r="865" spans="1:18" x14ac:dyDescent="0.2">
      <c r="A865" s="7" t="s">
        <v>5079</v>
      </c>
      <c r="B865" s="7" t="s">
        <v>5080</v>
      </c>
      <c r="C865" s="7" t="s">
        <v>5081</v>
      </c>
      <c r="D865" s="8" t="s">
        <v>720</v>
      </c>
      <c r="E865" s="8" t="s">
        <v>4567</v>
      </c>
      <c r="F865" s="9">
        <v>539.54</v>
      </c>
      <c r="G865" s="7" t="s">
        <v>5082</v>
      </c>
      <c r="H865" s="7" t="s">
        <v>5083</v>
      </c>
      <c r="I865" s="7" t="s">
        <v>629</v>
      </c>
      <c r="J865" s="7" t="s">
        <v>31</v>
      </c>
      <c r="K865" s="7"/>
      <c r="L865" s="7" t="s">
        <v>22</v>
      </c>
      <c r="M865" s="10"/>
      <c r="N865" s="11" t="s">
        <v>5084</v>
      </c>
      <c r="O865">
        <v>107.98981871850181</v>
      </c>
      <c r="P865">
        <v>99.84007208029692</v>
      </c>
      <c r="Q865">
        <v>94.16732655474523</v>
      </c>
      <c r="R865">
        <v>99.373779375427617</v>
      </c>
    </row>
    <row r="866" spans="1:18" x14ac:dyDescent="0.2">
      <c r="A866" s="7" t="s">
        <v>116</v>
      </c>
      <c r="B866" s="7"/>
      <c r="C866" s="7"/>
      <c r="D866" s="8" t="s">
        <v>724</v>
      </c>
      <c r="E866" s="8" t="s">
        <v>4567</v>
      </c>
      <c r="F866" s="9"/>
      <c r="G866" s="7"/>
      <c r="H866" s="7"/>
      <c r="I866" s="7"/>
      <c r="J866" s="7"/>
      <c r="K866" s="7"/>
      <c r="L866" s="7"/>
      <c r="M866" s="10"/>
      <c r="N866" s="11"/>
      <c r="O866">
        <v>100</v>
      </c>
      <c r="P866">
        <v>100</v>
      </c>
      <c r="Q866">
        <v>100</v>
      </c>
      <c r="R866">
        <v>100</v>
      </c>
    </row>
    <row r="867" spans="1:18" x14ac:dyDescent="0.2">
      <c r="A867" s="7" t="s">
        <v>5085</v>
      </c>
      <c r="B867" s="7" t="s">
        <v>5086</v>
      </c>
      <c r="C867" s="7" t="s">
        <v>5087</v>
      </c>
      <c r="D867" s="8" t="s">
        <v>728</v>
      </c>
      <c r="E867" s="8" t="s">
        <v>5088</v>
      </c>
      <c r="F867" s="9">
        <v>329.86</v>
      </c>
      <c r="G867" s="7" t="s">
        <v>5089</v>
      </c>
      <c r="H867" s="7" t="s">
        <v>5090</v>
      </c>
      <c r="I867" s="7" t="s">
        <v>60</v>
      </c>
      <c r="J867" s="7" t="s">
        <v>21</v>
      </c>
      <c r="K867" s="7"/>
      <c r="L867" s="7" t="s">
        <v>22</v>
      </c>
      <c r="M867" s="10"/>
      <c r="N867" s="11" t="s">
        <v>5091</v>
      </c>
      <c r="O867">
        <v>89.626261723156958</v>
      </c>
      <c r="P867">
        <v>121.79816341464485</v>
      </c>
      <c r="Q867">
        <v>122.80460767358548</v>
      </c>
      <c r="R867">
        <v>112.70187451354352</v>
      </c>
    </row>
    <row r="868" spans="1:18" x14ac:dyDescent="0.2">
      <c r="A868" s="7" t="s">
        <v>5092</v>
      </c>
      <c r="B868" s="7" t="s">
        <v>5093</v>
      </c>
      <c r="C868" s="7" t="s">
        <v>5094</v>
      </c>
      <c r="D868" s="8" t="s">
        <v>737</v>
      </c>
      <c r="E868" s="8" t="s">
        <v>5088</v>
      </c>
      <c r="F868" s="9">
        <v>455.34</v>
      </c>
      <c r="G868" s="7" t="s">
        <v>5095</v>
      </c>
      <c r="H868" s="7" t="s">
        <v>5096</v>
      </c>
      <c r="I868" s="7" t="s">
        <v>5097</v>
      </c>
      <c r="J868" s="7" t="s">
        <v>31</v>
      </c>
      <c r="K868" s="7" t="s">
        <v>1081</v>
      </c>
      <c r="L868" s="7" t="s">
        <v>22</v>
      </c>
      <c r="M868" s="10" t="s">
        <v>292</v>
      </c>
      <c r="N868" s="11" t="s">
        <v>5098</v>
      </c>
      <c r="O868">
        <v>78.846521478512543</v>
      </c>
      <c r="P868">
        <v>73.191138225945934</v>
      </c>
      <c r="Q868">
        <v>106.18538158268757</v>
      </c>
      <c r="R868">
        <v>66.024690437332353</v>
      </c>
    </row>
    <row r="869" spans="1:18" x14ac:dyDescent="0.2">
      <c r="A869" s="7" t="s">
        <v>5099</v>
      </c>
      <c r="B869" s="7" t="s">
        <v>5100</v>
      </c>
      <c r="C869" s="7" t="s">
        <v>5101</v>
      </c>
      <c r="D869" s="8" t="s">
        <v>39</v>
      </c>
      <c r="E869" s="8" t="s">
        <v>5088</v>
      </c>
      <c r="F869" s="9">
        <v>258.25</v>
      </c>
      <c r="G869" s="7" t="s">
        <v>5102</v>
      </c>
      <c r="H869" s="7" t="s">
        <v>5103</v>
      </c>
      <c r="I869" s="7" t="s">
        <v>5104</v>
      </c>
      <c r="J869" s="7" t="s">
        <v>31</v>
      </c>
      <c r="K869" s="7"/>
      <c r="L869" s="7" t="s">
        <v>33</v>
      </c>
      <c r="M869" s="10"/>
      <c r="N869" s="11" t="s">
        <v>5105</v>
      </c>
      <c r="O869">
        <v>27.23550461238046</v>
      </c>
      <c r="P869">
        <v>27.66891855450935</v>
      </c>
      <c r="Q869">
        <v>100.68813700077901</v>
      </c>
      <c r="R869">
        <v>24.073823103879576</v>
      </c>
    </row>
    <row r="870" spans="1:18" x14ac:dyDescent="0.2">
      <c r="A870" s="7" t="s">
        <v>5106</v>
      </c>
      <c r="B870" s="7" t="s">
        <v>5107</v>
      </c>
      <c r="C870" s="7" t="s">
        <v>5108</v>
      </c>
      <c r="D870" s="8" t="s">
        <v>48</v>
      </c>
      <c r="E870" s="8" t="s">
        <v>5088</v>
      </c>
      <c r="F870" s="9">
        <v>213.23</v>
      </c>
      <c r="G870" s="7" t="s">
        <v>5109</v>
      </c>
      <c r="H870" s="7" t="s">
        <v>5110</v>
      </c>
      <c r="I870" s="7" t="s">
        <v>20</v>
      </c>
      <c r="J870" s="7" t="s">
        <v>31</v>
      </c>
      <c r="K870" s="7"/>
      <c r="L870" s="7" t="s">
        <v>22</v>
      </c>
      <c r="M870" s="10"/>
      <c r="N870" s="11" t="s">
        <v>5111</v>
      </c>
      <c r="O870">
        <v>63.514806054290723</v>
      </c>
      <c r="P870">
        <v>145.55018360977454</v>
      </c>
      <c r="Q870">
        <v>162.02153502217152</v>
      </c>
      <c r="R870">
        <v>126.71491706944883</v>
      </c>
    </row>
    <row r="871" spans="1:18" x14ac:dyDescent="0.2">
      <c r="A871" s="7" t="s">
        <v>5112</v>
      </c>
      <c r="B871" s="7" t="s">
        <v>5113</v>
      </c>
      <c r="C871" s="7" t="s">
        <v>5114</v>
      </c>
      <c r="D871" s="8" t="s">
        <v>57</v>
      </c>
      <c r="E871" s="8" t="s">
        <v>5088</v>
      </c>
      <c r="F871" s="9">
        <v>258.23</v>
      </c>
      <c r="G871" s="7" t="s">
        <v>5115</v>
      </c>
      <c r="H871" s="7" t="s">
        <v>5116</v>
      </c>
      <c r="I871" s="7" t="s">
        <v>20</v>
      </c>
      <c r="J871" s="7" t="s">
        <v>51</v>
      </c>
      <c r="K871" s="7"/>
      <c r="L871" s="7" t="s">
        <v>22</v>
      </c>
      <c r="M871" s="10"/>
      <c r="N871" s="11" t="s">
        <v>5117</v>
      </c>
      <c r="O871">
        <v>101.23919699133629</v>
      </c>
      <c r="P871">
        <v>89.982603899214865</v>
      </c>
      <c r="Q871">
        <v>106.24196704777233</v>
      </c>
      <c r="R871">
        <v>107.85622401225191</v>
      </c>
    </row>
    <row r="872" spans="1:18" x14ac:dyDescent="0.2">
      <c r="A872" s="7" t="s">
        <v>5118</v>
      </c>
      <c r="B872" s="7" t="s">
        <v>5119</v>
      </c>
      <c r="C872" s="7" t="s">
        <v>5120</v>
      </c>
      <c r="D872" s="8" t="s">
        <v>67</v>
      </c>
      <c r="E872" s="8" t="s">
        <v>5088</v>
      </c>
      <c r="F872" s="9">
        <v>212.68</v>
      </c>
      <c r="G872" s="7" t="s">
        <v>5121</v>
      </c>
      <c r="H872" s="7" t="s">
        <v>5122</v>
      </c>
      <c r="I872" s="7" t="s">
        <v>60</v>
      </c>
      <c r="J872" s="7" t="s">
        <v>21</v>
      </c>
      <c r="K872" s="7"/>
      <c r="L872" s="7" t="s">
        <v>22</v>
      </c>
      <c r="M872" s="10"/>
      <c r="N872" s="11" t="s">
        <v>5123</v>
      </c>
      <c r="O872">
        <v>121.03194873847507</v>
      </c>
      <c r="P872">
        <v>92.132806185928246</v>
      </c>
      <c r="Q872">
        <v>100.61862103243979</v>
      </c>
      <c r="R872">
        <v>111.00705472689515</v>
      </c>
    </row>
    <row r="873" spans="1:18" x14ac:dyDescent="0.2">
      <c r="A873" s="7" t="s">
        <v>5124</v>
      </c>
      <c r="B873" s="7" t="s">
        <v>5125</v>
      </c>
      <c r="C873" s="7" t="s">
        <v>5126</v>
      </c>
      <c r="D873" s="8" t="s">
        <v>77</v>
      </c>
      <c r="E873" s="8" t="s">
        <v>5088</v>
      </c>
      <c r="F873" s="9">
        <v>500.78</v>
      </c>
      <c r="G873" s="7" t="s">
        <v>5127</v>
      </c>
      <c r="H873" s="7" t="s">
        <v>5128</v>
      </c>
      <c r="I873" s="7" t="s">
        <v>2844</v>
      </c>
      <c r="J873" s="7" t="s">
        <v>31</v>
      </c>
      <c r="K873" s="7"/>
      <c r="L873" s="7" t="s">
        <v>22</v>
      </c>
      <c r="M873" s="10"/>
      <c r="N873" s="11" t="s">
        <v>5129</v>
      </c>
      <c r="O873">
        <v>118.99496336151901</v>
      </c>
      <c r="P873">
        <v>88.669593426387365</v>
      </c>
      <c r="Q873">
        <v>112.13329697295723</v>
      </c>
      <c r="R873">
        <v>119.11076305439954</v>
      </c>
    </row>
    <row r="874" spans="1:18" x14ac:dyDescent="0.2">
      <c r="A874" s="7" t="s">
        <v>5130</v>
      </c>
      <c r="B874" s="7" t="s">
        <v>5131</v>
      </c>
      <c r="C874" s="7" t="s">
        <v>5132</v>
      </c>
      <c r="D874" s="8" t="s">
        <v>84</v>
      </c>
      <c r="E874" s="8" t="s">
        <v>5088</v>
      </c>
      <c r="F874" s="9">
        <v>201.13</v>
      </c>
      <c r="G874" s="7" t="s">
        <v>5133</v>
      </c>
      <c r="H874" s="7" t="s">
        <v>5134</v>
      </c>
      <c r="I874" s="7" t="s">
        <v>139</v>
      </c>
      <c r="J874" s="7" t="s">
        <v>70</v>
      </c>
      <c r="K874" s="7"/>
      <c r="L874" s="7" t="s">
        <v>33</v>
      </c>
      <c r="M874" s="10"/>
      <c r="N874" s="11" t="s">
        <v>5135</v>
      </c>
      <c r="O874">
        <v>112.55977178860161</v>
      </c>
      <c r="P874">
        <v>78.767270812116351</v>
      </c>
      <c r="Q874">
        <v>93.467030282275402</v>
      </c>
      <c r="R874">
        <v>107.0676565344542</v>
      </c>
    </row>
    <row r="875" spans="1:18" x14ac:dyDescent="0.2">
      <c r="A875" s="10" t="s">
        <v>5136</v>
      </c>
      <c r="B875" s="12" t="s">
        <v>5137</v>
      </c>
      <c r="C875" s="17" t="s">
        <v>5138</v>
      </c>
      <c r="D875" s="8" t="s">
        <v>92</v>
      </c>
      <c r="E875" s="8" t="s">
        <v>5088</v>
      </c>
      <c r="F875" s="15">
        <v>110.09</v>
      </c>
      <c r="G875" s="12" t="s">
        <v>5139</v>
      </c>
      <c r="H875" s="16" t="s">
        <v>5140</v>
      </c>
      <c r="I875" s="16" t="s">
        <v>5141</v>
      </c>
      <c r="K875" s="10"/>
      <c r="L875" s="12" t="s">
        <v>33</v>
      </c>
      <c r="M875" s="10"/>
      <c r="N875" s="12" t="s">
        <v>5142</v>
      </c>
      <c r="O875">
        <v>107.32680492601655</v>
      </c>
      <c r="P875">
        <v>75.859688364045454</v>
      </c>
      <c r="Q875">
        <v>80.156610265136038</v>
      </c>
      <c r="R875">
        <v>100.5941834570861</v>
      </c>
    </row>
    <row r="876" spans="1:18" x14ac:dyDescent="0.2">
      <c r="A876" s="7" t="s">
        <v>5143</v>
      </c>
      <c r="B876" s="7" t="s">
        <v>5144</v>
      </c>
      <c r="C876" s="7" t="s">
        <v>5145</v>
      </c>
      <c r="D876" s="8" t="s">
        <v>100</v>
      </c>
      <c r="E876" s="8" t="s">
        <v>5088</v>
      </c>
      <c r="F876" s="9">
        <v>143.94999999999999</v>
      </c>
      <c r="G876" s="7" t="s">
        <v>5146</v>
      </c>
      <c r="H876" s="7" t="s">
        <v>5147</v>
      </c>
      <c r="I876" s="7" t="s">
        <v>20</v>
      </c>
      <c r="J876" s="7" t="s">
        <v>51</v>
      </c>
      <c r="K876" s="7"/>
      <c r="L876" s="7" t="s">
        <v>33</v>
      </c>
      <c r="M876" s="10"/>
      <c r="N876" s="11" t="s">
        <v>5148</v>
      </c>
      <c r="O876">
        <v>113.61548437975966</v>
      </c>
      <c r="P876">
        <v>84.108954129349513</v>
      </c>
      <c r="Q876">
        <v>85.815652004543452</v>
      </c>
      <c r="R876">
        <v>119.08635899693404</v>
      </c>
    </row>
    <row r="877" spans="1:18" x14ac:dyDescent="0.2">
      <c r="A877" s="7" t="s">
        <v>5149</v>
      </c>
      <c r="B877" s="7" t="s">
        <v>5150</v>
      </c>
      <c r="C877" s="7" t="s">
        <v>5151</v>
      </c>
      <c r="D877" s="8" t="s">
        <v>110</v>
      </c>
      <c r="E877" s="8" t="s">
        <v>5088</v>
      </c>
      <c r="F877" s="9">
        <v>69</v>
      </c>
      <c r="G877" s="7" t="s">
        <v>5152</v>
      </c>
      <c r="H877" s="7" t="s">
        <v>5153</v>
      </c>
      <c r="I877" s="7" t="s">
        <v>139</v>
      </c>
      <c r="J877" s="7" t="s">
        <v>21</v>
      </c>
      <c r="K877" s="7"/>
      <c r="L877" s="7" t="s">
        <v>668</v>
      </c>
      <c r="M877" s="10"/>
      <c r="N877" s="11" t="s">
        <v>5154</v>
      </c>
      <c r="O877">
        <v>108.09063598083046</v>
      </c>
      <c r="P877">
        <v>95.789584089888095</v>
      </c>
      <c r="Q877">
        <v>91.879041504231964</v>
      </c>
      <c r="R877">
        <v>110.07833879967305</v>
      </c>
    </row>
    <row r="878" spans="1:18" x14ac:dyDescent="0.2">
      <c r="A878" s="7" t="s">
        <v>116</v>
      </c>
      <c r="B878" s="7"/>
      <c r="C878" s="7"/>
      <c r="D878" s="8" t="s">
        <v>117</v>
      </c>
      <c r="E878" s="8" t="s">
        <v>5088</v>
      </c>
      <c r="F878" s="9"/>
      <c r="G878" s="7"/>
      <c r="H878" s="7"/>
      <c r="I878" s="7"/>
      <c r="J878" s="7"/>
      <c r="K878" s="7"/>
      <c r="L878" s="7"/>
      <c r="M878" s="10"/>
      <c r="N878" s="11"/>
      <c r="O878">
        <v>100</v>
      </c>
      <c r="P878">
        <v>100</v>
      </c>
      <c r="Q878">
        <v>100</v>
      </c>
      <c r="R878">
        <v>100</v>
      </c>
    </row>
    <row r="879" spans="1:18" x14ac:dyDescent="0.2">
      <c r="A879" s="19" t="s">
        <v>5155</v>
      </c>
      <c r="B879" s="12" t="s">
        <v>5156</v>
      </c>
      <c r="C879" s="13" t="s">
        <v>5157</v>
      </c>
      <c r="D879" s="8" t="s">
        <v>118</v>
      </c>
      <c r="E879" s="8" t="s">
        <v>5088</v>
      </c>
      <c r="F879" s="15">
        <v>843.05799999999999</v>
      </c>
      <c r="G879" s="12" t="s">
        <v>5158</v>
      </c>
      <c r="H879" s="16" t="s">
        <v>5159</v>
      </c>
      <c r="I879" s="16" t="s">
        <v>20</v>
      </c>
      <c r="J879" s="12" t="s">
        <v>31</v>
      </c>
      <c r="K879" s="16"/>
      <c r="L879" s="12" t="s">
        <v>22</v>
      </c>
      <c r="M879" s="16"/>
      <c r="N879" s="12" t="s">
        <v>5160</v>
      </c>
      <c r="O879">
        <v>102.31869267954028</v>
      </c>
      <c r="P879">
        <v>102.28708769930995</v>
      </c>
      <c r="Q879">
        <v>115.72824581888996</v>
      </c>
      <c r="R879">
        <v>111.90152349236118</v>
      </c>
    </row>
    <row r="880" spans="1:18" x14ac:dyDescent="0.2">
      <c r="A880" s="7" t="s">
        <v>5161</v>
      </c>
      <c r="B880" s="7" t="s">
        <v>5162</v>
      </c>
      <c r="C880" s="7" t="s">
        <v>5163</v>
      </c>
      <c r="D880" s="8" t="s">
        <v>122</v>
      </c>
      <c r="E880" s="8" t="s">
        <v>5088</v>
      </c>
      <c r="F880" s="9">
        <v>397.63</v>
      </c>
      <c r="G880" s="7" t="s">
        <v>5164</v>
      </c>
      <c r="H880" s="7" t="s">
        <v>5165</v>
      </c>
      <c r="I880" s="7" t="s">
        <v>20</v>
      </c>
      <c r="J880" s="7"/>
      <c r="K880" s="7"/>
      <c r="L880" s="7" t="s">
        <v>22</v>
      </c>
      <c r="M880" s="10"/>
      <c r="N880" s="11" t="s">
        <v>5166</v>
      </c>
      <c r="O880">
        <v>98.479785839378536</v>
      </c>
      <c r="P880">
        <v>69.588375437796159</v>
      </c>
      <c r="Q880">
        <v>103.39571850943665</v>
      </c>
      <c r="R880">
        <v>88.654729049988703</v>
      </c>
    </row>
    <row r="881" spans="1:18" x14ac:dyDescent="0.2">
      <c r="A881" s="7" t="s">
        <v>5167</v>
      </c>
      <c r="B881" s="7" t="s">
        <v>5168</v>
      </c>
      <c r="C881" s="7" t="s">
        <v>5169</v>
      </c>
      <c r="D881" s="8" t="s">
        <v>129</v>
      </c>
      <c r="E881" s="8" t="s">
        <v>5088</v>
      </c>
      <c r="F881" s="9">
        <v>214.24</v>
      </c>
      <c r="G881" s="7" t="s">
        <v>5170</v>
      </c>
      <c r="H881" s="7" t="s">
        <v>5171</v>
      </c>
      <c r="I881" s="7" t="s">
        <v>20</v>
      </c>
      <c r="J881" s="7" t="s">
        <v>31</v>
      </c>
      <c r="K881" s="7"/>
      <c r="L881" s="7" t="s">
        <v>22</v>
      </c>
      <c r="M881" s="10"/>
      <c r="N881" s="11" t="s">
        <v>5172</v>
      </c>
      <c r="O881">
        <v>93.508339540614372</v>
      </c>
      <c r="P881">
        <v>68.349527237522636</v>
      </c>
      <c r="Q881">
        <v>98.472931142434078</v>
      </c>
      <c r="R881">
        <v>87.84459810844632</v>
      </c>
    </row>
    <row r="882" spans="1:18" x14ac:dyDescent="0.2">
      <c r="A882" s="7" t="s">
        <v>5173</v>
      </c>
      <c r="B882" s="7" t="s">
        <v>5174</v>
      </c>
      <c r="C882" s="7" t="s">
        <v>5175</v>
      </c>
      <c r="D882" s="8" t="s">
        <v>136</v>
      </c>
      <c r="E882" s="8" t="s">
        <v>5088</v>
      </c>
      <c r="F882" s="9">
        <v>125.15</v>
      </c>
      <c r="G882" s="7" t="s">
        <v>5176</v>
      </c>
      <c r="H882" s="7" t="s">
        <v>5177</v>
      </c>
      <c r="I882" s="7" t="s">
        <v>20</v>
      </c>
      <c r="J882" s="7" t="s">
        <v>31</v>
      </c>
      <c r="K882" s="7"/>
      <c r="L882" s="7" t="s">
        <v>33</v>
      </c>
      <c r="M882" s="10"/>
      <c r="N882" s="11" t="s">
        <v>5178</v>
      </c>
      <c r="O882">
        <v>91.708912777455424</v>
      </c>
      <c r="P882">
        <v>69.409915119912895</v>
      </c>
      <c r="Q882">
        <v>92.859539505729316</v>
      </c>
      <c r="R882">
        <v>88.362282227511542</v>
      </c>
    </row>
    <row r="883" spans="1:18" x14ac:dyDescent="0.2">
      <c r="A883" s="7" t="s">
        <v>5179</v>
      </c>
      <c r="B883" s="7" t="s">
        <v>5180</v>
      </c>
      <c r="C883" s="7" t="s">
        <v>5181</v>
      </c>
      <c r="D883" s="8" t="s">
        <v>145</v>
      </c>
      <c r="E883" s="8" t="s">
        <v>5088</v>
      </c>
      <c r="F883" s="9">
        <v>337.37831999999997</v>
      </c>
      <c r="G883" s="7" t="s">
        <v>5182</v>
      </c>
      <c r="H883" s="7" t="s">
        <v>5183</v>
      </c>
      <c r="I883" s="7" t="s">
        <v>20</v>
      </c>
      <c r="J883" s="7" t="s">
        <v>31</v>
      </c>
      <c r="K883" s="7"/>
      <c r="L883" s="7" t="s">
        <v>22</v>
      </c>
      <c r="M883" s="10"/>
      <c r="N883" s="11" t="s">
        <v>5184</v>
      </c>
      <c r="O883">
        <v>109.10407783946886</v>
      </c>
      <c r="P883">
        <v>81.659260823697338</v>
      </c>
      <c r="Q883">
        <v>115.7340096908281</v>
      </c>
      <c r="R883">
        <v>95.388532384836822</v>
      </c>
    </row>
    <row r="884" spans="1:18" x14ac:dyDescent="0.2">
      <c r="A884" s="7" t="s">
        <v>5185</v>
      </c>
      <c r="B884" s="7" t="s">
        <v>5186</v>
      </c>
      <c r="C884" s="7" t="s">
        <v>5187</v>
      </c>
      <c r="D884" s="8" t="s">
        <v>152</v>
      </c>
      <c r="E884" s="8" t="s">
        <v>5088</v>
      </c>
      <c r="F884" s="9">
        <v>270.20999999999998</v>
      </c>
      <c r="G884" s="7" t="s">
        <v>764</v>
      </c>
      <c r="H884" s="7" t="s">
        <v>5188</v>
      </c>
      <c r="I884" s="7" t="s">
        <v>20</v>
      </c>
      <c r="J884" s="7" t="s">
        <v>458</v>
      </c>
      <c r="K884" s="7" t="s">
        <v>5189</v>
      </c>
      <c r="L884" s="7" t="s">
        <v>22</v>
      </c>
      <c r="M884" s="10" t="s">
        <v>52</v>
      </c>
      <c r="N884" s="11" t="s">
        <v>5190</v>
      </c>
      <c r="O884">
        <v>200.93073621884599</v>
      </c>
      <c r="P884">
        <v>215.59061164659823</v>
      </c>
      <c r="Q884">
        <v>306.37721603622913</v>
      </c>
      <c r="R884">
        <v>144.75341718744244</v>
      </c>
    </row>
    <row r="885" spans="1:18" x14ac:dyDescent="0.2">
      <c r="A885" s="7" t="s">
        <v>5191</v>
      </c>
      <c r="B885" s="7" t="s">
        <v>5192</v>
      </c>
      <c r="C885" s="7" t="s">
        <v>5193</v>
      </c>
      <c r="D885" s="8" t="s">
        <v>161</v>
      </c>
      <c r="E885" s="8" t="s">
        <v>5088</v>
      </c>
      <c r="F885" s="9">
        <v>337.27</v>
      </c>
      <c r="G885" s="7" t="s">
        <v>5194</v>
      </c>
      <c r="H885" s="7" t="s">
        <v>5195</v>
      </c>
      <c r="I885" s="7" t="s">
        <v>60</v>
      </c>
      <c r="J885" s="7" t="s">
        <v>70</v>
      </c>
      <c r="K885" s="7"/>
      <c r="L885" s="7" t="s">
        <v>33</v>
      </c>
      <c r="M885" s="10"/>
      <c r="N885" s="11" t="s">
        <v>5196</v>
      </c>
      <c r="O885">
        <v>107.29342030527806</v>
      </c>
      <c r="P885">
        <v>70.238950549110371</v>
      </c>
      <c r="Q885">
        <v>63.136116797726629</v>
      </c>
      <c r="R885">
        <v>87.037671890481931</v>
      </c>
    </row>
    <row r="886" spans="1:18" x14ac:dyDescent="0.2">
      <c r="A886" s="7" t="s">
        <v>5197</v>
      </c>
      <c r="B886" s="7" t="s">
        <v>5198</v>
      </c>
      <c r="C886" s="7" t="s">
        <v>5199</v>
      </c>
      <c r="D886" s="8" t="s">
        <v>169</v>
      </c>
      <c r="E886" s="8" t="s">
        <v>5088</v>
      </c>
      <c r="F886" s="9">
        <v>356.22</v>
      </c>
      <c r="G886" s="7" t="s">
        <v>5200</v>
      </c>
      <c r="H886" s="7" t="s">
        <v>5201</v>
      </c>
      <c r="I886" s="7" t="s">
        <v>20</v>
      </c>
      <c r="J886" s="7" t="s">
        <v>172</v>
      </c>
      <c r="K886" s="7"/>
      <c r="L886" s="7" t="s">
        <v>5202</v>
      </c>
      <c r="M886" s="10"/>
      <c r="N886" s="11" t="s">
        <v>5203</v>
      </c>
      <c r="O886">
        <v>105.31853605271441</v>
      </c>
      <c r="P886">
        <v>64.722193094231415</v>
      </c>
      <c r="Q886">
        <v>111.81328301171015</v>
      </c>
      <c r="R886">
        <v>96.353781780013733</v>
      </c>
    </row>
    <row r="887" spans="1:18" x14ac:dyDescent="0.2">
      <c r="A887" s="7" t="s">
        <v>5204</v>
      </c>
      <c r="B887" s="7" t="s">
        <v>5205</v>
      </c>
      <c r="C887" s="7" t="s">
        <v>5206</v>
      </c>
      <c r="D887" s="8" t="s">
        <v>178</v>
      </c>
      <c r="E887" s="8" t="s">
        <v>5088</v>
      </c>
      <c r="F887" s="9">
        <v>621.92999999999995</v>
      </c>
      <c r="G887" s="7" t="s">
        <v>5207</v>
      </c>
      <c r="H887" s="7" t="s">
        <v>5208</v>
      </c>
      <c r="I887" s="7" t="s">
        <v>20</v>
      </c>
      <c r="J887" s="7" t="s">
        <v>70</v>
      </c>
      <c r="K887" s="7"/>
      <c r="L887" s="7" t="s">
        <v>22</v>
      </c>
      <c r="M887" s="10"/>
      <c r="N887" s="11" t="s">
        <v>5209</v>
      </c>
      <c r="O887">
        <v>105.78809089833477</v>
      </c>
      <c r="P887">
        <v>69.37181012586592</v>
      </c>
      <c r="Q887">
        <v>98.891178542094053</v>
      </c>
      <c r="R887">
        <v>95.738286339881796</v>
      </c>
    </row>
    <row r="888" spans="1:18" x14ac:dyDescent="0.2">
      <c r="A888" s="10" t="s">
        <v>5210</v>
      </c>
      <c r="B888" s="12" t="s">
        <v>5211</v>
      </c>
      <c r="C888" s="17" t="s">
        <v>5212</v>
      </c>
      <c r="D888" s="8" t="s">
        <v>186</v>
      </c>
      <c r="E888" s="8" t="s">
        <v>5088</v>
      </c>
      <c r="F888" s="15">
        <v>467.52368999999999</v>
      </c>
      <c r="G888" s="12" t="s">
        <v>5213</v>
      </c>
      <c r="H888" s="16" t="s">
        <v>5214</v>
      </c>
      <c r="I888" s="16" t="s">
        <v>20</v>
      </c>
      <c r="J888" s="12" t="s">
        <v>51</v>
      </c>
      <c r="K888" s="10"/>
      <c r="L888" s="12" t="s">
        <v>33</v>
      </c>
      <c r="M888" s="10"/>
      <c r="N888" s="12" t="s">
        <v>5215</v>
      </c>
      <c r="O888">
        <v>109.9111798987758</v>
      </c>
      <c r="P888">
        <v>69.538251350913526</v>
      </c>
      <c r="Q888">
        <v>99.329460283886391</v>
      </c>
      <c r="R888">
        <v>93.422998278108494</v>
      </c>
    </row>
    <row r="889" spans="1:18" x14ac:dyDescent="0.2">
      <c r="A889" s="7" t="s">
        <v>5216</v>
      </c>
      <c r="B889" s="7" t="s">
        <v>5217</v>
      </c>
      <c r="C889" s="7" t="s">
        <v>5218</v>
      </c>
      <c r="D889" s="8" t="s">
        <v>193</v>
      </c>
      <c r="E889" s="8" t="s">
        <v>5088</v>
      </c>
      <c r="F889" s="9">
        <v>281.82</v>
      </c>
      <c r="G889" s="7" t="s">
        <v>5219</v>
      </c>
      <c r="H889" s="7" t="s">
        <v>5220</v>
      </c>
      <c r="I889" s="7" t="s">
        <v>60</v>
      </c>
      <c r="J889" s="7" t="s">
        <v>21</v>
      </c>
      <c r="K889" s="7"/>
      <c r="L889" s="7" t="s">
        <v>22</v>
      </c>
      <c r="M889" s="10"/>
      <c r="N889" s="11" t="s">
        <v>5221</v>
      </c>
      <c r="O889">
        <v>111.98633924216911</v>
      </c>
      <c r="P889">
        <v>76.211090141694029</v>
      </c>
      <c r="Q889">
        <v>94.149857767722295</v>
      </c>
      <c r="R889">
        <v>92.869018453084593</v>
      </c>
    </row>
    <row r="890" spans="1:18" x14ac:dyDescent="0.2">
      <c r="A890" s="7" t="s">
        <v>116</v>
      </c>
      <c r="B890" s="7"/>
      <c r="C890" s="7"/>
      <c r="D890" s="8" t="s">
        <v>198</v>
      </c>
      <c r="E890" s="8" t="s">
        <v>5088</v>
      </c>
      <c r="F890" s="9"/>
      <c r="G890" s="7"/>
      <c r="H890" s="7"/>
      <c r="I890" s="7"/>
      <c r="J890" s="7"/>
      <c r="K890" s="7"/>
      <c r="L890" s="7"/>
      <c r="M890" s="10"/>
      <c r="N890" s="11"/>
      <c r="O890">
        <v>100</v>
      </c>
      <c r="P890">
        <v>100</v>
      </c>
      <c r="Q890">
        <v>100</v>
      </c>
      <c r="R890">
        <v>100</v>
      </c>
    </row>
    <row r="891" spans="1:18" x14ac:dyDescent="0.2">
      <c r="A891" s="7" t="s">
        <v>5222</v>
      </c>
      <c r="B891" s="7" t="s">
        <v>5223</v>
      </c>
      <c r="C891" s="7" t="s">
        <v>5224</v>
      </c>
      <c r="D891" s="8" t="s">
        <v>878</v>
      </c>
      <c r="E891" s="8" t="s">
        <v>5088</v>
      </c>
      <c r="F891" s="9">
        <v>157.21</v>
      </c>
      <c r="G891" s="7" t="s">
        <v>5225</v>
      </c>
      <c r="H891" s="7" t="s">
        <v>5226</v>
      </c>
      <c r="I891" s="7" t="s">
        <v>20</v>
      </c>
      <c r="J891" s="7" t="s">
        <v>172</v>
      </c>
      <c r="K891" s="7" t="s">
        <v>52</v>
      </c>
      <c r="L891" s="7" t="s">
        <v>33</v>
      </c>
      <c r="M891" s="10" t="s">
        <v>52</v>
      </c>
      <c r="N891" s="11" t="s">
        <v>5227</v>
      </c>
      <c r="O891">
        <v>117.56358721460083</v>
      </c>
      <c r="P891">
        <v>89.395743155249136</v>
      </c>
      <c r="Q891">
        <v>107.9361994467927</v>
      </c>
      <c r="R891">
        <v>109.51462561998036</v>
      </c>
    </row>
    <row r="892" spans="1:18" x14ac:dyDescent="0.2">
      <c r="A892" s="10" t="s">
        <v>5228</v>
      </c>
      <c r="B892" s="12" t="s">
        <v>5229</v>
      </c>
      <c r="C892" s="17" t="s">
        <v>5230</v>
      </c>
      <c r="D892" s="8" t="s">
        <v>210</v>
      </c>
      <c r="E892" s="8" t="s">
        <v>5088</v>
      </c>
      <c r="F892" s="15">
        <v>394.43</v>
      </c>
      <c r="G892" s="12" t="s">
        <v>5231</v>
      </c>
      <c r="H892" s="16" t="s">
        <v>5232</v>
      </c>
      <c r="I892" s="16" t="s">
        <v>20</v>
      </c>
      <c r="J892" s="12" t="s">
        <v>51</v>
      </c>
      <c r="L892" s="12" t="s">
        <v>22</v>
      </c>
      <c r="N892" s="12" t="s">
        <v>5233</v>
      </c>
      <c r="O892">
        <v>154.52165239678578</v>
      </c>
      <c r="P892">
        <v>75.775667997316475</v>
      </c>
      <c r="Q892">
        <v>185.41236638428137</v>
      </c>
      <c r="R892">
        <v>87.577932666566966</v>
      </c>
    </row>
    <row r="893" spans="1:18" x14ac:dyDescent="0.2">
      <c r="A893" s="7" t="s">
        <v>5234</v>
      </c>
      <c r="B893" s="7" t="s">
        <v>5235</v>
      </c>
      <c r="C893" s="7" t="s">
        <v>5236</v>
      </c>
      <c r="D893" s="8" t="s">
        <v>218</v>
      </c>
      <c r="E893" s="8" t="s">
        <v>5088</v>
      </c>
      <c r="F893" s="9">
        <v>359.66</v>
      </c>
      <c r="G893" s="7" t="s">
        <v>5237</v>
      </c>
      <c r="H893" s="7" t="s">
        <v>5238</v>
      </c>
      <c r="I893" s="7" t="s">
        <v>20</v>
      </c>
      <c r="J893" s="7" t="s">
        <v>746</v>
      </c>
      <c r="K893" s="7"/>
      <c r="L893" s="7" t="s">
        <v>22</v>
      </c>
      <c r="M893" s="10"/>
      <c r="N893" s="11" t="s">
        <v>5239</v>
      </c>
      <c r="O893">
        <v>105.60263938721317</v>
      </c>
      <c r="P893">
        <v>75.474390306550532</v>
      </c>
      <c r="Q893">
        <v>115.7621798004012</v>
      </c>
      <c r="R893">
        <v>88.843380773517609</v>
      </c>
    </row>
    <row r="894" spans="1:18" x14ac:dyDescent="0.2">
      <c r="A894" s="7" t="s">
        <v>5240</v>
      </c>
      <c r="B894" s="7" t="s">
        <v>5241</v>
      </c>
      <c r="C894" s="7" t="s">
        <v>5242</v>
      </c>
      <c r="D894" s="8" t="s">
        <v>227</v>
      </c>
      <c r="E894" s="8" t="s">
        <v>5088</v>
      </c>
      <c r="F894" s="9">
        <v>121.14</v>
      </c>
      <c r="G894" s="7" t="s">
        <v>5243</v>
      </c>
      <c r="H894" s="7" t="s">
        <v>5244</v>
      </c>
      <c r="I894" s="7" t="s">
        <v>20</v>
      </c>
      <c r="J894" s="7"/>
      <c r="K894" s="7"/>
      <c r="L894" s="7" t="s">
        <v>2498</v>
      </c>
      <c r="M894" s="10"/>
      <c r="N894" s="11" t="s">
        <v>5245</v>
      </c>
      <c r="O894">
        <v>100.22368174285735</v>
      </c>
      <c r="P894">
        <v>67.327533713672381</v>
      </c>
      <c r="Q894">
        <v>108.61107361829905</v>
      </c>
      <c r="R894">
        <v>83.322754431975881</v>
      </c>
    </row>
    <row r="895" spans="1:18" x14ac:dyDescent="0.2">
      <c r="A895" s="7" t="s">
        <v>5246</v>
      </c>
      <c r="B895" s="7" t="s">
        <v>5247</v>
      </c>
      <c r="C895" s="7" t="s">
        <v>5248</v>
      </c>
      <c r="D895" s="8" t="s">
        <v>236</v>
      </c>
      <c r="E895" s="8" t="s">
        <v>5088</v>
      </c>
      <c r="F895" s="9">
        <v>294.35000000000002</v>
      </c>
      <c r="G895" s="7" t="s">
        <v>5249</v>
      </c>
      <c r="H895" s="7" t="s">
        <v>5250</v>
      </c>
      <c r="I895" s="7" t="s">
        <v>20</v>
      </c>
      <c r="J895" s="7" t="s">
        <v>1088</v>
      </c>
      <c r="K895" s="7"/>
      <c r="L895" s="7" t="s">
        <v>2498</v>
      </c>
      <c r="M895" s="10"/>
      <c r="N895" s="11" t="s">
        <v>5251</v>
      </c>
      <c r="O895">
        <v>105.80633444570191</v>
      </c>
      <c r="P895">
        <v>70.662007594598919</v>
      </c>
      <c r="Q895">
        <v>123.98917280647871</v>
      </c>
      <c r="R895">
        <v>85.718550938715794</v>
      </c>
    </row>
    <row r="896" spans="1:18" x14ac:dyDescent="0.2">
      <c r="A896" s="7" t="s">
        <v>5252</v>
      </c>
      <c r="B896" s="7" t="s">
        <v>5253</v>
      </c>
      <c r="C896" s="7" t="s">
        <v>5254</v>
      </c>
      <c r="D896" s="8" t="s">
        <v>244</v>
      </c>
      <c r="E896" s="8" t="s">
        <v>5088</v>
      </c>
      <c r="F896" s="9">
        <v>112.09</v>
      </c>
      <c r="G896" s="7" t="s">
        <v>5255</v>
      </c>
      <c r="H896" s="7" t="s">
        <v>5256</v>
      </c>
      <c r="I896" s="7" t="s">
        <v>20</v>
      </c>
      <c r="J896" s="7"/>
      <c r="K896" s="7"/>
      <c r="L896" s="7" t="s">
        <v>22</v>
      </c>
      <c r="M896" s="10"/>
      <c r="N896" s="11" t="s">
        <v>5257</v>
      </c>
      <c r="O896">
        <v>119.52576148958937</v>
      </c>
      <c r="P896">
        <v>78.463457795856243</v>
      </c>
      <c r="Q896">
        <v>122.78281751270444</v>
      </c>
      <c r="R896">
        <v>96.108830577779059</v>
      </c>
    </row>
    <row r="897" spans="1:18" x14ac:dyDescent="0.2">
      <c r="A897" s="7" t="s">
        <v>5258</v>
      </c>
      <c r="B897" s="7" t="s">
        <v>5259</v>
      </c>
      <c r="C897" s="7" t="s">
        <v>5260</v>
      </c>
      <c r="D897" s="8" t="s">
        <v>253</v>
      </c>
      <c r="E897" s="8" t="s">
        <v>5088</v>
      </c>
      <c r="F897" s="9">
        <v>390.82</v>
      </c>
      <c r="G897" s="7" t="s">
        <v>5261</v>
      </c>
      <c r="H897" s="7" t="s">
        <v>5262</v>
      </c>
      <c r="I897" s="7" t="s">
        <v>60</v>
      </c>
      <c r="J897" s="7" t="s">
        <v>70</v>
      </c>
      <c r="K897" s="7" t="s">
        <v>5263</v>
      </c>
      <c r="L897" s="7" t="s">
        <v>22</v>
      </c>
      <c r="M897" s="10" t="s">
        <v>292</v>
      </c>
      <c r="N897" s="11" t="s">
        <v>5264</v>
      </c>
      <c r="O897">
        <v>111.00064840727984</v>
      </c>
      <c r="P897">
        <v>67.977921661569837</v>
      </c>
      <c r="Q897">
        <v>115.42116236089736</v>
      </c>
      <c r="R897">
        <v>88.444922913750347</v>
      </c>
    </row>
    <row r="898" spans="1:18" x14ac:dyDescent="0.2">
      <c r="A898" s="7" t="s">
        <v>5265</v>
      </c>
      <c r="B898" s="7" t="s">
        <v>5266</v>
      </c>
      <c r="C898" s="7" t="s">
        <v>5267</v>
      </c>
      <c r="D898" s="8" t="s">
        <v>262</v>
      </c>
      <c r="E898" s="8" t="s">
        <v>5088</v>
      </c>
      <c r="F898" s="9">
        <v>601.28</v>
      </c>
      <c r="G898" s="7" t="s">
        <v>5268</v>
      </c>
      <c r="H898" s="7"/>
      <c r="I898" s="7" t="s">
        <v>60</v>
      </c>
      <c r="J898" s="7" t="s">
        <v>31</v>
      </c>
      <c r="K898" s="7"/>
      <c r="L898" s="7" t="s">
        <v>22</v>
      </c>
      <c r="M898" s="10"/>
      <c r="N898" s="11" t="s">
        <v>5269</v>
      </c>
      <c r="O898">
        <v>103.8735844755137</v>
      </c>
      <c r="P898">
        <v>63.581619232479277</v>
      </c>
      <c r="Q898">
        <v>102.35632593979028</v>
      </c>
      <c r="R898">
        <v>94.955133984590844</v>
      </c>
    </row>
    <row r="899" spans="1:18" x14ac:dyDescent="0.2">
      <c r="A899" s="7" t="s">
        <v>5270</v>
      </c>
      <c r="B899" s="7" t="s">
        <v>5271</v>
      </c>
      <c r="C899" s="7" t="s">
        <v>5272</v>
      </c>
      <c r="D899" s="8" t="s">
        <v>270</v>
      </c>
      <c r="E899" s="8" t="s">
        <v>5088</v>
      </c>
      <c r="F899" s="9">
        <v>491.06</v>
      </c>
      <c r="G899" s="7" t="s">
        <v>5273</v>
      </c>
      <c r="H899" s="7" t="s">
        <v>5274</v>
      </c>
      <c r="I899" s="7" t="s">
        <v>60</v>
      </c>
      <c r="J899" s="7" t="s">
        <v>172</v>
      </c>
      <c r="K899" s="7" t="s">
        <v>173</v>
      </c>
      <c r="L899" s="7" t="s">
        <v>22</v>
      </c>
      <c r="M899" s="10" t="s">
        <v>43</v>
      </c>
      <c r="N899" s="11" t="s">
        <v>5275</v>
      </c>
      <c r="O899">
        <v>115.9066698518443</v>
      </c>
      <c r="P899">
        <v>75.546232737807259</v>
      </c>
      <c r="Q899">
        <v>109.33901569357788</v>
      </c>
      <c r="R899">
        <v>96.912804807887539</v>
      </c>
    </row>
    <row r="900" spans="1:18" x14ac:dyDescent="0.2">
      <c r="A900" s="11" t="s">
        <v>5276</v>
      </c>
      <c r="B900" s="12" t="s">
        <v>5277</v>
      </c>
      <c r="C900" s="13" t="s">
        <v>5278</v>
      </c>
      <c r="D900" s="8" t="s">
        <v>278</v>
      </c>
      <c r="E900" s="8" t="s">
        <v>5088</v>
      </c>
      <c r="F900" s="15">
        <v>524.86</v>
      </c>
      <c r="G900" s="12" t="s">
        <v>5279</v>
      </c>
      <c r="H900" s="16" t="s">
        <v>5280</v>
      </c>
      <c r="I900" s="16" t="s">
        <v>20</v>
      </c>
      <c r="L900" s="12" t="s">
        <v>5281</v>
      </c>
      <c r="M900" s="11"/>
      <c r="N900" s="12" t="s">
        <v>5282</v>
      </c>
      <c r="O900">
        <v>113.00477811166597</v>
      </c>
      <c r="P900">
        <v>70.220056894723484</v>
      </c>
      <c r="Q900">
        <v>106.31737247292645</v>
      </c>
      <c r="R900">
        <v>91.963492759435098</v>
      </c>
    </row>
    <row r="901" spans="1:18" x14ac:dyDescent="0.2">
      <c r="A901" s="7" t="s">
        <v>5283</v>
      </c>
      <c r="B901" s="7" t="s">
        <v>5284</v>
      </c>
      <c r="C901" s="7" t="s">
        <v>5285</v>
      </c>
      <c r="D901" s="8" t="s">
        <v>287</v>
      </c>
      <c r="E901" s="8" t="s">
        <v>5088</v>
      </c>
      <c r="F901" s="9">
        <v>267.27999999999997</v>
      </c>
      <c r="G901" s="7" t="s">
        <v>5286</v>
      </c>
      <c r="H901" s="7" t="s">
        <v>5287</v>
      </c>
      <c r="I901" s="7" t="s">
        <v>20</v>
      </c>
      <c r="J901" s="7" t="s">
        <v>596</v>
      </c>
      <c r="K901" s="7"/>
      <c r="L901" s="7" t="s">
        <v>22</v>
      </c>
      <c r="M901" s="10"/>
      <c r="N901" s="11" t="s">
        <v>5288</v>
      </c>
      <c r="O901">
        <v>108.9870036157467</v>
      </c>
      <c r="P901">
        <v>69.453323487880894</v>
      </c>
      <c r="Q901">
        <v>137.7294935520311</v>
      </c>
      <c r="R901">
        <v>84.912412875369839</v>
      </c>
    </row>
    <row r="902" spans="1:18" x14ac:dyDescent="0.2">
      <c r="A902" s="7" t="s">
        <v>116</v>
      </c>
      <c r="B902" s="7"/>
      <c r="C902" s="7"/>
      <c r="D902" s="8" t="s">
        <v>294</v>
      </c>
      <c r="E902" s="8" t="s">
        <v>5088</v>
      </c>
      <c r="F902" s="9"/>
      <c r="G902" s="7"/>
      <c r="H902" s="7"/>
      <c r="I902" s="7"/>
      <c r="J902" s="7"/>
      <c r="K902" s="7"/>
      <c r="L902" s="7"/>
      <c r="M902" s="10"/>
      <c r="N902" s="11"/>
      <c r="O902">
        <v>100</v>
      </c>
      <c r="P902">
        <v>100</v>
      </c>
      <c r="Q902">
        <v>100</v>
      </c>
      <c r="R902">
        <v>100</v>
      </c>
    </row>
    <row r="903" spans="1:18" x14ac:dyDescent="0.2">
      <c r="A903" s="7" t="s">
        <v>5289</v>
      </c>
      <c r="B903" s="7" t="s">
        <v>5290</v>
      </c>
      <c r="C903" s="7" t="s">
        <v>5291</v>
      </c>
      <c r="D903" s="8" t="s">
        <v>951</v>
      </c>
      <c r="E903" s="8" t="s">
        <v>5088</v>
      </c>
      <c r="F903" s="9">
        <v>168.58</v>
      </c>
      <c r="G903" s="7" t="s">
        <v>5292</v>
      </c>
      <c r="H903" s="7" t="s">
        <v>5293</v>
      </c>
      <c r="I903" s="7" t="s">
        <v>20</v>
      </c>
      <c r="J903" s="7" t="s">
        <v>21</v>
      </c>
      <c r="K903" s="7"/>
      <c r="L903" s="7" t="s">
        <v>22</v>
      </c>
      <c r="M903" s="10"/>
      <c r="N903" s="11" t="s">
        <v>5294</v>
      </c>
      <c r="O903">
        <v>123.5928618971972</v>
      </c>
      <c r="P903">
        <v>102.57066859648569</v>
      </c>
      <c r="Q903">
        <v>146.51241407987737</v>
      </c>
      <c r="R903">
        <v>114.64891797283103</v>
      </c>
    </row>
    <row r="904" spans="1:18" x14ac:dyDescent="0.2">
      <c r="A904" s="7" t="s">
        <v>5295</v>
      </c>
      <c r="B904" s="7" t="s">
        <v>5296</v>
      </c>
      <c r="C904" s="7" t="s">
        <v>5297</v>
      </c>
      <c r="D904" s="8" t="s">
        <v>307</v>
      </c>
      <c r="E904" s="8" t="s">
        <v>5088</v>
      </c>
      <c r="F904" s="9">
        <v>128.15</v>
      </c>
      <c r="G904" s="7" t="s">
        <v>5298</v>
      </c>
      <c r="H904" s="7" t="s">
        <v>5299</v>
      </c>
      <c r="I904" s="7" t="s">
        <v>20</v>
      </c>
      <c r="J904" s="7" t="s">
        <v>70</v>
      </c>
      <c r="K904" s="7"/>
      <c r="L904" s="7" t="s">
        <v>22</v>
      </c>
      <c r="M904" s="10"/>
      <c r="N904" s="11" t="s">
        <v>5300</v>
      </c>
      <c r="O904">
        <v>109.12809741385634</v>
      </c>
      <c r="P904">
        <v>76.279733556130026</v>
      </c>
      <c r="Q904">
        <v>119.38390784415876</v>
      </c>
      <c r="R904">
        <v>85.423137154656743</v>
      </c>
    </row>
    <row r="905" spans="1:18" x14ac:dyDescent="0.2">
      <c r="A905" s="7" t="s">
        <v>5301</v>
      </c>
      <c r="B905" s="7" t="s">
        <v>5302</v>
      </c>
      <c r="C905" s="7" t="s">
        <v>5303</v>
      </c>
      <c r="D905" s="8" t="s">
        <v>315</v>
      </c>
      <c r="E905" s="8" t="s">
        <v>5088</v>
      </c>
      <c r="F905" s="9">
        <v>267.24</v>
      </c>
      <c r="G905" s="7" t="s">
        <v>5304</v>
      </c>
      <c r="H905" s="7" t="s">
        <v>5305</v>
      </c>
      <c r="I905" s="7" t="s">
        <v>20</v>
      </c>
      <c r="J905" s="7" t="s">
        <v>172</v>
      </c>
      <c r="K905" s="7" t="s">
        <v>766</v>
      </c>
      <c r="L905" s="7" t="s">
        <v>2498</v>
      </c>
      <c r="M905" s="10" t="s">
        <v>34</v>
      </c>
      <c r="N905" s="11" t="s">
        <v>5306</v>
      </c>
      <c r="O905">
        <v>114.41203465699931</v>
      </c>
      <c r="P905">
        <v>79.469541197943386</v>
      </c>
      <c r="Q905">
        <v>131.7593603014416</v>
      </c>
      <c r="R905">
        <v>85.486368776075409</v>
      </c>
    </row>
    <row r="906" spans="1:18" x14ac:dyDescent="0.2">
      <c r="A906" s="7" t="s">
        <v>5307</v>
      </c>
      <c r="B906" s="7" t="s">
        <v>5308</v>
      </c>
      <c r="C906" s="7" t="s">
        <v>5309</v>
      </c>
      <c r="D906" s="8" t="s">
        <v>325</v>
      </c>
      <c r="E906" s="8" t="s">
        <v>5088</v>
      </c>
      <c r="F906" s="9">
        <v>347.88</v>
      </c>
      <c r="G906" s="7" t="s">
        <v>5310</v>
      </c>
      <c r="H906" s="7" t="s">
        <v>5311</v>
      </c>
      <c r="I906" s="7" t="s">
        <v>60</v>
      </c>
      <c r="J906" s="7" t="s">
        <v>172</v>
      </c>
      <c r="K906" s="7"/>
      <c r="L906" s="7" t="s">
        <v>2498</v>
      </c>
      <c r="M906" s="10"/>
      <c r="N906" s="11" t="s">
        <v>5312</v>
      </c>
      <c r="O906">
        <v>108.6351019556157</v>
      </c>
      <c r="P906">
        <v>72.42176729253292</v>
      </c>
      <c r="Q906">
        <v>126.11998799716616</v>
      </c>
      <c r="R906">
        <v>82.574081461024079</v>
      </c>
    </row>
    <row r="907" spans="1:18" x14ac:dyDescent="0.2">
      <c r="A907" s="7" t="s">
        <v>5313</v>
      </c>
      <c r="B907" s="7" t="s">
        <v>5314</v>
      </c>
      <c r="C907" s="7" t="s">
        <v>5315</v>
      </c>
      <c r="D907" s="8" t="s">
        <v>333</v>
      </c>
      <c r="E907" s="8" t="s">
        <v>5088</v>
      </c>
      <c r="F907" s="9">
        <v>281.33</v>
      </c>
      <c r="G907" s="7" t="s">
        <v>5316</v>
      </c>
      <c r="H907" s="7" t="s">
        <v>5317</v>
      </c>
      <c r="I907" s="7" t="s">
        <v>20</v>
      </c>
      <c r="J907" s="7" t="s">
        <v>31</v>
      </c>
      <c r="K907" s="7"/>
      <c r="L907" s="7" t="s">
        <v>2498</v>
      </c>
      <c r="M907" s="10"/>
      <c r="N907" s="11" t="s">
        <v>5318</v>
      </c>
      <c r="O907">
        <v>117.47041133665199</v>
      </c>
      <c r="P907">
        <v>76.956507851776223</v>
      </c>
      <c r="Q907">
        <v>167.57633420528927</v>
      </c>
      <c r="R907">
        <v>53.839080438420297</v>
      </c>
    </row>
    <row r="908" spans="1:18" x14ac:dyDescent="0.2">
      <c r="A908" s="7" t="s">
        <v>5319</v>
      </c>
      <c r="B908" s="7" t="s">
        <v>5320</v>
      </c>
      <c r="C908" s="7" t="s">
        <v>5321</v>
      </c>
      <c r="D908" s="8" t="s">
        <v>340</v>
      </c>
      <c r="E908" s="8" t="s">
        <v>5088</v>
      </c>
      <c r="F908" s="9">
        <v>251.28</v>
      </c>
      <c r="G908" s="7" t="s">
        <v>5322</v>
      </c>
      <c r="H908" s="7" t="s">
        <v>5323</v>
      </c>
      <c r="I908" s="7" t="s">
        <v>20</v>
      </c>
      <c r="J908" s="7" t="s">
        <v>21</v>
      </c>
      <c r="K908" s="7"/>
      <c r="L908" s="7" t="s">
        <v>22</v>
      </c>
      <c r="M908" s="10"/>
      <c r="N908" s="11" t="s">
        <v>5324</v>
      </c>
      <c r="O908">
        <v>122.91888299052485</v>
      </c>
      <c r="P908">
        <v>78.512356701162034</v>
      </c>
      <c r="Q908">
        <v>128.86339081477541</v>
      </c>
      <c r="R908">
        <v>95.251488343681572</v>
      </c>
    </row>
    <row r="909" spans="1:18" x14ac:dyDescent="0.2">
      <c r="A909" s="7" t="s">
        <v>5325</v>
      </c>
      <c r="B909" s="7" t="s">
        <v>5326</v>
      </c>
      <c r="C909" s="7" t="s">
        <v>5327</v>
      </c>
      <c r="D909" s="8" t="s">
        <v>348</v>
      </c>
      <c r="E909" s="8" t="s">
        <v>5088</v>
      </c>
      <c r="F909" s="9">
        <v>116.18</v>
      </c>
      <c r="G909" s="7" t="s">
        <v>5328</v>
      </c>
      <c r="H909" s="7" t="s">
        <v>5329</v>
      </c>
      <c r="I909" s="7" t="s">
        <v>20</v>
      </c>
      <c r="J909" s="7" t="s">
        <v>596</v>
      </c>
      <c r="K909" s="7"/>
      <c r="L909" s="7" t="s">
        <v>22</v>
      </c>
      <c r="M909" s="10"/>
      <c r="N909" s="11" t="s">
        <v>5330</v>
      </c>
      <c r="O909">
        <v>119.7594310024638</v>
      </c>
      <c r="P909">
        <v>74.140699507509026</v>
      </c>
      <c r="Q909">
        <v>134.06198389687916</v>
      </c>
      <c r="R909">
        <v>87.981147756983461</v>
      </c>
    </row>
    <row r="910" spans="1:18" x14ac:dyDescent="0.2">
      <c r="A910" s="7" t="s">
        <v>5331</v>
      </c>
      <c r="B910" s="7" t="s">
        <v>5332</v>
      </c>
      <c r="C910" s="7" t="s">
        <v>5333</v>
      </c>
      <c r="D910" s="8" t="s">
        <v>355</v>
      </c>
      <c r="E910" s="8" t="s">
        <v>5088</v>
      </c>
      <c r="F910" s="9">
        <v>231.29</v>
      </c>
      <c r="G910" s="7" t="s">
        <v>5334</v>
      </c>
      <c r="H910" s="7" t="s">
        <v>5335</v>
      </c>
      <c r="I910" s="7" t="s">
        <v>20</v>
      </c>
      <c r="J910" s="7" t="s">
        <v>21</v>
      </c>
      <c r="K910" s="7"/>
      <c r="L910" s="7" t="s">
        <v>22</v>
      </c>
      <c r="M910" s="10"/>
      <c r="N910" s="11" t="s">
        <v>5336</v>
      </c>
      <c r="O910">
        <v>118.05315891583686</v>
      </c>
      <c r="P910">
        <v>69.525727409387912</v>
      </c>
      <c r="Q910">
        <v>127.84864486957493</v>
      </c>
      <c r="R910">
        <v>91.875504029519902</v>
      </c>
    </row>
    <row r="911" spans="1:18" x14ac:dyDescent="0.2">
      <c r="A911" s="7" t="s">
        <v>5337</v>
      </c>
      <c r="B911" s="7" t="s">
        <v>5338</v>
      </c>
      <c r="C911" s="7" t="s">
        <v>5339</v>
      </c>
      <c r="D911" s="8" t="s">
        <v>364</v>
      </c>
      <c r="E911" s="8" t="s">
        <v>5088</v>
      </c>
      <c r="F911" s="9">
        <v>924.08</v>
      </c>
      <c r="G911" s="7" t="s">
        <v>5340</v>
      </c>
      <c r="H911" s="7" t="s">
        <v>5341</v>
      </c>
      <c r="I911" s="7" t="s">
        <v>20</v>
      </c>
      <c r="J911" s="7" t="s">
        <v>31</v>
      </c>
      <c r="K911" s="7" t="s">
        <v>467</v>
      </c>
      <c r="L911" s="7" t="s">
        <v>2498</v>
      </c>
      <c r="M911" s="10" t="s">
        <v>292</v>
      </c>
      <c r="N911" s="11" t="s">
        <v>5342</v>
      </c>
      <c r="O911">
        <v>115.48429631305649</v>
      </c>
      <c r="P911">
        <v>69.558716192930603</v>
      </c>
      <c r="Q911">
        <v>111.53934685260455</v>
      </c>
      <c r="R911">
        <v>93.029594700017299</v>
      </c>
    </row>
    <row r="912" spans="1:18" x14ac:dyDescent="0.2">
      <c r="A912" s="7" t="s">
        <v>5343</v>
      </c>
      <c r="B912" s="7" t="s">
        <v>5344</v>
      </c>
      <c r="C912" s="7" t="s">
        <v>5345</v>
      </c>
      <c r="D912" s="8" t="s">
        <v>372</v>
      </c>
      <c r="E912" s="8" t="s">
        <v>5088</v>
      </c>
      <c r="F912" s="9">
        <v>188.23</v>
      </c>
      <c r="G912" s="7" t="s">
        <v>5346</v>
      </c>
      <c r="H912" s="7" t="s">
        <v>5347</v>
      </c>
      <c r="I912" s="7" t="s">
        <v>20</v>
      </c>
      <c r="J912" s="7" t="s">
        <v>31</v>
      </c>
      <c r="K912" s="7" t="s">
        <v>52</v>
      </c>
      <c r="L912" s="7" t="s">
        <v>22</v>
      </c>
      <c r="M912" s="10" t="s">
        <v>52</v>
      </c>
      <c r="N912" s="11" t="s">
        <v>5348</v>
      </c>
      <c r="O912">
        <v>112.23279755839917</v>
      </c>
      <c r="P912">
        <v>70.700328072842822</v>
      </c>
      <c r="Q912">
        <v>110.34514130327543</v>
      </c>
      <c r="R912">
        <v>88.243307059422463</v>
      </c>
    </row>
    <row r="913" spans="1:18" x14ac:dyDescent="0.2">
      <c r="A913" s="7" t="s">
        <v>5349</v>
      </c>
      <c r="B913" s="7" t="s">
        <v>5350</v>
      </c>
      <c r="C913" s="7" t="s">
        <v>5351</v>
      </c>
      <c r="D913" s="8" t="s">
        <v>379</v>
      </c>
      <c r="E913" s="8" t="s">
        <v>5088</v>
      </c>
      <c r="F913" s="9">
        <v>320.83999999999997</v>
      </c>
      <c r="G913" s="7" t="s">
        <v>5352</v>
      </c>
      <c r="H913" s="7" t="s">
        <v>5353</v>
      </c>
      <c r="I913" s="7" t="s">
        <v>60</v>
      </c>
      <c r="J913" s="7" t="s">
        <v>21</v>
      </c>
      <c r="K913" s="7"/>
      <c r="L913" s="7" t="s">
        <v>22</v>
      </c>
      <c r="M913" s="10"/>
      <c r="N913" s="11" t="s">
        <v>5354</v>
      </c>
      <c r="O913">
        <v>109.26770439465767</v>
      </c>
      <c r="P913">
        <v>70.334774524478092</v>
      </c>
      <c r="Q913">
        <v>107.08871834028213</v>
      </c>
      <c r="R913">
        <v>85.389713634384151</v>
      </c>
    </row>
    <row r="914" spans="1:18" x14ac:dyDescent="0.2">
      <c r="A914" s="7" t="s">
        <v>116</v>
      </c>
      <c r="B914" s="7"/>
      <c r="C914" s="7"/>
      <c r="D914" s="8" t="s">
        <v>385</v>
      </c>
      <c r="E914" s="8" t="s">
        <v>5088</v>
      </c>
      <c r="F914" s="9"/>
      <c r="G914" s="7"/>
      <c r="H914" s="7"/>
      <c r="I914" s="7"/>
      <c r="J914" s="7"/>
      <c r="K914" s="7"/>
      <c r="L914" s="7"/>
      <c r="M914" s="10"/>
      <c r="N914" s="11"/>
      <c r="O914">
        <v>100</v>
      </c>
      <c r="P914">
        <v>100</v>
      </c>
      <c r="Q914">
        <v>100</v>
      </c>
      <c r="R914">
        <v>100</v>
      </c>
    </row>
    <row r="915" spans="1:18" x14ac:dyDescent="0.2">
      <c r="A915" s="7" t="s">
        <v>5355</v>
      </c>
      <c r="B915" s="7" t="s">
        <v>5356</v>
      </c>
      <c r="C915" s="7" t="s">
        <v>5357</v>
      </c>
      <c r="D915" s="8" t="s">
        <v>1027</v>
      </c>
      <c r="E915" s="8" t="s">
        <v>5088</v>
      </c>
      <c r="F915" s="9">
        <v>294.3</v>
      </c>
      <c r="G915" s="7" t="s">
        <v>5358</v>
      </c>
      <c r="H915" s="7" t="s">
        <v>5359</v>
      </c>
      <c r="I915" s="7" t="s">
        <v>20</v>
      </c>
      <c r="J915" s="7" t="s">
        <v>596</v>
      </c>
      <c r="K915" s="7"/>
      <c r="L915" s="7" t="s">
        <v>22</v>
      </c>
      <c r="M915" s="10"/>
      <c r="N915" s="11" t="s">
        <v>5360</v>
      </c>
      <c r="O915">
        <v>119.69044594111529</v>
      </c>
      <c r="P915">
        <v>103.09842633491721</v>
      </c>
      <c r="Q915">
        <v>122.58112820062611</v>
      </c>
      <c r="R915">
        <v>107.63749483361553</v>
      </c>
    </row>
    <row r="916" spans="1:18" x14ac:dyDescent="0.2">
      <c r="A916" s="7" t="s">
        <v>5361</v>
      </c>
      <c r="B916" s="7" t="s">
        <v>5362</v>
      </c>
      <c r="C916" s="7" t="s">
        <v>5363</v>
      </c>
      <c r="D916" s="8" t="s">
        <v>398</v>
      </c>
      <c r="E916" s="8" t="s">
        <v>5088</v>
      </c>
      <c r="F916" s="9">
        <v>343.85</v>
      </c>
      <c r="G916" s="7" t="s">
        <v>5364</v>
      </c>
      <c r="H916" s="7" t="s">
        <v>5365</v>
      </c>
      <c r="I916" s="7" t="s">
        <v>60</v>
      </c>
      <c r="J916" s="7" t="s">
        <v>21</v>
      </c>
      <c r="K916" s="7"/>
      <c r="L916" s="7" t="s">
        <v>2498</v>
      </c>
      <c r="M916" s="10"/>
      <c r="N916" s="11" t="s">
        <v>5366</v>
      </c>
      <c r="O916">
        <v>106.99907288106905</v>
      </c>
      <c r="P916">
        <v>77.199533391751316</v>
      </c>
      <c r="Q916">
        <v>103.16251805615818</v>
      </c>
      <c r="R916">
        <v>82.446787392776884</v>
      </c>
    </row>
    <row r="917" spans="1:18" x14ac:dyDescent="0.2">
      <c r="A917" s="7" t="s">
        <v>5367</v>
      </c>
      <c r="B917" s="7" t="s">
        <v>5368</v>
      </c>
      <c r="C917" s="7" t="s">
        <v>5369</v>
      </c>
      <c r="D917" s="8" t="s">
        <v>405</v>
      </c>
      <c r="E917" s="8" t="s">
        <v>5088</v>
      </c>
      <c r="F917" s="9">
        <v>267.37</v>
      </c>
      <c r="G917" s="7" t="s">
        <v>5370</v>
      </c>
      <c r="H917" s="7" t="s">
        <v>5371</v>
      </c>
      <c r="I917" s="7" t="s">
        <v>20</v>
      </c>
      <c r="J917" s="7" t="s">
        <v>21</v>
      </c>
      <c r="K917" s="7"/>
      <c r="L917" s="7" t="s">
        <v>22</v>
      </c>
      <c r="M917" s="10"/>
      <c r="N917" s="11" t="s">
        <v>5372</v>
      </c>
      <c r="O917">
        <v>103.97556763946315</v>
      </c>
      <c r="P917">
        <v>71.770500169111997</v>
      </c>
      <c r="Q917">
        <v>123.28539278758352</v>
      </c>
      <c r="R917">
        <v>80.262996342377903</v>
      </c>
    </row>
    <row r="918" spans="1:18" x14ac:dyDescent="0.2">
      <c r="A918" s="7" t="s">
        <v>5373</v>
      </c>
      <c r="B918" s="7" t="s">
        <v>5374</v>
      </c>
      <c r="C918" s="7" t="s">
        <v>5375</v>
      </c>
      <c r="D918" s="8" t="s">
        <v>413</v>
      </c>
      <c r="E918" s="8" t="s">
        <v>5088</v>
      </c>
      <c r="F918" s="9">
        <v>277.26</v>
      </c>
      <c r="G918" s="7" t="s">
        <v>5376</v>
      </c>
      <c r="H918" s="7" t="s">
        <v>5377</v>
      </c>
      <c r="I918" s="7" t="s">
        <v>20</v>
      </c>
      <c r="J918" s="7" t="s">
        <v>458</v>
      </c>
      <c r="K918" s="7" t="s">
        <v>32</v>
      </c>
      <c r="L918" s="7" t="s">
        <v>22</v>
      </c>
      <c r="M918" s="10" t="s">
        <v>34</v>
      </c>
      <c r="N918" s="11" t="s">
        <v>5378</v>
      </c>
      <c r="O918">
        <v>99.104946581114007</v>
      </c>
      <c r="P918">
        <v>66.517953429112083</v>
      </c>
      <c r="Q918">
        <v>435.36409114298738</v>
      </c>
      <c r="R918">
        <v>72.384651679322644</v>
      </c>
    </row>
    <row r="919" spans="1:18" x14ac:dyDescent="0.2">
      <c r="A919" s="10" t="s">
        <v>5379</v>
      </c>
      <c r="B919" s="12" t="s">
        <v>5380</v>
      </c>
      <c r="C919" s="17" t="s">
        <v>5381</v>
      </c>
      <c r="D919" s="8" t="s">
        <v>422</v>
      </c>
      <c r="E919" s="8" t="s">
        <v>5088</v>
      </c>
      <c r="F919" s="15">
        <v>484.48</v>
      </c>
      <c r="G919" s="12" t="s">
        <v>5382</v>
      </c>
      <c r="H919" s="16" t="s">
        <v>5383</v>
      </c>
      <c r="I919" s="16" t="s">
        <v>139</v>
      </c>
      <c r="J919" s="12" t="s">
        <v>21</v>
      </c>
      <c r="K919" s="10"/>
      <c r="L919" s="12" t="s">
        <v>22</v>
      </c>
      <c r="M919" s="10"/>
      <c r="N919" s="12" t="s">
        <v>5384</v>
      </c>
      <c r="O919">
        <v>104.45335080931693</v>
      </c>
      <c r="P919">
        <v>70.447070111859205</v>
      </c>
      <c r="Q919">
        <v>136.51955790450614</v>
      </c>
      <c r="R919">
        <v>77.443451092991182</v>
      </c>
    </row>
    <row r="920" spans="1:18" x14ac:dyDescent="0.2">
      <c r="A920" s="7" t="s">
        <v>5385</v>
      </c>
      <c r="B920" s="7" t="s">
        <v>5386</v>
      </c>
      <c r="C920" s="7" t="s">
        <v>5387</v>
      </c>
      <c r="D920" s="8" t="s">
        <v>431</v>
      </c>
      <c r="E920" s="8" t="s">
        <v>5088</v>
      </c>
      <c r="F920" s="9">
        <v>392.46</v>
      </c>
      <c r="G920" s="7" t="s">
        <v>537</v>
      </c>
      <c r="H920" s="7" t="s">
        <v>5388</v>
      </c>
      <c r="I920" s="7" t="s">
        <v>20</v>
      </c>
      <c r="J920" s="7" t="s">
        <v>51</v>
      </c>
      <c r="K920" s="7" t="s">
        <v>1650</v>
      </c>
      <c r="L920" s="7" t="s">
        <v>22</v>
      </c>
      <c r="M920" s="10" t="s">
        <v>282</v>
      </c>
      <c r="N920" s="11" t="s">
        <v>5389</v>
      </c>
      <c r="O920">
        <v>178.15117398999527</v>
      </c>
      <c r="P920">
        <v>82.371258781842954</v>
      </c>
      <c r="Q920">
        <v>226.18326204170148</v>
      </c>
      <c r="R920">
        <v>104.97428186175621</v>
      </c>
    </row>
    <row r="921" spans="1:18" x14ac:dyDescent="0.2">
      <c r="A921" s="7" t="s">
        <v>5390</v>
      </c>
      <c r="B921" s="7" t="s">
        <v>5391</v>
      </c>
      <c r="C921" s="7" t="s">
        <v>5392</v>
      </c>
      <c r="D921" s="8" t="s">
        <v>439</v>
      </c>
      <c r="E921" s="8" t="s">
        <v>5088</v>
      </c>
      <c r="F921" s="9">
        <v>310.39</v>
      </c>
      <c r="G921" s="7" t="s">
        <v>5393</v>
      </c>
      <c r="H921" s="7" t="s">
        <v>5394</v>
      </c>
      <c r="I921" s="7" t="s">
        <v>20</v>
      </c>
      <c r="J921" s="7" t="s">
        <v>31</v>
      </c>
      <c r="K921" s="7"/>
      <c r="L921" s="7" t="s">
        <v>22</v>
      </c>
      <c r="M921" s="10"/>
      <c r="N921" s="11" t="s">
        <v>5395</v>
      </c>
      <c r="O921">
        <v>129.58219691587283</v>
      </c>
      <c r="P921">
        <v>86.254114085854724</v>
      </c>
      <c r="Q921">
        <v>139.9319395129919</v>
      </c>
      <c r="R921">
        <v>99.534584095042476</v>
      </c>
    </row>
    <row r="922" spans="1:18" x14ac:dyDescent="0.2">
      <c r="A922" s="7" t="s">
        <v>5396</v>
      </c>
      <c r="B922" s="7" t="s">
        <v>5397</v>
      </c>
      <c r="C922" s="7" t="s">
        <v>5398</v>
      </c>
      <c r="D922" s="8" t="s">
        <v>446</v>
      </c>
      <c r="E922" s="8" t="s">
        <v>5088</v>
      </c>
      <c r="F922" s="9">
        <v>361.39</v>
      </c>
      <c r="G922" s="7" t="s">
        <v>5399</v>
      </c>
      <c r="H922" s="7" t="s">
        <v>5400</v>
      </c>
      <c r="I922" s="7" t="s">
        <v>20</v>
      </c>
      <c r="J922" s="7" t="s">
        <v>172</v>
      </c>
      <c r="K922" s="7"/>
      <c r="L922" s="7" t="s">
        <v>22</v>
      </c>
      <c r="M922" s="10"/>
      <c r="N922" s="11" t="s">
        <v>5401</v>
      </c>
      <c r="O922">
        <v>158.41865003180308</v>
      </c>
      <c r="P922">
        <v>32.317070539872383</v>
      </c>
      <c r="Q922">
        <v>190.44304537757759</v>
      </c>
      <c r="R922">
        <v>114.89717256943936</v>
      </c>
    </row>
    <row r="923" spans="1:18" x14ac:dyDescent="0.2">
      <c r="A923" s="7" t="s">
        <v>5402</v>
      </c>
      <c r="B923" s="7" t="s">
        <v>5403</v>
      </c>
      <c r="C923" s="7" t="s">
        <v>5404</v>
      </c>
      <c r="D923" s="8" t="s">
        <v>455</v>
      </c>
      <c r="E923" s="8" t="s">
        <v>5088</v>
      </c>
      <c r="F923" s="9">
        <v>412.59</v>
      </c>
      <c r="G923" s="7" t="s">
        <v>5405</v>
      </c>
      <c r="H923" s="7" t="s">
        <v>5406</v>
      </c>
      <c r="I923" s="7" t="s">
        <v>60</v>
      </c>
      <c r="J923" s="7" t="s">
        <v>172</v>
      </c>
      <c r="K923" s="7"/>
      <c r="L923" s="7" t="s">
        <v>2498</v>
      </c>
      <c r="M923" s="10"/>
      <c r="N923" s="11" t="s">
        <v>5407</v>
      </c>
      <c r="O923">
        <v>119.96552073380191</v>
      </c>
      <c r="P923">
        <v>71.581807430220181</v>
      </c>
      <c r="Q923">
        <v>135.18250074262426</v>
      </c>
      <c r="R923">
        <v>91.278599552137678</v>
      </c>
    </row>
    <row r="924" spans="1:18" x14ac:dyDescent="0.2">
      <c r="A924" s="7" t="s">
        <v>5408</v>
      </c>
      <c r="B924" s="7" t="s">
        <v>5409</v>
      </c>
      <c r="C924" s="7" t="s">
        <v>5410</v>
      </c>
      <c r="D924" s="8" t="s">
        <v>464</v>
      </c>
      <c r="E924" s="8" t="s">
        <v>5088</v>
      </c>
      <c r="F924" s="9">
        <v>430.53</v>
      </c>
      <c r="G924" s="7" t="s">
        <v>5411</v>
      </c>
      <c r="H924" s="7" t="s">
        <v>5412</v>
      </c>
      <c r="I924" s="7" t="s">
        <v>20</v>
      </c>
      <c r="J924" s="7" t="s">
        <v>70</v>
      </c>
      <c r="K924" s="7" t="s">
        <v>1650</v>
      </c>
      <c r="L924" s="7" t="s">
        <v>22</v>
      </c>
      <c r="M924" s="10" t="s">
        <v>282</v>
      </c>
      <c r="N924" s="11" t="s">
        <v>5413</v>
      </c>
      <c r="O924">
        <v>160.72403990953615</v>
      </c>
      <c r="P924">
        <v>83.863262742023835</v>
      </c>
      <c r="Q924">
        <v>155.2184932498277</v>
      </c>
      <c r="R924">
        <v>90.782603620164934</v>
      </c>
    </row>
    <row r="925" spans="1:18" x14ac:dyDescent="0.2">
      <c r="A925" s="7" t="s">
        <v>5414</v>
      </c>
      <c r="B925" s="7" t="s">
        <v>5415</v>
      </c>
      <c r="C925" s="7" t="s">
        <v>5416</v>
      </c>
      <c r="D925" s="8" t="s">
        <v>472</v>
      </c>
      <c r="E925" s="8" t="s">
        <v>5088</v>
      </c>
      <c r="F925" s="9">
        <v>353.93</v>
      </c>
      <c r="G925" s="7" t="s">
        <v>5417</v>
      </c>
      <c r="H925" s="7" t="s">
        <v>5418</v>
      </c>
      <c r="I925" s="7" t="s">
        <v>60</v>
      </c>
      <c r="J925" s="7" t="s">
        <v>21</v>
      </c>
      <c r="K925" s="7" t="s">
        <v>467</v>
      </c>
      <c r="L925" s="7" t="s">
        <v>22</v>
      </c>
      <c r="M925" s="10" t="s">
        <v>292</v>
      </c>
      <c r="N925" s="11" t="s">
        <v>5419</v>
      </c>
      <c r="O925">
        <v>113.93809057446953</v>
      </c>
      <c r="P925">
        <v>72.336708907643867</v>
      </c>
      <c r="Q925">
        <v>108.11730113242314</v>
      </c>
      <c r="R925">
        <v>93.554002541377997</v>
      </c>
    </row>
    <row r="926" spans="1:18" x14ac:dyDescent="0.2">
      <c r="A926" s="7" t="s">
        <v>116</v>
      </c>
      <c r="B926" s="7"/>
      <c r="C926" s="7"/>
      <c r="D926" s="8" t="s">
        <v>476</v>
      </c>
      <c r="E926" s="8" t="s">
        <v>5088</v>
      </c>
      <c r="F926" s="9"/>
      <c r="G926" s="7"/>
      <c r="H926" s="7"/>
      <c r="I926" s="7"/>
      <c r="J926" s="7"/>
      <c r="K926" s="7"/>
      <c r="L926" s="7"/>
      <c r="M926" s="10"/>
      <c r="N926" s="11"/>
      <c r="O926">
        <v>100</v>
      </c>
      <c r="P926">
        <v>100</v>
      </c>
      <c r="Q926">
        <v>100</v>
      </c>
      <c r="R926">
        <v>100</v>
      </c>
    </row>
    <row r="927" spans="1:18" x14ac:dyDescent="0.2">
      <c r="A927" s="7" t="s">
        <v>5420</v>
      </c>
      <c r="B927" s="7" t="s">
        <v>5421</v>
      </c>
      <c r="C927" s="7" t="s">
        <v>5422</v>
      </c>
      <c r="D927" s="8" t="s">
        <v>1102</v>
      </c>
      <c r="E927" s="8" t="s">
        <v>5088</v>
      </c>
      <c r="F927" s="9">
        <v>474.79</v>
      </c>
      <c r="G927" s="7" t="s">
        <v>5423</v>
      </c>
      <c r="H927" s="7" t="s">
        <v>5424</v>
      </c>
      <c r="I927" s="7" t="s">
        <v>2844</v>
      </c>
      <c r="J927" s="7" t="s">
        <v>31</v>
      </c>
      <c r="K927" s="7"/>
      <c r="L927" s="7" t="s">
        <v>22</v>
      </c>
      <c r="M927" s="10"/>
      <c r="N927" s="11" t="s">
        <v>5425</v>
      </c>
      <c r="O927">
        <v>132.82326511707703</v>
      </c>
      <c r="P927">
        <v>117.15693549063141</v>
      </c>
      <c r="Q927">
        <v>148.28054133124175</v>
      </c>
      <c r="R927">
        <v>117.28428050675086</v>
      </c>
    </row>
    <row r="928" spans="1:18" x14ac:dyDescent="0.2">
      <c r="A928" s="7" t="s">
        <v>5426</v>
      </c>
      <c r="B928" s="7" t="s">
        <v>5427</v>
      </c>
      <c r="C928" s="7" t="s">
        <v>5428</v>
      </c>
      <c r="D928" s="8" t="s">
        <v>487</v>
      </c>
      <c r="E928" s="8" t="s">
        <v>5088</v>
      </c>
      <c r="F928" s="9">
        <v>322.27</v>
      </c>
      <c r="G928" s="7" t="s">
        <v>5429</v>
      </c>
      <c r="H928" s="7" t="s">
        <v>5430</v>
      </c>
      <c r="I928" s="7" t="s">
        <v>629</v>
      </c>
      <c r="J928" s="7" t="s">
        <v>103</v>
      </c>
      <c r="K928" s="7"/>
      <c r="L928" s="7" t="s">
        <v>22</v>
      </c>
      <c r="M928" s="10"/>
      <c r="N928" s="11" t="s">
        <v>5431</v>
      </c>
      <c r="O928">
        <v>105.90556523084629</v>
      </c>
      <c r="P928">
        <v>78.440673112541901</v>
      </c>
      <c r="Q928">
        <v>118.21750157358738</v>
      </c>
      <c r="R928">
        <v>75.209318289215815</v>
      </c>
    </row>
    <row r="929" spans="1:18" x14ac:dyDescent="0.2">
      <c r="A929" s="7" t="s">
        <v>5432</v>
      </c>
      <c r="B929" s="7" t="s">
        <v>5433</v>
      </c>
      <c r="C929" s="7" t="s">
        <v>5434</v>
      </c>
      <c r="D929" s="8" t="s">
        <v>494</v>
      </c>
      <c r="E929" s="8" t="s">
        <v>5088</v>
      </c>
      <c r="F929" s="9">
        <v>186.23</v>
      </c>
      <c r="G929" s="7" t="s">
        <v>5435</v>
      </c>
      <c r="H929" s="7" t="s">
        <v>5436</v>
      </c>
      <c r="I929" s="7" t="s">
        <v>20</v>
      </c>
      <c r="J929" s="7" t="s">
        <v>31</v>
      </c>
      <c r="K929" s="7"/>
      <c r="L929" s="7" t="s">
        <v>22</v>
      </c>
      <c r="M929" s="10"/>
      <c r="N929" s="11" t="s">
        <v>5437</v>
      </c>
      <c r="O929">
        <v>106.62736203048209</v>
      </c>
      <c r="P929">
        <v>72.438715432456092</v>
      </c>
      <c r="Q929">
        <v>112.6619157078454</v>
      </c>
      <c r="R929">
        <v>76.999488512666574</v>
      </c>
    </row>
    <row r="930" spans="1:18" x14ac:dyDescent="0.2">
      <c r="A930" s="7" t="s">
        <v>5438</v>
      </c>
      <c r="B930" s="7" t="s">
        <v>5439</v>
      </c>
      <c r="C930" s="7" t="s">
        <v>5440</v>
      </c>
      <c r="D930" s="8" t="s">
        <v>501</v>
      </c>
      <c r="E930" s="8" t="s">
        <v>5088</v>
      </c>
      <c r="F930" s="9">
        <v>560.02</v>
      </c>
      <c r="G930" s="7" t="s">
        <v>5441</v>
      </c>
      <c r="H930" s="7" t="s">
        <v>5442</v>
      </c>
      <c r="I930" s="7" t="s">
        <v>60</v>
      </c>
      <c r="J930" s="7" t="s">
        <v>31</v>
      </c>
      <c r="K930" s="7"/>
      <c r="L930" s="7" t="s">
        <v>22</v>
      </c>
      <c r="M930" s="10"/>
      <c r="N930" s="11" t="s">
        <v>5443</v>
      </c>
      <c r="O930">
        <v>107.11748388130349</v>
      </c>
      <c r="P930">
        <v>71.640218423647639</v>
      </c>
      <c r="Q930">
        <v>136.18904220413071</v>
      </c>
      <c r="R930">
        <v>73.758789562558064</v>
      </c>
    </row>
    <row r="931" spans="1:18" x14ac:dyDescent="0.2">
      <c r="A931" s="7" t="s">
        <v>5444</v>
      </c>
      <c r="B931" s="7" t="s">
        <v>5445</v>
      </c>
      <c r="C931" s="7" t="s">
        <v>5446</v>
      </c>
      <c r="D931" s="8" t="s">
        <v>508</v>
      </c>
      <c r="E931" s="8" t="s">
        <v>5088</v>
      </c>
      <c r="F931" s="9">
        <v>392.57</v>
      </c>
      <c r="G931" s="7" t="s">
        <v>5447</v>
      </c>
      <c r="H931" s="7" t="s">
        <v>5448</v>
      </c>
      <c r="I931" s="7" t="s">
        <v>20</v>
      </c>
      <c r="J931" s="7" t="s">
        <v>596</v>
      </c>
      <c r="K931" s="7" t="s">
        <v>5449</v>
      </c>
      <c r="L931" s="7" t="s">
        <v>22</v>
      </c>
      <c r="M931" s="10" t="s">
        <v>52</v>
      </c>
      <c r="N931" s="11" t="s">
        <v>5450</v>
      </c>
      <c r="O931">
        <v>105.67825831752444</v>
      </c>
      <c r="P931">
        <v>71.210950507934427</v>
      </c>
      <c r="Q931">
        <v>146.96230412942919</v>
      </c>
      <c r="R931">
        <v>74.559679897536512</v>
      </c>
    </row>
    <row r="932" spans="1:18" x14ac:dyDescent="0.2">
      <c r="A932" s="7" t="s">
        <v>5451</v>
      </c>
      <c r="B932" s="7" t="s">
        <v>5452</v>
      </c>
      <c r="C932" s="7" t="s">
        <v>5453</v>
      </c>
      <c r="D932" s="8" t="s">
        <v>515</v>
      </c>
      <c r="E932" s="8" t="s">
        <v>5088</v>
      </c>
      <c r="F932" s="9">
        <v>273.74</v>
      </c>
      <c r="G932" s="7" t="s">
        <v>5454</v>
      </c>
      <c r="H932" s="7" t="s">
        <v>5455</v>
      </c>
      <c r="I932" s="7" t="s">
        <v>20</v>
      </c>
      <c r="J932" s="7" t="s">
        <v>792</v>
      </c>
      <c r="K932" s="7"/>
      <c r="L932" s="7" t="s">
        <v>22</v>
      </c>
      <c r="M932" s="10"/>
      <c r="N932" s="11" t="s">
        <v>5456</v>
      </c>
      <c r="O932">
        <v>111.54324865738425</v>
      </c>
      <c r="P932">
        <v>75.296650321554139</v>
      </c>
      <c r="Q932">
        <v>129.36717454790258</v>
      </c>
      <c r="R932">
        <v>75.973150816169351</v>
      </c>
    </row>
    <row r="933" spans="1:18" x14ac:dyDescent="0.2">
      <c r="A933" s="7" t="s">
        <v>5457</v>
      </c>
      <c r="B933" s="7" t="s">
        <v>5458</v>
      </c>
      <c r="C933" s="7" t="s">
        <v>5459</v>
      </c>
      <c r="D933" s="8" t="s">
        <v>522</v>
      </c>
      <c r="E933" s="8" t="s">
        <v>5088</v>
      </c>
      <c r="F933" s="9">
        <v>214.05</v>
      </c>
      <c r="G933" s="7" t="s">
        <v>5460</v>
      </c>
      <c r="H933" s="7" t="s">
        <v>5461</v>
      </c>
      <c r="I933" s="7" t="s">
        <v>20</v>
      </c>
      <c r="J933" s="7" t="s">
        <v>31</v>
      </c>
      <c r="K933" s="7"/>
      <c r="L933" s="7" t="s">
        <v>22</v>
      </c>
      <c r="M933" s="10"/>
      <c r="N933" s="11" t="s">
        <v>5462</v>
      </c>
      <c r="O933">
        <v>54.201913557795322</v>
      </c>
      <c r="P933">
        <v>69.143384563736603</v>
      </c>
      <c r="Q933">
        <v>10.550643656555337</v>
      </c>
      <c r="R933">
        <v>64.387041981077829</v>
      </c>
    </row>
    <row r="934" spans="1:18" x14ac:dyDescent="0.2">
      <c r="A934" s="7" t="s">
        <v>5463</v>
      </c>
      <c r="B934" s="7" t="s">
        <v>5464</v>
      </c>
      <c r="C934" s="7" t="s">
        <v>5465</v>
      </c>
      <c r="D934" s="8" t="s">
        <v>529</v>
      </c>
      <c r="E934" s="8" t="s">
        <v>5088</v>
      </c>
      <c r="F934" s="9">
        <v>533.57000000000005</v>
      </c>
      <c r="G934" s="7" t="s">
        <v>5466</v>
      </c>
      <c r="H934" s="7" t="s">
        <v>5467</v>
      </c>
      <c r="I934" s="7" t="s">
        <v>691</v>
      </c>
      <c r="J934" s="7" t="s">
        <v>51</v>
      </c>
      <c r="K934" s="7"/>
      <c r="L934" s="7" t="s">
        <v>22</v>
      </c>
      <c r="M934" s="10"/>
      <c r="N934" s="11" t="s">
        <v>5468</v>
      </c>
      <c r="O934">
        <v>112.20423870630628</v>
      </c>
      <c r="P934">
        <v>71.99306086707</v>
      </c>
      <c r="Q934">
        <v>130.26930284724907</v>
      </c>
      <c r="R934">
        <v>76.889685227797798</v>
      </c>
    </row>
    <row r="935" spans="1:18" x14ac:dyDescent="0.2">
      <c r="A935" s="7" t="s">
        <v>5469</v>
      </c>
      <c r="B935" s="7" t="s">
        <v>5470</v>
      </c>
      <c r="C935" s="7" t="s">
        <v>5471</v>
      </c>
      <c r="D935" s="8" t="s">
        <v>536</v>
      </c>
      <c r="E935" s="8" t="s">
        <v>5088</v>
      </c>
      <c r="F935" s="9">
        <v>461.44</v>
      </c>
      <c r="G935" s="7" t="s">
        <v>5472</v>
      </c>
      <c r="H935" s="7" t="s">
        <v>5473</v>
      </c>
      <c r="I935" s="7" t="s">
        <v>60</v>
      </c>
      <c r="J935" s="7" t="s">
        <v>21</v>
      </c>
      <c r="K935" s="7"/>
      <c r="L935" s="7" t="s">
        <v>22</v>
      </c>
      <c r="M935" s="10"/>
      <c r="N935" s="11" t="s">
        <v>5474</v>
      </c>
      <c r="O935">
        <v>114.44304580630525</v>
      </c>
      <c r="P935">
        <v>74.363129683610595</v>
      </c>
      <c r="Q935">
        <v>135.02816640718876</v>
      </c>
      <c r="R935">
        <v>80.486668408555303</v>
      </c>
    </row>
    <row r="936" spans="1:18" x14ac:dyDescent="0.2">
      <c r="A936" s="7" t="s">
        <v>5475</v>
      </c>
      <c r="B936" s="7" t="s">
        <v>5476</v>
      </c>
      <c r="C936" s="7" t="s">
        <v>5477</v>
      </c>
      <c r="D936" s="8" t="s">
        <v>544</v>
      </c>
      <c r="E936" s="8" t="s">
        <v>5088</v>
      </c>
      <c r="F936" s="9">
        <v>466.97</v>
      </c>
      <c r="G936" s="7" t="s">
        <v>5478</v>
      </c>
      <c r="H936" s="7" t="s">
        <v>5479</v>
      </c>
      <c r="I936" s="7" t="s">
        <v>5480</v>
      </c>
      <c r="J936" s="7" t="s">
        <v>21</v>
      </c>
      <c r="K936" s="7"/>
      <c r="L936" s="7" t="s">
        <v>22</v>
      </c>
      <c r="M936" s="10"/>
      <c r="N936" s="11" t="s">
        <v>5481</v>
      </c>
      <c r="O936">
        <v>157.49860530692501</v>
      </c>
      <c r="P936">
        <v>78.687646323004756</v>
      </c>
      <c r="Q936">
        <v>222.52116912293209</v>
      </c>
      <c r="R936">
        <v>90.941928911826409</v>
      </c>
    </row>
    <row r="937" spans="1:18" x14ac:dyDescent="0.2">
      <c r="A937" s="7" t="s">
        <v>5482</v>
      </c>
      <c r="B937" s="7" t="s">
        <v>5483</v>
      </c>
      <c r="C937" s="7" t="s">
        <v>5484</v>
      </c>
      <c r="D937" s="8" t="s">
        <v>550</v>
      </c>
      <c r="E937" s="8" t="s">
        <v>5088</v>
      </c>
      <c r="F937" s="9">
        <v>380.66</v>
      </c>
      <c r="G937" s="7" t="s">
        <v>5485</v>
      </c>
      <c r="H937" s="7" t="s">
        <v>5486</v>
      </c>
      <c r="I937" s="7" t="s">
        <v>20</v>
      </c>
      <c r="J937" s="7" t="s">
        <v>103</v>
      </c>
      <c r="K937" s="7"/>
      <c r="L937" s="7" t="s">
        <v>22</v>
      </c>
      <c r="M937" s="10"/>
      <c r="N937" s="11" t="s">
        <v>5487</v>
      </c>
      <c r="O937">
        <v>110.1826944843136</v>
      </c>
      <c r="P937">
        <v>69.312809321407997</v>
      </c>
      <c r="Q937">
        <v>136.63776881642798</v>
      </c>
      <c r="R937">
        <v>73.622007691437858</v>
      </c>
    </row>
    <row r="938" spans="1:18" x14ac:dyDescent="0.2">
      <c r="A938" s="7" t="s">
        <v>116</v>
      </c>
      <c r="B938" s="7"/>
      <c r="C938" s="7"/>
      <c r="D938" s="8" t="s">
        <v>554</v>
      </c>
      <c r="E938" s="8" t="s">
        <v>5088</v>
      </c>
      <c r="F938" s="9"/>
      <c r="G938" s="7"/>
      <c r="H938" s="7"/>
      <c r="I938" s="7"/>
      <c r="J938" s="7"/>
      <c r="K938" s="7"/>
      <c r="L938" s="7"/>
      <c r="M938" s="10"/>
      <c r="N938" s="11"/>
      <c r="O938">
        <v>100</v>
      </c>
      <c r="P938">
        <v>100</v>
      </c>
      <c r="Q938">
        <v>100</v>
      </c>
      <c r="R938">
        <v>100</v>
      </c>
    </row>
    <row r="939" spans="1:18" x14ac:dyDescent="0.2">
      <c r="A939" s="7" t="s">
        <v>5488</v>
      </c>
      <c r="B939" s="7" t="s">
        <v>5489</v>
      </c>
      <c r="C939" s="7" t="s">
        <v>5490</v>
      </c>
      <c r="D939" s="8" t="s">
        <v>1180</v>
      </c>
      <c r="E939" s="8" t="s">
        <v>5088</v>
      </c>
      <c r="F939" s="9">
        <v>475.88</v>
      </c>
      <c r="G939" s="7" t="s">
        <v>5491</v>
      </c>
      <c r="H939" s="7" t="s">
        <v>5492</v>
      </c>
      <c r="I939" s="7" t="s">
        <v>139</v>
      </c>
      <c r="J939" s="7" t="s">
        <v>172</v>
      </c>
      <c r="K939" s="7"/>
      <c r="L939" s="7" t="s">
        <v>22</v>
      </c>
      <c r="M939" s="10"/>
      <c r="N939" s="11" t="s">
        <v>5493</v>
      </c>
      <c r="O939">
        <v>125.22727531505637</v>
      </c>
      <c r="P939">
        <v>125.60733297401242</v>
      </c>
      <c r="Q939">
        <v>108.54179697208346</v>
      </c>
      <c r="R939">
        <v>115.51564604997935</v>
      </c>
    </row>
    <row r="940" spans="1:18" x14ac:dyDescent="0.2">
      <c r="A940" s="7" t="s">
        <v>5494</v>
      </c>
      <c r="B940" s="7" t="s">
        <v>5495</v>
      </c>
      <c r="C940" s="7" t="s">
        <v>5496</v>
      </c>
      <c r="D940" s="8" t="s">
        <v>565</v>
      </c>
      <c r="E940" s="8" t="s">
        <v>5088</v>
      </c>
      <c r="F940" s="9">
        <v>402.48</v>
      </c>
      <c r="G940" s="7" t="s">
        <v>5497</v>
      </c>
      <c r="H940" s="7" t="s">
        <v>5498</v>
      </c>
      <c r="I940" s="7" t="s">
        <v>20</v>
      </c>
      <c r="J940" s="7" t="s">
        <v>103</v>
      </c>
      <c r="K940" s="7" t="s">
        <v>1650</v>
      </c>
      <c r="L940" s="7" t="s">
        <v>2498</v>
      </c>
      <c r="M940" s="10" t="s">
        <v>282</v>
      </c>
      <c r="N940" s="11" t="s">
        <v>5499</v>
      </c>
      <c r="O940">
        <v>108.79859967142534</v>
      </c>
      <c r="P940">
        <v>78.789119678346864</v>
      </c>
      <c r="Q940">
        <v>101.47739056070301</v>
      </c>
      <c r="R940">
        <v>79.319215635049872</v>
      </c>
    </row>
    <row r="941" spans="1:18" x14ac:dyDescent="0.2">
      <c r="A941" s="7" t="s">
        <v>5500</v>
      </c>
      <c r="B941" s="7" t="s">
        <v>5501</v>
      </c>
      <c r="C941" s="7" t="s">
        <v>5502</v>
      </c>
      <c r="D941" s="8" t="s">
        <v>573</v>
      </c>
      <c r="E941" s="8" t="s">
        <v>5088</v>
      </c>
      <c r="F941" s="9">
        <v>407.98</v>
      </c>
      <c r="G941" s="7" t="s">
        <v>5503</v>
      </c>
      <c r="H941" s="7" t="s">
        <v>5504</v>
      </c>
      <c r="I941" s="7" t="s">
        <v>5505</v>
      </c>
      <c r="J941" s="7" t="s">
        <v>31</v>
      </c>
      <c r="K941" s="7"/>
      <c r="L941" s="7" t="s">
        <v>22</v>
      </c>
      <c r="M941" s="10"/>
      <c r="N941" s="11" t="s">
        <v>5506</v>
      </c>
      <c r="O941">
        <v>29.045824609142841</v>
      </c>
      <c r="P941">
        <v>20.110014040704005</v>
      </c>
      <c r="Q941">
        <v>28.927349889270573</v>
      </c>
      <c r="R941">
        <v>19.725335792762351</v>
      </c>
    </row>
    <row r="942" spans="1:18" x14ac:dyDescent="0.2">
      <c r="A942" s="7" t="s">
        <v>5507</v>
      </c>
      <c r="B942" s="7" t="s">
        <v>5508</v>
      </c>
      <c r="C942" s="7" t="s">
        <v>5509</v>
      </c>
      <c r="D942" s="8" t="s">
        <v>580</v>
      </c>
      <c r="E942" s="8" t="s">
        <v>5088</v>
      </c>
      <c r="F942" s="9">
        <v>179.24</v>
      </c>
      <c r="G942" s="7" t="s">
        <v>5510</v>
      </c>
      <c r="H942" s="7" t="s">
        <v>5511</v>
      </c>
      <c r="I942" s="7" t="s">
        <v>20</v>
      </c>
      <c r="J942" s="7" t="s">
        <v>51</v>
      </c>
      <c r="K942" s="7"/>
      <c r="L942" s="7" t="s">
        <v>22</v>
      </c>
      <c r="M942" s="10"/>
      <c r="N942" s="11" t="s">
        <v>5512</v>
      </c>
      <c r="O942">
        <v>94.801045374454134</v>
      </c>
      <c r="P942">
        <v>68.33079242577233</v>
      </c>
      <c r="Q942">
        <v>120.27024917668598</v>
      </c>
      <c r="R942">
        <v>71.940599862515313</v>
      </c>
    </row>
    <row r="943" spans="1:18" x14ac:dyDescent="0.2">
      <c r="A943" s="7" t="s">
        <v>5513</v>
      </c>
      <c r="B943" s="7" t="s">
        <v>5514</v>
      </c>
      <c r="C943" s="7" t="s">
        <v>5515</v>
      </c>
      <c r="D943" s="8" t="s">
        <v>587</v>
      </c>
      <c r="E943" s="8" t="s">
        <v>5088</v>
      </c>
      <c r="F943" s="9">
        <v>1202.6099999999999</v>
      </c>
      <c r="G943" s="7" t="s">
        <v>2262</v>
      </c>
      <c r="H943" s="7" t="s">
        <v>2263</v>
      </c>
      <c r="I943" s="7" t="s">
        <v>20</v>
      </c>
      <c r="J943" s="7"/>
      <c r="K943" s="7"/>
      <c r="L943" s="7" t="s">
        <v>2498</v>
      </c>
      <c r="M943" s="10"/>
      <c r="N943" s="11" t="s">
        <v>5516</v>
      </c>
      <c r="O943">
        <v>70.333468196995454</v>
      </c>
      <c r="P943">
        <v>74.67906399378262</v>
      </c>
      <c r="Q943">
        <v>273.75255993960315</v>
      </c>
      <c r="R943">
        <v>59.252881535501317</v>
      </c>
    </row>
    <row r="944" spans="1:18" x14ac:dyDescent="0.2">
      <c r="A944" s="7" t="s">
        <v>5517</v>
      </c>
      <c r="B944" s="7" t="s">
        <v>5518</v>
      </c>
      <c r="C944" s="7" t="s">
        <v>5519</v>
      </c>
      <c r="D944" s="8" t="s">
        <v>592</v>
      </c>
      <c r="E944" s="8" t="s">
        <v>5088</v>
      </c>
      <c r="F944" s="9">
        <v>243.22</v>
      </c>
      <c r="G944" s="7" t="s">
        <v>2695</v>
      </c>
      <c r="H944" s="7" t="s">
        <v>2696</v>
      </c>
      <c r="I944" s="7" t="s">
        <v>20</v>
      </c>
      <c r="J944" s="7" t="s">
        <v>172</v>
      </c>
      <c r="K944" s="7" t="s">
        <v>766</v>
      </c>
      <c r="L944" s="7" t="s">
        <v>22</v>
      </c>
      <c r="M944" s="10" t="s">
        <v>34</v>
      </c>
      <c r="N944" s="11" t="s">
        <v>5520</v>
      </c>
      <c r="O944">
        <v>113.61883692174879</v>
      </c>
      <c r="P944">
        <v>71.054049691788649</v>
      </c>
      <c r="Q944">
        <v>131.78977672164055</v>
      </c>
      <c r="R944">
        <v>70.509117715333758</v>
      </c>
    </row>
    <row r="945" spans="1:18" x14ac:dyDescent="0.2">
      <c r="A945" s="7" t="s">
        <v>5521</v>
      </c>
      <c r="B945" s="7" t="s">
        <v>5522</v>
      </c>
      <c r="C945" s="7" t="s">
        <v>5523</v>
      </c>
      <c r="D945" s="8" t="s">
        <v>601</v>
      </c>
      <c r="E945" s="8" t="s">
        <v>5088</v>
      </c>
      <c r="F945" s="9">
        <v>441.52</v>
      </c>
      <c r="G945" s="7" t="s">
        <v>5524</v>
      </c>
      <c r="H945" s="7" t="s">
        <v>5525</v>
      </c>
      <c r="I945" s="7" t="s">
        <v>20</v>
      </c>
      <c r="J945" s="7" t="s">
        <v>70</v>
      </c>
      <c r="K945" s="7"/>
      <c r="L945" s="7" t="s">
        <v>22</v>
      </c>
      <c r="M945" s="10"/>
      <c r="N945" s="11" t="s">
        <v>5526</v>
      </c>
      <c r="O945">
        <v>166.74748094074852</v>
      </c>
      <c r="P945">
        <v>77.372877499130311</v>
      </c>
      <c r="Q945">
        <v>137.42646909203643</v>
      </c>
      <c r="R945">
        <v>80.342060385381828</v>
      </c>
    </row>
    <row r="946" spans="1:18" x14ac:dyDescent="0.2">
      <c r="A946" s="7" t="s">
        <v>5527</v>
      </c>
      <c r="B946" s="7" t="s">
        <v>5528</v>
      </c>
      <c r="C946" s="7" t="s">
        <v>5529</v>
      </c>
      <c r="D946" s="8" t="s">
        <v>608</v>
      </c>
      <c r="E946" s="8" t="s">
        <v>5088</v>
      </c>
      <c r="F946" s="9">
        <v>194.23</v>
      </c>
      <c r="G946" s="7" t="s">
        <v>5530</v>
      </c>
      <c r="H946" s="7" t="s">
        <v>5531</v>
      </c>
      <c r="I946" s="7" t="s">
        <v>20</v>
      </c>
      <c r="J946" s="7" t="s">
        <v>172</v>
      </c>
      <c r="K946" s="7"/>
      <c r="L946" s="7" t="s">
        <v>22</v>
      </c>
      <c r="M946" s="10"/>
      <c r="N946" s="11" t="s">
        <v>5532</v>
      </c>
      <c r="O946">
        <v>116.9127988525554</v>
      </c>
      <c r="P946">
        <v>76.635111325046552</v>
      </c>
      <c r="Q946">
        <v>133.60992810058474</v>
      </c>
      <c r="R946">
        <v>75.238832628361592</v>
      </c>
    </row>
    <row r="947" spans="1:18" x14ac:dyDescent="0.2">
      <c r="A947" s="7" t="s">
        <v>5533</v>
      </c>
      <c r="B947" s="7" t="s">
        <v>5534</v>
      </c>
      <c r="C947" s="7" t="s">
        <v>5535</v>
      </c>
      <c r="D947" s="8" t="s">
        <v>617</v>
      </c>
      <c r="E947" s="8" t="s">
        <v>5088</v>
      </c>
      <c r="F947" s="9">
        <v>434.5</v>
      </c>
      <c r="G947" s="7" t="s">
        <v>3245</v>
      </c>
      <c r="H947" s="7" t="s">
        <v>5536</v>
      </c>
      <c r="I947" s="7" t="s">
        <v>20</v>
      </c>
      <c r="J947" s="7" t="s">
        <v>51</v>
      </c>
      <c r="K947" s="7" t="s">
        <v>1650</v>
      </c>
      <c r="L947" s="7" t="s">
        <v>22</v>
      </c>
      <c r="M947" s="10" t="s">
        <v>282</v>
      </c>
      <c r="N947" s="11" t="s">
        <v>5537</v>
      </c>
      <c r="O947">
        <v>96.784517288085141</v>
      </c>
      <c r="P947">
        <v>76.707458604993235</v>
      </c>
      <c r="Q947">
        <v>186.74184106303807</v>
      </c>
      <c r="R947">
        <v>79.240880457633665</v>
      </c>
    </row>
    <row r="948" spans="1:18" x14ac:dyDescent="0.2">
      <c r="A948" s="7" t="s">
        <v>5538</v>
      </c>
      <c r="B948" s="7" t="s">
        <v>5539</v>
      </c>
      <c r="C948" s="7" t="s">
        <v>5540</v>
      </c>
      <c r="D948" s="8" t="s">
        <v>626</v>
      </c>
      <c r="E948" s="8" t="s">
        <v>5088</v>
      </c>
      <c r="F948" s="9">
        <v>407.64</v>
      </c>
      <c r="G948" s="7" t="s">
        <v>5541</v>
      </c>
      <c r="H948" s="7" t="s">
        <v>5542</v>
      </c>
      <c r="I948" s="7" t="s">
        <v>20</v>
      </c>
      <c r="J948" s="7" t="s">
        <v>31</v>
      </c>
      <c r="K948" s="7"/>
      <c r="L948" s="7" t="s">
        <v>2498</v>
      </c>
      <c r="M948" s="10"/>
      <c r="N948" s="11" t="s">
        <v>5543</v>
      </c>
      <c r="O948">
        <v>130.01854599373257</v>
      </c>
      <c r="P948">
        <v>77.914197197247546</v>
      </c>
      <c r="Q948">
        <v>133.32409336678748</v>
      </c>
      <c r="R948">
        <v>86.797200775135437</v>
      </c>
    </row>
    <row r="949" spans="1:18" x14ac:dyDescent="0.2">
      <c r="A949" s="7" t="s">
        <v>5544</v>
      </c>
      <c r="B949" s="7" t="s">
        <v>5545</v>
      </c>
      <c r="C949" s="7" t="s">
        <v>5546</v>
      </c>
      <c r="D949" s="8" t="s">
        <v>636</v>
      </c>
      <c r="E949" s="8" t="s">
        <v>5088</v>
      </c>
      <c r="F949" s="9">
        <v>369.29</v>
      </c>
      <c r="G949" s="7" t="s">
        <v>5547</v>
      </c>
      <c r="H949" s="7" t="s">
        <v>5548</v>
      </c>
      <c r="I949" s="7" t="s">
        <v>5549</v>
      </c>
      <c r="J949" s="7" t="s">
        <v>21</v>
      </c>
      <c r="K949" s="7"/>
      <c r="L949" s="7" t="s">
        <v>22</v>
      </c>
      <c r="M949" s="10"/>
      <c r="N949" s="11" t="s">
        <v>5550</v>
      </c>
      <c r="O949">
        <v>105.29686113757762</v>
      </c>
      <c r="P949">
        <v>71.546498805380253</v>
      </c>
      <c r="Q949">
        <v>98.598057515918697</v>
      </c>
      <c r="R949">
        <v>74.31047918648342</v>
      </c>
    </row>
    <row r="950" spans="1:18" x14ac:dyDescent="0.2">
      <c r="A950" s="7" t="s">
        <v>116</v>
      </c>
      <c r="B950" s="7"/>
      <c r="C950" s="7"/>
      <c r="D950" s="8" t="s">
        <v>640</v>
      </c>
      <c r="E950" s="8" t="s">
        <v>5088</v>
      </c>
      <c r="F950" s="9"/>
      <c r="G950" s="7"/>
      <c r="H950" s="7"/>
      <c r="I950" s="7"/>
      <c r="J950" s="7"/>
      <c r="K950" s="7"/>
      <c r="L950" s="7"/>
      <c r="M950" s="10"/>
      <c r="N950" s="11"/>
      <c r="O950">
        <v>100</v>
      </c>
      <c r="P950">
        <v>100</v>
      </c>
      <c r="Q950">
        <v>100</v>
      </c>
      <c r="R950">
        <v>100</v>
      </c>
    </row>
    <row r="951" spans="1:18" x14ac:dyDescent="0.2">
      <c r="A951" s="7" t="s">
        <v>5551</v>
      </c>
      <c r="B951" s="7" t="s">
        <v>5552</v>
      </c>
      <c r="C951" s="7" t="s">
        <v>5553</v>
      </c>
      <c r="D951" s="8" t="s">
        <v>1254</v>
      </c>
      <c r="E951" s="8" t="s">
        <v>5088</v>
      </c>
      <c r="F951" s="9">
        <v>334.24</v>
      </c>
      <c r="G951" s="7" t="s">
        <v>5554</v>
      </c>
      <c r="H951" s="7" t="s">
        <v>5555</v>
      </c>
      <c r="I951" s="7" t="s">
        <v>155</v>
      </c>
      <c r="J951" s="7" t="s">
        <v>31</v>
      </c>
      <c r="K951" s="7"/>
      <c r="L951" s="7" t="s">
        <v>22</v>
      </c>
      <c r="M951" s="10"/>
      <c r="N951" s="11" t="s">
        <v>5556</v>
      </c>
      <c r="O951">
        <v>95.805587530659594</v>
      </c>
      <c r="P951">
        <v>117.53972654341234</v>
      </c>
      <c r="Q951">
        <v>119.95168299581064</v>
      </c>
      <c r="R951">
        <v>94.291676228663775</v>
      </c>
    </row>
    <row r="952" spans="1:18" x14ac:dyDescent="0.2">
      <c r="A952" s="7" t="s">
        <v>5557</v>
      </c>
      <c r="B952" s="7" t="s">
        <v>5558</v>
      </c>
      <c r="C952" s="7" t="s">
        <v>5559</v>
      </c>
      <c r="D952" s="8" t="s">
        <v>651</v>
      </c>
      <c r="E952" s="8" t="s">
        <v>5088</v>
      </c>
      <c r="F952" s="9">
        <v>144.13</v>
      </c>
      <c r="G952" s="7" t="s">
        <v>5560</v>
      </c>
      <c r="H952" s="7" t="s">
        <v>5561</v>
      </c>
      <c r="I952" s="7" t="s">
        <v>290</v>
      </c>
      <c r="J952" s="7" t="s">
        <v>51</v>
      </c>
      <c r="K952" s="7" t="s">
        <v>979</v>
      </c>
      <c r="L952" s="7" t="s">
        <v>22</v>
      </c>
      <c r="M952" s="10" t="s">
        <v>980</v>
      </c>
      <c r="N952" s="11" t="s">
        <v>5562</v>
      </c>
      <c r="O952">
        <v>119.38458886569924</v>
      </c>
      <c r="P952">
        <v>104.91283651920767</v>
      </c>
      <c r="Q952">
        <v>119.82072995794951</v>
      </c>
      <c r="R952">
        <v>92.259742908317094</v>
      </c>
    </row>
    <row r="953" spans="1:18" x14ac:dyDescent="0.2">
      <c r="A953" s="7" t="s">
        <v>5563</v>
      </c>
      <c r="B953" s="7" t="s">
        <v>5564</v>
      </c>
      <c r="C953" s="7" t="s">
        <v>5565</v>
      </c>
      <c r="D953" s="8" t="s">
        <v>658</v>
      </c>
      <c r="E953" s="8" t="s">
        <v>5088</v>
      </c>
      <c r="F953" s="9">
        <v>291.82</v>
      </c>
      <c r="G953" s="7" t="s">
        <v>5566</v>
      </c>
      <c r="H953" s="7" t="s">
        <v>5567</v>
      </c>
      <c r="I953" s="7" t="s">
        <v>60</v>
      </c>
      <c r="J953" s="7" t="s">
        <v>21</v>
      </c>
      <c r="K953" s="7"/>
      <c r="L953" s="7" t="s">
        <v>22</v>
      </c>
      <c r="M953" s="10"/>
      <c r="N953" s="11" t="s">
        <v>5568</v>
      </c>
      <c r="O953">
        <v>97.378007462088732</v>
      </c>
      <c r="P953">
        <v>98.370222832331194</v>
      </c>
      <c r="Q953">
        <v>96.579192949522849</v>
      </c>
      <c r="R953">
        <v>94.076077510848705</v>
      </c>
    </row>
    <row r="954" spans="1:18" x14ac:dyDescent="0.2">
      <c r="A954" s="7" t="s">
        <v>5569</v>
      </c>
      <c r="B954" s="7" t="s">
        <v>5570</v>
      </c>
      <c r="C954" s="7" t="s">
        <v>5571</v>
      </c>
      <c r="D954" s="8" t="s">
        <v>665</v>
      </c>
      <c r="E954" s="8" t="s">
        <v>5088</v>
      </c>
      <c r="F954" s="9">
        <v>504.63</v>
      </c>
      <c r="G954" s="7" t="s">
        <v>5572</v>
      </c>
      <c r="H954" s="7" t="s">
        <v>5573</v>
      </c>
      <c r="I954" s="7" t="s">
        <v>20</v>
      </c>
      <c r="J954" s="7" t="s">
        <v>172</v>
      </c>
      <c r="K954" s="7"/>
      <c r="L954" s="7" t="s">
        <v>22</v>
      </c>
      <c r="M954" s="10"/>
      <c r="N954" s="11" t="s">
        <v>5574</v>
      </c>
      <c r="O954">
        <v>114.53685065961997</v>
      </c>
      <c r="P954">
        <v>89.352306466500977</v>
      </c>
      <c r="Q954">
        <v>123.71341211237112</v>
      </c>
      <c r="R954">
        <v>83.210450881077904</v>
      </c>
    </row>
    <row r="955" spans="1:18" x14ac:dyDescent="0.2">
      <c r="A955" s="7" t="s">
        <v>5575</v>
      </c>
      <c r="B955" s="7" t="s">
        <v>5576</v>
      </c>
      <c r="C955" s="7" t="s">
        <v>5577</v>
      </c>
      <c r="D955" s="8" t="s">
        <v>673</v>
      </c>
      <c r="E955" s="8" t="s">
        <v>5088</v>
      </c>
      <c r="F955" s="9">
        <v>197.66</v>
      </c>
      <c r="G955" s="7" t="s">
        <v>5578</v>
      </c>
      <c r="H955" s="7" t="s">
        <v>5579</v>
      </c>
      <c r="I955" s="7" t="s">
        <v>60</v>
      </c>
      <c r="J955" s="7" t="s">
        <v>172</v>
      </c>
      <c r="K955" s="7"/>
      <c r="L955" s="7" t="s">
        <v>22</v>
      </c>
      <c r="M955" s="10"/>
      <c r="N955" s="11" t="s">
        <v>5580</v>
      </c>
      <c r="O955">
        <v>106.09515591088393</v>
      </c>
      <c r="P955">
        <v>87.626528010753816</v>
      </c>
      <c r="Q955">
        <v>139.16994971895497</v>
      </c>
      <c r="R955">
        <v>86.55391511862031</v>
      </c>
    </row>
    <row r="956" spans="1:18" x14ac:dyDescent="0.2">
      <c r="A956" s="7" t="s">
        <v>5581</v>
      </c>
      <c r="B956" s="7" t="s">
        <v>5582</v>
      </c>
      <c r="C956" s="7" t="s">
        <v>5583</v>
      </c>
      <c r="D956" s="8" t="s">
        <v>681</v>
      </c>
      <c r="E956" s="8" t="s">
        <v>5088</v>
      </c>
      <c r="F956" s="9">
        <v>593.22</v>
      </c>
      <c r="G956" s="7" t="s">
        <v>5584</v>
      </c>
      <c r="H956" s="7" t="s">
        <v>5585</v>
      </c>
      <c r="I956" s="7" t="s">
        <v>60</v>
      </c>
      <c r="J956" s="7" t="s">
        <v>21</v>
      </c>
      <c r="K956" s="7" t="s">
        <v>1002</v>
      </c>
      <c r="L956" s="7" t="s">
        <v>22</v>
      </c>
      <c r="M956" s="10" t="s">
        <v>43</v>
      </c>
      <c r="N956" s="11" t="s">
        <v>5586</v>
      </c>
      <c r="O956">
        <v>134.65754211686595</v>
      </c>
      <c r="P956">
        <v>98.993991709547203</v>
      </c>
      <c r="Q956">
        <v>114.27442552545793</v>
      </c>
      <c r="R956">
        <v>96.046128835843575</v>
      </c>
    </row>
    <row r="957" spans="1:18" x14ac:dyDescent="0.2">
      <c r="A957" s="7" t="s">
        <v>5587</v>
      </c>
      <c r="B957" s="7" t="s">
        <v>5588</v>
      </c>
      <c r="C957" s="7" t="s">
        <v>5589</v>
      </c>
      <c r="D957" s="8" t="s">
        <v>688</v>
      </c>
      <c r="E957" s="8" t="s">
        <v>5088</v>
      </c>
      <c r="F957" s="9">
        <v>325.87</v>
      </c>
      <c r="G957" s="7" t="s">
        <v>5590</v>
      </c>
      <c r="H957" s="7" t="s">
        <v>5591</v>
      </c>
      <c r="I957" s="7" t="s">
        <v>60</v>
      </c>
      <c r="J957" s="7" t="s">
        <v>51</v>
      </c>
      <c r="K957" s="7"/>
      <c r="L957" s="7" t="s">
        <v>2498</v>
      </c>
      <c r="M957" s="10"/>
      <c r="N957" s="11" t="s">
        <v>5592</v>
      </c>
      <c r="O957">
        <v>138.8411878000274</v>
      </c>
      <c r="P957">
        <v>95.380406689358423</v>
      </c>
      <c r="Q957">
        <v>123.19037479592087</v>
      </c>
      <c r="R957">
        <v>81.830792020613757</v>
      </c>
    </row>
    <row r="958" spans="1:18" x14ac:dyDescent="0.2">
      <c r="A958" s="7" t="s">
        <v>5593</v>
      </c>
      <c r="B958" s="7" t="s">
        <v>5594</v>
      </c>
      <c r="C958" s="7" t="s">
        <v>5595</v>
      </c>
      <c r="D958" s="8" t="s">
        <v>696</v>
      </c>
      <c r="E958" s="8" t="s">
        <v>5088</v>
      </c>
      <c r="F958" s="9">
        <v>444.7</v>
      </c>
      <c r="G958" s="7" t="s">
        <v>5596</v>
      </c>
      <c r="H958" s="7" t="s">
        <v>5597</v>
      </c>
      <c r="I958" s="7" t="s">
        <v>2844</v>
      </c>
      <c r="J958" s="7" t="s">
        <v>21</v>
      </c>
      <c r="K958" s="7"/>
      <c r="L958" s="7" t="s">
        <v>22</v>
      </c>
      <c r="M958" s="10"/>
      <c r="N958" s="11" t="s">
        <v>5598</v>
      </c>
      <c r="O958">
        <v>113.35304834963264</v>
      </c>
      <c r="P958">
        <v>100.08870684017766</v>
      </c>
      <c r="Q958">
        <v>137.97798455643675</v>
      </c>
      <c r="R958">
        <v>96.759833569251242</v>
      </c>
    </row>
    <row r="959" spans="1:18" x14ac:dyDescent="0.2">
      <c r="A959" s="7" t="s">
        <v>5599</v>
      </c>
      <c r="B959" s="7" t="s">
        <v>5600</v>
      </c>
      <c r="C959" s="7" t="s">
        <v>5601</v>
      </c>
      <c r="D959" s="8" t="s">
        <v>705</v>
      </c>
      <c r="E959" s="8" t="s">
        <v>5088</v>
      </c>
      <c r="F959" s="9">
        <v>249.31</v>
      </c>
      <c r="G959" s="7" t="s">
        <v>5602</v>
      </c>
      <c r="H959" s="7" t="s">
        <v>5603</v>
      </c>
      <c r="I959" s="7" t="s">
        <v>20</v>
      </c>
      <c r="J959" s="7"/>
      <c r="K959" s="7"/>
      <c r="L959" s="7" t="s">
        <v>22</v>
      </c>
      <c r="M959" s="10"/>
      <c r="N959" s="11" t="s">
        <v>5604</v>
      </c>
      <c r="O959">
        <v>103.81850373822159</v>
      </c>
      <c r="P959">
        <v>91.457631398692399</v>
      </c>
      <c r="Q959">
        <v>137.95661024736458</v>
      </c>
      <c r="R959">
        <v>78.049596176937357</v>
      </c>
    </row>
    <row r="960" spans="1:18" x14ac:dyDescent="0.2">
      <c r="A960" s="7" t="s">
        <v>5605</v>
      </c>
      <c r="B960" s="7" t="s">
        <v>5606</v>
      </c>
      <c r="C960" s="7" t="s">
        <v>5607</v>
      </c>
      <c r="D960" s="8" t="s">
        <v>713</v>
      </c>
      <c r="E960" s="8" t="s">
        <v>5088</v>
      </c>
      <c r="F960" s="9">
        <v>733.93</v>
      </c>
      <c r="G960" s="7" t="s">
        <v>5608</v>
      </c>
      <c r="H960" s="7" t="s">
        <v>5609</v>
      </c>
      <c r="I960" s="7" t="s">
        <v>20</v>
      </c>
      <c r="J960" s="7" t="s">
        <v>31</v>
      </c>
      <c r="K960" s="7" t="s">
        <v>467</v>
      </c>
      <c r="L960" s="7" t="s">
        <v>22</v>
      </c>
      <c r="M960" s="10" t="s">
        <v>292</v>
      </c>
      <c r="N960" s="11" t="s">
        <v>5610</v>
      </c>
      <c r="O960">
        <v>68.177686932545612</v>
      </c>
      <c r="P960">
        <v>92.58903917837624</v>
      </c>
      <c r="Q960">
        <v>102.96180380401923</v>
      </c>
      <c r="R960">
        <v>85.324253351284227</v>
      </c>
    </row>
    <row r="961" spans="1:18" x14ac:dyDescent="0.2">
      <c r="A961" s="7" t="s">
        <v>5611</v>
      </c>
      <c r="B961" s="7" t="s">
        <v>5612</v>
      </c>
      <c r="C961" s="7" t="s">
        <v>5613</v>
      </c>
      <c r="D961" s="8" t="s">
        <v>720</v>
      </c>
      <c r="E961" s="8" t="s">
        <v>5088</v>
      </c>
      <c r="F961" s="9">
        <v>862.05</v>
      </c>
      <c r="G961" s="7" t="s">
        <v>5614</v>
      </c>
      <c r="H961" s="7" t="s">
        <v>5615</v>
      </c>
      <c r="I961" s="7" t="s">
        <v>20</v>
      </c>
      <c r="J961" s="7" t="s">
        <v>31</v>
      </c>
      <c r="K961" s="7"/>
      <c r="L961" s="7" t="s">
        <v>22</v>
      </c>
      <c r="M961" s="10"/>
      <c r="N961" s="11" t="s">
        <v>5616</v>
      </c>
      <c r="O961">
        <v>108.37183689572814</v>
      </c>
      <c r="P961">
        <v>90.59206216307814</v>
      </c>
      <c r="Q961">
        <v>104.06282182050265</v>
      </c>
      <c r="R961">
        <v>86.664474966142208</v>
      </c>
    </row>
    <row r="962" spans="1:18" x14ac:dyDescent="0.2">
      <c r="A962" s="7" t="s">
        <v>116</v>
      </c>
      <c r="B962" s="7"/>
      <c r="C962" s="7"/>
      <c r="D962" s="8" t="s">
        <v>724</v>
      </c>
      <c r="E962" s="8" t="s">
        <v>5088</v>
      </c>
      <c r="F962" s="9"/>
      <c r="G962" s="7"/>
      <c r="H962" s="7"/>
      <c r="I962" s="7"/>
      <c r="J962" s="7"/>
      <c r="K962" s="7"/>
      <c r="L962" s="7"/>
      <c r="M962" s="10"/>
      <c r="N962" s="11"/>
      <c r="O962">
        <v>100</v>
      </c>
      <c r="P962">
        <v>100</v>
      </c>
      <c r="Q962">
        <v>100</v>
      </c>
      <c r="R962">
        <v>100</v>
      </c>
    </row>
    <row r="963" spans="1:18" x14ac:dyDescent="0.2">
      <c r="A963" s="7" t="s">
        <v>5617</v>
      </c>
      <c r="B963" s="7" t="s">
        <v>5618</v>
      </c>
      <c r="C963" s="7" t="s">
        <v>5619</v>
      </c>
      <c r="D963" s="8" t="s">
        <v>728</v>
      </c>
      <c r="E963" s="8" t="s">
        <v>5620</v>
      </c>
      <c r="F963" s="9">
        <v>376.49</v>
      </c>
      <c r="G963" s="7" t="s">
        <v>5621</v>
      </c>
      <c r="H963" s="7" t="s">
        <v>5622</v>
      </c>
      <c r="I963" s="7" t="s">
        <v>20</v>
      </c>
      <c r="J963" s="7"/>
      <c r="K963" s="7"/>
      <c r="L963" s="7" t="s">
        <v>22</v>
      </c>
      <c r="M963" s="10"/>
      <c r="N963" s="11" t="s">
        <v>5623</v>
      </c>
      <c r="O963">
        <v>82.429592859149935</v>
      </c>
      <c r="P963">
        <v>134.03177743659359</v>
      </c>
      <c r="Q963">
        <v>103.71109238892973</v>
      </c>
      <c r="R963">
        <v>112.47620640547765</v>
      </c>
    </row>
    <row r="964" spans="1:18" x14ac:dyDescent="0.2">
      <c r="A964" s="7" t="s">
        <v>5624</v>
      </c>
      <c r="B964" s="7" t="s">
        <v>5625</v>
      </c>
      <c r="C964" s="7" t="s">
        <v>5626</v>
      </c>
      <c r="D964" s="8" t="s">
        <v>737</v>
      </c>
      <c r="E964" s="8" t="s">
        <v>5620</v>
      </c>
      <c r="F964" s="9">
        <v>321.33</v>
      </c>
      <c r="G964" s="7" t="s">
        <v>5627</v>
      </c>
      <c r="H964" s="7" t="s">
        <v>5628</v>
      </c>
      <c r="I964" s="7" t="s">
        <v>20</v>
      </c>
      <c r="J964" s="7" t="s">
        <v>103</v>
      </c>
      <c r="K964" s="7" t="s">
        <v>5629</v>
      </c>
      <c r="L964" s="7" t="s">
        <v>22</v>
      </c>
      <c r="M964" s="10" t="s">
        <v>292</v>
      </c>
      <c r="N964" s="11" t="s">
        <v>5630</v>
      </c>
      <c r="O964">
        <v>87.081030950994375</v>
      </c>
      <c r="P964">
        <v>105.6428834795031</v>
      </c>
      <c r="Q964">
        <v>92.14912004459616</v>
      </c>
      <c r="R964">
        <v>107.80273499111271</v>
      </c>
    </row>
    <row r="965" spans="1:18" x14ac:dyDescent="0.2">
      <c r="A965" s="7" t="s">
        <v>5631</v>
      </c>
      <c r="B965" s="7" t="s">
        <v>5632</v>
      </c>
      <c r="C965" s="7" t="s">
        <v>5633</v>
      </c>
      <c r="D965" s="8" t="s">
        <v>39</v>
      </c>
      <c r="E965" s="8" t="s">
        <v>5620</v>
      </c>
      <c r="F965" s="9">
        <v>360.83</v>
      </c>
      <c r="G965" s="7" t="s">
        <v>5634</v>
      </c>
      <c r="H965" s="7" t="s">
        <v>5635</v>
      </c>
      <c r="I965" s="7" t="s">
        <v>20</v>
      </c>
      <c r="J965" s="7" t="s">
        <v>172</v>
      </c>
      <c r="K965" s="7" t="s">
        <v>1670</v>
      </c>
      <c r="L965" s="7" t="s">
        <v>22</v>
      </c>
      <c r="M965" s="10" t="s">
        <v>248</v>
      </c>
      <c r="N965" s="11" t="s">
        <v>5636</v>
      </c>
      <c r="O965">
        <v>87.866386120177793</v>
      </c>
      <c r="P965">
        <v>102.14242001735872</v>
      </c>
      <c r="Q965">
        <v>108.24551130972503</v>
      </c>
      <c r="R965">
        <v>119.7549226673257</v>
      </c>
    </row>
    <row r="966" spans="1:18" x14ac:dyDescent="0.2">
      <c r="A966" s="7" t="s">
        <v>5637</v>
      </c>
      <c r="B966" s="7" t="s">
        <v>5638</v>
      </c>
      <c r="C966" s="7" t="s">
        <v>5639</v>
      </c>
      <c r="D966" s="8" t="s">
        <v>48</v>
      </c>
      <c r="E966" s="8" t="s">
        <v>5620</v>
      </c>
      <c r="F966" s="9">
        <v>522.6</v>
      </c>
      <c r="G966" s="7" t="s">
        <v>5640</v>
      </c>
      <c r="H966" s="7" t="s">
        <v>5641</v>
      </c>
      <c r="I966" s="7" t="s">
        <v>20</v>
      </c>
      <c r="J966" s="7" t="s">
        <v>51</v>
      </c>
      <c r="K966" s="7"/>
      <c r="L966" s="7" t="s">
        <v>22</v>
      </c>
      <c r="M966" s="10"/>
      <c r="N966" s="11" t="s">
        <v>5642</v>
      </c>
      <c r="O966">
        <v>94.113143318789739</v>
      </c>
      <c r="P966">
        <v>116.10541946010636</v>
      </c>
      <c r="Q966">
        <v>115.35581447963061</v>
      </c>
      <c r="R966">
        <v>121.33033532413069</v>
      </c>
    </row>
    <row r="967" spans="1:18" x14ac:dyDescent="0.2">
      <c r="A967" s="7" t="s">
        <v>5643</v>
      </c>
      <c r="B967" s="7" t="s">
        <v>5644</v>
      </c>
      <c r="C967" s="7" t="s">
        <v>5645</v>
      </c>
      <c r="D967" s="8" t="s">
        <v>57</v>
      </c>
      <c r="E967" s="8" t="s">
        <v>5620</v>
      </c>
      <c r="F967" s="9">
        <v>242.27</v>
      </c>
      <c r="G967" s="7" t="s">
        <v>5646</v>
      </c>
      <c r="H967" s="7" t="s">
        <v>5647</v>
      </c>
      <c r="I967" s="7" t="s">
        <v>20</v>
      </c>
      <c r="J967" s="7" t="s">
        <v>458</v>
      </c>
      <c r="K967" s="7"/>
      <c r="L967" s="7" t="s">
        <v>22</v>
      </c>
      <c r="M967" s="10"/>
      <c r="N967" s="11" t="s">
        <v>5648</v>
      </c>
      <c r="O967">
        <v>104.11708597963721</v>
      </c>
      <c r="P967">
        <v>107.41033942662692</v>
      </c>
      <c r="Q967">
        <v>92.053085508162837</v>
      </c>
      <c r="R967">
        <v>115.31603445113394</v>
      </c>
    </row>
    <row r="968" spans="1:18" x14ac:dyDescent="0.2">
      <c r="A968" s="7" t="s">
        <v>5649</v>
      </c>
      <c r="B968" s="7" t="s">
        <v>5650</v>
      </c>
      <c r="C968" s="7" t="s">
        <v>5651</v>
      </c>
      <c r="D968" s="8" t="s">
        <v>67</v>
      </c>
      <c r="E968" s="8" t="s">
        <v>5620</v>
      </c>
      <c r="F968" s="9">
        <v>191.95</v>
      </c>
      <c r="G968" s="7" t="s">
        <v>5652</v>
      </c>
      <c r="H968" s="7" t="s">
        <v>5653</v>
      </c>
      <c r="I968" s="7" t="s">
        <v>629</v>
      </c>
      <c r="J968" s="7" t="s">
        <v>31</v>
      </c>
      <c r="K968" s="7"/>
      <c r="L968" s="7" t="s">
        <v>2498</v>
      </c>
      <c r="M968" s="10"/>
      <c r="N968" s="11" t="s">
        <v>5654</v>
      </c>
      <c r="O968">
        <v>107.36918082318195</v>
      </c>
      <c r="P968">
        <v>99.579999934530363</v>
      </c>
      <c r="Q968">
        <v>97.080873592707135</v>
      </c>
      <c r="R968">
        <v>115.80957697813612</v>
      </c>
    </row>
    <row r="969" spans="1:18" x14ac:dyDescent="0.2">
      <c r="A969" s="7" t="s">
        <v>5655</v>
      </c>
      <c r="B969" s="7" t="s">
        <v>5656</v>
      </c>
      <c r="C969" s="7" t="s">
        <v>5657</v>
      </c>
      <c r="D969" s="8" t="s">
        <v>77</v>
      </c>
      <c r="E969" s="8" t="s">
        <v>5620</v>
      </c>
      <c r="F969" s="9">
        <v>250.33</v>
      </c>
      <c r="G969" s="7" t="s">
        <v>5658</v>
      </c>
      <c r="H969" s="7" t="s">
        <v>5659</v>
      </c>
      <c r="I969" s="7" t="s">
        <v>20</v>
      </c>
      <c r="J969" s="7" t="s">
        <v>172</v>
      </c>
      <c r="K969" s="7" t="s">
        <v>1670</v>
      </c>
      <c r="L969" s="7" t="s">
        <v>22</v>
      </c>
      <c r="M969" s="10" t="s">
        <v>248</v>
      </c>
      <c r="N969" s="11" t="s">
        <v>5660</v>
      </c>
      <c r="O969">
        <v>151.24617713513868</v>
      </c>
      <c r="P969">
        <v>110.14725260176469</v>
      </c>
      <c r="Q969">
        <v>141.72343968580012</v>
      </c>
      <c r="R969">
        <v>142.73660091245969</v>
      </c>
    </row>
    <row r="970" spans="1:18" x14ac:dyDescent="0.2">
      <c r="A970" s="7" t="s">
        <v>5661</v>
      </c>
      <c r="B970" s="7" t="s">
        <v>5662</v>
      </c>
      <c r="C970" s="7" t="s">
        <v>5663</v>
      </c>
      <c r="D970" s="8" t="s">
        <v>84</v>
      </c>
      <c r="E970" s="8" t="s">
        <v>5620</v>
      </c>
      <c r="F970" s="9">
        <v>95.53</v>
      </c>
      <c r="G970" s="7" t="s">
        <v>5664</v>
      </c>
      <c r="H970" s="7" t="s">
        <v>5665</v>
      </c>
      <c r="I970" s="7" t="s">
        <v>60</v>
      </c>
      <c r="J970" s="7" t="s">
        <v>746</v>
      </c>
      <c r="K970" s="7" t="s">
        <v>52</v>
      </c>
      <c r="L970" s="7" t="s">
        <v>22</v>
      </c>
      <c r="M970" s="10" t="s">
        <v>52</v>
      </c>
      <c r="N970" s="11" t="s">
        <v>5666</v>
      </c>
      <c r="O970">
        <v>108.59267366663755</v>
      </c>
      <c r="P970">
        <v>87.763734726191956</v>
      </c>
      <c r="Q970">
        <v>92.098253418606362</v>
      </c>
      <c r="R970">
        <v>115.59310577696017</v>
      </c>
    </row>
    <row r="971" spans="1:18" x14ac:dyDescent="0.2">
      <c r="A971" s="7" t="s">
        <v>5667</v>
      </c>
      <c r="B971" s="7" t="s">
        <v>5668</v>
      </c>
      <c r="C971" s="7" t="s">
        <v>5669</v>
      </c>
      <c r="D971" s="8" t="s">
        <v>92</v>
      </c>
      <c r="E971" s="8" t="s">
        <v>5620</v>
      </c>
      <c r="F971" s="9">
        <v>297.74</v>
      </c>
      <c r="G971" s="7" t="s">
        <v>5670</v>
      </c>
      <c r="H971" s="7" t="s">
        <v>5671</v>
      </c>
      <c r="I971" s="7" t="s">
        <v>20</v>
      </c>
      <c r="J971" s="7" t="s">
        <v>172</v>
      </c>
      <c r="K971" s="7" t="s">
        <v>52</v>
      </c>
      <c r="L971" s="7" t="s">
        <v>22</v>
      </c>
      <c r="M971" s="10" t="s">
        <v>52</v>
      </c>
      <c r="N971" s="11" t="s">
        <v>5672</v>
      </c>
      <c r="O971">
        <v>122.79450065153856</v>
      </c>
      <c r="P971">
        <v>99.194967429025226</v>
      </c>
      <c r="Q971">
        <v>107.61400982808131</v>
      </c>
      <c r="R971">
        <v>132.94457607548424</v>
      </c>
    </row>
    <row r="972" spans="1:18" x14ac:dyDescent="0.2">
      <c r="A972" s="7" t="s">
        <v>5673</v>
      </c>
      <c r="B972" s="7" t="s">
        <v>5674</v>
      </c>
      <c r="C972" s="7" t="s">
        <v>5675</v>
      </c>
      <c r="D972" s="8" t="s">
        <v>100</v>
      </c>
      <c r="E972" s="8" t="s">
        <v>5620</v>
      </c>
      <c r="F972" s="9">
        <v>362.46</v>
      </c>
      <c r="G972" s="7" t="s">
        <v>5676</v>
      </c>
      <c r="H972" s="7" t="s">
        <v>5677</v>
      </c>
      <c r="I972" s="7" t="s">
        <v>20</v>
      </c>
      <c r="J972" s="7" t="s">
        <v>31</v>
      </c>
      <c r="K972" s="7" t="s">
        <v>1650</v>
      </c>
      <c r="L972" s="7" t="s">
        <v>22</v>
      </c>
      <c r="M972" s="10" t="s">
        <v>282</v>
      </c>
      <c r="N972" s="11" t="s">
        <v>5678</v>
      </c>
      <c r="O972">
        <v>165.17065392200354</v>
      </c>
      <c r="P972">
        <v>98.019549528617034</v>
      </c>
      <c r="Q972">
        <v>130.53103082960251</v>
      </c>
      <c r="R972">
        <v>136.11864436760891</v>
      </c>
    </row>
    <row r="973" spans="1:18" x14ac:dyDescent="0.2">
      <c r="A973" s="7" t="s">
        <v>5679</v>
      </c>
      <c r="B973" s="7" t="s">
        <v>5680</v>
      </c>
      <c r="C973" s="7" t="s">
        <v>5681</v>
      </c>
      <c r="D973" s="8" t="s">
        <v>110</v>
      </c>
      <c r="E973" s="8" t="s">
        <v>5620</v>
      </c>
      <c r="F973" s="9">
        <v>365.83</v>
      </c>
      <c r="G973" s="7" t="s">
        <v>5682</v>
      </c>
      <c r="H973" s="7" t="s">
        <v>5683</v>
      </c>
      <c r="I973" s="7" t="s">
        <v>20</v>
      </c>
      <c r="J973" s="7" t="s">
        <v>172</v>
      </c>
      <c r="K973" s="7" t="s">
        <v>1002</v>
      </c>
      <c r="L973" s="7" t="s">
        <v>22</v>
      </c>
      <c r="M973" s="10" t="s">
        <v>43</v>
      </c>
      <c r="N973" s="11" t="s">
        <v>5684</v>
      </c>
      <c r="O973">
        <v>107.10637666673465</v>
      </c>
      <c r="P973">
        <v>95.127994942041369</v>
      </c>
      <c r="Q973">
        <v>92.667878836824229</v>
      </c>
      <c r="R973">
        <v>113.02523444237988</v>
      </c>
    </row>
    <row r="974" spans="1:18" x14ac:dyDescent="0.2">
      <c r="A974" s="7" t="s">
        <v>116</v>
      </c>
      <c r="B974" s="7"/>
      <c r="C974" s="7"/>
      <c r="D974" s="8" t="s">
        <v>117</v>
      </c>
      <c r="E974" s="8" t="s">
        <v>5620</v>
      </c>
      <c r="F974" s="9"/>
      <c r="G974" s="7"/>
      <c r="H974" s="7"/>
      <c r="I974" s="7"/>
      <c r="J974" s="7"/>
      <c r="K974" s="7"/>
      <c r="L974" s="7"/>
      <c r="M974" s="10"/>
      <c r="N974" s="11"/>
      <c r="O974">
        <v>100</v>
      </c>
      <c r="P974">
        <v>100</v>
      </c>
      <c r="Q974">
        <v>100</v>
      </c>
      <c r="R974">
        <v>100</v>
      </c>
    </row>
    <row r="975" spans="1:18" x14ac:dyDescent="0.2">
      <c r="A975" s="7" t="s">
        <v>5685</v>
      </c>
      <c r="B975" s="7" t="s">
        <v>5686</v>
      </c>
      <c r="C975" s="7" t="s">
        <v>5687</v>
      </c>
      <c r="D975" s="8" t="s">
        <v>118</v>
      </c>
      <c r="E975" s="8" t="s">
        <v>5620</v>
      </c>
      <c r="F975" s="9">
        <v>479.14</v>
      </c>
      <c r="G975" s="7" t="s">
        <v>5688</v>
      </c>
      <c r="H975" s="7" t="s">
        <v>5689</v>
      </c>
      <c r="I975" s="7" t="s">
        <v>2844</v>
      </c>
      <c r="J975" s="7" t="s">
        <v>31</v>
      </c>
      <c r="K975" s="7"/>
      <c r="L975" s="7" t="s">
        <v>22</v>
      </c>
      <c r="M975" s="10"/>
      <c r="N975" s="11" t="s">
        <v>5690</v>
      </c>
      <c r="O975">
        <v>98.366201004140336</v>
      </c>
      <c r="P975">
        <v>122.49203295793997</v>
      </c>
      <c r="Q975">
        <v>105.24739601709527</v>
      </c>
      <c r="R975">
        <v>108.49194961462322</v>
      </c>
    </row>
    <row r="976" spans="1:18" x14ac:dyDescent="0.2">
      <c r="A976" s="7" t="s">
        <v>5691</v>
      </c>
      <c r="B976" s="7" t="s">
        <v>5692</v>
      </c>
      <c r="C976" s="7" t="s">
        <v>5693</v>
      </c>
      <c r="D976" s="8" t="s">
        <v>122</v>
      </c>
      <c r="E976" s="8" t="s">
        <v>5620</v>
      </c>
      <c r="F976" s="9">
        <v>137.13999999999999</v>
      </c>
      <c r="G976" s="7" t="s">
        <v>5694</v>
      </c>
      <c r="H976" s="7" t="s">
        <v>5695</v>
      </c>
      <c r="I976" s="7" t="s">
        <v>20</v>
      </c>
      <c r="J976" s="7" t="s">
        <v>31</v>
      </c>
      <c r="K976" s="7"/>
      <c r="L976" s="7" t="s">
        <v>22</v>
      </c>
      <c r="M976" s="10"/>
      <c r="N976" s="11" t="s">
        <v>5696</v>
      </c>
      <c r="O976">
        <v>88.641904607877365</v>
      </c>
      <c r="P976">
        <v>85.181920092599171</v>
      </c>
      <c r="Q976">
        <v>89.349654685763113</v>
      </c>
      <c r="R976">
        <v>92.458939742146839</v>
      </c>
    </row>
    <row r="977" spans="1:18" x14ac:dyDescent="0.2">
      <c r="A977" s="7" t="s">
        <v>5697</v>
      </c>
      <c r="B977" s="7" t="s">
        <v>5698</v>
      </c>
      <c r="C977" s="7" t="s">
        <v>5699</v>
      </c>
      <c r="D977" s="8" t="s">
        <v>129</v>
      </c>
      <c r="E977" s="8" t="s">
        <v>5620</v>
      </c>
      <c r="F977" s="9">
        <v>361.37</v>
      </c>
      <c r="G977" s="7" t="s">
        <v>5700</v>
      </c>
      <c r="H977" s="7" t="s">
        <v>5701</v>
      </c>
      <c r="I977" s="7" t="s">
        <v>20</v>
      </c>
      <c r="J977" s="7" t="s">
        <v>31</v>
      </c>
      <c r="K977" s="7" t="s">
        <v>467</v>
      </c>
      <c r="L977" s="7" t="s">
        <v>22</v>
      </c>
      <c r="M977" s="10" t="s">
        <v>292</v>
      </c>
      <c r="N977" s="11" t="s">
        <v>5702</v>
      </c>
      <c r="O977">
        <v>88.415738095830406</v>
      </c>
      <c r="P977">
        <v>82.154127507920748</v>
      </c>
      <c r="Q977">
        <v>96.683714642906665</v>
      </c>
      <c r="R977">
        <v>102.54634213406251</v>
      </c>
    </row>
    <row r="978" spans="1:18" x14ac:dyDescent="0.2">
      <c r="A978" s="7" t="s">
        <v>5703</v>
      </c>
      <c r="B978" s="7" t="s">
        <v>5704</v>
      </c>
      <c r="C978" s="7" t="s">
        <v>5705</v>
      </c>
      <c r="D978" s="8" t="s">
        <v>136</v>
      </c>
      <c r="E978" s="8" t="s">
        <v>5620</v>
      </c>
      <c r="F978" s="9">
        <v>312.45</v>
      </c>
      <c r="G978" s="7" t="s">
        <v>5706</v>
      </c>
      <c r="H978" s="7" t="s">
        <v>5707</v>
      </c>
      <c r="I978" s="7" t="s">
        <v>20</v>
      </c>
      <c r="J978" s="7" t="s">
        <v>70</v>
      </c>
      <c r="K978" s="7" t="s">
        <v>3108</v>
      </c>
      <c r="L978" s="7" t="s">
        <v>22</v>
      </c>
      <c r="M978" s="10" t="s">
        <v>52</v>
      </c>
      <c r="N978" s="11" t="s">
        <v>5708</v>
      </c>
      <c r="O978">
        <v>101.15296496991627</v>
      </c>
      <c r="P978">
        <v>75.74117075104013</v>
      </c>
      <c r="Q978">
        <v>91.533462420138108</v>
      </c>
      <c r="R978">
        <v>112.05511245803427</v>
      </c>
    </row>
    <row r="979" spans="1:18" x14ac:dyDescent="0.2">
      <c r="A979" s="7" t="s">
        <v>5709</v>
      </c>
      <c r="B979" s="7" t="s">
        <v>5710</v>
      </c>
      <c r="C979" s="7" t="s">
        <v>5711</v>
      </c>
      <c r="D979" s="8" t="s">
        <v>145</v>
      </c>
      <c r="E979" s="8" t="s">
        <v>5620</v>
      </c>
      <c r="F979" s="9">
        <v>280.27999999999997</v>
      </c>
      <c r="G979" s="7" t="s">
        <v>5712</v>
      </c>
      <c r="H979" s="7" t="s">
        <v>5713</v>
      </c>
      <c r="I979" s="7" t="s">
        <v>20</v>
      </c>
      <c r="J979" s="7" t="s">
        <v>596</v>
      </c>
      <c r="K979" s="7"/>
      <c r="L979" s="7" t="s">
        <v>22</v>
      </c>
      <c r="M979" s="10"/>
      <c r="N979" s="11" t="s">
        <v>5714</v>
      </c>
      <c r="O979">
        <v>73.81621131356323</v>
      </c>
      <c r="P979">
        <v>74.068651551492962</v>
      </c>
      <c r="Q979">
        <v>88.778371134848356</v>
      </c>
      <c r="R979">
        <v>66.355247313590127</v>
      </c>
    </row>
    <row r="980" spans="1:18" x14ac:dyDescent="0.2">
      <c r="A980" s="7" t="s">
        <v>5715</v>
      </c>
      <c r="B980" s="7" t="s">
        <v>5716</v>
      </c>
      <c r="C980" s="7" t="s">
        <v>5717</v>
      </c>
      <c r="D980" s="8" t="s">
        <v>152</v>
      </c>
      <c r="E980" s="8" t="s">
        <v>5620</v>
      </c>
      <c r="F980" s="9">
        <v>233.7</v>
      </c>
      <c r="G980" s="7" t="s">
        <v>5718</v>
      </c>
      <c r="H980" s="7" t="s">
        <v>5719</v>
      </c>
      <c r="I980" s="7" t="s">
        <v>20</v>
      </c>
      <c r="J980" s="7" t="s">
        <v>103</v>
      </c>
      <c r="K980" s="7" t="s">
        <v>2625</v>
      </c>
      <c r="L980" s="7" t="s">
        <v>22</v>
      </c>
      <c r="M980" s="10" t="s">
        <v>34</v>
      </c>
      <c r="N980" s="11" t="s">
        <v>5720</v>
      </c>
      <c r="O980">
        <v>101.70961074076979</v>
      </c>
      <c r="P980">
        <v>77.361990436738964</v>
      </c>
      <c r="Q980">
        <v>93.310707290664084</v>
      </c>
      <c r="R980">
        <v>98.82619172453677</v>
      </c>
    </row>
    <row r="981" spans="1:18" x14ac:dyDescent="0.2">
      <c r="A981" s="7" t="s">
        <v>5721</v>
      </c>
      <c r="B981" s="7" t="s">
        <v>5722</v>
      </c>
      <c r="C981" s="7" t="s">
        <v>5723</v>
      </c>
      <c r="D981" s="8" t="s">
        <v>161</v>
      </c>
      <c r="E981" s="8" t="s">
        <v>5620</v>
      </c>
      <c r="F981" s="9">
        <v>321.16000000000003</v>
      </c>
      <c r="G981" s="7" t="s">
        <v>5724</v>
      </c>
      <c r="H981" s="7" t="s">
        <v>5725</v>
      </c>
      <c r="I981" s="7" t="s">
        <v>20</v>
      </c>
      <c r="J981" s="7" t="s">
        <v>172</v>
      </c>
      <c r="K981" s="7"/>
      <c r="L981" s="7" t="s">
        <v>22</v>
      </c>
      <c r="M981" s="10"/>
      <c r="N981" s="11" t="s">
        <v>5726</v>
      </c>
      <c r="O981">
        <v>106.56830816159088</v>
      </c>
      <c r="P981">
        <v>77.676528189254569</v>
      </c>
      <c r="Q981">
        <v>110.73691816032658</v>
      </c>
      <c r="R981">
        <v>104.98812478148332</v>
      </c>
    </row>
    <row r="982" spans="1:18" x14ac:dyDescent="0.2">
      <c r="A982" s="7" t="s">
        <v>5727</v>
      </c>
      <c r="B982" s="7" t="s">
        <v>5728</v>
      </c>
      <c r="C982" s="7" t="s">
        <v>5729</v>
      </c>
      <c r="D982" s="8" t="s">
        <v>169</v>
      </c>
      <c r="E982" s="8" t="s">
        <v>5620</v>
      </c>
      <c r="F982" s="9">
        <v>195.21</v>
      </c>
      <c r="G982" s="7" t="s">
        <v>5730</v>
      </c>
      <c r="H982" s="7" t="s">
        <v>5731</v>
      </c>
      <c r="I982" s="7" t="s">
        <v>20</v>
      </c>
      <c r="J982" s="7"/>
      <c r="K982" s="7"/>
      <c r="L982" s="7" t="s">
        <v>22</v>
      </c>
      <c r="M982" s="10"/>
      <c r="N982" s="11" t="s">
        <v>5732</v>
      </c>
      <c r="O982">
        <v>107.84961865151541</v>
      </c>
      <c r="P982">
        <v>75.893050369190831</v>
      </c>
      <c r="Q982">
        <v>95.830891433486883</v>
      </c>
      <c r="R982">
        <v>107.88455512241367</v>
      </c>
    </row>
    <row r="983" spans="1:18" x14ac:dyDescent="0.2">
      <c r="A983" s="7" t="s">
        <v>5733</v>
      </c>
      <c r="B983" s="7" t="s">
        <v>5734</v>
      </c>
      <c r="C983" s="7" t="s">
        <v>5735</v>
      </c>
      <c r="D983" s="8" t="s">
        <v>178</v>
      </c>
      <c r="E983" s="8" t="s">
        <v>5620</v>
      </c>
      <c r="F983" s="9">
        <v>172.18</v>
      </c>
      <c r="G983" s="7" t="s">
        <v>5736</v>
      </c>
      <c r="H983" s="7" t="s">
        <v>5737</v>
      </c>
      <c r="I983" s="7" t="s">
        <v>20</v>
      </c>
      <c r="J983" s="7" t="s">
        <v>70</v>
      </c>
      <c r="K983" s="7"/>
      <c r="L983" s="7" t="s">
        <v>22</v>
      </c>
      <c r="M983" s="10"/>
      <c r="N983" s="11" t="s">
        <v>5738</v>
      </c>
      <c r="O983">
        <v>85.523939225354184</v>
      </c>
      <c r="P983">
        <v>76.782363513762888</v>
      </c>
      <c r="Q983">
        <v>93.542545243600912</v>
      </c>
      <c r="R983">
        <v>108.54694954423132</v>
      </c>
    </row>
    <row r="984" spans="1:18" x14ac:dyDescent="0.2">
      <c r="A984" s="7" t="s">
        <v>5739</v>
      </c>
      <c r="B984" s="7" t="s">
        <v>5740</v>
      </c>
      <c r="C984" s="7" t="s">
        <v>5741</v>
      </c>
      <c r="D984" s="8" t="s">
        <v>186</v>
      </c>
      <c r="E984" s="8" t="s">
        <v>5620</v>
      </c>
      <c r="F984" s="9">
        <v>282.81</v>
      </c>
      <c r="G984" s="7" t="s">
        <v>5742</v>
      </c>
      <c r="H984" s="7" t="s">
        <v>5743</v>
      </c>
      <c r="I984" s="7" t="s">
        <v>60</v>
      </c>
      <c r="J984" s="7" t="s">
        <v>596</v>
      </c>
      <c r="K984" s="7"/>
      <c r="L984" s="7" t="s">
        <v>33</v>
      </c>
      <c r="M984" s="10"/>
      <c r="N984" s="11" t="s">
        <v>5744</v>
      </c>
      <c r="O984">
        <v>100.95496311218476</v>
      </c>
      <c r="P984">
        <v>69.378488386299637</v>
      </c>
      <c r="Q984">
        <v>80.864805543298246</v>
      </c>
      <c r="R984">
        <v>96.176904991061335</v>
      </c>
    </row>
    <row r="985" spans="1:18" x14ac:dyDescent="0.2">
      <c r="A985" s="7" t="s">
        <v>5745</v>
      </c>
      <c r="B985" s="7" t="s">
        <v>5746</v>
      </c>
      <c r="C985" s="7" t="s">
        <v>5747</v>
      </c>
      <c r="D985" s="8" t="s">
        <v>193</v>
      </c>
      <c r="E985" s="8" t="s">
        <v>5620</v>
      </c>
      <c r="F985" s="9">
        <v>124.14</v>
      </c>
      <c r="G985" s="7" t="s">
        <v>5748</v>
      </c>
      <c r="H985" s="7" t="s">
        <v>5749</v>
      </c>
      <c r="I985" s="7" t="s">
        <v>20</v>
      </c>
      <c r="J985" s="7" t="s">
        <v>31</v>
      </c>
      <c r="K985" s="7"/>
      <c r="L985" s="7" t="s">
        <v>22</v>
      </c>
      <c r="M985" s="10"/>
      <c r="N985" s="11" t="s">
        <v>5750</v>
      </c>
      <c r="O985">
        <v>102.71325941656053</v>
      </c>
      <c r="P985">
        <v>76.653304855588061</v>
      </c>
      <c r="Q985">
        <v>79.685486141619322</v>
      </c>
      <c r="R985">
        <v>98.191151396245601</v>
      </c>
    </row>
    <row r="986" spans="1:18" x14ac:dyDescent="0.2">
      <c r="A986" s="7" t="s">
        <v>116</v>
      </c>
      <c r="B986" s="7"/>
      <c r="C986" s="7"/>
      <c r="D986" s="8" t="s">
        <v>198</v>
      </c>
      <c r="E986" s="8" t="s">
        <v>5620</v>
      </c>
      <c r="F986" s="9"/>
      <c r="G986" s="7"/>
      <c r="H986" s="7"/>
      <c r="I986" s="7"/>
      <c r="J986" s="7"/>
      <c r="K986" s="7"/>
      <c r="L986" s="7"/>
      <c r="M986" s="10"/>
      <c r="N986" s="11"/>
      <c r="O986">
        <v>100</v>
      </c>
      <c r="P986">
        <v>100</v>
      </c>
      <c r="Q986">
        <v>100</v>
      </c>
      <c r="R986">
        <v>100</v>
      </c>
    </row>
    <row r="987" spans="1:18" x14ac:dyDescent="0.2">
      <c r="A987" s="7" t="s">
        <v>5751</v>
      </c>
      <c r="B987" s="7" t="s">
        <v>5752</v>
      </c>
      <c r="C987" s="7" t="s">
        <v>5753</v>
      </c>
      <c r="D987" s="8" t="s">
        <v>878</v>
      </c>
      <c r="E987" s="8" t="s">
        <v>5620</v>
      </c>
      <c r="F987" s="9">
        <v>153.13999999999999</v>
      </c>
      <c r="G987" s="7" t="s">
        <v>5754</v>
      </c>
      <c r="H987" s="7" t="s">
        <v>5755</v>
      </c>
      <c r="I987" s="7" t="s">
        <v>20</v>
      </c>
      <c r="J987" s="7" t="s">
        <v>51</v>
      </c>
      <c r="K987" s="7" t="s">
        <v>5756</v>
      </c>
      <c r="L987" s="7" t="s">
        <v>22</v>
      </c>
      <c r="M987" s="10" t="s">
        <v>612</v>
      </c>
      <c r="N987" s="11" t="s">
        <v>5757</v>
      </c>
      <c r="O987">
        <v>103.40862183524516</v>
      </c>
      <c r="P987">
        <v>116.57895086639962</v>
      </c>
      <c r="Q987">
        <v>131.1468293718535</v>
      </c>
      <c r="R987">
        <v>114.23492508022099</v>
      </c>
    </row>
    <row r="988" spans="1:18" x14ac:dyDescent="0.2">
      <c r="A988" s="7" t="s">
        <v>5758</v>
      </c>
      <c r="B988" s="7" t="s">
        <v>5759</v>
      </c>
      <c r="C988" s="7" t="s">
        <v>5760</v>
      </c>
      <c r="D988" s="8" t="s">
        <v>210</v>
      </c>
      <c r="E988" s="8" t="s">
        <v>5620</v>
      </c>
      <c r="F988" s="9">
        <v>165.62</v>
      </c>
      <c r="G988" s="7" t="s">
        <v>5761</v>
      </c>
      <c r="H988" s="7" t="s">
        <v>5762</v>
      </c>
      <c r="I988" s="7" t="s">
        <v>60</v>
      </c>
      <c r="J988" s="7" t="s">
        <v>70</v>
      </c>
      <c r="K988" s="7" t="s">
        <v>52</v>
      </c>
      <c r="L988" s="7" t="s">
        <v>33</v>
      </c>
      <c r="M988" s="10" t="s">
        <v>52</v>
      </c>
      <c r="N988" s="11" t="s">
        <v>5763</v>
      </c>
      <c r="O988">
        <v>94.552893977339039</v>
      </c>
      <c r="P988">
        <v>82.881174343933978</v>
      </c>
      <c r="Q988">
        <v>109.9030615463839</v>
      </c>
      <c r="R988">
        <v>95.097511370044941</v>
      </c>
    </row>
    <row r="989" spans="1:18" x14ac:dyDescent="0.2">
      <c r="A989" s="11" t="s">
        <v>5764</v>
      </c>
      <c r="B989" s="12" t="s">
        <v>5765</v>
      </c>
      <c r="C989" s="13" t="s">
        <v>5766</v>
      </c>
      <c r="D989" s="8" t="s">
        <v>218</v>
      </c>
      <c r="E989" s="8" t="s">
        <v>5620</v>
      </c>
      <c r="F989" s="15">
        <v>140.19</v>
      </c>
      <c r="G989" s="12" t="s">
        <v>5767</v>
      </c>
      <c r="H989" s="16" t="s">
        <v>5768</v>
      </c>
      <c r="I989" s="16" t="s">
        <v>20</v>
      </c>
      <c r="J989" s="12" t="s">
        <v>51</v>
      </c>
      <c r="K989" s="16"/>
      <c r="L989" s="12" t="s">
        <v>22</v>
      </c>
      <c r="M989" s="11"/>
      <c r="N989" s="12" t="s">
        <v>5769</v>
      </c>
      <c r="O989">
        <v>94.573372595873451</v>
      </c>
      <c r="P989">
        <v>78.634281067926025</v>
      </c>
      <c r="Q989">
        <v>104.26737946832031</v>
      </c>
      <c r="R989">
        <v>96.43108936485703</v>
      </c>
    </row>
    <row r="990" spans="1:18" x14ac:dyDescent="0.2">
      <c r="A990" s="7" t="s">
        <v>5770</v>
      </c>
      <c r="B990" s="7" t="s">
        <v>5771</v>
      </c>
      <c r="C990" s="7" t="s">
        <v>5772</v>
      </c>
      <c r="D990" s="8" t="s">
        <v>227</v>
      </c>
      <c r="E990" s="8" t="s">
        <v>5620</v>
      </c>
      <c r="F990" s="9">
        <v>142.18</v>
      </c>
      <c r="G990" s="7" t="s">
        <v>5773</v>
      </c>
      <c r="H990" s="7" t="s">
        <v>5774</v>
      </c>
      <c r="I990" s="7" t="s">
        <v>20</v>
      </c>
      <c r="J990" s="7" t="s">
        <v>31</v>
      </c>
      <c r="K990" s="7"/>
      <c r="L990" s="7" t="s">
        <v>22</v>
      </c>
      <c r="M990" s="10"/>
      <c r="N990" s="11" t="s">
        <v>5775</v>
      </c>
      <c r="O990">
        <v>98.970601694650938</v>
      </c>
      <c r="P990">
        <v>70.703131574345178</v>
      </c>
      <c r="Q990">
        <v>105.30076816144347</v>
      </c>
      <c r="R990">
        <v>96.525647869384244</v>
      </c>
    </row>
    <row r="991" spans="1:18" x14ac:dyDescent="0.2">
      <c r="A991" s="7" t="s">
        <v>5776</v>
      </c>
      <c r="B991" s="7" t="s">
        <v>5777</v>
      </c>
      <c r="C991" s="7" t="s">
        <v>5778</v>
      </c>
      <c r="D991" s="8" t="s">
        <v>236</v>
      </c>
      <c r="E991" s="8" t="s">
        <v>5620</v>
      </c>
      <c r="F991" s="9">
        <v>171.15</v>
      </c>
      <c r="G991" s="7" t="s">
        <v>5779</v>
      </c>
      <c r="H991" s="7" t="s">
        <v>5780</v>
      </c>
      <c r="I991" s="7" t="s">
        <v>20</v>
      </c>
      <c r="J991" s="7" t="s">
        <v>31</v>
      </c>
      <c r="K991" s="7"/>
      <c r="L991" s="7" t="s">
        <v>22</v>
      </c>
      <c r="M991" s="10"/>
      <c r="N991" s="11" t="s">
        <v>5781</v>
      </c>
      <c r="O991">
        <v>102.04641234395845</v>
      </c>
      <c r="P991">
        <v>73.58383076749152</v>
      </c>
      <c r="Q991">
        <v>101.78883465440593</v>
      </c>
      <c r="R991">
        <v>89.51082758717088</v>
      </c>
    </row>
    <row r="992" spans="1:18" x14ac:dyDescent="0.2">
      <c r="A992" s="7" t="s">
        <v>5782</v>
      </c>
      <c r="B992" s="7" t="s">
        <v>5783</v>
      </c>
      <c r="C992" s="7" t="s">
        <v>5784</v>
      </c>
      <c r="D992" s="8" t="s">
        <v>244</v>
      </c>
      <c r="E992" s="8" t="s">
        <v>5620</v>
      </c>
      <c r="F992" s="9">
        <v>416.13</v>
      </c>
      <c r="G992" s="7" t="s">
        <v>5785</v>
      </c>
      <c r="H992" s="7" t="s">
        <v>5786</v>
      </c>
      <c r="I992" s="7" t="s">
        <v>20</v>
      </c>
      <c r="J992" s="7" t="s">
        <v>21</v>
      </c>
      <c r="K992" s="7"/>
      <c r="L992" s="7" t="s">
        <v>22</v>
      </c>
      <c r="M992" s="10"/>
      <c r="N992" s="11" t="s">
        <v>5787</v>
      </c>
      <c r="O992">
        <v>111.56869890591909</v>
      </c>
      <c r="P992">
        <v>79.258635650639647</v>
      </c>
      <c r="Q992">
        <v>109.85348290902152</v>
      </c>
      <c r="R992">
        <v>112.49462611741724</v>
      </c>
    </row>
    <row r="993" spans="1:18" x14ac:dyDescent="0.2">
      <c r="A993" s="7" t="s">
        <v>5788</v>
      </c>
      <c r="B993" s="7" t="s">
        <v>5789</v>
      </c>
      <c r="C993" s="7" t="s">
        <v>5790</v>
      </c>
      <c r="D993" s="8" t="s">
        <v>253</v>
      </c>
      <c r="E993" s="8" t="s">
        <v>5620</v>
      </c>
      <c r="F993" s="9">
        <v>479.14</v>
      </c>
      <c r="G993" s="7" t="s">
        <v>5688</v>
      </c>
      <c r="H993" s="7" t="s">
        <v>5791</v>
      </c>
      <c r="I993" s="7" t="s">
        <v>2844</v>
      </c>
      <c r="J993" s="7" t="s">
        <v>31</v>
      </c>
      <c r="K993" s="7"/>
      <c r="L993" s="7" t="s">
        <v>22</v>
      </c>
      <c r="M993" s="10"/>
      <c r="N993" s="11" t="s">
        <v>5792</v>
      </c>
      <c r="O993">
        <v>112.93423576464893</v>
      </c>
      <c r="P993">
        <v>73.909681043543543</v>
      </c>
      <c r="Q993">
        <v>117.28777675282788</v>
      </c>
      <c r="R993">
        <v>103.19650012971303</v>
      </c>
    </row>
    <row r="994" spans="1:18" x14ac:dyDescent="0.2">
      <c r="A994" s="7" t="s">
        <v>5793</v>
      </c>
      <c r="B994" s="7" t="s">
        <v>5794</v>
      </c>
      <c r="C994" s="7" t="s">
        <v>5795</v>
      </c>
      <c r="D994" s="8" t="s">
        <v>262</v>
      </c>
      <c r="E994" s="8" t="s">
        <v>5620</v>
      </c>
      <c r="F994" s="9">
        <v>521.42999999999995</v>
      </c>
      <c r="G994" s="7" t="s">
        <v>5796</v>
      </c>
      <c r="H994" s="7" t="s">
        <v>5797</v>
      </c>
      <c r="I994" s="7" t="s">
        <v>5798</v>
      </c>
      <c r="J994" s="7" t="s">
        <v>51</v>
      </c>
      <c r="K994" s="7"/>
      <c r="L994" s="7" t="s">
        <v>2498</v>
      </c>
      <c r="M994" s="10"/>
      <c r="N994" s="11" t="s">
        <v>5799</v>
      </c>
      <c r="O994">
        <v>169.62508238134183</v>
      </c>
      <c r="P994">
        <v>77.147763397127761</v>
      </c>
      <c r="Q994">
        <v>184.88549150495052</v>
      </c>
      <c r="R994">
        <v>105.58551641827371</v>
      </c>
    </row>
    <row r="995" spans="1:18" x14ac:dyDescent="0.2">
      <c r="A995" s="7" t="s">
        <v>5800</v>
      </c>
      <c r="B995" s="7" t="s">
        <v>5801</v>
      </c>
      <c r="C995" s="7" t="s">
        <v>5802</v>
      </c>
      <c r="D995" s="8" t="s">
        <v>270</v>
      </c>
      <c r="E995" s="8" t="s">
        <v>5620</v>
      </c>
      <c r="F995" s="9">
        <v>207.66</v>
      </c>
      <c r="G995" s="7" t="s">
        <v>5803</v>
      </c>
      <c r="H995" s="7" t="s">
        <v>5804</v>
      </c>
      <c r="I995" s="7" t="s">
        <v>60</v>
      </c>
      <c r="J995" s="7" t="s">
        <v>103</v>
      </c>
      <c r="K995" s="7"/>
      <c r="L995" s="7" t="s">
        <v>22</v>
      </c>
      <c r="M995" s="10"/>
      <c r="N995" s="11" t="s">
        <v>5805</v>
      </c>
      <c r="O995">
        <v>106.69318015136733</v>
      </c>
      <c r="P995">
        <v>75.420759744616873</v>
      </c>
      <c r="Q995">
        <v>100.2520021147909</v>
      </c>
      <c r="R995">
        <v>101.86284099122983</v>
      </c>
    </row>
    <row r="996" spans="1:18" x14ac:dyDescent="0.2">
      <c r="A996" s="7" t="s">
        <v>5806</v>
      </c>
      <c r="B996" s="7" t="s">
        <v>5807</v>
      </c>
      <c r="C996" s="7" t="s">
        <v>5808</v>
      </c>
      <c r="D996" s="8" t="s">
        <v>278</v>
      </c>
      <c r="E996" s="8" t="s">
        <v>5620</v>
      </c>
      <c r="F996" s="9">
        <v>320.33999999999997</v>
      </c>
      <c r="G996" s="7" t="s">
        <v>5809</v>
      </c>
      <c r="H996" s="7" t="s">
        <v>5810</v>
      </c>
      <c r="I996" s="7" t="s">
        <v>20</v>
      </c>
      <c r="J996" s="7" t="s">
        <v>31</v>
      </c>
      <c r="K996" s="7"/>
      <c r="L996" s="7" t="s">
        <v>22</v>
      </c>
      <c r="M996" s="10"/>
      <c r="N996" s="11" t="s">
        <v>5811</v>
      </c>
      <c r="O996">
        <v>68.400000543102337</v>
      </c>
      <c r="P996">
        <v>62.904835828128469</v>
      </c>
      <c r="Q996">
        <v>59.560043799786563</v>
      </c>
      <c r="R996">
        <v>71.755339302117832</v>
      </c>
    </row>
    <row r="997" spans="1:18" x14ac:dyDescent="0.2">
      <c r="A997" s="7" t="s">
        <v>5812</v>
      </c>
      <c r="B997" s="7" t="s">
        <v>5813</v>
      </c>
      <c r="C997" s="7" t="s">
        <v>5814</v>
      </c>
      <c r="D997" s="8" t="s">
        <v>287</v>
      </c>
      <c r="E997" s="8" t="s">
        <v>5620</v>
      </c>
      <c r="F997" s="9">
        <v>360.38</v>
      </c>
      <c r="G997" s="7" t="s">
        <v>5815</v>
      </c>
      <c r="H997" s="7" t="s">
        <v>5816</v>
      </c>
      <c r="I997" s="7" t="s">
        <v>20</v>
      </c>
      <c r="J997" s="7" t="s">
        <v>21</v>
      </c>
      <c r="K997" s="7"/>
      <c r="L997" s="7" t="s">
        <v>22</v>
      </c>
      <c r="M997" s="10"/>
      <c r="N997" s="11" t="s">
        <v>5817</v>
      </c>
      <c r="O997">
        <v>89.671011329592162</v>
      </c>
      <c r="P997">
        <v>69.298159962868795</v>
      </c>
      <c r="Q997">
        <v>119.82556904360388</v>
      </c>
      <c r="R997">
        <v>85.585536216146323</v>
      </c>
    </row>
    <row r="998" spans="1:18" x14ac:dyDescent="0.2">
      <c r="A998" s="7" t="s">
        <v>116</v>
      </c>
      <c r="B998" s="7"/>
      <c r="C998" s="7"/>
      <c r="D998" s="8" t="s">
        <v>294</v>
      </c>
      <c r="E998" s="8" t="s">
        <v>5620</v>
      </c>
      <c r="F998" s="9"/>
      <c r="G998" s="7"/>
      <c r="H998" s="7"/>
      <c r="I998" s="7"/>
      <c r="J998" s="7"/>
      <c r="K998" s="7"/>
      <c r="L998" s="7"/>
      <c r="M998" s="10"/>
      <c r="N998" s="11"/>
      <c r="O998">
        <v>100</v>
      </c>
      <c r="P998">
        <v>100</v>
      </c>
      <c r="Q998">
        <v>100</v>
      </c>
      <c r="R998">
        <v>100</v>
      </c>
    </row>
    <row r="999" spans="1:18" x14ac:dyDescent="0.2">
      <c r="A999" s="7" t="s">
        <v>5818</v>
      </c>
      <c r="B999" s="7" t="s">
        <v>5819</v>
      </c>
      <c r="C999" s="7" t="s">
        <v>5820</v>
      </c>
      <c r="D999" s="8" t="s">
        <v>951</v>
      </c>
      <c r="E999" s="8" t="s">
        <v>5620</v>
      </c>
      <c r="F999" s="9">
        <v>454.47</v>
      </c>
      <c r="G999" s="7" t="s">
        <v>5821</v>
      </c>
      <c r="H999" s="7" t="s">
        <v>5822</v>
      </c>
      <c r="I999" s="7" t="s">
        <v>20</v>
      </c>
      <c r="J999" s="7" t="s">
        <v>70</v>
      </c>
      <c r="K999" s="7"/>
      <c r="L999" s="7" t="s">
        <v>22</v>
      </c>
      <c r="M999" s="10"/>
      <c r="N999" s="11" t="s">
        <v>5823</v>
      </c>
      <c r="O999">
        <v>102.91851352067994</v>
      </c>
      <c r="P999">
        <v>119.71033839167774</v>
      </c>
      <c r="Q999">
        <v>121.52585213124433</v>
      </c>
      <c r="R999">
        <v>113.71129274469521</v>
      </c>
    </row>
    <row r="1000" spans="1:18" x14ac:dyDescent="0.2">
      <c r="A1000" s="7" t="s">
        <v>5824</v>
      </c>
      <c r="B1000" s="7" t="s">
        <v>5825</v>
      </c>
      <c r="C1000" s="7" t="s">
        <v>5826</v>
      </c>
      <c r="D1000" s="8" t="s">
        <v>307</v>
      </c>
      <c r="E1000" s="8" t="s">
        <v>5620</v>
      </c>
      <c r="F1000" s="9">
        <v>232.24</v>
      </c>
      <c r="G1000" s="7" t="s">
        <v>5827</v>
      </c>
      <c r="H1000" s="7" t="s">
        <v>5828</v>
      </c>
      <c r="I1000" s="7" t="s">
        <v>20</v>
      </c>
      <c r="J1000" s="7" t="s">
        <v>31</v>
      </c>
      <c r="K1000" s="7"/>
      <c r="L1000" s="7" t="s">
        <v>2498</v>
      </c>
      <c r="M1000" s="10"/>
      <c r="N1000" s="11" t="s">
        <v>5829</v>
      </c>
      <c r="O1000">
        <v>91.099428359806609</v>
      </c>
      <c r="P1000">
        <v>82.002063549781099</v>
      </c>
      <c r="Q1000">
        <v>99.00124396825754</v>
      </c>
      <c r="R1000">
        <v>88.749941411163718</v>
      </c>
    </row>
    <row r="1001" spans="1:18" x14ac:dyDescent="0.2">
      <c r="A1001" s="7" t="s">
        <v>5830</v>
      </c>
      <c r="B1001" s="7" t="s">
        <v>5831</v>
      </c>
      <c r="C1001" s="7" t="s">
        <v>5832</v>
      </c>
      <c r="D1001" s="8" t="s">
        <v>315</v>
      </c>
      <c r="E1001" s="8" t="s">
        <v>5620</v>
      </c>
      <c r="F1001" s="9">
        <v>303.17</v>
      </c>
      <c r="G1001" s="7" t="s">
        <v>5833</v>
      </c>
      <c r="H1001" s="7" t="s">
        <v>5834</v>
      </c>
      <c r="I1001" s="7" t="s">
        <v>20</v>
      </c>
      <c r="J1001" s="7"/>
      <c r="K1001" s="7" t="s">
        <v>773</v>
      </c>
      <c r="L1001" s="7" t="s">
        <v>33</v>
      </c>
      <c r="M1001" s="10" t="s">
        <v>282</v>
      </c>
      <c r="N1001" s="11" t="s">
        <v>5835</v>
      </c>
      <c r="O1001">
        <v>26.857718990790907</v>
      </c>
      <c r="P1001">
        <v>56.230204737084719</v>
      </c>
      <c r="Q1001">
        <v>33.046360965102465</v>
      </c>
      <c r="R1001">
        <v>32.230437034616706</v>
      </c>
    </row>
    <row r="1002" spans="1:18" x14ac:dyDescent="0.2">
      <c r="A1002" s="7" t="s">
        <v>5836</v>
      </c>
      <c r="B1002" s="7" t="s">
        <v>5837</v>
      </c>
      <c r="C1002" s="7" t="s">
        <v>5838</v>
      </c>
      <c r="D1002" s="8" t="s">
        <v>325</v>
      </c>
      <c r="E1002" s="8" t="s">
        <v>5620</v>
      </c>
      <c r="F1002" s="9">
        <v>123.11</v>
      </c>
      <c r="G1002" s="7" t="s">
        <v>5839</v>
      </c>
      <c r="H1002" s="7" t="s">
        <v>5840</v>
      </c>
      <c r="I1002" s="7" t="s">
        <v>20</v>
      </c>
      <c r="J1002" s="7" t="s">
        <v>596</v>
      </c>
      <c r="K1002" s="7" t="s">
        <v>52</v>
      </c>
      <c r="L1002" s="7" t="s">
        <v>22</v>
      </c>
      <c r="M1002" s="10" t="s">
        <v>52</v>
      </c>
      <c r="N1002" s="11" t="s">
        <v>5841</v>
      </c>
      <c r="O1002">
        <v>95.21079272165008</v>
      </c>
      <c r="P1002">
        <v>69.035648245706582</v>
      </c>
      <c r="Q1002">
        <v>104.98736417159995</v>
      </c>
      <c r="R1002">
        <v>91.0321142602983</v>
      </c>
    </row>
    <row r="1003" spans="1:18" x14ac:dyDescent="0.2">
      <c r="A1003" s="7" t="s">
        <v>5842</v>
      </c>
      <c r="B1003" s="7" t="s">
        <v>5843</v>
      </c>
      <c r="C1003" s="7" t="s">
        <v>5844</v>
      </c>
      <c r="D1003" s="8" t="s">
        <v>333</v>
      </c>
      <c r="E1003" s="8" t="s">
        <v>5620</v>
      </c>
      <c r="F1003" s="9">
        <v>346.33</v>
      </c>
      <c r="G1003" s="7" t="s">
        <v>5845</v>
      </c>
      <c r="H1003" s="7" t="s">
        <v>5846</v>
      </c>
      <c r="I1003" s="7" t="s">
        <v>20</v>
      </c>
      <c r="J1003" s="7" t="s">
        <v>172</v>
      </c>
      <c r="K1003" s="7"/>
      <c r="L1003" s="7" t="s">
        <v>22</v>
      </c>
      <c r="M1003" s="10"/>
      <c r="N1003" s="11" t="s">
        <v>5847</v>
      </c>
      <c r="O1003">
        <v>96.115027453588425</v>
      </c>
      <c r="P1003">
        <v>78.087677455344988</v>
      </c>
      <c r="Q1003">
        <v>127.5309041703416</v>
      </c>
      <c r="R1003">
        <v>83.803088884001397</v>
      </c>
    </row>
    <row r="1004" spans="1:18" x14ac:dyDescent="0.2">
      <c r="A1004" s="7" t="s">
        <v>5848</v>
      </c>
      <c r="B1004" s="7" t="s">
        <v>5849</v>
      </c>
      <c r="C1004" s="7" t="s">
        <v>5850</v>
      </c>
      <c r="D1004" s="8" t="s">
        <v>340</v>
      </c>
      <c r="E1004" s="8" t="s">
        <v>5620</v>
      </c>
      <c r="F1004" s="9">
        <v>388.41</v>
      </c>
      <c r="G1004" s="7" t="s">
        <v>5851</v>
      </c>
      <c r="H1004" s="7" t="s">
        <v>5852</v>
      </c>
      <c r="I1004" s="7" t="s">
        <v>20</v>
      </c>
      <c r="J1004" s="7" t="s">
        <v>172</v>
      </c>
      <c r="K1004" s="7" t="s">
        <v>173</v>
      </c>
      <c r="L1004" s="7" t="s">
        <v>22</v>
      </c>
      <c r="M1004" s="10" t="s">
        <v>43</v>
      </c>
      <c r="N1004" s="11" t="s">
        <v>5853</v>
      </c>
      <c r="O1004">
        <v>97.009550150482013</v>
      </c>
      <c r="P1004">
        <v>81.693030371195277</v>
      </c>
      <c r="Q1004">
        <v>103.36760620810237</v>
      </c>
      <c r="R1004">
        <v>74.693270341945123</v>
      </c>
    </row>
    <row r="1005" spans="1:18" x14ac:dyDescent="0.2">
      <c r="A1005" s="7" t="s">
        <v>5854</v>
      </c>
      <c r="B1005" s="7" t="s">
        <v>5855</v>
      </c>
      <c r="C1005" s="7" t="s">
        <v>5856</v>
      </c>
      <c r="D1005" s="8" t="s">
        <v>348</v>
      </c>
      <c r="E1005" s="8" t="s">
        <v>5620</v>
      </c>
      <c r="F1005" s="9">
        <v>337.28</v>
      </c>
      <c r="G1005" s="7" t="s">
        <v>5857</v>
      </c>
      <c r="H1005" s="7" t="s">
        <v>5858</v>
      </c>
      <c r="I1005" s="7" t="s">
        <v>1643</v>
      </c>
      <c r="J1005" s="7" t="s">
        <v>596</v>
      </c>
      <c r="K1005" s="7"/>
      <c r="L1005" s="7" t="s">
        <v>22</v>
      </c>
      <c r="M1005" s="10"/>
      <c r="N1005" s="11" t="s">
        <v>5859</v>
      </c>
      <c r="O1005">
        <v>175.64798743571811</v>
      </c>
      <c r="P1005">
        <v>93.10015917386059</v>
      </c>
      <c r="Q1005">
        <v>115.72491951521357</v>
      </c>
      <c r="R1005">
        <v>99.071311965747753</v>
      </c>
    </row>
    <row r="1006" spans="1:18" x14ac:dyDescent="0.2">
      <c r="A1006" s="7" t="s">
        <v>5860</v>
      </c>
      <c r="B1006" s="7" t="s">
        <v>5861</v>
      </c>
      <c r="C1006" s="7" t="s">
        <v>5862</v>
      </c>
      <c r="D1006" s="8" t="s">
        <v>355</v>
      </c>
      <c r="E1006" s="8" t="s">
        <v>5620</v>
      </c>
      <c r="F1006" s="9">
        <v>298.42</v>
      </c>
      <c r="G1006" s="7" t="s">
        <v>5863</v>
      </c>
      <c r="H1006" s="7" t="s">
        <v>5864</v>
      </c>
      <c r="I1006" s="7" t="s">
        <v>20</v>
      </c>
      <c r="J1006" s="7" t="s">
        <v>21</v>
      </c>
      <c r="K1006" s="7"/>
      <c r="L1006" s="7" t="s">
        <v>22</v>
      </c>
      <c r="M1006" s="10"/>
      <c r="N1006" s="11" t="s">
        <v>5865</v>
      </c>
      <c r="O1006">
        <v>125.61777761527576</v>
      </c>
      <c r="P1006">
        <v>78.010448919620529</v>
      </c>
      <c r="Q1006">
        <v>115.87294989888409</v>
      </c>
      <c r="R1006">
        <v>111.40683190805264</v>
      </c>
    </row>
    <row r="1007" spans="1:18" x14ac:dyDescent="0.2">
      <c r="A1007" s="7" t="s">
        <v>5866</v>
      </c>
      <c r="B1007" s="7" t="s">
        <v>5867</v>
      </c>
      <c r="C1007" s="7" t="s">
        <v>5868</v>
      </c>
      <c r="D1007" s="8" t="s">
        <v>364</v>
      </c>
      <c r="E1007" s="8" t="s">
        <v>5620</v>
      </c>
      <c r="F1007" s="9">
        <v>926.09</v>
      </c>
      <c r="G1007" s="7" t="s">
        <v>5869</v>
      </c>
      <c r="H1007" s="7" t="s">
        <v>5870</v>
      </c>
      <c r="I1007" s="7" t="s">
        <v>20</v>
      </c>
      <c r="J1007" s="7" t="s">
        <v>31</v>
      </c>
      <c r="K1007" s="7" t="s">
        <v>467</v>
      </c>
      <c r="L1007" s="7" t="s">
        <v>2498</v>
      </c>
      <c r="M1007" s="10" t="s">
        <v>292</v>
      </c>
      <c r="N1007" s="11" t="s">
        <v>5871</v>
      </c>
      <c r="O1007">
        <v>127.02435233555684</v>
      </c>
      <c r="P1007">
        <v>77.494671417028272</v>
      </c>
      <c r="Q1007">
        <v>102.79221161544172</v>
      </c>
      <c r="R1007">
        <v>116.47974058602999</v>
      </c>
    </row>
    <row r="1008" spans="1:18" x14ac:dyDescent="0.2">
      <c r="A1008" s="7" t="s">
        <v>5872</v>
      </c>
      <c r="B1008" s="7" t="s">
        <v>5873</v>
      </c>
      <c r="C1008" s="7" t="s">
        <v>5874</v>
      </c>
      <c r="D1008" s="8" t="s">
        <v>372</v>
      </c>
      <c r="E1008" s="8" t="s">
        <v>5620</v>
      </c>
      <c r="F1008" s="9">
        <v>189.64</v>
      </c>
      <c r="G1008" s="7" t="s">
        <v>4059</v>
      </c>
      <c r="H1008" s="7" t="s">
        <v>5875</v>
      </c>
      <c r="I1008" s="7" t="s">
        <v>60</v>
      </c>
      <c r="J1008" s="7" t="s">
        <v>458</v>
      </c>
      <c r="K1008" s="7"/>
      <c r="L1008" s="7" t="s">
        <v>22</v>
      </c>
      <c r="M1008" s="10"/>
      <c r="N1008" s="11" t="s">
        <v>5876</v>
      </c>
      <c r="O1008">
        <v>112.96609925258113</v>
      </c>
      <c r="P1008">
        <v>75.019171358849576</v>
      </c>
      <c r="Q1008">
        <v>99.185866944945474</v>
      </c>
      <c r="R1008">
        <v>92.580836269218324</v>
      </c>
    </row>
    <row r="1009" spans="1:18" x14ac:dyDescent="0.2">
      <c r="A1009" s="7" t="s">
        <v>5877</v>
      </c>
      <c r="B1009" s="7" t="s">
        <v>5878</v>
      </c>
      <c r="C1009" s="7" t="s">
        <v>5879</v>
      </c>
      <c r="D1009" s="8" t="s">
        <v>379</v>
      </c>
      <c r="E1009" s="8" t="s">
        <v>5620</v>
      </c>
      <c r="F1009" s="9">
        <v>219.63</v>
      </c>
      <c r="G1009" s="7" t="s">
        <v>5880</v>
      </c>
      <c r="H1009" s="7" t="s">
        <v>5881</v>
      </c>
      <c r="I1009" s="7" t="s">
        <v>20</v>
      </c>
      <c r="J1009" s="7" t="s">
        <v>70</v>
      </c>
      <c r="K1009" s="7"/>
      <c r="L1009" s="7" t="s">
        <v>22</v>
      </c>
      <c r="M1009" s="10"/>
      <c r="N1009" s="11" t="s">
        <v>5882</v>
      </c>
      <c r="O1009">
        <v>101.02974504008634</v>
      </c>
      <c r="P1009">
        <v>76.329206222749306</v>
      </c>
      <c r="Q1009">
        <v>95.33353429619784</v>
      </c>
      <c r="R1009">
        <v>97.409482482338007</v>
      </c>
    </row>
    <row r="1010" spans="1:18" x14ac:dyDescent="0.2">
      <c r="A1010" s="7" t="s">
        <v>116</v>
      </c>
      <c r="B1010" s="7"/>
      <c r="C1010" s="7"/>
      <c r="D1010" s="8" t="s">
        <v>385</v>
      </c>
      <c r="E1010" s="8" t="s">
        <v>5620</v>
      </c>
      <c r="F1010" s="9"/>
      <c r="G1010" s="7"/>
      <c r="H1010" s="7"/>
      <c r="I1010" s="7"/>
      <c r="J1010" s="7"/>
      <c r="K1010" s="7"/>
      <c r="L1010" s="7"/>
      <c r="M1010" s="10"/>
      <c r="N1010" s="11"/>
      <c r="O1010">
        <v>100</v>
      </c>
      <c r="P1010">
        <v>100</v>
      </c>
      <c r="Q1010">
        <v>100</v>
      </c>
      <c r="R1010">
        <v>100</v>
      </c>
    </row>
    <row r="1011" spans="1:18" x14ac:dyDescent="0.2">
      <c r="A1011" s="7" t="s">
        <v>5883</v>
      </c>
      <c r="B1011" s="7" t="s">
        <v>5884</v>
      </c>
      <c r="C1011" s="7" t="s">
        <v>5885</v>
      </c>
      <c r="D1011" s="8" t="s">
        <v>1027</v>
      </c>
      <c r="E1011" s="8" t="s">
        <v>5620</v>
      </c>
      <c r="F1011" s="9">
        <v>441.43</v>
      </c>
      <c r="G1011" s="7" t="s">
        <v>5886</v>
      </c>
      <c r="H1011" s="7" t="s">
        <v>5887</v>
      </c>
      <c r="I1011" s="7" t="s">
        <v>1095</v>
      </c>
      <c r="J1011" s="7" t="s">
        <v>70</v>
      </c>
      <c r="K1011" s="7"/>
      <c r="L1011" s="7" t="s">
        <v>33</v>
      </c>
      <c r="M1011" s="10"/>
      <c r="N1011" s="11" t="s">
        <v>5888</v>
      </c>
      <c r="O1011">
        <v>100.1121409882995</v>
      </c>
      <c r="P1011">
        <v>115.70287465565207</v>
      </c>
      <c r="Q1011">
        <v>106.25802460775552</v>
      </c>
      <c r="R1011">
        <v>100.9134206997085</v>
      </c>
    </row>
    <row r="1012" spans="1:18" x14ac:dyDescent="0.2">
      <c r="A1012" s="7" t="s">
        <v>5889</v>
      </c>
      <c r="B1012" s="7" t="s">
        <v>5890</v>
      </c>
      <c r="C1012" s="7" t="s">
        <v>5891</v>
      </c>
      <c r="D1012" s="8" t="s">
        <v>398</v>
      </c>
      <c r="E1012" s="8" t="s">
        <v>5620</v>
      </c>
      <c r="F1012" s="9">
        <v>315.35000000000002</v>
      </c>
      <c r="G1012" s="7" t="s">
        <v>5892</v>
      </c>
      <c r="H1012" s="7" t="s">
        <v>5893</v>
      </c>
      <c r="I1012" s="7" t="s">
        <v>20</v>
      </c>
      <c r="J1012" s="7" t="s">
        <v>746</v>
      </c>
      <c r="K1012" s="7"/>
      <c r="L1012" s="7" t="s">
        <v>2498</v>
      </c>
      <c r="M1012" s="10"/>
      <c r="N1012" s="11" t="s">
        <v>5894</v>
      </c>
      <c r="O1012">
        <v>89.888478806226232</v>
      </c>
      <c r="P1012">
        <v>87.188555935415337</v>
      </c>
      <c r="Q1012">
        <v>107.46172748487196</v>
      </c>
      <c r="R1012">
        <v>72.722677457114585</v>
      </c>
    </row>
    <row r="1013" spans="1:18" x14ac:dyDescent="0.2">
      <c r="A1013" s="7" t="s">
        <v>5895</v>
      </c>
      <c r="B1013" s="7" t="s">
        <v>5896</v>
      </c>
      <c r="C1013" s="7" t="s">
        <v>5897</v>
      </c>
      <c r="D1013" s="8" t="s">
        <v>405</v>
      </c>
      <c r="E1013" s="8" t="s">
        <v>5620</v>
      </c>
      <c r="F1013" s="9">
        <v>460.43</v>
      </c>
      <c r="G1013" s="7" t="s">
        <v>5898</v>
      </c>
      <c r="H1013" s="7" t="s">
        <v>5899</v>
      </c>
      <c r="I1013" s="7" t="s">
        <v>20</v>
      </c>
      <c r="J1013" s="7" t="s">
        <v>31</v>
      </c>
      <c r="K1013" s="7" t="s">
        <v>467</v>
      </c>
      <c r="L1013" s="7" t="s">
        <v>22</v>
      </c>
      <c r="M1013" s="10" t="s">
        <v>292</v>
      </c>
      <c r="N1013" s="11" t="s">
        <v>5900</v>
      </c>
      <c r="O1013">
        <v>85.123740563661727</v>
      </c>
      <c r="P1013">
        <v>85.416836196081022</v>
      </c>
      <c r="Q1013">
        <v>110.63084464032457</v>
      </c>
      <c r="R1013">
        <v>75.07771949200604</v>
      </c>
    </row>
    <row r="1014" spans="1:18" x14ac:dyDescent="0.2">
      <c r="A1014" s="7" t="s">
        <v>5901</v>
      </c>
      <c r="B1014" s="7" t="s">
        <v>5902</v>
      </c>
      <c r="C1014" s="7" t="s">
        <v>5903</v>
      </c>
      <c r="D1014" s="8" t="s">
        <v>413</v>
      </c>
      <c r="E1014" s="8" t="s">
        <v>5620</v>
      </c>
      <c r="F1014" s="9">
        <v>496.46</v>
      </c>
      <c r="G1014" s="7" t="s">
        <v>5904</v>
      </c>
      <c r="H1014" s="7" t="s">
        <v>5905</v>
      </c>
      <c r="I1014" s="7" t="s">
        <v>5906</v>
      </c>
      <c r="J1014" s="7" t="s">
        <v>31</v>
      </c>
      <c r="K1014" s="7"/>
      <c r="L1014" s="7" t="s">
        <v>33</v>
      </c>
      <c r="M1014" s="10"/>
      <c r="N1014" s="11" t="s">
        <v>5907</v>
      </c>
      <c r="O1014">
        <v>93.251642530305787</v>
      </c>
      <c r="P1014">
        <v>74.75575695438728</v>
      </c>
      <c r="Q1014">
        <v>107.40336215339411</v>
      </c>
      <c r="R1014">
        <v>77.95543887141659</v>
      </c>
    </row>
    <row r="1015" spans="1:18" x14ac:dyDescent="0.2">
      <c r="A1015" s="7" t="s">
        <v>5908</v>
      </c>
      <c r="B1015" s="7" t="s">
        <v>5909</v>
      </c>
      <c r="C1015" s="7" t="s">
        <v>5910</v>
      </c>
      <c r="D1015" s="8" t="s">
        <v>422</v>
      </c>
      <c r="E1015" s="8" t="s">
        <v>5620</v>
      </c>
      <c r="F1015" s="9">
        <v>429.46</v>
      </c>
      <c r="G1015" s="7" t="s">
        <v>5911</v>
      </c>
      <c r="H1015" s="7" t="s">
        <v>5912</v>
      </c>
      <c r="I1015" s="7" t="s">
        <v>328</v>
      </c>
      <c r="J1015" s="7" t="s">
        <v>31</v>
      </c>
      <c r="K1015" s="7" t="s">
        <v>467</v>
      </c>
      <c r="L1015" s="7" t="s">
        <v>2498</v>
      </c>
      <c r="M1015" s="10" t="s">
        <v>292</v>
      </c>
      <c r="N1015" s="11" t="s">
        <v>5913</v>
      </c>
      <c r="O1015">
        <v>82.952556886872685</v>
      </c>
      <c r="P1015">
        <v>74.671936817443992</v>
      </c>
      <c r="Q1015">
        <v>116.67568340907911</v>
      </c>
      <c r="R1015">
        <v>68.344017169511773</v>
      </c>
    </row>
    <row r="1016" spans="1:18" x14ac:dyDescent="0.2">
      <c r="A1016" s="7" t="s">
        <v>5914</v>
      </c>
      <c r="B1016" s="7" t="s">
        <v>5915</v>
      </c>
      <c r="C1016" s="7" t="s">
        <v>5916</v>
      </c>
      <c r="D1016" s="8" t="s">
        <v>431</v>
      </c>
      <c r="E1016" s="8" t="s">
        <v>5620</v>
      </c>
      <c r="F1016" s="9">
        <v>308.37</v>
      </c>
      <c r="G1016" s="7" t="s">
        <v>5917</v>
      </c>
      <c r="H1016" s="7" t="s">
        <v>5918</v>
      </c>
      <c r="I1016" s="7" t="s">
        <v>20</v>
      </c>
      <c r="J1016" s="7" t="s">
        <v>103</v>
      </c>
      <c r="K1016" s="7" t="s">
        <v>52</v>
      </c>
      <c r="L1016" s="7" t="s">
        <v>22</v>
      </c>
      <c r="M1016" s="10" t="s">
        <v>52</v>
      </c>
      <c r="N1016" s="11" t="s">
        <v>5919</v>
      </c>
      <c r="O1016">
        <v>109.67387567508443</v>
      </c>
      <c r="P1016">
        <v>90.84962251303449</v>
      </c>
      <c r="Q1016">
        <v>112.61880764443421</v>
      </c>
      <c r="R1016">
        <v>97.137056459142258</v>
      </c>
    </row>
    <row r="1017" spans="1:18" x14ac:dyDescent="0.2">
      <c r="A1017" s="7" t="s">
        <v>5920</v>
      </c>
      <c r="B1017" s="7" t="s">
        <v>5921</v>
      </c>
      <c r="C1017" s="7" t="s">
        <v>5922</v>
      </c>
      <c r="D1017" s="8" t="s">
        <v>439</v>
      </c>
      <c r="E1017" s="8" t="s">
        <v>5620</v>
      </c>
      <c r="F1017" s="9">
        <v>244.27</v>
      </c>
      <c r="G1017" s="7" t="s">
        <v>5923</v>
      </c>
      <c r="H1017" s="7" t="s">
        <v>5924</v>
      </c>
      <c r="I1017" s="7" t="s">
        <v>20</v>
      </c>
      <c r="J1017" s="7" t="s">
        <v>458</v>
      </c>
      <c r="K1017" s="7"/>
      <c r="L1017" s="7" t="s">
        <v>22</v>
      </c>
      <c r="M1017" s="10"/>
      <c r="N1017" s="11" t="s">
        <v>5925</v>
      </c>
      <c r="O1017">
        <v>120.53619950103783</v>
      </c>
      <c r="P1017">
        <v>93.610508979738171</v>
      </c>
      <c r="Q1017">
        <v>123.33263243171757</v>
      </c>
      <c r="R1017">
        <v>105.15304362382651</v>
      </c>
    </row>
    <row r="1018" spans="1:18" x14ac:dyDescent="0.2">
      <c r="A1018" s="7" t="s">
        <v>5926</v>
      </c>
      <c r="B1018" s="7" t="s">
        <v>5927</v>
      </c>
      <c r="C1018" s="7" t="s">
        <v>5928</v>
      </c>
      <c r="D1018" s="8" t="s">
        <v>446</v>
      </c>
      <c r="E1018" s="8" t="s">
        <v>5620</v>
      </c>
      <c r="F1018" s="9">
        <v>429.53</v>
      </c>
      <c r="G1018" s="7" t="s">
        <v>5929</v>
      </c>
      <c r="H1018" s="7" t="s">
        <v>5930</v>
      </c>
      <c r="I1018" s="7" t="s">
        <v>2429</v>
      </c>
      <c r="J1018" s="7" t="s">
        <v>51</v>
      </c>
      <c r="K1018" s="7" t="s">
        <v>61</v>
      </c>
      <c r="L1018" s="7" t="s">
        <v>2498</v>
      </c>
      <c r="M1018" s="10" t="s">
        <v>62</v>
      </c>
      <c r="N1018" s="11" t="s">
        <v>5931</v>
      </c>
      <c r="O1018">
        <v>134.60238791267273</v>
      </c>
      <c r="P1018">
        <v>85.31382899419043</v>
      </c>
      <c r="Q1018">
        <v>93.786486156046948</v>
      </c>
      <c r="R1018">
        <v>112.61101936831497</v>
      </c>
    </row>
    <row r="1019" spans="1:18" x14ac:dyDescent="0.2">
      <c r="A1019" s="7" t="s">
        <v>5932</v>
      </c>
      <c r="B1019" s="7" t="s">
        <v>5933</v>
      </c>
      <c r="C1019" s="7" t="s">
        <v>5934</v>
      </c>
      <c r="D1019" s="8" t="s">
        <v>455</v>
      </c>
      <c r="E1019" s="8" t="s">
        <v>5620</v>
      </c>
      <c r="F1019" s="9">
        <v>166</v>
      </c>
      <c r="G1019" s="7" t="s">
        <v>5935</v>
      </c>
      <c r="H1019" s="7" t="s">
        <v>5936</v>
      </c>
      <c r="I1019" s="7" t="s">
        <v>5937</v>
      </c>
      <c r="J1019" s="7" t="s">
        <v>70</v>
      </c>
      <c r="K1019" s="7"/>
      <c r="L1019" s="7" t="s">
        <v>22</v>
      </c>
      <c r="M1019" s="10"/>
      <c r="N1019" s="11" t="s">
        <v>5938</v>
      </c>
      <c r="O1019">
        <v>102.42722848437441</v>
      </c>
      <c r="P1019">
        <v>77.721701406185105</v>
      </c>
      <c r="Q1019">
        <v>100.18262734587699</v>
      </c>
      <c r="R1019">
        <v>91.453321690567279</v>
      </c>
    </row>
    <row r="1020" spans="1:18" x14ac:dyDescent="0.2">
      <c r="A1020" s="7" t="s">
        <v>5939</v>
      </c>
      <c r="B1020" s="7" t="s">
        <v>5940</v>
      </c>
      <c r="C1020" s="7" t="s">
        <v>5941</v>
      </c>
      <c r="D1020" s="8" t="s">
        <v>464</v>
      </c>
      <c r="E1020" s="8" t="s">
        <v>5620</v>
      </c>
      <c r="F1020" s="9">
        <v>481.5</v>
      </c>
      <c r="G1020" s="7" t="s">
        <v>5942</v>
      </c>
      <c r="H1020" s="7" t="s">
        <v>5943</v>
      </c>
      <c r="I1020" s="7" t="s">
        <v>20</v>
      </c>
      <c r="J1020" s="7" t="s">
        <v>458</v>
      </c>
      <c r="K1020" s="7"/>
      <c r="L1020" s="7" t="s">
        <v>2498</v>
      </c>
      <c r="M1020" s="10"/>
      <c r="N1020" s="11" t="s">
        <v>5944</v>
      </c>
      <c r="O1020">
        <v>99.615793426978257</v>
      </c>
      <c r="P1020">
        <v>74.648735604576132</v>
      </c>
      <c r="Q1020">
        <v>99.700320228873409</v>
      </c>
      <c r="R1020">
        <v>88.439931571966099</v>
      </c>
    </row>
    <row r="1021" spans="1:18" x14ac:dyDescent="0.2">
      <c r="A1021" s="7" t="s">
        <v>5945</v>
      </c>
      <c r="B1021" s="7" t="s">
        <v>5946</v>
      </c>
      <c r="C1021" s="7" t="s">
        <v>5947</v>
      </c>
      <c r="D1021" s="8" t="s">
        <v>472</v>
      </c>
      <c r="E1021" s="8" t="s">
        <v>5620</v>
      </c>
      <c r="F1021" s="9">
        <v>312.41000000000003</v>
      </c>
      <c r="G1021" s="7" t="s">
        <v>5948</v>
      </c>
      <c r="H1021" s="7" t="s">
        <v>5949</v>
      </c>
      <c r="I1021" s="7" t="s">
        <v>20</v>
      </c>
      <c r="J1021" s="7" t="s">
        <v>746</v>
      </c>
      <c r="K1021" s="7" t="s">
        <v>467</v>
      </c>
      <c r="L1021" s="7" t="s">
        <v>22</v>
      </c>
      <c r="M1021" s="10" t="s">
        <v>292</v>
      </c>
      <c r="N1021" s="11" t="s">
        <v>5950</v>
      </c>
      <c r="O1021">
        <v>113.02904174728528</v>
      </c>
      <c r="P1021">
        <v>76.723876485792715</v>
      </c>
      <c r="Q1021">
        <v>106.65049005559928</v>
      </c>
      <c r="R1021">
        <v>98.632235279330018</v>
      </c>
    </row>
    <row r="1022" spans="1:18" x14ac:dyDescent="0.2">
      <c r="A1022" s="7" t="s">
        <v>116</v>
      </c>
      <c r="B1022" s="7"/>
      <c r="C1022" s="7"/>
      <c r="D1022" s="8" t="s">
        <v>476</v>
      </c>
      <c r="E1022" s="8" t="s">
        <v>5620</v>
      </c>
      <c r="F1022" s="9"/>
      <c r="G1022" s="7"/>
      <c r="H1022" s="7"/>
      <c r="I1022" s="7"/>
      <c r="J1022" s="7"/>
      <c r="K1022" s="7"/>
      <c r="L1022" s="7"/>
      <c r="M1022" s="10"/>
      <c r="N1022" s="11"/>
      <c r="O1022">
        <v>100</v>
      </c>
      <c r="P1022">
        <v>100</v>
      </c>
      <c r="Q1022">
        <v>100</v>
      </c>
      <c r="R1022">
        <v>100</v>
      </c>
    </row>
    <row r="1023" spans="1:18" x14ac:dyDescent="0.2">
      <c r="A1023" s="7" t="s">
        <v>5951</v>
      </c>
      <c r="B1023" s="7" t="s">
        <v>5952</v>
      </c>
      <c r="C1023" s="7" t="s">
        <v>5953</v>
      </c>
      <c r="D1023" s="8" t="s">
        <v>1102</v>
      </c>
      <c r="E1023" s="8" t="s">
        <v>5620</v>
      </c>
      <c r="F1023" s="9">
        <v>360.44</v>
      </c>
      <c r="G1023" s="7" t="s">
        <v>5954</v>
      </c>
      <c r="H1023" s="7" t="s">
        <v>5955</v>
      </c>
      <c r="I1023" s="7" t="s">
        <v>20</v>
      </c>
      <c r="J1023" s="7" t="s">
        <v>31</v>
      </c>
      <c r="K1023" s="7" t="s">
        <v>1650</v>
      </c>
      <c r="L1023" s="7" t="s">
        <v>22</v>
      </c>
      <c r="M1023" s="10" t="s">
        <v>282</v>
      </c>
      <c r="N1023" s="11" t="s">
        <v>5956</v>
      </c>
      <c r="O1023">
        <v>151.26799867066552</v>
      </c>
      <c r="P1023">
        <v>126.71126531596651</v>
      </c>
      <c r="Q1023">
        <v>169.32398472482126</v>
      </c>
      <c r="R1023">
        <v>110.8360012667444</v>
      </c>
    </row>
    <row r="1024" spans="1:18" x14ac:dyDescent="0.2">
      <c r="A1024" s="7" t="s">
        <v>5957</v>
      </c>
      <c r="B1024" s="7" t="s">
        <v>5958</v>
      </c>
      <c r="C1024" s="7" t="s">
        <v>5959</v>
      </c>
      <c r="D1024" s="8" t="s">
        <v>487</v>
      </c>
      <c r="E1024" s="8" t="s">
        <v>5620</v>
      </c>
      <c r="F1024" s="9">
        <v>402.48</v>
      </c>
      <c r="G1024" s="7" t="s">
        <v>5497</v>
      </c>
      <c r="H1024" s="7" t="s">
        <v>5960</v>
      </c>
      <c r="I1024" s="7" t="s">
        <v>20</v>
      </c>
      <c r="J1024" s="7" t="s">
        <v>458</v>
      </c>
      <c r="K1024" s="7"/>
      <c r="L1024" s="7" t="s">
        <v>22</v>
      </c>
      <c r="M1024" s="10"/>
      <c r="N1024" s="11" t="s">
        <v>5961</v>
      </c>
      <c r="O1024">
        <v>152.52500953514345</v>
      </c>
      <c r="P1024">
        <v>91.282156044478469</v>
      </c>
      <c r="Q1024">
        <v>159.99866240830946</v>
      </c>
      <c r="R1024">
        <v>86.189790655332942</v>
      </c>
    </row>
    <row r="1025" spans="1:18" x14ac:dyDescent="0.2">
      <c r="A1025" s="7" t="s">
        <v>5962</v>
      </c>
      <c r="B1025" s="7" t="s">
        <v>5963</v>
      </c>
      <c r="C1025" s="7" t="s">
        <v>5964</v>
      </c>
      <c r="D1025" s="8" t="s">
        <v>494</v>
      </c>
      <c r="E1025" s="8" t="s">
        <v>5620</v>
      </c>
      <c r="F1025" s="9">
        <v>285.36</v>
      </c>
      <c r="G1025" s="7" t="s">
        <v>5965</v>
      </c>
      <c r="H1025" s="7" t="s">
        <v>5966</v>
      </c>
      <c r="I1025" s="7" t="s">
        <v>20</v>
      </c>
      <c r="J1025" s="7" t="s">
        <v>596</v>
      </c>
      <c r="K1025" s="7"/>
      <c r="L1025" s="7" t="s">
        <v>22</v>
      </c>
      <c r="M1025" s="10"/>
      <c r="N1025" s="11" t="s">
        <v>5967</v>
      </c>
      <c r="O1025">
        <v>95.369120409229296</v>
      </c>
      <c r="P1025">
        <v>80.911825603723386</v>
      </c>
      <c r="Q1025">
        <v>107.15038747096898</v>
      </c>
      <c r="R1025">
        <v>81.140044009389086</v>
      </c>
    </row>
    <row r="1026" spans="1:18" x14ac:dyDescent="0.2">
      <c r="A1026" s="7" t="s">
        <v>5968</v>
      </c>
      <c r="B1026" s="7" t="s">
        <v>5969</v>
      </c>
      <c r="C1026" s="7" t="s">
        <v>5970</v>
      </c>
      <c r="D1026" s="8" t="s">
        <v>501</v>
      </c>
      <c r="E1026" s="8" t="s">
        <v>5620</v>
      </c>
      <c r="F1026" s="9">
        <v>516.84</v>
      </c>
      <c r="G1026" s="7" t="s">
        <v>5971</v>
      </c>
      <c r="H1026" s="7" t="s">
        <v>5972</v>
      </c>
      <c r="I1026" s="7" t="s">
        <v>20</v>
      </c>
      <c r="J1026" s="7" t="s">
        <v>172</v>
      </c>
      <c r="K1026" s="7"/>
      <c r="L1026" s="7" t="s">
        <v>22</v>
      </c>
      <c r="M1026" s="10"/>
      <c r="N1026" s="11" t="s">
        <v>5973</v>
      </c>
      <c r="O1026">
        <v>102.2513365307173</v>
      </c>
      <c r="P1026">
        <v>74.332000651654255</v>
      </c>
      <c r="Q1026">
        <v>106.58711368740464</v>
      </c>
      <c r="R1026">
        <v>79.714513572644037</v>
      </c>
    </row>
    <row r="1027" spans="1:18" x14ac:dyDescent="0.2">
      <c r="A1027" s="7" t="s">
        <v>5974</v>
      </c>
      <c r="B1027" s="7" t="s">
        <v>5975</v>
      </c>
      <c r="C1027" s="7" t="s">
        <v>5976</v>
      </c>
      <c r="D1027" s="8" t="s">
        <v>508</v>
      </c>
      <c r="E1027" s="8" t="s">
        <v>5620</v>
      </c>
      <c r="F1027" s="9">
        <v>180.27</v>
      </c>
      <c r="G1027" s="7" t="s">
        <v>5977</v>
      </c>
      <c r="H1027" s="7" t="s">
        <v>5978</v>
      </c>
      <c r="I1027" s="7" t="s">
        <v>20</v>
      </c>
      <c r="J1027" s="7" t="s">
        <v>31</v>
      </c>
      <c r="K1027" s="7"/>
      <c r="L1027" s="7" t="s">
        <v>22</v>
      </c>
      <c r="M1027" s="10"/>
      <c r="N1027" s="11" t="s">
        <v>5979</v>
      </c>
      <c r="O1027">
        <v>98.193202628533214</v>
      </c>
      <c r="P1027">
        <v>77.532730598331895</v>
      </c>
      <c r="Q1027">
        <v>110.3602439603591</v>
      </c>
      <c r="R1027">
        <v>71.889197175353502</v>
      </c>
    </row>
    <row r="1028" spans="1:18" x14ac:dyDescent="0.2">
      <c r="A1028" s="7" t="s">
        <v>5980</v>
      </c>
      <c r="B1028" s="7" t="s">
        <v>5981</v>
      </c>
      <c r="C1028" s="7" t="s">
        <v>5982</v>
      </c>
      <c r="D1028" s="8" t="s">
        <v>515</v>
      </c>
      <c r="E1028" s="8" t="s">
        <v>5620</v>
      </c>
      <c r="F1028" s="9">
        <v>205.64</v>
      </c>
      <c r="G1028" s="7" t="s">
        <v>5983</v>
      </c>
      <c r="H1028" s="7" t="s">
        <v>5984</v>
      </c>
      <c r="I1028" s="7" t="s">
        <v>60</v>
      </c>
      <c r="J1028" s="7" t="s">
        <v>70</v>
      </c>
      <c r="K1028" s="7"/>
      <c r="L1028" s="7" t="s">
        <v>22</v>
      </c>
      <c r="M1028" s="10"/>
      <c r="N1028" s="11" t="s">
        <v>5985</v>
      </c>
      <c r="O1028">
        <v>105.09682727056145</v>
      </c>
      <c r="P1028">
        <v>78.454817409009024</v>
      </c>
      <c r="Q1028">
        <v>111.44434051209201</v>
      </c>
      <c r="R1028">
        <v>81.197844135113272</v>
      </c>
    </row>
    <row r="1029" spans="1:18" x14ac:dyDescent="0.2">
      <c r="A1029" s="7" t="s">
        <v>5986</v>
      </c>
      <c r="B1029" s="7" t="s">
        <v>5987</v>
      </c>
      <c r="C1029" s="7" t="s">
        <v>5988</v>
      </c>
      <c r="D1029" s="8" t="s">
        <v>522</v>
      </c>
      <c r="E1029" s="8" t="s">
        <v>5620</v>
      </c>
      <c r="F1029" s="9">
        <v>370.79</v>
      </c>
      <c r="G1029" s="7" t="s">
        <v>5989</v>
      </c>
      <c r="H1029" s="7" t="s">
        <v>5990</v>
      </c>
      <c r="I1029" s="7" t="s">
        <v>20</v>
      </c>
      <c r="J1029" s="7" t="s">
        <v>31</v>
      </c>
      <c r="K1029" s="7"/>
      <c r="L1029" s="7" t="s">
        <v>22</v>
      </c>
      <c r="M1029" s="10"/>
      <c r="N1029" s="11" t="s">
        <v>5991</v>
      </c>
      <c r="O1029">
        <v>107.95841471305199</v>
      </c>
      <c r="P1029">
        <v>76.960793876777757</v>
      </c>
      <c r="Q1029">
        <v>100.63691624783726</v>
      </c>
      <c r="R1029">
        <v>84.555493623774197</v>
      </c>
    </row>
    <row r="1030" spans="1:18" x14ac:dyDescent="0.2">
      <c r="A1030" s="7" t="s">
        <v>5992</v>
      </c>
      <c r="B1030" s="7" t="s">
        <v>5993</v>
      </c>
      <c r="C1030" s="7" t="s">
        <v>5994</v>
      </c>
      <c r="D1030" s="8" t="s">
        <v>529</v>
      </c>
      <c r="E1030" s="8" t="s">
        <v>5620</v>
      </c>
      <c r="F1030" s="9">
        <v>517.76</v>
      </c>
      <c r="G1030" s="7" t="s">
        <v>5995</v>
      </c>
      <c r="H1030" s="7" t="s">
        <v>5996</v>
      </c>
      <c r="I1030" s="7" t="s">
        <v>20</v>
      </c>
      <c r="J1030" s="7" t="s">
        <v>31</v>
      </c>
      <c r="K1030" s="7" t="s">
        <v>467</v>
      </c>
      <c r="L1030" s="7" t="s">
        <v>22</v>
      </c>
      <c r="M1030" s="10" t="s">
        <v>292</v>
      </c>
      <c r="N1030" s="11" t="s">
        <v>5997</v>
      </c>
      <c r="O1030">
        <v>111.1151866869412</v>
      </c>
      <c r="P1030">
        <v>72.581611446286587</v>
      </c>
      <c r="Q1030">
        <v>103.05944248125213</v>
      </c>
      <c r="R1030">
        <v>71.97064501199813</v>
      </c>
    </row>
    <row r="1031" spans="1:18" x14ac:dyDescent="0.2">
      <c r="A1031" s="7" t="s">
        <v>5998</v>
      </c>
      <c r="B1031" s="7" t="s">
        <v>5999</v>
      </c>
      <c r="C1031" s="7" t="s">
        <v>6000</v>
      </c>
      <c r="D1031" s="8" t="s">
        <v>536</v>
      </c>
      <c r="E1031" s="8" t="s">
        <v>5620</v>
      </c>
      <c r="F1031" s="9">
        <v>822.94</v>
      </c>
      <c r="G1031" s="7" t="s">
        <v>6001</v>
      </c>
      <c r="H1031" s="7" t="s">
        <v>6002</v>
      </c>
      <c r="I1031" s="7" t="s">
        <v>20</v>
      </c>
      <c r="J1031" s="7" t="s">
        <v>31</v>
      </c>
      <c r="K1031" s="7" t="s">
        <v>467</v>
      </c>
      <c r="L1031" s="7" t="s">
        <v>22</v>
      </c>
      <c r="M1031" s="10" t="s">
        <v>292</v>
      </c>
      <c r="N1031" s="11" t="s">
        <v>6003</v>
      </c>
      <c r="O1031">
        <v>88.580718045152281</v>
      </c>
      <c r="P1031">
        <v>73.574976661565444</v>
      </c>
      <c r="Q1031">
        <v>85.510625616120478</v>
      </c>
      <c r="R1031">
        <v>75.239384897095661</v>
      </c>
    </row>
    <row r="1032" spans="1:18" x14ac:dyDescent="0.2">
      <c r="A1032" s="7" t="s">
        <v>6004</v>
      </c>
      <c r="B1032" s="7" t="s">
        <v>6005</v>
      </c>
      <c r="C1032" s="7" t="s">
        <v>6006</v>
      </c>
      <c r="D1032" s="8" t="s">
        <v>544</v>
      </c>
      <c r="E1032" s="8" t="s">
        <v>5620</v>
      </c>
      <c r="F1032" s="9">
        <v>200.15</v>
      </c>
      <c r="G1032" s="7" t="s">
        <v>6007</v>
      </c>
      <c r="H1032" s="7" t="s">
        <v>6008</v>
      </c>
      <c r="I1032" s="7" t="s">
        <v>20</v>
      </c>
      <c r="J1032" s="7" t="s">
        <v>21</v>
      </c>
      <c r="K1032" s="7"/>
      <c r="L1032" s="7" t="s">
        <v>22</v>
      </c>
      <c r="M1032" s="10"/>
      <c r="N1032" s="11" t="s">
        <v>6009</v>
      </c>
      <c r="O1032">
        <v>101.06322151229563</v>
      </c>
      <c r="P1032">
        <v>74.068390334288921</v>
      </c>
      <c r="Q1032">
        <v>110.55326563750599</v>
      </c>
      <c r="R1032">
        <v>80.802356290740349</v>
      </c>
    </row>
    <row r="1033" spans="1:18" x14ac:dyDescent="0.2">
      <c r="A1033" s="7" t="s">
        <v>6010</v>
      </c>
      <c r="B1033" s="7" t="s">
        <v>6011</v>
      </c>
      <c r="C1033" s="7" t="s">
        <v>6012</v>
      </c>
      <c r="D1033" s="8" t="s">
        <v>550</v>
      </c>
      <c r="E1033" s="8" t="s">
        <v>5620</v>
      </c>
      <c r="F1033" s="9">
        <v>310.86</v>
      </c>
      <c r="G1033" s="7" t="s">
        <v>6013</v>
      </c>
      <c r="H1033" s="7" t="s">
        <v>6014</v>
      </c>
      <c r="I1033" s="7" t="s">
        <v>60</v>
      </c>
      <c r="J1033" s="7"/>
      <c r="K1033" s="7"/>
      <c r="L1033" s="7" t="s">
        <v>33</v>
      </c>
      <c r="M1033" s="10"/>
      <c r="N1033" s="11" t="s">
        <v>6015</v>
      </c>
      <c r="O1033">
        <v>105.04223311950311</v>
      </c>
      <c r="P1033">
        <v>73.099651453586119</v>
      </c>
      <c r="Q1033">
        <v>139.00068903398898</v>
      </c>
      <c r="R1033">
        <v>81.368606110537073</v>
      </c>
    </row>
    <row r="1034" spans="1:18" x14ac:dyDescent="0.2">
      <c r="A1034" s="7" t="s">
        <v>116</v>
      </c>
      <c r="B1034" s="7"/>
      <c r="C1034" s="7"/>
      <c r="D1034" s="8" t="s">
        <v>554</v>
      </c>
      <c r="E1034" s="8" t="s">
        <v>5620</v>
      </c>
      <c r="F1034" s="9"/>
      <c r="G1034" s="7"/>
      <c r="H1034" s="7"/>
      <c r="I1034" s="7"/>
      <c r="J1034" s="7"/>
      <c r="K1034" s="7"/>
      <c r="L1034" s="7"/>
      <c r="M1034" s="10"/>
      <c r="N1034" s="11"/>
      <c r="O1034">
        <v>100</v>
      </c>
      <c r="P1034">
        <v>100</v>
      </c>
      <c r="Q1034">
        <v>100</v>
      </c>
      <c r="R1034">
        <v>100</v>
      </c>
    </row>
    <row r="1035" spans="1:18" x14ac:dyDescent="0.2">
      <c r="A1035" s="7" t="s">
        <v>6016</v>
      </c>
      <c r="B1035" s="7" t="s">
        <v>6017</v>
      </c>
      <c r="C1035" s="7" t="s">
        <v>6018</v>
      </c>
      <c r="D1035" s="8" t="s">
        <v>1180</v>
      </c>
      <c r="E1035" s="8" t="s">
        <v>5620</v>
      </c>
      <c r="F1035" s="9">
        <v>837.06727000000001</v>
      </c>
      <c r="G1035" s="7" t="s">
        <v>6019</v>
      </c>
      <c r="H1035" s="7" t="s">
        <v>6020</v>
      </c>
      <c r="I1035" s="7" t="s">
        <v>20</v>
      </c>
      <c r="J1035" s="7" t="s">
        <v>596</v>
      </c>
      <c r="K1035" s="7"/>
      <c r="L1035" s="7" t="s">
        <v>22</v>
      </c>
      <c r="M1035" s="10"/>
      <c r="N1035" s="11" t="s">
        <v>6021</v>
      </c>
      <c r="O1035">
        <v>97.395387267100631</v>
      </c>
      <c r="P1035">
        <v>127.88610705057968</v>
      </c>
      <c r="Q1035">
        <v>116.89021195978374</v>
      </c>
      <c r="R1035">
        <v>101.49218232146026</v>
      </c>
    </row>
    <row r="1036" spans="1:18" x14ac:dyDescent="0.2">
      <c r="A1036" s="7" t="s">
        <v>6022</v>
      </c>
      <c r="B1036" s="7" t="s">
        <v>6023</v>
      </c>
      <c r="C1036" s="7" t="s">
        <v>6024</v>
      </c>
      <c r="D1036" s="8" t="s">
        <v>565</v>
      </c>
      <c r="E1036" s="8" t="s">
        <v>5620</v>
      </c>
      <c r="F1036" s="9">
        <v>261.92</v>
      </c>
      <c r="G1036" s="7" t="s">
        <v>6025</v>
      </c>
      <c r="H1036" s="7"/>
      <c r="I1036" s="7" t="s">
        <v>20</v>
      </c>
      <c r="J1036" s="7" t="s">
        <v>172</v>
      </c>
      <c r="K1036" s="7"/>
      <c r="L1036" s="7" t="s">
        <v>22</v>
      </c>
      <c r="M1036" s="10"/>
      <c r="N1036" s="11" t="s">
        <v>6026</v>
      </c>
      <c r="O1036">
        <v>101.73130762985758</v>
      </c>
      <c r="P1036">
        <v>91.217077415289495</v>
      </c>
      <c r="Q1036">
        <v>92.393396341389391</v>
      </c>
      <c r="R1036">
        <v>79.15792665276463</v>
      </c>
    </row>
    <row r="1037" spans="1:18" x14ac:dyDescent="0.2">
      <c r="A1037" s="7" t="s">
        <v>6027</v>
      </c>
      <c r="B1037" s="7" t="s">
        <v>6028</v>
      </c>
      <c r="C1037" s="7" t="s">
        <v>6029</v>
      </c>
      <c r="D1037" s="8" t="s">
        <v>573</v>
      </c>
      <c r="E1037" s="8" t="s">
        <v>5620</v>
      </c>
      <c r="F1037" s="9">
        <v>481.41</v>
      </c>
      <c r="G1037" s="7" t="s">
        <v>6030</v>
      </c>
      <c r="H1037" s="7" t="s">
        <v>6031</v>
      </c>
      <c r="I1037" s="7" t="s">
        <v>139</v>
      </c>
      <c r="J1037" s="7" t="s">
        <v>596</v>
      </c>
      <c r="K1037" s="7"/>
      <c r="L1037" s="7" t="s">
        <v>22</v>
      </c>
      <c r="M1037" s="10"/>
      <c r="N1037" s="11" t="s">
        <v>6032</v>
      </c>
      <c r="O1037">
        <v>94.920320023500011</v>
      </c>
      <c r="P1037">
        <v>85.243768225479783</v>
      </c>
      <c r="Q1037">
        <v>101.8338437974694</v>
      </c>
      <c r="R1037">
        <v>80.848890855096329</v>
      </c>
    </row>
    <row r="1038" spans="1:18" x14ac:dyDescent="0.2">
      <c r="A1038" s="7" t="s">
        <v>6033</v>
      </c>
      <c r="B1038" s="7" t="s">
        <v>6034</v>
      </c>
      <c r="C1038" s="7" t="s">
        <v>6035</v>
      </c>
      <c r="D1038" s="8" t="s">
        <v>580</v>
      </c>
      <c r="E1038" s="8" t="s">
        <v>5620</v>
      </c>
      <c r="F1038" s="9">
        <v>160.1</v>
      </c>
      <c r="G1038" s="7" t="s">
        <v>6036</v>
      </c>
      <c r="H1038" s="7" t="s">
        <v>6037</v>
      </c>
      <c r="I1038" s="7" t="s">
        <v>6038</v>
      </c>
      <c r="J1038" s="7" t="s">
        <v>31</v>
      </c>
      <c r="K1038" s="7" t="s">
        <v>980</v>
      </c>
      <c r="L1038" s="7" t="s">
        <v>22</v>
      </c>
      <c r="M1038" s="10" t="s">
        <v>980</v>
      </c>
      <c r="N1038" s="11" t="s">
        <v>6039</v>
      </c>
      <c r="O1038">
        <v>95.061805602942016</v>
      </c>
      <c r="P1038">
        <v>78.802824029112685</v>
      </c>
      <c r="Q1038">
        <v>105.29547528914082</v>
      </c>
      <c r="R1038">
        <v>77.157373513218346</v>
      </c>
    </row>
    <row r="1039" spans="1:18" x14ac:dyDescent="0.2">
      <c r="A1039" s="7" t="s">
        <v>6040</v>
      </c>
      <c r="B1039" s="7" t="s">
        <v>6041</v>
      </c>
      <c r="C1039" s="7" t="s">
        <v>6042</v>
      </c>
      <c r="D1039" s="8" t="s">
        <v>587</v>
      </c>
      <c r="E1039" s="8" t="s">
        <v>5620</v>
      </c>
      <c r="F1039" s="9">
        <v>182.17</v>
      </c>
      <c r="G1039" s="7" t="s">
        <v>6043</v>
      </c>
      <c r="H1039" s="7" t="s">
        <v>6044</v>
      </c>
      <c r="I1039" s="7" t="s">
        <v>20</v>
      </c>
      <c r="J1039" s="7" t="s">
        <v>1088</v>
      </c>
      <c r="K1039" s="7"/>
      <c r="L1039" s="7" t="s">
        <v>33</v>
      </c>
      <c r="M1039" s="10"/>
      <c r="N1039" s="11" t="s">
        <v>6045</v>
      </c>
      <c r="O1039">
        <v>96.476998734153597</v>
      </c>
      <c r="P1039">
        <v>78.808578247332406</v>
      </c>
      <c r="Q1039">
        <v>106.42630957553054</v>
      </c>
      <c r="R1039">
        <v>73.963477474199919</v>
      </c>
    </row>
    <row r="1040" spans="1:18" x14ac:dyDescent="0.2">
      <c r="A1040" s="7" t="s">
        <v>6046</v>
      </c>
      <c r="B1040" s="7" t="s">
        <v>6047</v>
      </c>
      <c r="C1040" s="7" t="s">
        <v>6048</v>
      </c>
      <c r="D1040" s="8" t="s">
        <v>592</v>
      </c>
      <c r="E1040" s="8" t="s">
        <v>5620</v>
      </c>
      <c r="F1040" s="9">
        <v>1457.38</v>
      </c>
      <c r="G1040" s="7" t="s">
        <v>6049</v>
      </c>
      <c r="H1040" s="7" t="s">
        <v>6050</v>
      </c>
      <c r="I1040" s="7" t="s">
        <v>1291</v>
      </c>
      <c r="J1040" s="7" t="s">
        <v>31</v>
      </c>
      <c r="K1040" s="7"/>
      <c r="L1040" s="7" t="s">
        <v>33</v>
      </c>
      <c r="M1040" s="10"/>
      <c r="N1040" s="11" t="s">
        <v>6051</v>
      </c>
      <c r="O1040">
        <v>94.304885155358718</v>
      </c>
      <c r="P1040">
        <v>76.030244785980614</v>
      </c>
      <c r="Q1040">
        <v>90.138379088436466</v>
      </c>
      <c r="R1040">
        <v>70.296789306925263</v>
      </c>
    </row>
    <row r="1041" spans="1:18" x14ac:dyDescent="0.2">
      <c r="A1041" s="7" t="s">
        <v>6052</v>
      </c>
      <c r="B1041" s="7" t="s">
        <v>6053</v>
      </c>
      <c r="C1041" s="7" t="s">
        <v>6054</v>
      </c>
      <c r="D1041" s="8" t="s">
        <v>601</v>
      </c>
      <c r="E1041" s="8" t="s">
        <v>5620</v>
      </c>
      <c r="F1041" s="9">
        <v>255.22</v>
      </c>
      <c r="G1041" s="7" t="s">
        <v>6055</v>
      </c>
      <c r="H1041" s="7" t="s">
        <v>6056</v>
      </c>
      <c r="I1041" s="7" t="s">
        <v>629</v>
      </c>
      <c r="J1041" s="7" t="s">
        <v>31</v>
      </c>
      <c r="K1041" s="7"/>
      <c r="L1041" s="7" t="s">
        <v>2498</v>
      </c>
      <c r="M1041" s="10"/>
      <c r="N1041" s="11" t="s">
        <v>6057</v>
      </c>
      <c r="O1041">
        <v>95.073026750231321</v>
      </c>
      <c r="P1041">
        <v>72.509679998674727</v>
      </c>
      <c r="Q1041">
        <v>81.416610497421573</v>
      </c>
      <c r="R1041">
        <v>70.804624064087989</v>
      </c>
    </row>
    <row r="1042" spans="1:18" x14ac:dyDescent="0.2">
      <c r="A1042" s="7" t="s">
        <v>6058</v>
      </c>
      <c r="B1042" s="7" t="s">
        <v>6059</v>
      </c>
      <c r="C1042" s="7" t="s">
        <v>6060</v>
      </c>
      <c r="D1042" s="8" t="s">
        <v>608</v>
      </c>
      <c r="E1042" s="8" t="s">
        <v>5620</v>
      </c>
      <c r="F1042" s="9">
        <v>460.76</v>
      </c>
      <c r="G1042" s="7" t="s">
        <v>6061</v>
      </c>
      <c r="H1042" s="7" t="s">
        <v>6062</v>
      </c>
      <c r="I1042" s="7" t="s">
        <v>2844</v>
      </c>
      <c r="J1042" s="7" t="s">
        <v>31</v>
      </c>
      <c r="K1042" s="7"/>
      <c r="L1042" s="7" t="s">
        <v>22</v>
      </c>
      <c r="M1042" s="10"/>
      <c r="N1042" s="11" t="s">
        <v>6063</v>
      </c>
      <c r="O1042">
        <v>75.703803072416505</v>
      </c>
      <c r="P1042">
        <v>59.8150107705805</v>
      </c>
      <c r="Q1042">
        <v>122.87970291673315</v>
      </c>
      <c r="R1042">
        <v>28.599633201619604</v>
      </c>
    </row>
    <row r="1043" spans="1:18" x14ac:dyDescent="0.2">
      <c r="A1043" s="7" t="s">
        <v>6064</v>
      </c>
      <c r="B1043" s="7" t="s">
        <v>6065</v>
      </c>
      <c r="C1043" s="7" t="s">
        <v>6066</v>
      </c>
      <c r="D1043" s="8" t="s">
        <v>617</v>
      </c>
      <c r="E1043" s="8" t="s">
        <v>5620</v>
      </c>
      <c r="F1043" s="9">
        <v>264.3</v>
      </c>
      <c r="G1043" s="7" t="s">
        <v>6067</v>
      </c>
      <c r="H1043" s="7" t="s">
        <v>6068</v>
      </c>
      <c r="I1043" s="7" t="s">
        <v>20</v>
      </c>
      <c r="J1043" s="7" t="s">
        <v>31</v>
      </c>
      <c r="K1043" s="7"/>
      <c r="L1043" s="7" t="s">
        <v>22</v>
      </c>
      <c r="M1043" s="10"/>
      <c r="N1043" s="11" t="s">
        <v>6069</v>
      </c>
      <c r="O1043">
        <v>96.424635853280478</v>
      </c>
      <c r="P1043">
        <v>78.254088520426407</v>
      </c>
      <c r="Q1043">
        <v>99.868393819959067</v>
      </c>
      <c r="R1043">
        <v>74.765411206561538</v>
      </c>
    </row>
    <row r="1044" spans="1:18" x14ac:dyDescent="0.2">
      <c r="A1044" s="7" t="s">
        <v>6070</v>
      </c>
      <c r="B1044" s="7" t="s">
        <v>6071</v>
      </c>
      <c r="C1044" s="7" t="s">
        <v>6072</v>
      </c>
      <c r="D1044" s="8" t="s">
        <v>626</v>
      </c>
      <c r="E1044" s="8" t="s">
        <v>5620</v>
      </c>
      <c r="F1044" s="9">
        <v>280.3</v>
      </c>
      <c r="G1044" s="7" t="s">
        <v>6073</v>
      </c>
      <c r="H1044" s="7" t="s">
        <v>6074</v>
      </c>
      <c r="I1044" s="7" t="s">
        <v>20</v>
      </c>
      <c r="J1044" s="7" t="s">
        <v>31</v>
      </c>
      <c r="K1044" s="7" t="s">
        <v>467</v>
      </c>
      <c r="L1044" s="7" t="s">
        <v>22</v>
      </c>
      <c r="M1044" s="10" t="s">
        <v>292</v>
      </c>
      <c r="N1044" s="11" t="s">
        <v>6075</v>
      </c>
      <c r="O1044">
        <v>101.564343230085</v>
      </c>
      <c r="P1044">
        <v>74.96288153128566</v>
      </c>
      <c r="Q1044">
        <v>97.497792974884931</v>
      </c>
      <c r="R1044">
        <v>75.146704035427291</v>
      </c>
    </row>
    <row r="1045" spans="1:18" x14ac:dyDescent="0.2">
      <c r="A1045" s="7" t="s">
        <v>6076</v>
      </c>
      <c r="B1045" s="7" t="s">
        <v>6077</v>
      </c>
      <c r="C1045" s="7" t="s">
        <v>6078</v>
      </c>
      <c r="D1045" s="8" t="s">
        <v>636</v>
      </c>
      <c r="E1045" s="8" t="s">
        <v>5620</v>
      </c>
      <c r="F1045" s="9">
        <v>270.33</v>
      </c>
      <c r="G1045" s="7" t="s">
        <v>6079</v>
      </c>
      <c r="H1045" s="7" t="s">
        <v>6080</v>
      </c>
      <c r="I1045" s="7" t="s">
        <v>20</v>
      </c>
      <c r="J1045" s="7" t="s">
        <v>31</v>
      </c>
      <c r="K1045" s="7"/>
      <c r="L1045" s="7" t="s">
        <v>22</v>
      </c>
      <c r="M1045" s="10"/>
      <c r="N1045" s="11" t="s">
        <v>6081</v>
      </c>
      <c r="O1045">
        <v>100.24966013998373</v>
      </c>
      <c r="P1045">
        <v>78.243559648502156</v>
      </c>
      <c r="Q1045">
        <v>96.535649499513909</v>
      </c>
      <c r="R1045">
        <v>83.597122485303771</v>
      </c>
    </row>
    <row r="1046" spans="1:18" x14ac:dyDescent="0.2">
      <c r="A1046" s="7" t="s">
        <v>116</v>
      </c>
      <c r="B1046" s="7"/>
      <c r="C1046" s="7"/>
      <c r="D1046" s="8" t="s">
        <v>640</v>
      </c>
      <c r="E1046" s="8" t="s">
        <v>5620</v>
      </c>
      <c r="F1046" s="9"/>
      <c r="G1046" s="7"/>
      <c r="H1046" s="7"/>
      <c r="I1046" s="7"/>
      <c r="J1046" s="7"/>
      <c r="K1046" s="7"/>
      <c r="L1046" s="7"/>
      <c r="M1046" s="10"/>
      <c r="N1046" s="11"/>
      <c r="O1046">
        <v>100</v>
      </c>
      <c r="P1046">
        <v>100</v>
      </c>
      <c r="Q1046">
        <v>100</v>
      </c>
      <c r="R1046">
        <v>100</v>
      </c>
    </row>
    <row r="1047" spans="1:18" x14ac:dyDescent="0.2">
      <c r="A1047" s="7" t="s">
        <v>6082</v>
      </c>
      <c r="B1047" s="7" t="s">
        <v>6083</v>
      </c>
      <c r="C1047" s="7" t="s">
        <v>6084</v>
      </c>
      <c r="D1047" s="8" t="s">
        <v>1254</v>
      </c>
      <c r="E1047" s="8" t="s">
        <v>5620</v>
      </c>
      <c r="F1047" s="9">
        <v>253.28</v>
      </c>
      <c r="G1047" s="7" t="s">
        <v>6085</v>
      </c>
      <c r="H1047" s="7" t="s">
        <v>6086</v>
      </c>
      <c r="I1047" s="7" t="s">
        <v>20</v>
      </c>
      <c r="J1047" s="7" t="s">
        <v>31</v>
      </c>
      <c r="K1047" s="7"/>
      <c r="L1047" s="7" t="s">
        <v>22</v>
      </c>
      <c r="M1047" s="10"/>
      <c r="N1047" s="11" t="s">
        <v>6087</v>
      </c>
      <c r="O1047">
        <v>88.525669330294292</v>
      </c>
      <c r="P1047">
        <v>134.46781425446412</v>
      </c>
      <c r="Q1047">
        <v>111.34361247370202</v>
      </c>
      <c r="R1047">
        <v>98.902200864721578</v>
      </c>
    </row>
    <row r="1048" spans="1:18" x14ac:dyDescent="0.2">
      <c r="A1048" s="7" t="s">
        <v>6088</v>
      </c>
      <c r="B1048" s="7" t="s">
        <v>6089</v>
      </c>
      <c r="C1048" s="7" t="s">
        <v>6090</v>
      </c>
      <c r="D1048" s="8" t="s">
        <v>651</v>
      </c>
      <c r="E1048" s="8" t="s">
        <v>5620</v>
      </c>
      <c r="F1048" s="9">
        <v>172.2</v>
      </c>
      <c r="G1048" s="7" t="s">
        <v>6091</v>
      </c>
      <c r="H1048" s="7" t="s">
        <v>6092</v>
      </c>
      <c r="I1048" s="7" t="s">
        <v>20</v>
      </c>
      <c r="J1048" s="7" t="s">
        <v>31</v>
      </c>
      <c r="K1048" s="7" t="s">
        <v>467</v>
      </c>
      <c r="L1048" s="7" t="s">
        <v>22</v>
      </c>
      <c r="M1048" s="10" t="s">
        <v>292</v>
      </c>
      <c r="N1048" s="11" t="s">
        <v>6093</v>
      </c>
      <c r="O1048">
        <v>96.560562795094114</v>
      </c>
      <c r="P1048">
        <v>111.71707954801224</v>
      </c>
      <c r="Q1048">
        <v>99.356392505628207</v>
      </c>
      <c r="R1048">
        <v>83.972151377700868</v>
      </c>
    </row>
    <row r="1049" spans="1:18" x14ac:dyDescent="0.2">
      <c r="A1049" s="7" t="s">
        <v>6094</v>
      </c>
      <c r="B1049" s="7" t="s">
        <v>6095</v>
      </c>
      <c r="C1049" s="7" t="s">
        <v>6096</v>
      </c>
      <c r="D1049" s="8" t="s">
        <v>658</v>
      </c>
      <c r="E1049" s="8" t="s">
        <v>5620</v>
      </c>
      <c r="F1049" s="9">
        <v>255.32</v>
      </c>
      <c r="G1049" s="7" t="s">
        <v>6097</v>
      </c>
      <c r="H1049" s="7" t="s">
        <v>6098</v>
      </c>
      <c r="I1049" s="7" t="s">
        <v>20</v>
      </c>
      <c r="J1049" s="7" t="s">
        <v>31</v>
      </c>
      <c r="K1049" s="7"/>
      <c r="L1049" s="7" t="s">
        <v>22</v>
      </c>
      <c r="M1049" s="10"/>
      <c r="N1049" s="11" t="s">
        <v>6099</v>
      </c>
      <c r="O1049">
        <v>90.629364874382702</v>
      </c>
      <c r="P1049">
        <v>107.28955870858314</v>
      </c>
      <c r="Q1049">
        <v>107.4651677579235</v>
      </c>
      <c r="R1049">
        <v>85.241681479897366</v>
      </c>
    </row>
    <row r="1050" spans="1:18" x14ac:dyDescent="0.2">
      <c r="A1050" s="7" t="s">
        <v>6100</v>
      </c>
      <c r="B1050" s="7" t="s">
        <v>6101</v>
      </c>
      <c r="C1050" s="7" t="s">
        <v>6102</v>
      </c>
      <c r="D1050" s="8" t="s">
        <v>665</v>
      </c>
      <c r="E1050" s="8" t="s">
        <v>5620</v>
      </c>
      <c r="F1050" s="9">
        <v>267.3</v>
      </c>
      <c r="G1050" s="7" t="s">
        <v>6103</v>
      </c>
      <c r="H1050" s="7" t="s">
        <v>6104</v>
      </c>
      <c r="I1050" s="7" t="s">
        <v>20</v>
      </c>
      <c r="J1050" s="7" t="s">
        <v>31</v>
      </c>
      <c r="K1050" s="7"/>
      <c r="L1050" s="7" t="s">
        <v>22</v>
      </c>
      <c r="M1050" s="10"/>
      <c r="N1050" s="11" t="s">
        <v>6105</v>
      </c>
      <c r="O1050">
        <v>86.164769816199993</v>
      </c>
      <c r="P1050">
        <v>99.321110539482632</v>
      </c>
      <c r="Q1050">
        <v>106.22605411834634</v>
      </c>
      <c r="R1050">
        <v>80.081449394445343</v>
      </c>
    </row>
    <row r="1051" spans="1:18" x14ac:dyDescent="0.2">
      <c r="A1051" s="7" t="s">
        <v>6106</v>
      </c>
      <c r="B1051" s="7" t="s">
        <v>6107</v>
      </c>
      <c r="C1051" s="7" t="s">
        <v>6108</v>
      </c>
      <c r="D1051" s="8" t="s">
        <v>673</v>
      </c>
      <c r="E1051" s="8" t="s">
        <v>5620</v>
      </c>
      <c r="F1051" s="9">
        <v>356.41</v>
      </c>
      <c r="G1051" s="7" t="s">
        <v>6109</v>
      </c>
      <c r="H1051" s="7" t="s">
        <v>6110</v>
      </c>
      <c r="I1051" s="7" t="s">
        <v>20</v>
      </c>
      <c r="J1051" s="7" t="s">
        <v>103</v>
      </c>
      <c r="K1051" s="7" t="s">
        <v>6111</v>
      </c>
      <c r="L1051" s="7" t="s">
        <v>22</v>
      </c>
      <c r="M1051" s="10" t="s">
        <v>52</v>
      </c>
      <c r="N1051" s="11" t="s">
        <v>6112</v>
      </c>
      <c r="O1051">
        <v>89.810761751461627</v>
      </c>
      <c r="P1051">
        <v>103.15827967110836</v>
      </c>
      <c r="Q1051">
        <v>103.1691328912728</v>
      </c>
      <c r="R1051">
        <v>72.224052457326692</v>
      </c>
    </row>
    <row r="1052" spans="1:18" x14ac:dyDescent="0.2">
      <c r="A1052" s="10" t="s">
        <v>6113</v>
      </c>
      <c r="B1052" s="12" t="s">
        <v>6114</v>
      </c>
      <c r="C1052" s="17" t="s">
        <v>6115</v>
      </c>
      <c r="D1052" s="8" t="s">
        <v>681</v>
      </c>
      <c r="E1052" s="8" t="s">
        <v>5620</v>
      </c>
      <c r="F1052" s="15">
        <v>327.89</v>
      </c>
      <c r="G1052" s="12" t="s">
        <v>6116</v>
      </c>
      <c r="H1052" s="16" t="s">
        <v>6117</v>
      </c>
      <c r="I1052" s="16" t="s">
        <v>60</v>
      </c>
      <c r="J1052" s="12" t="s">
        <v>31</v>
      </c>
      <c r="K1052" s="12" t="s">
        <v>6118</v>
      </c>
      <c r="L1052" s="12" t="s">
        <v>22</v>
      </c>
      <c r="M1052" s="12" t="s">
        <v>52</v>
      </c>
      <c r="N1052" s="12" t="s">
        <v>6119</v>
      </c>
      <c r="O1052">
        <v>104.27043423982678</v>
      </c>
      <c r="P1052">
        <v>99.203886839252334</v>
      </c>
      <c r="Q1052">
        <v>108.86033939810868</v>
      </c>
      <c r="R1052">
        <v>83.342209691772666</v>
      </c>
    </row>
    <row r="1053" spans="1:18" x14ac:dyDescent="0.2">
      <c r="A1053" s="7" t="s">
        <v>6120</v>
      </c>
      <c r="B1053" s="7" t="s">
        <v>6121</v>
      </c>
      <c r="C1053" s="7" t="s">
        <v>6122</v>
      </c>
      <c r="D1053" s="8" t="s">
        <v>688</v>
      </c>
      <c r="E1053" s="8" t="s">
        <v>5620</v>
      </c>
      <c r="F1053" s="9">
        <v>869.13</v>
      </c>
      <c r="G1053" s="7" t="s">
        <v>6123</v>
      </c>
      <c r="H1053" s="7" t="s">
        <v>6124</v>
      </c>
      <c r="I1053" s="7" t="s">
        <v>20</v>
      </c>
      <c r="J1053" s="7" t="s">
        <v>31</v>
      </c>
      <c r="K1053" s="7"/>
      <c r="L1053" s="7" t="s">
        <v>22</v>
      </c>
      <c r="M1053" s="10"/>
      <c r="N1053" s="11" t="s">
        <v>6125</v>
      </c>
      <c r="O1053">
        <v>100.13303262182055</v>
      </c>
      <c r="P1053">
        <v>93.446936585159079</v>
      </c>
      <c r="Q1053">
        <v>86.765424345503263</v>
      </c>
      <c r="R1053">
        <v>77.531269352069245</v>
      </c>
    </row>
    <row r="1054" spans="1:18" x14ac:dyDescent="0.2">
      <c r="A1054" s="7" t="s">
        <v>6126</v>
      </c>
      <c r="B1054" s="7" t="s">
        <v>6127</v>
      </c>
      <c r="C1054" s="7" t="s">
        <v>6128</v>
      </c>
      <c r="D1054" s="8" t="s">
        <v>696</v>
      </c>
      <c r="E1054" s="8" t="s">
        <v>5620</v>
      </c>
      <c r="F1054" s="9">
        <v>247.27</v>
      </c>
      <c r="G1054" s="7" t="s">
        <v>6129</v>
      </c>
      <c r="H1054" s="7" t="s">
        <v>6130</v>
      </c>
      <c r="I1054" s="7" t="s">
        <v>20</v>
      </c>
      <c r="J1054" s="7" t="s">
        <v>31</v>
      </c>
      <c r="K1054" s="7" t="s">
        <v>467</v>
      </c>
      <c r="L1054" s="7" t="s">
        <v>22</v>
      </c>
      <c r="M1054" s="10" t="s">
        <v>292</v>
      </c>
      <c r="N1054" s="11" t="s">
        <v>6131</v>
      </c>
      <c r="O1054">
        <v>104.24485154746365</v>
      </c>
      <c r="P1054">
        <v>98.252529648896626</v>
      </c>
      <c r="Q1054">
        <v>105.69208653845274</v>
      </c>
      <c r="R1054">
        <v>78.574681424154733</v>
      </c>
    </row>
    <row r="1055" spans="1:18" x14ac:dyDescent="0.2">
      <c r="A1055" s="7" t="s">
        <v>6132</v>
      </c>
      <c r="B1055" s="7" t="s">
        <v>6133</v>
      </c>
      <c r="C1055" s="7" t="s">
        <v>6134</v>
      </c>
      <c r="D1055" s="8" t="s">
        <v>705</v>
      </c>
      <c r="E1055" s="8" t="s">
        <v>5620</v>
      </c>
      <c r="F1055" s="9">
        <v>387.71</v>
      </c>
      <c r="G1055" s="7" t="s">
        <v>6135</v>
      </c>
      <c r="H1055" s="7" t="s">
        <v>6136</v>
      </c>
      <c r="I1055" s="7" t="s">
        <v>20</v>
      </c>
      <c r="J1055" s="7" t="s">
        <v>31</v>
      </c>
      <c r="K1055" s="7"/>
      <c r="L1055" s="7" t="s">
        <v>22</v>
      </c>
      <c r="M1055" s="10"/>
      <c r="N1055" s="11" t="s">
        <v>6137</v>
      </c>
      <c r="O1055">
        <v>97.607420752545409</v>
      </c>
      <c r="P1055">
        <v>97.774104553210947</v>
      </c>
      <c r="Q1055">
        <v>103.0858899326302</v>
      </c>
      <c r="R1055">
        <v>79.320757450554936</v>
      </c>
    </row>
    <row r="1056" spans="1:18" x14ac:dyDescent="0.2">
      <c r="A1056" s="7" t="s">
        <v>6138</v>
      </c>
      <c r="B1056" s="7" t="s">
        <v>6139</v>
      </c>
      <c r="C1056" s="7" t="s">
        <v>6140</v>
      </c>
      <c r="D1056" s="8" t="s">
        <v>713</v>
      </c>
      <c r="E1056" s="8" t="s">
        <v>5620</v>
      </c>
      <c r="F1056" s="9">
        <v>307.41000000000003</v>
      </c>
      <c r="G1056" s="7" t="s">
        <v>6141</v>
      </c>
      <c r="H1056" s="7" t="s">
        <v>6142</v>
      </c>
      <c r="I1056" s="7" t="s">
        <v>20</v>
      </c>
      <c r="J1056" s="7" t="s">
        <v>103</v>
      </c>
      <c r="K1056" s="7"/>
      <c r="L1056" s="7" t="s">
        <v>22</v>
      </c>
      <c r="M1056" s="10"/>
      <c r="N1056" s="11" t="s">
        <v>6143</v>
      </c>
      <c r="O1056">
        <v>111.16097793055408</v>
      </c>
      <c r="P1056">
        <v>94.907425945501302</v>
      </c>
      <c r="Q1056">
        <v>106.65214818829614</v>
      </c>
      <c r="R1056">
        <v>87.173978495757808</v>
      </c>
    </row>
    <row r="1057" spans="1:18" x14ac:dyDescent="0.2">
      <c r="A1057" s="7" t="s">
        <v>6144</v>
      </c>
      <c r="B1057" s="7" t="s">
        <v>6145</v>
      </c>
      <c r="C1057" s="7" t="s">
        <v>6146</v>
      </c>
      <c r="D1057" s="8" t="s">
        <v>720</v>
      </c>
      <c r="E1057" s="8" t="s">
        <v>5620</v>
      </c>
      <c r="F1057" s="9">
        <v>425.38</v>
      </c>
      <c r="G1057" s="7" t="s">
        <v>6147</v>
      </c>
      <c r="H1057" s="7" t="s">
        <v>6148</v>
      </c>
      <c r="I1057" s="7" t="s">
        <v>20</v>
      </c>
      <c r="J1057" s="7" t="s">
        <v>31</v>
      </c>
      <c r="K1057" s="7" t="s">
        <v>467</v>
      </c>
      <c r="L1057" s="7" t="s">
        <v>22</v>
      </c>
      <c r="M1057" s="10" t="s">
        <v>292</v>
      </c>
      <c r="N1057" s="11" t="s">
        <v>6149</v>
      </c>
      <c r="O1057">
        <v>98.693332121097257</v>
      </c>
      <c r="P1057">
        <v>95.26441728013306</v>
      </c>
      <c r="Q1057">
        <v>92.121525522383621</v>
      </c>
      <c r="R1057">
        <v>88.630926026689451</v>
      </c>
    </row>
    <row r="1058" spans="1:18" x14ac:dyDescent="0.2">
      <c r="A1058" s="7" t="s">
        <v>116</v>
      </c>
      <c r="B1058" s="7"/>
      <c r="C1058" s="7"/>
      <c r="D1058" s="8" t="s">
        <v>724</v>
      </c>
      <c r="E1058" s="8" t="s">
        <v>5620</v>
      </c>
      <c r="F1058" s="9"/>
      <c r="G1058" s="7"/>
      <c r="H1058" s="7"/>
      <c r="I1058" s="7"/>
      <c r="J1058" s="7"/>
      <c r="K1058" s="7"/>
      <c r="L1058" s="7"/>
      <c r="M1058" s="10"/>
      <c r="N1058" s="11"/>
      <c r="O1058">
        <v>100</v>
      </c>
      <c r="P1058">
        <v>100</v>
      </c>
      <c r="Q1058">
        <v>100</v>
      </c>
      <c r="R1058">
        <v>100</v>
      </c>
    </row>
    <row r="1059" spans="1:18" x14ac:dyDescent="0.2">
      <c r="A1059" s="7" t="s">
        <v>6150</v>
      </c>
      <c r="B1059" s="7" t="s">
        <v>6151</v>
      </c>
      <c r="C1059" s="7" t="s">
        <v>6152</v>
      </c>
      <c r="D1059" s="8" t="s">
        <v>728</v>
      </c>
      <c r="E1059" s="8" t="s">
        <v>6153</v>
      </c>
      <c r="F1059" s="9">
        <v>348.42</v>
      </c>
      <c r="G1059" s="7" t="s">
        <v>6154</v>
      </c>
      <c r="H1059" s="7" t="s">
        <v>6155</v>
      </c>
      <c r="I1059" s="7" t="s">
        <v>20</v>
      </c>
      <c r="J1059" s="7" t="s">
        <v>172</v>
      </c>
      <c r="K1059" s="7" t="s">
        <v>52</v>
      </c>
      <c r="L1059" s="7" t="s">
        <v>33</v>
      </c>
      <c r="M1059" s="10" t="s">
        <v>52</v>
      </c>
      <c r="N1059" s="11" t="s">
        <v>6156</v>
      </c>
      <c r="O1059">
        <v>84.956537794333485</v>
      </c>
      <c r="P1059">
        <v>146.92963764001266</v>
      </c>
      <c r="Q1059">
        <v>121.63899226615152</v>
      </c>
      <c r="R1059">
        <v>112.01936955530981</v>
      </c>
    </row>
    <row r="1060" spans="1:18" x14ac:dyDescent="0.2">
      <c r="A1060" s="7" t="s">
        <v>6157</v>
      </c>
      <c r="B1060" s="7" t="s">
        <v>6158</v>
      </c>
      <c r="C1060" s="7" t="s">
        <v>6159</v>
      </c>
      <c r="D1060" s="8" t="s">
        <v>737</v>
      </c>
      <c r="E1060" s="8" t="s">
        <v>6153</v>
      </c>
      <c r="F1060" s="9">
        <v>380.66</v>
      </c>
      <c r="G1060" s="7" t="s">
        <v>5485</v>
      </c>
      <c r="H1060" s="7" t="s">
        <v>6160</v>
      </c>
      <c r="I1060" s="7" t="s">
        <v>20</v>
      </c>
      <c r="J1060" s="7" t="s">
        <v>172</v>
      </c>
      <c r="K1060" s="7" t="s">
        <v>52</v>
      </c>
      <c r="L1060" s="7" t="s">
        <v>22</v>
      </c>
      <c r="M1060" s="10" t="s">
        <v>52</v>
      </c>
      <c r="N1060" s="11" t="s">
        <v>6161</v>
      </c>
      <c r="O1060">
        <v>88.101769608410734</v>
      </c>
      <c r="P1060">
        <v>112.8896848172329</v>
      </c>
      <c r="Q1060">
        <v>95.533645352630032</v>
      </c>
      <c r="R1060">
        <v>108.33726668491633</v>
      </c>
    </row>
    <row r="1061" spans="1:18" x14ac:dyDescent="0.2">
      <c r="A1061" s="7" t="s">
        <v>6162</v>
      </c>
      <c r="B1061" s="7" t="s">
        <v>6163</v>
      </c>
      <c r="C1061" s="7" t="s">
        <v>6164</v>
      </c>
      <c r="D1061" s="8" t="s">
        <v>39</v>
      </c>
      <c r="E1061" s="8" t="s">
        <v>6153</v>
      </c>
      <c r="F1061" s="9">
        <v>290.32</v>
      </c>
      <c r="G1061" s="7" t="s">
        <v>6165</v>
      </c>
      <c r="H1061" s="7" t="s">
        <v>6166</v>
      </c>
      <c r="I1061" s="7" t="s">
        <v>20</v>
      </c>
      <c r="J1061" s="7" t="s">
        <v>31</v>
      </c>
      <c r="K1061" s="7"/>
      <c r="L1061" s="7" t="s">
        <v>22</v>
      </c>
      <c r="M1061" s="10"/>
      <c r="N1061" s="11" t="s">
        <v>6167</v>
      </c>
      <c r="O1061">
        <v>93.16095185342428</v>
      </c>
      <c r="P1061">
        <v>104.88952807617616</v>
      </c>
      <c r="Q1061">
        <v>98.546086133465877</v>
      </c>
      <c r="R1061">
        <v>116.41585909352571</v>
      </c>
    </row>
    <row r="1062" spans="1:18" x14ac:dyDescent="0.2">
      <c r="A1062" s="7" t="s">
        <v>6168</v>
      </c>
      <c r="B1062" s="7" t="s">
        <v>6169</v>
      </c>
      <c r="C1062" s="7" t="s">
        <v>6170</v>
      </c>
      <c r="D1062" s="8" t="s">
        <v>48</v>
      </c>
      <c r="E1062" s="8" t="s">
        <v>6153</v>
      </c>
      <c r="F1062" s="9">
        <v>1066.19</v>
      </c>
      <c r="G1062" s="7" t="s">
        <v>6171</v>
      </c>
      <c r="H1062" s="7" t="s">
        <v>6172</v>
      </c>
      <c r="I1062" s="7" t="s">
        <v>2151</v>
      </c>
      <c r="J1062" s="7" t="s">
        <v>21</v>
      </c>
      <c r="K1062" s="7"/>
      <c r="L1062" s="7" t="s">
        <v>22</v>
      </c>
      <c r="M1062" s="10"/>
      <c r="N1062" s="11" t="s">
        <v>6173</v>
      </c>
      <c r="O1062">
        <v>94.219963024353376</v>
      </c>
      <c r="P1062">
        <v>96.414932959395202</v>
      </c>
      <c r="Q1062">
        <v>111.48391063286267</v>
      </c>
      <c r="R1062">
        <v>111.14812934094125</v>
      </c>
    </row>
    <row r="1063" spans="1:18" x14ac:dyDescent="0.2">
      <c r="A1063" s="7" t="s">
        <v>6174</v>
      </c>
      <c r="B1063" s="7" t="s">
        <v>6175</v>
      </c>
      <c r="C1063" s="7" t="s">
        <v>6176</v>
      </c>
      <c r="D1063" s="8" t="s">
        <v>57</v>
      </c>
      <c r="E1063" s="8" t="s">
        <v>6153</v>
      </c>
      <c r="F1063" s="9">
        <v>360.8</v>
      </c>
      <c r="G1063" s="7" t="s">
        <v>6177</v>
      </c>
      <c r="H1063" s="7" t="s">
        <v>6178</v>
      </c>
      <c r="I1063" s="7" t="s">
        <v>60</v>
      </c>
      <c r="J1063" s="7" t="s">
        <v>31</v>
      </c>
      <c r="K1063" s="7"/>
      <c r="L1063" s="7" t="s">
        <v>2498</v>
      </c>
      <c r="M1063" s="10"/>
      <c r="N1063" s="11" t="s">
        <v>6179</v>
      </c>
      <c r="O1063">
        <v>88.506554536644799</v>
      </c>
      <c r="P1063">
        <v>98.926027082202864</v>
      </c>
      <c r="Q1063">
        <v>117.49808410458911</v>
      </c>
      <c r="R1063">
        <v>111.60301274065264</v>
      </c>
    </row>
    <row r="1064" spans="1:18" x14ac:dyDescent="0.2">
      <c r="A1064" s="7" t="s">
        <v>6180</v>
      </c>
      <c r="B1064" s="7" t="s">
        <v>6181</v>
      </c>
      <c r="C1064" s="7" t="s">
        <v>6182</v>
      </c>
      <c r="D1064" s="8" t="s">
        <v>67</v>
      </c>
      <c r="E1064" s="8" t="s">
        <v>6153</v>
      </c>
      <c r="F1064" s="9">
        <v>267.24</v>
      </c>
      <c r="G1064" s="7" t="s">
        <v>5304</v>
      </c>
      <c r="H1064" s="7" t="s">
        <v>5305</v>
      </c>
      <c r="I1064" s="7" t="s">
        <v>20</v>
      </c>
      <c r="J1064" s="7" t="s">
        <v>31</v>
      </c>
      <c r="K1064" s="7" t="s">
        <v>5629</v>
      </c>
      <c r="L1064" s="7" t="s">
        <v>22</v>
      </c>
      <c r="M1064" s="10" t="s">
        <v>292</v>
      </c>
      <c r="N1064" s="11" t="s">
        <v>6183</v>
      </c>
      <c r="O1064">
        <v>92.114931186144958</v>
      </c>
      <c r="P1064">
        <v>94.532551632164711</v>
      </c>
      <c r="Q1064">
        <v>101.58346734936913</v>
      </c>
      <c r="R1064">
        <v>107.70597300201199</v>
      </c>
    </row>
    <row r="1065" spans="1:18" x14ac:dyDescent="0.2">
      <c r="A1065" s="7" t="s">
        <v>6184</v>
      </c>
      <c r="B1065" s="7" t="s">
        <v>6185</v>
      </c>
      <c r="C1065" s="7" t="s">
        <v>6186</v>
      </c>
      <c r="D1065" s="8" t="s">
        <v>77</v>
      </c>
      <c r="E1065" s="8" t="s">
        <v>6153</v>
      </c>
      <c r="F1065" s="9">
        <v>1355.37</v>
      </c>
      <c r="G1065" s="7" t="s">
        <v>6187</v>
      </c>
      <c r="H1065" s="7" t="s">
        <v>6188</v>
      </c>
      <c r="I1065" s="7" t="s">
        <v>20</v>
      </c>
      <c r="J1065" s="7" t="s">
        <v>596</v>
      </c>
      <c r="K1065" s="7"/>
      <c r="L1065" s="7" t="s">
        <v>22</v>
      </c>
      <c r="M1065" s="10"/>
      <c r="N1065" s="11" t="s">
        <v>6189</v>
      </c>
      <c r="O1065">
        <v>101.48766997444667</v>
      </c>
      <c r="P1065">
        <v>96.020352445524765</v>
      </c>
      <c r="Q1065">
        <v>102.94720859273362</v>
      </c>
      <c r="R1065">
        <v>105.21582858798993</v>
      </c>
    </row>
    <row r="1066" spans="1:18" x14ac:dyDescent="0.2">
      <c r="A1066" s="7" t="s">
        <v>6190</v>
      </c>
      <c r="B1066" s="7" t="s">
        <v>6191</v>
      </c>
      <c r="C1066" s="7" t="s">
        <v>6192</v>
      </c>
      <c r="D1066" s="8" t="s">
        <v>84</v>
      </c>
      <c r="E1066" s="8" t="s">
        <v>6153</v>
      </c>
      <c r="F1066" s="9">
        <v>176.12</v>
      </c>
      <c r="G1066" s="7" t="s">
        <v>6193</v>
      </c>
      <c r="H1066" s="7" t="s">
        <v>6194</v>
      </c>
      <c r="I1066" s="7" t="s">
        <v>20</v>
      </c>
      <c r="J1066" s="7" t="s">
        <v>792</v>
      </c>
      <c r="K1066" s="7" t="s">
        <v>52</v>
      </c>
      <c r="L1066" s="7" t="s">
        <v>22</v>
      </c>
      <c r="M1066" s="10" t="s">
        <v>52</v>
      </c>
      <c r="N1066" s="11" t="s">
        <v>6195</v>
      </c>
      <c r="O1066">
        <v>105.47972546086558</v>
      </c>
      <c r="P1066">
        <v>94.980263951151926</v>
      </c>
      <c r="Q1066">
        <v>105.07780127976446</v>
      </c>
      <c r="R1066">
        <v>112.80534576058312</v>
      </c>
    </row>
    <row r="1067" spans="1:18" x14ac:dyDescent="0.2">
      <c r="A1067" s="7" t="s">
        <v>6196</v>
      </c>
      <c r="B1067" s="7" t="s">
        <v>6197</v>
      </c>
      <c r="C1067" s="7" t="s">
        <v>6198</v>
      </c>
      <c r="D1067" s="8" t="s">
        <v>92</v>
      </c>
      <c r="E1067" s="8" t="s">
        <v>6153</v>
      </c>
      <c r="F1067" s="9">
        <v>280.83999999999997</v>
      </c>
      <c r="G1067" s="7" t="s">
        <v>6199</v>
      </c>
      <c r="H1067" s="7" t="s">
        <v>6200</v>
      </c>
      <c r="I1067" s="7" t="s">
        <v>60</v>
      </c>
      <c r="J1067" s="7" t="s">
        <v>31</v>
      </c>
      <c r="K1067" s="7"/>
      <c r="L1067" s="7" t="s">
        <v>22</v>
      </c>
      <c r="M1067" s="10"/>
      <c r="N1067" s="11" t="s">
        <v>6201</v>
      </c>
      <c r="O1067">
        <v>103.07133615466489</v>
      </c>
      <c r="P1067">
        <v>92.879753945421157</v>
      </c>
      <c r="Q1067">
        <v>91.333328318084426</v>
      </c>
      <c r="R1067">
        <v>123.86088204572226</v>
      </c>
    </row>
    <row r="1068" spans="1:18" x14ac:dyDescent="0.2">
      <c r="A1068" s="7" t="s">
        <v>6202</v>
      </c>
      <c r="B1068" s="7" t="s">
        <v>6203</v>
      </c>
      <c r="C1068" s="7" t="s">
        <v>6204</v>
      </c>
      <c r="D1068" s="8" t="s">
        <v>100</v>
      </c>
      <c r="E1068" s="8" t="s">
        <v>6153</v>
      </c>
      <c r="F1068" s="9">
        <v>150.13</v>
      </c>
      <c r="G1068" s="7" t="s">
        <v>6205</v>
      </c>
      <c r="H1068" s="7" t="s">
        <v>6206</v>
      </c>
      <c r="I1068" s="7" t="s">
        <v>20</v>
      </c>
      <c r="J1068" s="7" t="s">
        <v>596</v>
      </c>
      <c r="K1068" s="7"/>
      <c r="L1068" s="7" t="s">
        <v>22</v>
      </c>
      <c r="M1068" s="10"/>
      <c r="N1068" s="11" t="s">
        <v>6207</v>
      </c>
      <c r="O1068">
        <v>102.63780938939416</v>
      </c>
      <c r="P1068">
        <v>96.727246735037198</v>
      </c>
      <c r="Q1068">
        <v>93.723659484718681</v>
      </c>
      <c r="R1068">
        <v>109.18092619353845</v>
      </c>
    </row>
    <row r="1069" spans="1:18" x14ac:dyDescent="0.2">
      <c r="A1069" s="7" t="s">
        <v>6208</v>
      </c>
      <c r="B1069" s="7" t="s">
        <v>6209</v>
      </c>
      <c r="C1069" s="7" t="s">
        <v>6210</v>
      </c>
      <c r="D1069" s="8" t="s">
        <v>110</v>
      </c>
      <c r="E1069" s="8" t="s">
        <v>6153</v>
      </c>
      <c r="F1069" s="9">
        <v>575.67999999999995</v>
      </c>
      <c r="G1069" s="7" t="s">
        <v>6211</v>
      </c>
      <c r="H1069" s="7" t="s">
        <v>6212</v>
      </c>
      <c r="I1069" s="7" t="s">
        <v>20</v>
      </c>
      <c r="J1069" s="7" t="s">
        <v>51</v>
      </c>
      <c r="K1069" s="7" t="s">
        <v>6213</v>
      </c>
      <c r="L1069" s="7" t="s">
        <v>22</v>
      </c>
      <c r="M1069" s="10" t="s">
        <v>282</v>
      </c>
      <c r="N1069" s="11" t="s">
        <v>6214</v>
      </c>
      <c r="O1069">
        <v>92.975392105626412</v>
      </c>
      <c r="P1069">
        <v>93.376024486261173</v>
      </c>
      <c r="Q1069">
        <v>88.012071403388831</v>
      </c>
      <c r="R1069">
        <v>109.11300787074552</v>
      </c>
    </row>
    <row r="1070" spans="1:18" x14ac:dyDescent="0.2">
      <c r="A1070" s="7" t="s">
        <v>116</v>
      </c>
      <c r="B1070" s="7"/>
      <c r="C1070" s="7"/>
      <c r="D1070" s="8" t="s">
        <v>117</v>
      </c>
      <c r="E1070" s="8" t="s">
        <v>6153</v>
      </c>
      <c r="F1070" s="9"/>
      <c r="G1070" s="7"/>
      <c r="H1070" s="7"/>
      <c r="I1070" s="7"/>
      <c r="J1070" s="7"/>
      <c r="K1070" s="7"/>
      <c r="L1070" s="7"/>
      <c r="M1070" s="10"/>
      <c r="N1070" s="11"/>
      <c r="O1070">
        <v>100</v>
      </c>
      <c r="P1070">
        <v>100</v>
      </c>
      <c r="Q1070">
        <v>100</v>
      </c>
      <c r="R1070">
        <v>100</v>
      </c>
    </row>
    <row r="1071" spans="1:18" x14ac:dyDescent="0.2">
      <c r="A1071" s="7" t="s">
        <v>6215</v>
      </c>
      <c r="B1071" s="7" t="s">
        <v>6216</v>
      </c>
      <c r="C1071" s="7" t="s">
        <v>6217</v>
      </c>
      <c r="D1071" s="8" t="s">
        <v>118</v>
      </c>
      <c r="E1071" s="8" t="s">
        <v>6153</v>
      </c>
      <c r="F1071" s="9">
        <v>167.59</v>
      </c>
      <c r="G1071" s="7" t="s">
        <v>6218</v>
      </c>
      <c r="H1071" s="7"/>
      <c r="I1071" s="7" t="s">
        <v>60</v>
      </c>
      <c r="J1071" s="7" t="s">
        <v>21</v>
      </c>
      <c r="K1071" s="7"/>
      <c r="L1071" s="7" t="s">
        <v>22</v>
      </c>
      <c r="M1071" s="10"/>
      <c r="N1071" s="11" t="s">
        <v>6219</v>
      </c>
      <c r="O1071">
        <v>94.101198666039394</v>
      </c>
      <c r="P1071">
        <v>120.37716309057922</v>
      </c>
      <c r="Q1071">
        <v>101.60857221087542</v>
      </c>
      <c r="R1071">
        <v>120.83268095141611</v>
      </c>
    </row>
    <row r="1072" spans="1:18" x14ac:dyDescent="0.2">
      <c r="A1072" s="7" t="s">
        <v>6220</v>
      </c>
      <c r="B1072" s="7" t="s">
        <v>6221</v>
      </c>
      <c r="C1072" s="7" t="s">
        <v>6222</v>
      </c>
      <c r="D1072" s="8" t="s">
        <v>122</v>
      </c>
      <c r="E1072" s="8" t="s">
        <v>6153</v>
      </c>
      <c r="F1072" s="9">
        <v>135.16</v>
      </c>
      <c r="G1072" s="7" t="s">
        <v>6223</v>
      </c>
      <c r="H1072" s="7" t="s">
        <v>6224</v>
      </c>
      <c r="I1072" s="7" t="s">
        <v>20</v>
      </c>
      <c r="J1072" s="7" t="s">
        <v>21</v>
      </c>
      <c r="K1072" s="7"/>
      <c r="L1072" s="7" t="s">
        <v>22</v>
      </c>
      <c r="M1072" s="10"/>
      <c r="N1072" s="11" t="s">
        <v>6225</v>
      </c>
      <c r="O1072">
        <v>83.202027019273999</v>
      </c>
      <c r="P1072">
        <v>80.077298020474672</v>
      </c>
      <c r="Q1072">
        <v>86.680207062651021</v>
      </c>
      <c r="R1072">
        <v>105.04655768343474</v>
      </c>
    </row>
    <row r="1073" spans="1:18" x14ac:dyDescent="0.2">
      <c r="A1073" s="7" t="s">
        <v>6226</v>
      </c>
      <c r="B1073" s="7" t="s">
        <v>6227</v>
      </c>
      <c r="C1073" s="7" t="s">
        <v>6228</v>
      </c>
      <c r="D1073" s="8" t="s">
        <v>129</v>
      </c>
      <c r="E1073" s="8" t="s">
        <v>6153</v>
      </c>
      <c r="F1073" s="9">
        <v>154.12</v>
      </c>
      <c r="G1073" s="7" t="s">
        <v>6229</v>
      </c>
      <c r="H1073" s="7" t="s">
        <v>6230</v>
      </c>
      <c r="I1073" s="7" t="s">
        <v>20</v>
      </c>
      <c r="J1073" s="7" t="s">
        <v>172</v>
      </c>
      <c r="K1073" s="7"/>
      <c r="L1073" s="7" t="s">
        <v>22</v>
      </c>
      <c r="M1073" s="10"/>
      <c r="N1073" s="11" t="s">
        <v>6231</v>
      </c>
      <c r="O1073">
        <v>88.360772990601021</v>
      </c>
      <c r="P1073">
        <v>82.440207520433276</v>
      </c>
      <c r="Q1073">
        <v>86.977430405018254</v>
      </c>
      <c r="R1073">
        <v>103.58013687849387</v>
      </c>
    </row>
    <row r="1074" spans="1:18" x14ac:dyDescent="0.2">
      <c r="A1074" s="7" t="s">
        <v>6232</v>
      </c>
      <c r="B1074" s="7" t="s">
        <v>6233</v>
      </c>
      <c r="C1074" s="7" t="s">
        <v>6234</v>
      </c>
      <c r="D1074" s="8" t="s">
        <v>136</v>
      </c>
      <c r="E1074" s="8" t="s">
        <v>6153</v>
      </c>
      <c r="F1074" s="9">
        <v>378.42</v>
      </c>
      <c r="G1074" s="7" t="s">
        <v>6235</v>
      </c>
      <c r="H1074" s="7" t="s">
        <v>6236</v>
      </c>
      <c r="I1074" s="7" t="s">
        <v>20</v>
      </c>
      <c r="J1074" s="7" t="s">
        <v>21</v>
      </c>
      <c r="K1074" s="7" t="s">
        <v>940</v>
      </c>
      <c r="L1074" s="7" t="s">
        <v>22</v>
      </c>
      <c r="M1074" s="10" t="s">
        <v>62</v>
      </c>
      <c r="N1074" s="11" t="s">
        <v>6237</v>
      </c>
      <c r="O1074">
        <v>89.032795110619219</v>
      </c>
      <c r="P1074">
        <v>81.137113046336609</v>
      </c>
      <c r="Q1074">
        <v>94.849175920152533</v>
      </c>
      <c r="R1074">
        <v>91.621213162032561</v>
      </c>
    </row>
    <row r="1075" spans="1:18" x14ac:dyDescent="0.2">
      <c r="A1075" s="7" t="s">
        <v>6238</v>
      </c>
      <c r="B1075" s="7" t="s">
        <v>6239</v>
      </c>
      <c r="C1075" s="7" t="s">
        <v>6240</v>
      </c>
      <c r="D1075" s="8" t="s">
        <v>145</v>
      </c>
      <c r="E1075" s="8" t="s">
        <v>6153</v>
      </c>
      <c r="F1075" s="9">
        <v>131.16999999999999</v>
      </c>
      <c r="G1075" s="7" t="s">
        <v>6241</v>
      </c>
      <c r="H1075" s="7" t="s">
        <v>6242</v>
      </c>
      <c r="I1075" s="7" t="s">
        <v>20</v>
      </c>
      <c r="J1075" s="7" t="s">
        <v>172</v>
      </c>
      <c r="K1075" s="7" t="s">
        <v>52</v>
      </c>
      <c r="L1075" s="7" t="s">
        <v>2498</v>
      </c>
      <c r="M1075" s="10" t="s">
        <v>52</v>
      </c>
      <c r="N1075" s="11" t="s">
        <v>6243</v>
      </c>
      <c r="O1075">
        <v>86.722036254492878</v>
      </c>
      <c r="P1075">
        <v>81.541809528241572</v>
      </c>
      <c r="Q1075">
        <v>98.0392685549525</v>
      </c>
      <c r="R1075">
        <v>96.807783716714752</v>
      </c>
    </row>
    <row r="1076" spans="1:18" x14ac:dyDescent="0.2">
      <c r="A1076" s="7" t="s">
        <v>6244</v>
      </c>
      <c r="B1076" s="7" t="s">
        <v>6245</v>
      </c>
      <c r="C1076" s="7" t="s">
        <v>6246</v>
      </c>
      <c r="D1076" s="8" t="s">
        <v>152</v>
      </c>
      <c r="E1076" s="8" t="s">
        <v>6153</v>
      </c>
      <c r="F1076" s="9">
        <v>353.97</v>
      </c>
      <c r="G1076" s="7" t="s">
        <v>6247</v>
      </c>
      <c r="H1076" s="7" t="s">
        <v>6248</v>
      </c>
      <c r="I1076" s="7" t="s">
        <v>60</v>
      </c>
      <c r="J1076" s="7" t="s">
        <v>31</v>
      </c>
      <c r="K1076" s="7" t="s">
        <v>467</v>
      </c>
      <c r="L1076" s="7" t="s">
        <v>22</v>
      </c>
      <c r="M1076" s="10" t="s">
        <v>292</v>
      </c>
      <c r="N1076" s="11" t="s">
        <v>6249</v>
      </c>
      <c r="O1076">
        <v>97.571610325225038</v>
      </c>
      <c r="P1076">
        <v>78.922186007395055</v>
      </c>
      <c r="Q1076">
        <v>96.36643179829224</v>
      </c>
      <c r="R1076">
        <v>106.97125279791425</v>
      </c>
    </row>
    <row r="1077" spans="1:18" x14ac:dyDescent="0.2">
      <c r="A1077" s="7" t="s">
        <v>6250</v>
      </c>
      <c r="B1077" s="7" t="s">
        <v>6251</v>
      </c>
      <c r="C1077" s="7" t="s">
        <v>6252</v>
      </c>
      <c r="D1077" s="8" t="s">
        <v>161</v>
      </c>
      <c r="E1077" s="8" t="s">
        <v>6153</v>
      </c>
      <c r="F1077" s="9">
        <v>310.39</v>
      </c>
      <c r="G1077" s="7" t="s">
        <v>6253</v>
      </c>
      <c r="H1077" s="7" t="s">
        <v>6254</v>
      </c>
      <c r="I1077" s="7" t="s">
        <v>20</v>
      </c>
      <c r="J1077" s="7"/>
      <c r="K1077" s="7"/>
      <c r="L1077" s="7" t="s">
        <v>22</v>
      </c>
      <c r="M1077" s="10"/>
      <c r="N1077" s="11" t="s">
        <v>6255</v>
      </c>
      <c r="O1077">
        <v>104.46879584359517</v>
      </c>
      <c r="P1077">
        <v>79.281095459832514</v>
      </c>
      <c r="Q1077">
        <v>93.421205053432701</v>
      </c>
      <c r="R1077">
        <v>101.03456936214086</v>
      </c>
    </row>
    <row r="1078" spans="1:18" x14ac:dyDescent="0.2">
      <c r="A1078" s="7" t="s">
        <v>6256</v>
      </c>
      <c r="B1078" s="7" t="s">
        <v>6257</v>
      </c>
      <c r="C1078" s="7" t="s">
        <v>6258</v>
      </c>
      <c r="D1078" s="8" t="s">
        <v>169</v>
      </c>
      <c r="E1078" s="8" t="s">
        <v>6153</v>
      </c>
      <c r="F1078" s="9">
        <v>1213.42</v>
      </c>
      <c r="G1078" s="7" t="s">
        <v>6259</v>
      </c>
      <c r="H1078" s="7" t="s">
        <v>6260</v>
      </c>
      <c r="I1078" s="7" t="s">
        <v>20</v>
      </c>
      <c r="J1078" s="7" t="s">
        <v>31</v>
      </c>
      <c r="K1078" s="7" t="s">
        <v>1096</v>
      </c>
      <c r="L1078" s="7" t="s">
        <v>22</v>
      </c>
      <c r="M1078" s="10" t="s">
        <v>52</v>
      </c>
      <c r="N1078" s="11" t="s">
        <v>6261</v>
      </c>
      <c r="O1078">
        <v>95.798177087408078</v>
      </c>
      <c r="P1078">
        <v>83.156409130652264</v>
      </c>
      <c r="Q1078">
        <v>103.7761579364546</v>
      </c>
      <c r="R1078">
        <v>107.32023206884645</v>
      </c>
    </row>
    <row r="1079" spans="1:18" x14ac:dyDescent="0.2">
      <c r="A1079" s="7" t="s">
        <v>6262</v>
      </c>
      <c r="B1079" s="7" t="s">
        <v>6263</v>
      </c>
      <c r="C1079" s="7" t="s">
        <v>6264</v>
      </c>
      <c r="D1079" s="8" t="s">
        <v>178</v>
      </c>
      <c r="E1079" s="8" t="s">
        <v>6153</v>
      </c>
      <c r="F1079" s="9">
        <v>268.35000000000002</v>
      </c>
      <c r="G1079" s="7" t="s">
        <v>6265</v>
      </c>
      <c r="H1079" s="7" t="s">
        <v>6266</v>
      </c>
      <c r="I1079" s="7" t="s">
        <v>20</v>
      </c>
      <c r="J1079" s="7" t="s">
        <v>103</v>
      </c>
      <c r="K1079" s="7"/>
      <c r="L1079" s="7" t="s">
        <v>22</v>
      </c>
      <c r="M1079" s="10"/>
      <c r="N1079" s="11" t="s">
        <v>6267</v>
      </c>
      <c r="O1079">
        <v>51.313254381947928</v>
      </c>
      <c r="P1079">
        <v>71.113532969017584</v>
      </c>
      <c r="Q1079">
        <v>118.78759335874921</v>
      </c>
      <c r="R1079">
        <v>85.799137539020535</v>
      </c>
    </row>
    <row r="1080" spans="1:18" x14ac:dyDescent="0.2">
      <c r="A1080" s="7" t="s">
        <v>6268</v>
      </c>
      <c r="B1080" s="7" t="s">
        <v>6269</v>
      </c>
      <c r="C1080" s="7" t="s">
        <v>6270</v>
      </c>
      <c r="D1080" s="8" t="s">
        <v>186</v>
      </c>
      <c r="E1080" s="8" t="s">
        <v>6153</v>
      </c>
      <c r="F1080" s="9">
        <v>450.98</v>
      </c>
      <c r="G1080" s="7" t="s">
        <v>6271</v>
      </c>
      <c r="H1080" s="7" t="s">
        <v>6272</v>
      </c>
      <c r="I1080" s="7" t="s">
        <v>60</v>
      </c>
      <c r="J1080" s="7" t="s">
        <v>172</v>
      </c>
      <c r="K1080" s="7"/>
      <c r="L1080" s="7" t="s">
        <v>22</v>
      </c>
      <c r="M1080" s="10"/>
      <c r="N1080" s="11" t="s">
        <v>6273</v>
      </c>
      <c r="O1080">
        <v>95.204244028140977</v>
      </c>
      <c r="P1080">
        <v>84.619160255193862</v>
      </c>
      <c r="Q1080">
        <v>102.54313862221208</v>
      </c>
      <c r="R1080">
        <v>97.512772021482334</v>
      </c>
    </row>
    <row r="1081" spans="1:18" x14ac:dyDescent="0.2">
      <c r="A1081" s="7" t="s">
        <v>6274</v>
      </c>
      <c r="B1081" s="7" t="s">
        <v>6275</v>
      </c>
      <c r="C1081" s="7" t="s">
        <v>6276</v>
      </c>
      <c r="D1081" s="8" t="s">
        <v>193</v>
      </c>
      <c r="E1081" s="8" t="s">
        <v>6153</v>
      </c>
      <c r="F1081" s="9">
        <v>182.17</v>
      </c>
      <c r="G1081" s="7" t="s">
        <v>6043</v>
      </c>
      <c r="H1081" s="7" t="s">
        <v>6044</v>
      </c>
      <c r="I1081" s="7" t="s">
        <v>20</v>
      </c>
      <c r="J1081" s="7"/>
      <c r="K1081" s="7"/>
      <c r="L1081" s="7" t="s">
        <v>22</v>
      </c>
      <c r="M1081" s="10"/>
      <c r="N1081" s="11" t="s">
        <v>6277</v>
      </c>
      <c r="O1081">
        <v>100.5840093715218</v>
      </c>
      <c r="P1081">
        <v>79.92433765252963</v>
      </c>
      <c r="Q1081">
        <v>90.625098537636362</v>
      </c>
      <c r="R1081">
        <v>94.583120703951323</v>
      </c>
    </row>
    <row r="1082" spans="1:18" x14ac:dyDescent="0.2">
      <c r="A1082" s="7" t="s">
        <v>116</v>
      </c>
      <c r="B1082" s="7"/>
      <c r="C1082" s="7"/>
      <c r="D1082" s="8" t="s">
        <v>198</v>
      </c>
      <c r="E1082" s="8" t="s">
        <v>6153</v>
      </c>
      <c r="F1082" s="9"/>
      <c r="G1082" s="7"/>
      <c r="H1082" s="7"/>
      <c r="I1082" s="7"/>
      <c r="J1082" s="7"/>
      <c r="K1082" s="7"/>
      <c r="L1082" s="7"/>
      <c r="M1082" s="10"/>
      <c r="N1082" s="11"/>
      <c r="O1082">
        <v>100</v>
      </c>
      <c r="P1082">
        <v>100</v>
      </c>
      <c r="Q1082">
        <v>100</v>
      </c>
      <c r="R1082">
        <v>100</v>
      </c>
    </row>
    <row r="1083" spans="1:18" x14ac:dyDescent="0.2">
      <c r="A1083" s="7" t="s">
        <v>6278</v>
      </c>
      <c r="B1083" s="7" t="s">
        <v>6279</v>
      </c>
      <c r="C1083" s="7" t="s">
        <v>6280</v>
      </c>
      <c r="D1083" s="8" t="s">
        <v>878</v>
      </c>
      <c r="E1083" s="8" t="s">
        <v>6153</v>
      </c>
      <c r="F1083" s="9">
        <v>412.66</v>
      </c>
      <c r="G1083" s="7" t="s">
        <v>6281</v>
      </c>
      <c r="H1083" s="7" t="s">
        <v>6282</v>
      </c>
      <c r="I1083" s="7" t="s">
        <v>20</v>
      </c>
      <c r="J1083" s="7"/>
      <c r="K1083" s="7" t="s">
        <v>6283</v>
      </c>
      <c r="L1083" s="7" t="s">
        <v>22</v>
      </c>
      <c r="M1083" s="10" t="s">
        <v>6284</v>
      </c>
      <c r="N1083" s="11" t="s">
        <v>6285</v>
      </c>
      <c r="O1083">
        <v>83.017524314599683</v>
      </c>
      <c r="P1083">
        <v>94.332389101928214</v>
      </c>
      <c r="Q1083">
        <v>78.404883401210654</v>
      </c>
      <c r="R1083">
        <v>185.7024369955036</v>
      </c>
    </row>
    <row r="1084" spans="1:18" x14ac:dyDescent="0.2">
      <c r="A1084" s="7" t="s">
        <v>6286</v>
      </c>
      <c r="B1084" s="7" t="s">
        <v>6287</v>
      </c>
      <c r="C1084" s="7" t="s">
        <v>6288</v>
      </c>
      <c r="D1084" s="8" t="s">
        <v>210</v>
      </c>
      <c r="E1084" s="8" t="s">
        <v>6153</v>
      </c>
      <c r="F1084" s="9">
        <v>246.19</v>
      </c>
      <c r="G1084" s="7" t="s">
        <v>559</v>
      </c>
      <c r="H1084" s="7" t="s">
        <v>6289</v>
      </c>
      <c r="I1084" s="7" t="s">
        <v>20</v>
      </c>
      <c r="J1084" s="7" t="s">
        <v>458</v>
      </c>
      <c r="K1084" s="7" t="s">
        <v>1140</v>
      </c>
      <c r="L1084" s="7" t="s">
        <v>22</v>
      </c>
      <c r="M1084" s="10" t="s">
        <v>450</v>
      </c>
      <c r="N1084" s="11" t="s">
        <v>6290</v>
      </c>
      <c r="O1084">
        <v>88.391976625438502</v>
      </c>
      <c r="P1084">
        <v>64.161112740730928</v>
      </c>
      <c r="Q1084">
        <v>85.680361899972809</v>
      </c>
      <c r="R1084">
        <v>78.902406286552164</v>
      </c>
    </row>
    <row r="1085" spans="1:18" x14ac:dyDescent="0.2">
      <c r="A1085" s="7" t="s">
        <v>6291</v>
      </c>
      <c r="B1085" s="7" t="s">
        <v>6292</v>
      </c>
      <c r="C1085" s="7" t="s">
        <v>6293</v>
      </c>
      <c r="D1085" s="8" t="s">
        <v>218</v>
      </c>
      <c r="E1085" s="8" t="s">
        <v>6153</v>
      </c>
      <c r="F1085" s="9">
        <v>238.24</v>
      </c>
      <c r="G1085" s="7" t="s">
        <v>6294</v>
      </c>
      <c r="H1085" s="7" t="s">
        <v>6295</v>
      </c>
      <c r="I1085" s="7" t="s">
        <v>20</v>
      </c>
      <c r="J1085" s="7" t="s">
        <v>21</v>
      </c>
      <c r="K1085" s="7" t="s">
        <v>6296</v>
      </c>
      <c r="L1085" s="7" t="s">
        <v>22</v>
      </c>
      <c r="M1085" s="10" t="s">
        <v>43</v>
      </c>
      <c r="N1085" s="11" t="s">
        <v>6297</v>
      </c>
      <c r="O1085">
        <v>96.187947830749323</v>
      </c>
      <c r="P1085">
        <v>79.54847286098834</v>
      </c>
      <c r="Q1085">
        <v>107.86452821303777</v>
      </c>
      <c r="R1085">
        <v>98.837424156861076</v>
      </c>
    </row>
    <row r="1086" spans="1:18" x14ac:dyDescent="0.2">
      <c r="A1086" s="7" t="s">
        <v>6298</v>
      </c>
      <c r="B1086" s="7" t="s">
        <v>6299</v>
      </c>
      <c r="C1086" s="7" t="s">
        <v>6300</v>
      </c>
      <c r="D1086" s="8" t="s">
        <v>227</v>
      </c>
      <c r="E1086" s="8" t="s">
        <v>6153</v>
      </c>
      <c r="F1086" s="9">
        <v>306.27</v>
      </c>
      <c r="G1086" s="7" t="s">
        <v>6301</v>
      </c>
      <c r="H1086" s="7" t="s">
        <v>6302</v>
      </c>
      <c r="I1086" s="7" t="s">
        <v>20</v>
      </c>
      <c r="J1086" s="7" t="s">
        <v>31</v>
      </c>
      <c r="K1086" s="7" t="s">
        <v>467</v>
      </c>
      <c r="L1086" s="7" t="s">
        <v>22</v>
      </c>
      <c r="M1086" s="10" t="s">
        <v>292</v>
      </c>
      <c r="N1086" s="11" t="s">
        <v>6303</v>
      </c>
      <c r="O1086">
        <v>100.42939595201163</v>
      </c>
      <c r="P1086">
        <v>82.045020521066874</v>
      </c>
      <c r="Q1086">
        <v>115.47458395782034</v>
      </c>
      <c r="R1086">
        <v>94.117149447615532</v>
      </c>
    </row>
    <row r="1087" spans="1:18" x14ac:dyDescent="0.2">
      <c r="A1087" s="7" t="s">
        <v>6304</v>
      </c>
      <c r="B1087" s="7" t="s">
        <v>6305</v>
      </c>
      <c r="C1087" s="7" t="s">
        <v>6306</v>
      </c>
      <c r="D1087" s="8" t="s">
        <v>236</v>
      </c>
      <c r="E1087" s="8" t="s">
        <v>6153</v>
      </c>
      <c r="F1087" s="9">
        <v>452.49990000000003</v>
      </c>
      <c r="G1087" s="7" t="s">
        <v>6307</v>
      </c>
      <c r="H1087" s="7" t="s">
        <v>6308</v>
      </c>
      <c r="I1087" s="7" t="s">
        <v>20</v>
      </c>
      <c r="J1087" s="7" t="s">
        <v>31</v>
      </c>
      <c r="K1087" s="7"/>
      <c r="L1087" s="7" t="s">
        <v>22</v>
      </c>
      <c r="M1087" s="10"/>
      <c r="N1087" s="11" t="s">
        <v>6309</v>
      </c>
      <c r="O1087">
        <v>154.40055049693194</v>
      </c>
      <c r="P1087">
        <v>86.599710842943296</v>
      </c>
      <c r="Q1087">
        <v>188.75616069852776</v>
      </c>
      <c r="R1087">
        <v>95.026916247038329</v>
      </c>
    </row>
    <row r="1088" spans="1:18" x14ac:dyDescent="0.2">
      <c r="A1088" s="7" t="s">
        <v>6310</v>
      </c>
      <c r="B1088" s="7" t="s">
        <v>6311</v>
      </c>
      <c r="C1088" s="7" t="s">
        <v>6312</v>
      </c>
      <c r="D1088" s="8" t="s">
        <v>244</v>
      </c>
      <c r="E1088" s="8" t="s">
        <v>6153</v>
      </c>
      <c r="F1088" s="9">
        <v>500.57</v>
      </c>
      <c r="G1088" s="7" t="s">
        <v>6313</v>
      </c>
      <c r="H1088" s="7" t="s">
        <v>6314</v>
      </c>
      <c r="I1088" s="7" t="s">
        <v>5480</v>
      </c>
      <c r="J1088" s="7" t="s">
        <v>51</v>
      </c>
      <c r="K1088" s="7" t="s">
        <v>1650</v>
      </c>
      <c r="L1088" s="7" t="s">
        <v>22</v>
      </c>
      <c r="M1088" s="10" t="s">
        <v>282</v>
      </c>
      <c r="N1088" s="11" t="s">
        <v>6315</v>
      </c>
      <c r="O1088">
        <v>166.69658376875515</v>
      </c>
      <c r="P1088">
        <v>86.977234936793906</v>
      </c>
      <c r="Q1088">
        <v>223.86168849568304</v>
      </c>
      <c r="R1088">
        <v>103.68334720972017</v>
      </c>
    </row>
    <row r="1089" spans="1:18" x14ac:dyDescent="0.2">
      <c r="A1089" s="7" t="s">
        <v>6316</v>
      </c>
      <c r="B1089" s="7" t="s">
        <v>6317</v>
      </c>
      <c r="C1089" s="7" t="s">
        <v>6318</v>
      </c>
      <c r="D1089" s="8" t="s">
        <v>253</v>
      </c>
      <c r="E1089" s="8" t="s">
        <v>6153</v>
      </c>
      <c r="F1089" s="9">
        <v>255.23</v>
      </c>
      <c r="G1089" s="7" t="s">
        <v>6319</v>
      </c>
      <c r="H1089" s="7" t="s">
        <v>6320</v>
      </c>
      <c r="I1089" s="7" t="s">
        <v>20</v>
      </c>
      <c r="J1089" s="7" t="s">
        <v>31</v>
      </c>
      <c r="K1089" s="7" t="s">
        <v>5629</v>
      </c>
      <c r="L1089" s="7" t="s">
        <v>22</v>
      </c>
      <c r="M1089" s="10" t="s">
        <v>292</v>
      </c>
      <c r="N1089" s="11" t="s">
        <v>6321</v>
      </c>
      <c r="O1089">
        <v>149.11543223849395</v>
      </c>
      <c r="P1089">
        <v>89.876819776468082</v>
      </c>
      <c r="Q1089">
        <v>158.76131364851048</v>
      </c>
      <c r="R1089">
        <v>115.81408051168401</v>
      </c>
    </row>
    <row r="1090" spans="1:18" x14ac:dyDescent="0.2">
      <c r="A1090" s="7" t="s">
        <v>6322</v>
      </c>
      <c r="B1090" s="7" t="s">
        <v>6323</v>
      </c>
      <c r="C1090" s="22" t="s">
        <v>6324</v>
      </c>
      <c r="D1090" s="8" t="s">
        <v>262</v>
      </c>
      <c r="E1090" s="8" t="s">
        <v>6153</v>
      </c>
      <c r="F1090" s="9">
        <v>375.86</v>
      </c>
      <c r="G1090" s="7" t="s">
        <v>6325</v>
      </c>
      <c r="H1090" s="7" t="s">
        <v>6326</v>
      </c>
      <c r="I1090" s="7" t="s">
        <v>20</v>
      </c>
      <c r="J1090" s="7" t="s">
        <v>21</v>
      </c>
      <c r="K1090" s="7" t="s">
        <v>940</v>
      </c>
      <c r="L1090" s="7" t="s">
        <v>22</v>
      </c>
      <c r="M1090" s="10" t="s">
        <v>62</v>
      </c>
      <c r="N1090" s="11" t="s">
        <v>6327</v>
      </c>
      <c r="O1090">
        <v>114.53059461805103</v>
      </c>
      <c r="P1090">
        <v>80.740064582828893</v>
      </c>
      <c r="Q1090">
        <v>93.405414294894101</v>
      </c>
      <c r="R1090">
        <v>90.156511170741197</v>
      </c>
    </row>
    <row r="1091" spans="1:18" x14ac:dyDescent="0.2">
      <c r="A1091" s="7" t="s">
        <v>6328</v>
      </c>
      <c r="B1091" s="7" t="s">
        <v>6329</v>
      </c>
      <c r="C1091" s="7" t="s">
        <v>6330</v>
      </c>
      <c r="D1091" s="8" t="s">
        <v>270</v>
      </c>
      <c r="E1091" s="8" t="s">
        <v>6153</v>
      </c>
      <c r="F1091" s="9">
        <v>76.05</v>
      </c>
      <c r="G1091" s="7" t="s">
        <v>6331</v>
      </c>
      <c r="H1091" s="7" t="s">
        <v>6332</v>
      </c>
      <c r="I1091" s="7" t="s">
        <v>20</v>
      </c>
      <c r="J1091" s="7" t="s">
        <v>103</v>
      </c>
      <c r="K1091" s="7"/>
      <c r="L1091" s="7" t="s">
        <v>22</v>
      </c>
      <c r="M1091" s="10"/>
      <c r="N1091" s="11" t="s">
        <v>6333</v>
      </c>
      <c r="O1091">
        <v>114.68118153776825</v>
      </c>
      <c r="P1091">
        <v>83.673459019794734</v>
      </c>
      <c r="Q1091">
        <v>101.87824757677262</v>
      </c>
      <c r="R1091">
        <v>95.09635337430467</v>
      </c>
    </row>
    <row r="1092" spans="1:18" x14ac:dyDescent="0.2">
      <c r="A1092" s="7" t="s">
        <v>6334</v>
      </c>
      <c r="B1092" s="7" t="s">
        <v>6335</v>
      </c>
      <c r="C1092" s="7" t="s">
        <v>6336</v>
      </c>
      <c r="D1092" s="8" t="s">
        <v>278</v>
      </c>
      <c r="E1092" s="8" t="s">
        <v>6153</v>
      </c>
      <c r="F1092" s="9">
        <v>338.44</v>
      </c>
      <c r="G1092" s="7" t="s">
        <v>6337</v>
      </c>
      <c r="H1092" s="7" t="s">
        <v>6338</v>
      </c>
      <c r="I1092" s="7" t="s">
        <v>20</v>
      </c>
      <c r="J1092" s="7" t="s">
        <v>51</v>
      </c>
      <c r="K1092" s="7"/>
      <c r="L1092" s="7" t="s">
        <v>22</v>
      </c>
      <c r="M1092" s="10"/>
      <c r="N1092" s="11" t="s">
        <v>6339</v>
      </c>
      <c r="O1092">
        <v>106.80372065271021</v>
      </c>
      <c r="P1092">
        <v>72.335312440783156</v>
      </c>
      <c r="Q1092">
        <v>102.97992217856708</v>
      </c>
      <c r="R1092">
        <v>93.67446843254686</v>
      </c>
    </row>
    <row r="1093" spans="1:18" x14ac:dyDescent="0.2">
      <c r="A1093" s="7" t="s">
        <v>6340</v>
      </c>
      <c r="B1093" s="7" t="s">
        <v>6341</v>
      </c>
      <c r="C1093" s="7" t="s">
        <v>6342</v>
      </c>
      <c r="D1093" s="8" t="s">
        <v>287</v>
      </c>
      <c r="E1093" s="8" t="s">
        <v>6153</v>
      </c>
      <c r="F1093" s="9">
        <v>705.63</v>
      </c>
      <c r="G1093" s="7" t="s">
        <v>6343</v>
      </c>
      <c r="H1093" s="7" t="s">
        <v>6344</v>
      </c>
      <c r="I1093" s="7" t="s">
        <v>20</v>
      </c>
      <c r="J1093" s="7" t="s">
        <v>103</v>
      </c>
      <c r="K1093" s="7" t="s">
        <v>467</v>
      </c>
      <c r="L1093" s="7" t="s">
        <v>33</v>
      </c>
      <c r="M1093" s="10" t="s">
        <v>292</v>
      </c>
      <c r="N1093" s="11" t="s">
        <v>6345</v>
      </c>
      <c r="O1093">
        <v>90.559436596015161</v>
      </c>
      <c r="P1093">
        <v>64.873591422667289</v>
      </c>
      <c r="Q1093">
        <v>113.3994975622762</v>
      </c>
      <c r="R1093">
        <v>65.779754605968009</v>
      </c>
    </row>
    <row r="1094" spans="1:18" x14ac:dyDescent="0.2">
      <c r="A1094" s="7" t="s">
        <v>116</v>
      </c>
      <c r="B1094" s="7"/>
      <c r="C1094" s="7"/>
      <c r="D1094" s="8" t="s">
        <v>294</v>
      </c>
      <c r="E1094" s="8" t="s">
        <v>6153</v>
      </c>
      <c r="F1094" s="9"/>
      <c r="G1094" s="7"/>
      <c r="H1094" s="7"/>
      <c r="I1094" s="7"/>
      <c r="J1094" s="7"/>
      <c r="K1094" s="7"/>
      <c r="L1094" s="7"/>
      <c r="M1094" s="10"/>
      <c r="N1094" s="11"/>
      <c r="O1094">
        <v>100</v>
      </c>
      <c r="P1094">
        <v>100</v>
      </c>
      <c r="Q1094">
        <v>100</v>
      </c>
      <c r="R1094">
        <v>100</v>
      </c>
    </row>
    <row r="1095" spans="1:18" x14ac:dyDescent="0.2">
      <c r="A1095" s="7" t="s">
        <v>6346</v>
      </c>
      <c r="B1095" s="7" t="s">
        <v>6347</v>
      </c>
      <c r="C1095" s="7" t="s">
        <v>6348</v>
      </c>
      <c r="D1095" s="8" t="s">
        <v>951</v>
      </c>
      <c r="E1095" s="8" t="s">
        <v>6153</v>
      </c>
      <c r="F1095" s="9">
        <v>466.95</v>
      </c>
      <c r="G1095" s="7" t="s">
        <v>6349</v>
      </c>
      <c r="H1095" s="7" t="s">
        <v>6350</v>
      </c>
      <c r="I1095" s="7" t="s">
        <v>20</v>
      </c>
      <c r="J1095" s="7" t="s">
        <v>51</v>
      </c>
      <c r="K1095" s="7" t="s">
        <v>467</v>
      </c>
      <c r="L1095" s="7" t="s">
        <v>22</v>
      </c>
      <c r="M1095" s="10" t="s">
        <v>292</v>
      </c>
      <c r="N1095" s="11" t="s">
        <v>6351</v>
      </c>
      <c r="O1095">
        <v>134.65637579552057</v>
      </c>
      <c r="P1095">
        <v>120.65738564450143</v>
      </c>
      <c r="Q1095">
        <v>159.47508590954035</v>
      </c>
      <c r="R1095">
        <v>129.15123607228074</v>
      </c>
    </row>
    <row r="1096" spans="1:18" x14ac:dyDescent="0.2">
      <c r="A1096" s="7" t="s">
        <v>6352</v>
      </c>
      <c r="B1096" s="7" t="s">
        <v>6353</v>
      </c>
      <c r="C1096" s="7" t="s">
        <v>6354</v>
      </c>
      <c r="D1096" s="8" t="s">
        <v>307</v>
      </c>
      <c r="E1096" s="8" t="s">
        <v>6153</v>
      </c>
      <c r="F1096" s="9">
        <v>776.87</v>
      </c>
      <c r="G1096" s="7" t="s">
        <v>6355</v>
      </c>
      <c r="H1096" s="7" t="s">
        <v>6356</v>
      </c>
      <c r="I1096" s="7" t="s">
        <v>20</v>
      </c>
      <c r="J1096" s="7" t="s">
        <v>21</v>
      </c>
      <c r="K1096" s="7" t="s">
        <v>52</v>
      </c>
      <c r="L1096" s="7" t="s">
        <v>22</v>
      </c>
      <c r="M1096" s="10" t="s">
        <v>52</v>
      </c>
      <c r="N1096" s="11" t="s">
        <v>6357</v>
      </c>
      <c r="O1096">
        <v>90.601168936701541</v>
      </c>
      <c r="P1096">
        <v>76.788818140269996</v>
      </c>
      <c r="Q1096">
        <v>86.458740655576349</v>
      </c>
      <c r="R1096">
        <v>109.4969066269376</v>
      </c>
    </row>
    <row r="1097" spans="1:18" x14ac:dyDescent="0.2">
      <c r="A1097" s="7" t="s">
        <v>6358</v>
      </c>
      <c r="B1097" s="7" t="s">
        <v>6359</v>
      </c>
      <c r="C1097" s="7" t="s">
        <v>6360</v>
      </c>
      <c r="D1097" s="8" t="s">
        <v>315</v>
      </c>
      <c r="E1097" s="8" t="s">
        <v>6153</v>
      </c>
      <c r="F1097" s="9">
        <v>233.26</v>
      </c>
      <c r="G1097" s="7" t="s">
        <v>6361</v>
      </c>
      <c r="H1097" s="7" t="s">
        <v>6362</v>
      </c>
      <c r="I1097" s="7" t="s">
        <v>20</v>
      </c>
      <c r="J1097" s="7" t="s">
        <v>596</v>
      </c>
      <c r="K1097" s="7"/>
      <c r="L1097" s="7" t="s">
        <v>22</v>
      </c>
      <c r="M1097" s="10"/>
      <c r="N1097" s="11" t="s">
        <v>6363</v>
      </c>
      <c r="O1097">
        <v>97.437233718145706</v>
      </c>
      <c r="P1097">
        <v>73.288560613663549</v>
      </c>
      <c r="Q1097">
        <v>97.169062726081819</v>
      </c>
      <c r="R1097">
        <v>95.955313341577551</v>
      </c>
    </row>
    <row r="1098" spans="1:18" x14ac:dyDescent="0.2">
      <c r="A1098" s="7" t="s">
        <v>6364</v>
      </c>
      <c r="B1098" s="7" t="s">
        <v>6365</v>
      </c>
      <c r="C1098" s="7" t="s">
        <v>6366</v>
      </c>
      <c r="D1098" s="8" t="s">
        <v>325</v>
      </c>
      <c r="E1098" s="8" t="s">
        <v>6153</v>
      </c>
      <c r="F1098" s="9">
        <v>269.81</v>
      </c>
      <c r="G1098" s="7" t="s">
        <v>6367</v>
      </c>
      <c r="H1098" s="7" t="s">
        <v>6368</v>
      </c>
      <c r="I1098" s="7" t="s">
        <v>60</v>
      </c>
      <c r="J1098" s="7" t="s">
        <v>21</v>
      </c>
      <c r="K1098" s="7" t="s">
        <v>1112</v>
      </c>
      <c r="L1098" s="7" t="s">
        <v>22</v>
      </c>
      <c r="M1098" s="10" t="s">
        <v>72</v>
      </c>
      <c r="N1098" s="11" t="s">
        <v>6369</v>
      </c>
      <c r="O1098">
        <v>97.524405004681938</v>
      </c>
      <c r="P1098">
        <v>81.207806676053195</v>
      </c>
      <c r="Q1098">
        <v>94.74045948691878</v>
      </c>
      <c r="R1098">
        <v>91.623071519797023</v>
      </c>
    </row>
    <row r="1099" spans="1:18" x14ac:dyDescent="0.2">
      <c r="A1099" s="7" t="s">
        <v>6370</v>
      </c>
      <c r="B1099" s="7" t="s">
        <v>6371</v>
      </c>
      <c r="C1099" s="7" t="s">
        <v>6372</v>
      </c>
      <c r="D1099" s="8" t="s">
        <v>333</v>
      </c>
      <c r="E1099" s="8" t="s">
        <v>6153</v>
      </c>
      <c r="F1099" s="9">
        <v>207.22</v>
      </c>
      <c r="G1099" s="7" t="s">
        <v>6373</v>
      </c>
      <c r="H1099" s="7" t="s">
        <v>6374</v>
      </c>
      <c r="I1099" s="7" t="s">
        <v>20</v>
      </c>
      <c r="J1099" s="7" t="s">
        <v>596</v>
      </c>
      <c r="K1099" s="7"/>
      <c r="L1099" s="7" t="s">
        <v>2498</v>
      </c>
      <c r="M1099" s="10"/>
      <c r="N1099" s="11" t="s">
        <v>6375</v>
      </c>
      <c r="O1099">
        <v>105.42315974529433</v>
      </c>
      <c r="P1099">
        <v>80.358312156115673</v>
      </c>
      <c r="Q1099">
        <v>107.72678833068764</v>
      </c>
      <c r="R1099">
        <v>92.985105175530862</v>
      </c>
    </row>
    <row r="1100" spans="1:18" x14ac:dyDescent="0.2">
      <c r="A1100" s="7" t="s">
        <v>6376</v>
      </c>
      <c r="B1100" s="7" t="s">
        <v>6377</v>
      </c>
      <c r="C1100" s="7" t="s">
        <v>6378</v>
      </c>
      <c r="D1100" s="8" t="s">
        <v>340</v>
      </c>
      <c r="E1100" s="8" t="s">
        <v>6153</v>
      </c>
      <c r="F1100" s="9">
        <v>282.81</v>
      </c>
      <c r="G1100" s="7" t="s">
        <v>6379</v>
      </c>
      <c r="H1100" s="7" t="s">
        <v>6380</v>
      </c>
      <c r="I1100" s="7" t="s">
        <v>60</v>
      </c>
      <c r="J1100" s="7" t="s">
        <v>70</v>
      </c>
      <c r="K1100" s="7" t="s">
        <v>6381</v>
      </c>
      <c r="L1100" s="7" t="s">
        <v>22</v>
      </c>
      <c r="M1100" s="10" t="s">
        <v>62</v>
      </c>
      <c r="N1100" s="11" t="s">
        <v>6382</v>
      </c>
      <c r="O1100">
        <v>110.36185298268708</v>
      </c>
      <c r="P1100">
        <v>96.007423277451551</v>
      </c>
      <c r="Q1100">
        <v>112.55870951495494</v>
      </c>
      <c r="R1100">
        <v>103.36761471956973</v>
      </c>
    </row>
    <row r="1101" spans="1:18" x14ac:dyDescent="0.2">
      <c r="A1101" s="7" t="s">
        <v>6383</v>
      </c>
      <c r="B1101" s="7" t="s">
        <v>6384</v>
      </c>
      <c r="C1101" s="7" t="s">
        <v>6385</v>
      </c>
      <c r="D1101" s="8" t="s">
        <v>348</v>
      </c>
      <c r="E1101" s="8" t="s">
        <v>6153</v>
      </c>
      <c r="F1101" s="9">
        <v>265.35000000000002</v>
      </c>
      <c r="G1101" s="7" t="s">
        <v>6386</v>
      </c>
      <c r="H1101" s="7" t="s">
        <v>6387</v>
      </c>
      <c r="I1101" s="7" t="s">
        <v>20</v>
      </c>
      <c r="J1101" s="7" t="s">
        <v>21</v>
      </c>
      <c r="K1101" s="7"/>
      <c r="L1101" s="7" t="s">
        <v>22</v>
      </c>
      <c r="M1101" s="10"/>
      <c r="N1101" s="11" t="s">
        <v>6388</v>
      </c>
      <c r="O1101">
        <v>123.08785245347011</v>
      </c>
      <c r="P1101">
        <v>93.401234329258216</v>
      </c>
      <c r="Q1101">
        <v>111.01439748456069</v>
      </c>
      <c r="R1101">
        <v>96.594348255549164</v>
      </c>
    </row>
    <row r="1102" spans="1:18" x14ac:dyDescent="0.2">
      <c r="A1102" s="7" t="s">
        <v>6389</v>
      </c>
      <c r="B1102" s="7" t="s">
        <v>6390</v>
      </c>
      <c r="C1102" s="7" t="s">
        <v>6391</v>
      </c>
      <c r="D1102" s="8" t="s">
        <v>355</v>
      </c>
      <c r="E1102" s="8" t="s">
        <v>6153</v>
      </c>
      <c r="F1102" s="9">
        <v>517.4</v>
      </c>
      <c r="G1102" s="7" t="s">
        <v>6392</v>
      </c>
      <c r="H1102" s="7" t="s">
        <v>6393</v>
      </c>
      <c r="I1102" s="7" t="s">
        <v>60</v>
      </c>
      <c r="J1102" s="7" t="s">
        <v>172</v>
      </c>
      <c r="K1102" s="7"/>
      <c r="L1102" s="7" t="s">
        <v>22</v>
      </c>
      <c r="M1102" s="10"/>
      <c r="N1102" s="11" t="s">
        <v>6394</v>
      </c>
      <c r="O1102">
        <v>33.786255449074687</v>
      </c>
      <c r="P1102">
        <v>24.890333310382278</v>
      </c>
      <c r="Q1102">
        <v>31.164307833591309</v>
      </c>
      <c r="R1102">
        <v>25.055296089204518</v>
      </c>
    </row>
    <row r="1103" spans="1:18" x14ac:dyDescent="0.2">
      <c r="A1103" s="7" t="s">
        <v>6395</v>
      </c>
      <c r="B1103" s="7" t="s">
        <v>6396</v>
      </c>
      <c r="C1103" s="7" t="s">
        <v>6397</v>
      </c>
      <c r="D1103" s="8" t="s">
        <v>364</v>
      </c>
      <c r="E1103" s="8" t="s">
        <v>6153</v>
      </c>
      <c r="F1103" s="9">
        <v>339.41</v>
      </c>
      <c r="G1103" s="7" t="s">
        <v>6398</v>
      </c>
      <c r="H1103" s="7" t="s">
        <v>6399</v>
      </c>
      <c r="I1103" s="7" t="s">
        <v>20</v>
      </c>
      <c r="J1103" s="7" t="s">
        <v>792</v>
      </c>
      <c r="K1103" s="7"/>
      <c r="L1103" s="7" t="s">
        <v>22</v>
      </c>
      <c r="M1103" s="10"/>
      <c r="N1103" s="11" t="s">
        <v>6400</v>
      </c>
      <c r="O1103">
        <v>110.17735027801278</v>
      </c>
      <c r="P1103">
        <v>85.400976507285463</v>
      </c>
      <c r="Q1103">
        <v>109.24873400008886</v>
      </c>
      <c r="R1103">
        <v>93.876599847120957</v>
      </c>
    </row>
    <row r="1104" spans="1:18" x14ac:dyDescent="0.2">
      <c r="A1104" s="7" t="s">
        <v>6401</v>
      </c>
      <c r="B1104" s="7" t="s">
        <v>6402</v>
      </c>
      <c r="C1104" s="7" t="s">
        <v>6403</v>
      </c>
      <c r="D1104" s="8" t="s">
        <v>372</v>
      </c>
      <c r="E1104" s="8" t="s">
        <v>6153</v>
      </c>
      <c r="F1104" s="9">
        <v>264.70999999999998</v>
      </c>
      <c r="G1104" s="7" t="s">
        <v>6404</v>
      </c>
      <c r="H1104" s="7" t="s">
        <v>6405</v>
      </c>
      <c r="I1104" s="7" t="s">
        <v>60</v>
      </c>
      <c r="J1104" s="7" t="s">
        <v>172</v>
      </c>
      <c r="K1104" s="7"/>
      <c r="L1104" s="7" t="s">
        <v>22</v>
      </c>
      <c r="M1104" s="10"/>
      <c r="N1104" s="11" t="s">
        <v>6406</v>
      </c>
      <c r="O1104">
        <v>111.65816338061862</v>
      </c>
      <c r="P1104">
        <v>81.681133161701439</v>
      </c>
      <c r="Q1104">
        <v>112.97478261551566</v>
      </c>
      <c r="R1104">
        <v>91.057451531158335</v>
      </c>
    </row>
    <row r="1105" spans="1:18" x14ac:dyDescent="0.2">
      <c r="A1105" s="7" t="s">
        <v>6407</v>
      </c>
      <c r="B1105" s="7" t="s">
        <v>6408</v>
      </c>
      <c r="C1105" s="7" t="s">
        <v>6409</v>
      </c>
      <c r="D1105" s="8" t="s">
        <v>379</v>
      </c>
      <c r="E1105" s="8" t="s">
        <v>6153</v>
      </c>
      <c r="F1105" s="9">
        <v>356.44</v>
      </c>
      <c r="G1105" s="7" t="s">
        <v>6410</v>
      </c>
      <c r="H1105" s="7" t="s">
        <v>6411</v>
      </c>
      <c r="I1105" s="7" t="s">
        <v>20</v>
      </c>
      <c r="J1105" s="7"/>
      <c r="K1105" s="7" t="s">
        <v>1670</v>
      </c>
      <c r="L1105" s="7" t="s">
        <v>2498</v>
      </c>
      <c r="M1105" s="10" t="s">
        <v>248</v>
      </c>
      <c r="N1105" s="11" t="s">
        <v>6412</v>
      </c>
      <c r="O1105">
        <v>112.2561924819894</v>
      </c>
      <c r="P1105">
        <v>85.002470903300406</v>
      </c>
      <c r="Q1105">
        <v>136.16090980844598</v>
      </c>
      <c r="R1105">
        <v>101.46552830657359</v>
      </c>
    </row>
    <row r="1106" spans="1:18" x14ac:dyDescent="0.2">
      <c r="A1106" s="7" t="s">
        <v>116</v>
      </c>
      <c r="B1106" s="7"/>
      <c r="C1106" s="7"/>
      <c r="D1106" s="8" t="s">
        <v>385</v>
      </c>
      <c r="E1106" s="8" t="s">
        <v>6153</v>
      </c>
      <c r="F1106" s="9"/>
      <c r="G1106" s="7"/>
      <c r="H1106" s="7"/>
      <c r="I1106" s="7"/>
      <c r="J1106" s="7"/>
      <c r="K1106" s="7"/>
      <c r="L1106" s="7"/>
      <c r="M1106" s="10"/>
      <c r="N1106" s="11"/>
      <c r="O1106">
        <v>100</v>
      </c>
      <c r="P1106">
        <v>100</v>
      </c>
      <c r="Q1106">
        <v>100</v>
      </c>
      <c r="R1106">
        <v>100</v>
      </c>
    </row>
    <row r="1107" spans="1:18" x14ac:dyDescent="0.2">
      <c r="A1107" s="7" t="s">
        <v>6413</v>
      </c>
      <c r="B1107" s="7" t="s">
        <v>6414</v>
      </c>
      <c r="C1107" s="7" t="s">
        <v>6415</v>
      </c>
      <c r="D1107" s="8" t="s">
        <v>1027</v>
      </c>
      <c r="E1107" s="8" t="s">
        <v>6153</v>
      </c>
      <c r="F1107" s="9">
        <v>269.38</v>
      </c>
      <c r="G1107" s="7" t="s">
        <v>6416</v>
      </c>
      <c r="H1107" s="7" t="s">
        <v>6417</v>
      </c>
      <c r="I1107" s="7" t="s">
        <v>20</v>
      </c>
      <c r="J1107" s="7" t="s">
        <v>70</v>
      </c>
      <c r="K1107" s="7" t="s">
        <v>52</v>
      </c>
      <c r="L1107" s="7" t="s">
        <v>22</v>
      </c>
      <c r="M1107" s="10" t="s">
        <v>52</v>
      </c>
      <c r="N1107" s="11" t="s">
        <v>6418</v>
      </c>
      <c r="O1107">
        <v>101.62735961406798</v>
      </c>
      <c r="P1107">
        <v>124.31276824594221</v>
      </c>
      <c r="Q1107">
        <v>117.33263181933009</v>
      </c>
      <c r="R1107">
        <v>105.89346977436999</v>
      </c>
    </row>
    <row r="1108" spans="1:18" x14ac:dyDescent="0.2">
      <c r="A1108" s="7" t="s">
        <v>6419</v>
      </c>
      <c r="B1108" s="7" t="s">
        <v>6420</v>
      </c>
      <c r="C1108" s="7" t="s">
        <v>6421</v>
      </c>
      <c r="D1108" s="8" t="s">
        <v>398</v>
      </c>
      <c r="E1108" s="8" t="s">
        <v>6153</v>
      </c>
      <c r="F1108" s="9">
        <v>220.31</v>
      </c>
      <c r="G1108" s="7" t="s">
        <v>6422</v>
      </c>
      <c r="H1108" s="7" t="s">
        <v>6423</v>
      </c>
      <c r="I1108" s="7" t="s">
        <v>20</v>
      </c>
      <c r="J1108" s="7" t="s">
        <v>21</v>
      </c>
      <c r="K1108" s="7" t="s">
        <v>52</v>
      </c>
      <c r="L1108" s="7" t="s">
        <v>22</v>
      </c>
      <c r="M1108" s="10" t="s">
        <v>52</v>
      </c>
      <c r="N1108" s="11" t="s">
        <v>6424</v>
      </c>
      <c r="O1108">
        <v>91.385654881678974</v>
      </c>
      <c r="P1108">
        <v>80.876575016250072</v>
      </c>
      <c r="Q1108">
        <v>94.944429756814316</v>
      </c>
      <c r="R1108">
        <v>88.405066583784674</v>
      </c>
    </row>
    <row r="1109" spans="1:18" x14ac:dyDescent="0.2">
      <c r="A1109" s="7" t="s">
        <v>6425</v>
      </c>
      <c r="B1109" s="7" t="s">
        <v>6426</v>
      </c>
      <c r="C1109" s="7" t="s">
        <v>6427</v>
      </c>
      <c r="D1109" s="8" t="s">
        <v>405</v>
      </c>
      <c r="E1109" s="8" t="s">
        <v>6153</v>
      </c>
      <c r="F1109" s="9">
        <v>218.25</v>
      </c>
      <c r="G1109" s="7" t="s">
        <v>6428</v>
      </c>
      <c r="H1109" s="7" t="s">
        <v>6429</v>
      </c>
      <c r="I1109" s="7" t="s">
        <v>20</v>
      </c>
      <c r="J1109" s="7" t="s">
        <v>21</v>
      </c>
      <c r="K1109" s="7"/>
      <c r="L1109" s="7" t="s">
        <v>22</v>
      </c>
      <c r="M1109" s="10"/>
      <c r="N1109" s="11" t="s">
        <v>6430</v>
      </c>
      <c r="O1109">
        <v>99.588045259526695</v>
      </c>
      <c r="P1109">
        <v>82.265052671361843</v>
      </c>
      <c r="Q1109">
        <v>95.860171523549639</v>
      </c>
      <c r="R1109">
        <v>90.694985266769322</v>
      </c>
    </row>
    <row r="1110" spans="1:18" x14ac:dyDescent="0.2">
      <c r="A1110" s="7" t="s">
        <v>6431</v>
      </c>
      <c r="B1110" s="7" t="s">
        <v>6432</v>
      </c>
      <c r="C1110" s="7" t="s">
        <v>6433</v>
      </c>
      <c r="D1110" s="8" t="s">
        <v>413</v>
      </c>
      <c r="E1110" s="8" t="s">
        <v>6153</v>
      </c>
      <c r="F1110" s="9">
        <v>170.23</v>
      </c>
      <c r="G1110" s="7" t="s">
        <v>6434</v>
      </c>
      <c r="H1110" s="7" t="s">
        <v>6435</v>
      </c>
      <c r="I1110" s="7" t="s">
        <v>20</v>
      </c>
      <c r="J1110" s="7" t="s">
        <v>70</v>
      </c>
      <c r="K1110" s="7"/>
      <c r="L1110" s="7" t="s">
        <v>22</v>
      </c>
      <c r="M1110" s="10"/>
      <c r="N1110" s="11" t="s">
        <v>6436</v>
      </c>
      <c r="O1110">
        <v>102.23814972946303</v>
      </c>
      <c r="P1110">
        <v>86.193253977813001</v>
      </c>
      <c r="Q1110">
        <v>113.07595580397755</v>
      </c>
      <c r="R1110">
        <v>85.374419635174306</v>
      </c>
    </row>
    <row r="1111" spans="1:18" x14ac:dyDescent="0.2">
      <c r="A1111" s="7" t="s">
        <v>6437</v>
      </c>
      <c r="B1111" s="7" t="s">
        <v>6438</v>
      </c>
      <c r="C1111" s="7" t="s">
        <v>6439</v>
      </c>
      <c r="D1111" s="8" t="s">
        <v>422</v>
      </c>
      <c r="E1111" s="8" t="s">
        <v>6153</v>
      </c>
      <c r="F1111" s="9">
        <v>123.11</v>
      </c>
      <c r="G1111" s="7" t="s">
        <v>6440</v>
      </c>
      <c r="H1111" s="7" t="s">
        <v>6441</v>
      </c>
      <c r="I1111" s="7" t="s">
        <v>20</v>
      </c>
      <c r="J1111" s="7" t="s">
        <v>31</v>
      </c>
      <c r="K1111" s="7" t="s">
        <v>467</v>
      </c>
      <c r="L1111" s="7" t="s">
        <v>22</v>
      </c>
      <c r="M1111" s="10" t="s">
        <v>292</v>
      </c>
      <c r="N1111" s="11" t="s">
        <v>6442</v>
      </c>
      <c r="O1111">
        <v>99.680411356676586</v>
      </c>
      <c r="P1111">
        <v>85.489880454751216</v>
      </c>
      <c r="Q1111">
        <v>106.620768796623</v>
      </c>
      <c r="R1111">
        <v>85.561932130881416</v>
      </c>
    </row>
    <row r="1112" spans="1:18" x14ac:dyDescent="0.2">
      <c r="A1112" s="7" t="s">
        <v>6443</v>
      </c>
      <c r="B1112" s="7" t="s">
        <v>6444</v>
      </c>
      <c r="C1112" s="7" t="s">
        <v>6445</v>
      </c>
      <c r="D1112" s="8" t="s">
        <v>431</v>
      </c>
      <c r="E1112" s="8" t="s">
        <v>6153</v>
      </c>
      <c r="F1112" s="9">
        <v>244.20864</v>
      </c>
      <c r="G1112" s="7" t="s">
        <v>399</v>
      </c>
      <c r="H1112" s="7" t="s">
        <v>6446</v>
      </c>
      <c r="I1112" s="7" t="s">
        <v>20</v>
      </c>
      <c r="J1112" s="7" t="s">
        <v>596</v>
      </c>
      <c r="K1112" s="7"/>
      <c r="L1112" s="7" t="s">
        <v>22</v>
      </c>
      <c r="M1112" s="10"/>
      <c r="N1112" s="11" t="s">
        <v>6447</v>
      </c>
      <c r="O1112">
        <v>106.78934625707637</v>
      </c>
      <c r="P1112">
        <v>107.14425342849731</v>
      </c>
      <c r="Q1112">
        <v>134.1277026813776</v>
      </c>
      <c r="R1112">
        <v>103.56821297378062</v>
      </c>
    </row>
    <row r="1113" spans="1:18" x14ac:dyDescent="0.2">
      <c r="A1113" s="7" t="s">
        <v>6448</v>
      </c>
      <c r="B1113" s="7" t="s">
        <v>6449</v>
      </c>
      <c r="C1113" s="7" t="s">
        <v>6450</v>
      </c>
      <c r="D1113" s="8" t="s">
        <v>439</v>
      </c>
      <c r="E1113" s="8" t="s">
        <v>6153</v>
      </c>
      <c r="F1113" s="9">
        <v>847</v>
      </c>
      <c r="G1113" s="7" t="s">
        <v>6451</v>
      </c>
      <c r="H1113" s="7" t="s">
        <v>6452</v>
      </c>
      <c r="I1113" s="7" t="s">
        <v>20</v>
      </c>
      <c r="J1113" s="7" t="s">
        <v>31</v>
      </c>
      <c r="K1113" s="7" t="s">
        <v>467</v>
      </c>
      <c r="L1113" s="7" t="s">
        <v>22</v>
      </c>
      <c r="M1113" s="10" t="s">
        <v>292</v>
      </c>
      <c r="N1113" s="11" t="s">
        <v>6453</v>
      </c>
      <c r="O1113">
        <v>103.58377953418474</v>
      </c>
      <c r="P1113">
        <v>93.435448250213852</v>
      </c>
      <c r="Q1113">
        <v>125.52846039042026</v>
      </c>
      <c r="R1113">
        <v>81.404582396120844</v>
      </c>
    </row>
    <row r="1114" spans="1:18" x14ac:dyDescent="0.2">
      <c r="A1114" s="7" t="s">
        <v>6454</v>
      </c>
      <c r="B1114" s="7" t="s">
        <v>6455</v>
      </c>
      <c r="C1114" s="7" t="s">
        <v>6456</v>
      </c>
      <c r="D1114" s="8" t="s">
        <v>446</v>
      </c>
      <c r="E1114" s="8" t="s">
        <v>6153</v>
      </c>
      <c r="F1114" s="9">
        <v>877.03</v>
      </c>
      <c r="G1114" s="7" t="s">
        <v>6457</v>
      </c>
      <c r="H1114" s="7" t="s">
        <v>6458</v>
      </c>
      <c r="I1114" s="7" t="s">
        <v>20</v>
      </c>
      <c r="J1114" s="7" t="s">
        <v>31</v>
      </c>
      <c r="K1114" s="7" t="s">
        <v>467</v>
      </c>
      <c r="L1114" s="7" t="s">
        <v>22</v>
      </c>
      <c r="M1114" s="10" t="s">
        <v>292</v>
      </c>
      <c r="N1114" s="11" t="s">
        <v>6459</v>
      </c>
      <c r="O1114">
        <v>92.89189960732935</v>
      </c>
      <c r="P1114">
        <v>82.532733315265659</v>
      </c>
      <c r="Q1114">
        <v>112.2382176488326</v>
      </c>
      <c r="R1114">
        <v>71.39578208970093</v>
      </c>
    </row>
    <row r="1115" spans="1:18" x14ac:dyDescent="0.2">
      <c r="A1115" s="7" t="s">
        <v>6460</v>
      </c>
      <c r="B1115" s="7" t="s">
        <v>6461</v>
      </c>
      <c r="C1115" s="7" t="s">
        <v>6462</v>
      </c>
      <c r="D1115" s="8" t="s">
        <v>455</v>
      </c>
      <c r="E1115" s="8" t="s">
        <v>6153</v>
      </c>
      <c r="F1115" s="9">
        <v>296.83999999999997</v>
      </c>
      <c r="G1115" s="7" t="s">
        <v>6463</v>
      </c>
      <c r="H1115" s="7" t="s">
        <v>6464</v>
      </c>
      <c r="I1115" s="7" t="s">
        <v>60</v>
      </c>
      <c r="J1115" s="7" t="s">
        <v>21</v>
      </c>
      <c r="K1115" s="7"/>
      <c r="L1115" s="7" t="s">
        <v>2498</v>
      </c>
      <c r="M1115" s="10"/>
      <c r="N1115" s="11" t="s">
        <v>6465</v>
      </c>
      <c r="O1115">
        <v>114.05372213048432</v>
      </c>
      <c r="P1115">
        <v>80.331645172641288</v>
      </c>
      <c r="Q1115">
        <v>118.84591963641793</v>
      </c>
      <c r="R1115">
        <v>85.297023870272739</v>
      </c>
    </row>
    <row r="1116" spans="1:18" x14ac:dyDescent="0.2">
      <c r="A1116" s="7" t="s">
        <v>6466</v>
      </c>
      <c r="B1116" s="7" t="s">
        <v>6467</v>
      </c>
      <c r="C1116" s="7" t="s">
        <v>6468</v>
      </c>
      <c r="D1116" s="8" t="s">
        <v>464</v>
      </c>
      <c r="E1116" s="8" t="s">
        <v>6153</v>
      </c>
      <c r="F1116" s="9">
        <v>233.24</v>
      </c>
      <c r="G1116" s="7" t="s">
        <v>6469</v>
      </c>
      <c r="H1116" s="7" t="s">
        <v>6470</v>
      </c>
      <c r="I1116" s="7" t="s">
        <v>20</v>
      </c>
      <c r="J1116" s="7" t="s">
        <v>31</v>
      </c>
      <c r="K1116" s="7"/>
      <c r="L1116" s="7" t="s">
        <v>22</v>
      </c>
      <c r="M1116" s="10"/>
      <c r="N1116" s="11" t="s">
        <v>6471</v>
      </c>
      <c r="O1116">
        <v>108.65480483472052</v>
      </c>
      <c r="P1116">
        <v>80.905204544781768</v>
      </c>
      <c r="Q1116">
        <v>98.065111152781981</v>
      </c>
      <c r="R1116">
        <v>86.48222921876922</v>
      </c>
    </row>
    <row r="1117" spans="1:18" x14ac:dyDescent="0.2">
      <c r="A1117" s="7" t="s">
        <v>6472</v>
      </c>
      <c r="B1117" s="7" t="s">
        <v>6473</v>
      </c>
      <c r="C1117" s="7" t="s">
        <v>6474</v>
      </c>
      <c r="D1117" s="8" t="s">
        <v>472</v>
      </c>
      <c r="E1117" s="8" t="s">
        <v>6153</v>
      </c>
      <c r="F1117" s="9">
        <v>278.33</v>
      </c>
      <c r="G1117" s="7" t="s">
        <v>6475</v>
      </c>
      <c r="H1117" s="7" t="s">
        <v>6476</v>
      </c>
      <c r="I1117" s="7" t="s">
        <v>20</v>
      </c>
      <c r="J1117" s="7" t="s">
        <v>70</v>
      </c>
      <c r="K1117" s="7"/>
      <c r="L1117" s="7" t="s">
        <v>22</v>
      </c>
      <c r="M1117" s="10"/>
      <c r="N1117" s="11" t="s">
        <v>6477</v>
      </c>
      <c r="O1117">
        <v>103.4466907769858</v>
      </c>
      <c r="P1117">
        <v>79.090745654882582</v>
      </c>
      <c r="Q1117">
        <v>104.53461344602879</v>
      </c>
      <c r="R1117">
        <v>86.385368327263194</v>
      </c>
    </row>
    <row r="1118" spans="1:18" x14ac:dyDescent="0.2">
      <c r="A1118" s="7" t="s">
        <v>116</v>
      </c>
      <c r="B1118" s="7"/>
      <c r="C1118" s="7"/>
      <c r="D1118" s="8" t="s">
        <v>476</v>
      </c>
      <c r="E1118" s="8" t="s">
        <v>6153</v>
      </c>
      <c r="F1118" s="9"/>
      <c r="G1118" s="7"/>
      <c r="H1118" s="7"/>
      <c r="I1118" s="7"/>
      <c r="J1118" s="7"/>
      <c r="K1118" s="7"/>
      <c r="L1118" s="7"/>
      <c r="M1118" s="10"/>
      <c r="N1118" s="11"/>
      <c r="O1118">
        <v>100</v>
      </c>
      <c r="P1118">
        <v>100</v>
      </c>
      <c r="Q1118">
        <v>100</v>
      </c>
      <c r="R1118">
        <v>100</v>
      </c>
    </row>
    <row r="1119" spans="1:18" x14ac:dyDescent="0.2">
      <c r="A1119" s="7" t="s">
        <v>6478</v>
      </c>
      <c r="B1119" s="7" t="s">
        <v>6479</v>
      </c>
      <c r="C1119" s="7" t="s">
        <v>6480</v>
      </c>
      <c r="D1119" s="8" t="s">
        <v>1102</v>
      </c>
      <c r="E1119" s="8" t="s">
        <v>6153</v>
      </c>
      <c r="F1119" s="9">
        <v>433.58</v>
      </c>
      <c r="G1119" s="7" t="s">
        <v>6481</v>
      </c>
      <c r="H1119" s="7" t="s">
        <v>6482</v>
      </c>
      <c r="I1119" s="7" t="s">
        <v>20</v>
      </c>
      <c r="J1119" s="7" t="s">
        <v>31</v>
      </c>
      <c r="K1119" s="7"/>
      <c r="L1119" s="7" t="s">
        <v>22</v>
      </c>
      <c r="M1119" s="10"/>
      <c r="N1119" s="11" t="s">
        <v>6483</v>
      </c>
      <c r="O1119">
        <v>96.1913275870522</v>
      </c>
      <c r="P1119">
        <v>119.53300879358022</v>
      </c>
      <c r="Q1119">
        <v>109.14324789158378</v>
      </c>
      <c r="R1119">
        <v>106.62382286813626</v>
      </c>
    </row>
    <row r="1120" spans="1:18" x14ac:dyDescent="0.2">
      <c r="A1120" s="7" t="s">
        <v>6484</v>
      </c>
      <c r="B1120" s="7" t="s">
        <v>6485</v>
      </c>
      <c r="C1120" s="7" t="s">
        <v>6486</v>
      </c>
      <c r="D1120" s="8" t="s">
        <v>487</v>
      </c>
      <c r="E1120" s="8" t="s">
        <v>6153</v>
      </c>
      <c r="F1120" s="9">
        <v>392.57</v>
      </c>
      <c r="G1120" s="7" t="s">
        <v>5447</v>
      </c>
      <c r="H1120" s="7" t="s">
        <v>5448</v>
      </c>
      <c r="I1120" s="7" t="s">
        <v>20</v>
      </c>
      <c r="J1120" s="7" t="s">
        <v>596</v>
      </c>
      <c r="K1120" s="7" t="s">
        <v>52</v>
      </c>
      <c r="L1120" s="7" t="s">
        <v>22</v>
      </c>
      <c r="M1120" s="10" t="s">
        <v>52</v>
      </c>
      <c r="N1120" s="11" t="s">
        <v>6487</v>
      </c>
      <c r="O1120">
        <v>94.027685489336207</v>
      </c>
      <c r="P1120">
        <v>80.981684728754288</v>
      </c>
      <c r="Q1120">
        <v>119.32269665005576</v>
      </c>
      <c r="R1120">
        <v>85.776312647570023</v>
      </c>
    </row>
    <row r="1121" spans="1:18" x14ac:dyDescent="0.2">
      <c r="A1121" s="7" t="s">
        <v>6488</v>
      </c>
      <c r="B1121" s="7" t="s">
        <v>6489</v>
      </c>
      <c r="C1121" s="7" t="s">
        <v>6490</v>
      </c>
      <c r="D1121" s="8" t="s">
        <v>494</v>
      </c>
      <c r="E1121" s="8" t="s">
        <v>6153</v>
      </c>
      <c r="F1121" s="9">
        <v>332.31</v>
      </c>
      <c r="G1121" s="7" t="s">
        <v>6491</v>
      </c>
      <c r="H1121" s="7" t="s">
        <v>6492</v>
      </c>
      <c r="I1121" s="7" t="s">
        <v>20</v>
      </c>
      <c r="J1121" s="7" t="s">
        <v>31</v>
      </c>
      <c r="K1121" s="7" t="s">
        <v>1133</v>
      </c>
      <c r="L1121" s="7" t="s">
        <v>33</v>
      </c>
      <c r="M1121" s="10" t="s">
        <v>292</v>
      </c>
      <c r="N1121" s="11" t="s">
        <v>6493</v>
      </c>
      <c r="O1121">
        <v>90.077849139779005</v>
      </c>
      <c r="P1121">
        <v>76.744690413111798</v>
      </c>
      <c r="Q1121">
        <v>93.020611319747573</v>
      </c>
      <c r="R1121">
        <v>82.894309623119838</v>
      </c>
    </row>
    <row r="1122" spans="1:18" x14ac:dyDescent="0.2">
      <c r="A1122" s="7" t="s">
        <v>6494</v>
      </c>
      <c r="B1122" s="7" t="s">
        <v>6495</v>
      </c>
      <c r="C1122" s="7" t="s">
        <v>6496</v>
      </c>
      <c r="D1122" s="8" t="s">
        <v>501</v>
      </c>
      <c r="E1122" s="8" t="s">
        <v>6153</v>
      </c>
      <c r="F1122" s="9">
        <v>415.57</v>
      </c>
      <c r="G1122" s="7" t="s">
        <v>6497</v>
      </c>
      <c r="H1122" s="7" t="s">
        <v>6498</v>
      </c>
      <c r="I1122" s="7" t="s">
        <v>20</v>
      </c>
      <c r="J1122" s="7" t="s">
        <v>21</v>
      </c>
      <c r="K1122" s="7" t="s">
        <v>6499</v>
      </c>
      <c r="L1122" s="7" t="s">
        <v>22</v>
      </c>
      <c r="M1122" s="10" t="s">
        <v>282</v>
      </c>
      <c r="N1122" s="11" t="s">
        <v>6500</v>
      </c>
      <c r="O1122">
        <v>93.517933397242729</v>
      </c>
      <c r="P1122">
        <v>82.811338574531987</v>
      </c>
      <c r="Q1122">
        <v>107.82686291772154</v>
      </c>
      <c r="R1122">
        <v>79.261946382630157</v>
      </c>
    </row>
    <row r="1123" spans="1:18" x14ac:dyDescent="0.2">
      <c r="A1123" s="7" t="s">
        <v>6501</v>
      </c>
      <c r="B1123" s="7" t="s">
        <v>6502</v>
      </c>
      <c r="C1123" s="7" t="s">
        <v>6503</v>
      </c>
      <c r="D1123" s="8" t="s">
        <v>508</v>
      </c>
      <c r="E1123" s="8" t="s">
        <v>6153</v>
      </c>
      <c r="F1123" s="9">
        <v>416.64</v>
      </c>
      <c r="G1123" s="7" t="s">
        <v>6504</v>
      </c>
      <c r="H1123" s="7" t="s">
        <v>6505</v>
      </c>
      <c r="I1123" s="7" t="s">
        <v>20</v>
      </c>
      <c r="J1123" s="7" t="s">
        <v>70</v>
      </c>
      <c r="K1123" s="7" t="s">
        <v>6283</v>
      </c>
      <c r="L1123" s="7" t="s">
        <v>22</v>
      </c>
      <c r="M1123" s="10" t="s">
        <v>6284</v>
      </c>
      <c r="N1123" s="11" t="s">
        <v>6506</v>
      </c>
      <c r="O1123">
        <v>80.922381392981166</v>
      </c>
      <c r="P1123">
        <v>68.503317849793632</v>
      </c>
      <c r="Q1123">
        <v>78.377581336848351</v>
      </c>
      <c r="R1123">
        <v>122.48368747545264</v>
      </c>
    </row>
    <row r="1124" spans="1:18" x14ac:dyDescent="0.2">
      <c r="A1124" s="7" t="s">
        <v>6507</v>
      </c>
      <c r="B1124" s="7" t="s">
        <v>6508</v>
      </c>
      <c r="C1124" s="7" t="s">
        <v>6509</v>
      </c>
      <c r="D1124" s="8" t="s">
        <v>515</v>
      </c>
      <c r="E1124" s="8" t="s">
        <v>6153</v>
      </c>
      <c r="F1124" s="9">
        <v>804.02</v>
      </c>
      <c r="G1124" s="7" t="s">
        <v>6510</v>
      </c>
      <c r="H1124" s="7" t="s">
        <v>6511</v>
      </c>
      <c r="I1124" s="7" t="s">
        <v>20</v>
      </c>
      <c r="J1124" s="7" t="s">
        <v>103</v>
      </c>
      <c r="K1124" s="7" t="s">
        <v>467</v>
      </c>
      <c r="L1124" s="7" t="s">
        <v>22</v>
      </c>
      <c r="M1124" s="10" t="s">
        <v>292</v>
      </c>
      <c r="N1124" s="11" t="s">
        <v>6512</v>
      </c>
      <c r="O1124">
        <v>108.3603418282743</v>
      </c>
      <c r="P1124">
        <v>83.93626283768657</v>
      </c>
      <c r="Q1124">
        <v>130.86751054486396</v>
      </c>
      <c r="R1124">
        <v>88.846307873433716</v>
      </c>
    </row>
    <row r="1125" spans="1:18" x14ac:dyDescent="0.2">
      <c r="A1125" s="7" t="s">
        <v>6513</v>
      </c>
      <c r="B1125" s="7" t="s">
        <v>6514</v>
      </c>
      <c r="C1125" s="7" t="s">
        <v>6515</v>
      </c>
      <c r="D1125" s="8" t="s">
        <v>522</v>
      </c>
      <c r="E1125" s="8" t="s">
        <v>6153</v>
      </c>
      <c r="F1125" s="9">
        <v>494.52</v>
      </c>
      <c r="G1125" s="7" t="s">
        <v>6516</v>
      </c>
      <c r="H1125" s="7" t="s">
        <v>6517</v>
      </c>
      <c r="I1125" s="7" t="s">
        <v>20</v>
      </c>
      <c r="J1125" s="7" t="s">
        <v>70</v>
      </c>
      <c r="K1125" s="7"/>
      <c r="L1125" s="7" t="s">
        <v>22</v>
      </c>
      <c r="M1125" s="10"/>
      <c r="N1125" s="11" t="s">
        <v>6518</v>
      </c>
      <c r="O1125">
        <v>173.09838463643453</v>
      </c>
      <c r="P1125">
        <v>96.214669348242722</v>
      </c>
      <c r="Q1125">
        <v>231.80569870315995</v>
      </c>
      <c r="R1125">
        <v>82.871220607629624</v>
      </c>
    </row>
    <row r="1126" spans="1:18" x14ac:dyDescent="0.2">
      <c r="A1126" s="7" t="s">
        <v>6519</v>
      </c>
      <c r="B1126" s="7" t="s">
        <v>6520</v>
      </c>
      <c r="C1126" s="7" t="s">
        <v>6521</v>
      </c>
      <c r="D1126" s="8" t="s">
        <v>529</v>
      </c>
      <c r="E1126" s="8" t="s">
        <v>6153</v>
      </c>
      <c r="F1126" s="9">
        <v>1004.83</v>
      </c>
      <c r="G1126" s="7" t="s">
        <v>6522</v>
      </c>
      <c r="H1126" s="7" t="s">
        <v>6523</v>
      </c>
      <c r="I1126" s="7" t="s">
        <v>913</v>
      </c>
      <c r="J1126" s="7" t="s">
        <v>172</v>
      </c>
      <c r="K1126" s="7" t="s">
        <v>239</v>
      </c>
      <c r="L1126" s="7" t="s">
        <v>22</v>
      </c>
      <c r="M1126" s="10" t="s">
        <v>62</v>
      </c>
      <c r="N1126" s="11" t="s">
        <v>6524</v>
      </c>
      <c r="O1126">
        <v>108.79437625241356</v>
      </c>
      <c r="P1126">
        <v>92.242441395549378</v>
      </c>
      <c r="Q1126">
        <v>138.0436521929154</v>
      </c>
      <c r="R1126">
        <v>49.431015380111944</v>
      </c>
    </row>
    <row r="1127" spans="1:18" x14ac:dyDescent="0.2">
      <c r="A1127" s="7" t="s">
        <v>6525</v>
      </c>
      <c r="B1127" s="7" t="s">
        <v>6526</v>
      </c>
      <c r="C1127" s="7" t="s">
        <v>6527</v>
      </c>
      <c r="D1127" s="8" t="s">
        <v>536</v>
      </c>
      <c r="E1127" s="8" t="s">
        <v>6153</v>
      </c>
      <c r="F1127" s="9">
        <v>358.43</v>
      </c>
      <c r="G1127" s="7" t="s">
        <v>6528</v>
      </c>
      <c r="H1127" s="7" t="s">
        <v>6529</v>
      </c>
      <c r="I1127" s="7" t="s">
        <v>20</v>
      </c>
      <c r="J1127" s="7" t="s">
        <v>458</v>
      </c>
      <c r="K1127" s="7" t="s">
        <v>52</v>
      </c>
      <c r="L1127" s="7" t="s">
        <v>22</v>
      </c>
      <c r="M1127" s="10" t="s">
        <v>52</v>
      </c>
      <c r="N1127" s="11" t="s">
        <v>6530</v>
      </c>
      <c r="O1127">
        <v>120.01226726361787</v>
      </c>
      <c r="P1127">
        <v>81.297822513594895</v>
      </c>
      <c r="Q1127">
        <v>114.70850371780547</v>
      </c>
      <c r="R1127">
        <v>93.962373490303008</v>
      </c>
    </row>
    <row r="1128" spans="1:18" x14ac:dyDescent="0.2">
      <c r="A1128" s="7" t="s">
        <v>6531</v>
      </c>
      <c r="B1128" s="7" t="s">
        <v>6532</v>
      </c>
      <c r="C1128" s="7" t="s">
        <v>6533</v>
      </c>
      <c r="D1128" s="8" t="s">
        <v>544</v>
      </c>
      <c r="E1128" s="8" t="s">
        <v>6153</v>
      </c>
      <c r="F1128" s="9">
        <v>594.69200000000001</v>
      </c>
      <c r="G1128" s="7" t="s">
        <v>6534</v>
      </c>
      <c r="H1128" s="7" t="s">
        <v>6535</v>
      </c>
      <c r="I1128" s="7" t="s">
        <v>20</v>
      </c>
      <c r="J1128" s="7" t="s">
        <v>746</v>
      </c>
      <c r="K1128" s="7"/>
      <c r="L1128" s="7" t="s">
        <v>33</v>
      </c>
      <c r="M1128" s="10"/>
      <c r="N1128" s="11" t="s">
        <v>6536</v>
      </c>
      <c r="O1128">
        <v>112.20564913052988</v>
      </c>
      <c r="P1128">
        <v>81.232915438134242</v>
      </c>
      <c r="Q1128">
        <v>98.936070724089376</v>
      </c>
      <c r="R1128">
        <v>90.20028823998797</v>
      </c>
    </row>
    <row r="1129" spans="1:18" x14ac:dyDescent="0.2">
      <c r="A1129" s="7" t="s">
        <v>6537</v>
      </c>
      <c r="B1129" s="7" t="s">
        <v>6538</v>
      </c>
      <c r="C1129" s="7" t="s">
        <v>6539</v>
      </c>
      <c r="D1129" s="8" t="s">
        <v>550</v>
      </c>
      <c r="E1129" s="8" t="s">
        <v>6153</v>
      </c>
      <c r="F1129" s="9">
        <v>436.84</v>
      </c>
      <c r="G1129" s="7" t="s">
        <v>6540</v>
      </c>
      <c r="H1129" s="7" t="s">
        <v>6541</v>
      </c>
      <c r="I1129" s="7" t="s">
        <v>20</v>
      </c>
      <c r="J1129" s="7" t="s">
        <v>21</v>
      </c>
      <c r="K1129" s="7"/>
      <c r="L1129" s="7" t="s">
        <v>33</v>
      </c>
      <c r="M1129" s="10"/>
      <c r="N1129" s="11" t="s">
        <v>6542</v>
      </c>
      <c r="O1129">
        <v>81.317854605804627</v>
      </c>
      <c r="P1129">
        <v>80.78409122907108</v>
      </c>
      <c r="Q1129">
        <v>117.09847401933489</v>
      </c>
      <c r="R1129">
        <v>61.789632373012225</v>
      </c>
    </row>
    <row r="1130" spans="1:18" x14ac:dyDescent="0.2">
      <c r="A1130" s="7" t="s">
        <v>116</v>
      </c>
      <c r="B1130" s="7"/>
      <c r="C1130" s="7"/>
      <c r="D1130" s="8" t="s">
        <v>554</v>
      </c>
      <c r="E1130" s="8" t="s">
        <v>6153</v>
      </c>
      <c r="F1130" s="9"/>
      <c r="G1130" s="7"/>
      <c r="H1130" s="7"/>
      <c r="I1130" s="7"/>
      <c r="J1130" s="7"/>
      <c r="K1130" s="7"/>
      <c r="L1130" s="7"/>
      <c r="M1130" s="10"/>
      <c r="N1130" s="11"/>
      <c r="O1130">
        <v>100</v>
      </c>
      <c r="P1130">
        <v>100</v>
      </c>
      <c r="Q1130">
        <v>100</v>
      </c>
      <c r="R1130">
        <v>100</v>
      </c>
    </row>
    <row r="1131" spans="1:18" x14ac:dyDescent="0.2">
      <c r="A1131" s="7" t="s">
        <v>6543</v>
      </c>
      <c r="B1131" s="7" t="s">
        <v>6544</v>
      </c>
      <c r="C1131" s="7" t="s">
        <v>6545</v>
      </c>
      <c r="D1131" s="8" t="s">
        <v>1180</v>
      </c>
      <c r="E1131" s="8" t="s">
        <v>6153</v>
      </c>
      <c r="F1131" s="9">
        <v>400.65</v>
      </c>
      <c r="G1131" s="7" t="s">
        <v>6546</v>
      </c>
      <c r="H1131" s="7" t="s">
        <v>6547</v>
      </c>
      <c r="I1131" s="7" t="s">
        <v>20</v>
      </c>
      <c r="J1131" s="7" t="s">
        <v>70</v>
      </c>
      <c r="K1131" s="7" t="s">
        <v>6283</v>
      </c>
      <c r="L1131" s="7" t="s">
        <v>22</v>
      </c>
      <c r="M1131" s="10" t="s">
        <v>6284</v>
      </c>
      <c r="N1131" s="11" t="s">
        <v>6548</v>
      </c>
      <c r="O1131">
        <v>80.307383967785228</v>
      </c>
      <c r="P1131">
        <v>106.45481988266869</v>
      </c>
      <c r="Q1131">
        <v>70.792220115025458</v>
      </c>
      <c r="R1131">
        <v>150.19984104185568</v>
      </c>
    </row>
    <row r="1132" spans="1:18" x14ac:dyDescent="0.2">
      <c r="A1132" s="7" t="s">
        <v>6549</v>
      </c>
      <c r="B1132" s="7" t="s">
        <v>6550</v>
      </c>
      <c r="C1132" s="7" t="s">
        <v>6551</v>
      </c>
      <c r="D1132" s="8" t="s">
        <v>565</v>
      </c>
      <c r="E1132" s="8" t="s">
        <v>6153</v>
      </c>
      <c r="F1132" s="9">
        <v>354.48</v>
      </c>
      <c r="G1132" s="7" t="s">
        <v>6552</v>
      </c>
      <c r="H1132" s="7" t="s">
        <v>6553</v>
      </c>
      <c r="I1132" s="7" t="s">
        <v>20</v>
      </c>
      <c r="J1132" s="7" t="s">
        <v>70</v>
      </c>
      <c r="K1132" s="7" t="s">
        <v>6499</v>
      </c>
      <c r="L1132" s="7" t="s">
        <v>22</v>
      </c>
      <c r="M1132" s="10" t="s">
        <v>282</v>
      </c>
      <c r="N1132" s="11" t="s">
        <v>6554</v>
      </c>
      <c r="O1132">
        <v>119.61470082724057</v>
      </c>
      <c r="P1132">
        <v>101.7364467393167</v>
      </c>
      <c r="Q1132">
        <v>100.68064688154854</v>
      </c>
      <c r="R1132">
        <v>90.214457989829327</v>
      </c>
    </row>
    <row r="1133" spans="1:18" x14ac:dyDescent="0.2">
      <c r="A1133" s="7" t="s">
        <v>6555</v>
      </c>
      <c r="B1133" s="7" t="s">
        <v>6556</v>
      </c>
      <c r="C1133" s="7" t="s">
        <v>6557</v>
      </c>
      <c r="D1133" s="8" t="s">
        <v>573</v>
      </c>
      <c r="E1133" s="8" t="s">
        <v>6153</v>
      </c>
      <c r="F1133" s="9">
        <v>324.37</v>
      </c>
      <c r="G1133" s="7" t="s">
        <v>6558</v>
      </c>
      <c r="H1133" s="7" t="s">
        <v>6559</v>
      </c>
      <c r="I1133" s="7" t="s">
        <v>20</v>
      </c>
      <c r="J1133" s="7" t="s">
        <v>103</v>
      </c>
      <c r="K1133" s="7"/>
      <c r="L1133" s="7" t="s">
        <v>22</v>
      </c>
      <c r="M1133" s="10"/>
      <c r="N1133" s="11" t="s">
        <v>6560</v>
      </c>
      <c r="O1133">
        <v>92.955224835506357</v>
      </c>
      <c r="P1133">
        <v>84.741023144969915</v>
      </c>
      <c r="Q1133">
        <v>120.73615579221743</v>
      </c>
      <c r="R1133">
        <v>82.805036062676393</v>
      </c>
    </row>
    <row r="1134" spans="1:18" x14ac:dyDescent="0.2">
      <c r="A1134" s="7" t="s">
        <v>6561</v>
      </c>
      <c r="B1134" s="7" t="s">
        <v>6562</v>
      </c>
      <c r="C1134" s="7" t="s">
        <v>6563</v>
      </c>
      <c r="D1134" s="8" t="s">
        <v>580</v>
      </c>
      <c r="E1134" s="8" t="s">
        <v>6153</v>
      </c>
      <c r="F1134" s="9">
        <v>835.93</v>
      </c>
      <c r="G1134" s="7" t="s">
        <v>6564</v>
      </c>
      <c r="H1134" s="7" t="s">
        <v>6565</v>
      </c>
      <c r="I1134" s="7" t="s">
        <v>20</v>
      </c>
      <c r="J1134" s="7" t="s">
        <v>21</v>
      </c>
      <c r="K1134" s="7" t="s">
        <v>205</v>
      </c>
      <c r="L1134" s="7" t="s">
        <v>22</v>
      </c>
      <c r="M1134" s="10" t="s">
        <v>105</v>
      </c>
      <c r="N1134" s="11" t="s">
        <v>6566</v>
      </c>
      <c r="O1134">
        <v>71.518438969841938</v>
      </c>
      <c r="P1134">
        <v>83.947532703450463</v>
      </c>
      <c r="Q1134">
        <v>185.39205687303897</v>
      </c>
      <c r="R1134">
        <v>26.842481245319611</v>
      </c>
    </row>
    <row r="1135" spans="1:18" x14ac:dyDescent="0.2">
      <c r="A1135" s="7" t="s">
        <v>6567</v>
      </c>
      <c r="B1135" s="7" t="s">
        <v>6568</v>
      </c>
      <c r="C1135" s="7" t="s">
        <v>6569</v>
      </c>
      <c r="D1135" s="8" t="s">
        <v>587</v>
      </c>
      <c r="E1135" s="8" t="s">
        <v>6153</v>
      </c>
      <c r="F1135" s="9">
        <v>416.51</v>
      </c>
      <c r="G1135" s="7" t="s">
        <v>6570</v>
      </c>
      <c r="H1135" s="7" t="s">
        <v>6571</v>
      </c>
      <c r="I1135" s="7" t="s">
        <v>20</v>
      </c>
      <c r="J1135" s="7" t="s">
        <v>51</v>
      </c>
      <c r="K1135" s="7" t="s">
        <v>1650</v>
      </c>
      <c r="L1135" s="7" t="s">
        <v>222</v>
      </c>
      <c r="M1135" s="10" t="s">
        <v>282</v>
      </c>
      <c r="N1135" s="11" t="s">
        <v>6572</v>
      </c>
      <c r="O1135">
        <v>130.91281584813629</v>
      </c>
      <c r="P1135">
        <v>90.741206009536143</v>
      </c>
      <c r="Q1135">
        <v>175.50123908417618</v>
      </c>
      <c r="R1135">
        <v>94.441135236121681</v>
      </c>
    </row>
    <row r="1136" spans="1:18" x14ac:dyDescent="0.2">
      <c r="A1136" s="7" t="s">
        <v>6573</v>
      </c>
      <c r="B1136" s="7" t="s">
        <v>6574</v>
      </c>
      <c r="C1136" s="7" t="s">
        <v>6575</v>
      </c>
      <c r="D1136" s="8" t="s">
        <v>592</v>
      </c>
      <c r="E1136" s="8" t="s">
        <v>6153</v>
      </c>
      <c r="F1136" s="9">
        <v>442.47</v>
      </c>
      <c r="G1136" s="7" t="s">
        <v>6576</v>
      </c>
      <c r="H1136" s="7" t="s">
        <v>6577</v>
      </c>
      <c r="I1136" s="7" t="s">
        <v>20</v>
      </c>
      <c r="J1136" s="7" t="s">
        <v>103</v>
      </c>
      <c r="K1136" s="7" t="s">
        <v>1022</v>
      </c>
      <c r="L1136" s="7" t="s">
        <v>22</v>
      </c>
      <c r="M1136" s="10" t="s">
        <v>52</v>
      </c>
      <c r="N1136" s="11" t="s">
        <v>6578</v>
      </c>
      <c r="O1136">
        <v>92.909326910405525</v>
      </c>
      <c r="P1136">
        <v>81.732605664508895</v>
      </c>
      <c r="Q1136">
        <v>115.47304300561868</v>
      </c>
      <c r="R1136">
        <v>82.209963262937436</v>
      </c>
    </row>
    <row r="1137" spans="1:18" x14ac:dyDescent="0.2">
      <c r="A1137" s="11" t="s">
        <v>6579</v>
      </c>
      <c r="B1137" s="12" t="s">
        <v>6580</v>
      </c>
      <c r="C1137" s="13" t="s">
        <v>6581</v>
      </c>
      <c r="D1137" s="8" t="s">
        <v>601</v>
      </c>
      <c r="E1137" s="8" t="s">
        <v>6153</v>
      </c>
      <c r="F1137" s="15">
        <v>185.18</v>
      </c>
      <c r="G1137" s="12" t="s">
        <v>6582</v>
      </c>
      <c r="H1137" s="16" t="s">
        <v>6583</v>
      </c>
      <c r="I1137" s="16" t="s">
        <v>20</v>
      </c>
      <c r="J1137" s="12" t="s">
        <v>31</v>
      </c>
      <c r="L1137" s="12" t="s">
        <v>22</v>
      </c>
      <c r="N1137" s="12" t="s">
        <v>6584</v>
      </c>
      <c r="O1137">
        <v>109.75621595251928</v>
      </c>
      <c r="P1137">
        <v>83.137491246491123</v>
      </c>
      <c r="Q1137">
        <v>101.47949018083867</v>
      </c>
      <c r="R1137">
        <v>78.847727013967329</v>
      </c>
    </row>
    <row r="1138" spans="1:18" x14ac:dyDescent="0.2">
      <c r="A1138" s="7" t="s">
        <v>6585</v>
      </c>
      <c r="B1138" s="7" t="s">
        <v>6586</v>
      </c>
      <c r="C1138" s="7" t="s">
        <v>6587</v>
      </c>
      <c r="D1138" s="8" t="s">
        <v>608</v>
      </c>
      <c r="E1138" s="8" t="s">
        <v>6153</v>
      </c>
      <c r="F1138" s="9">
        <v>300.25</v>
      </c>
      <c r="G1138" s="7" t="s">
        <v>6588</v>
      </c>
      <c r="H1138" s="7" t="s">
        <v>6589</v>
      </c>
      <c r="I1138" s="7" t="s">
        <v>60</v>
      </c>
      <c r="J1138" s="7" t="s">
        <v>172</v>
      </c>
      <c r="K1138" s="7" t="s">
        <v>6590</v>
      </c>
      <c r="L1138" s="7" t="s">
        <v>22</v>
      </c>
      <c r="M1138" s="10" t="s">
        <v>282</v>
      </c>
      <c r="N1138" s="11" t="s">
        <v>6591</v>
      </c>
      <c r="O1138">
        <v>101.4906602938093</v>
      </c>
      <c r="P1138">
        <v>76.147336330798197</v>
      </c>
      <c r="Q1138">
        <v>87.917424343939615</v>
      </c>
      <c r="R1138">
        <v>72.031148222216245</v>
      </c>
    </row>
    <row r="1139" spans="1:18" x14ac:dyDescent="0.2">
      <c r="A1139" s="7" t="s">
        <v>6592</v>
      </c>
      <c r="B1139" s="7" t="s">
        <v>6593</v>
      </c>
      <c r="C1139" s="7" t="s">
        <v>6594</v>
      </c>
      <c r="D1139" s="8" t="s">
        <v>617</v>
      </c>
      <c r="E1139" s="8" t="s">
        <v>6153</v>
      </c>
      <c r="F1139" s="9">
        <v>522.57000000000005</v>
      </c>
      <c r="G1139" s="7" t="s">
        <v>6595</v>
      </c>
      <c r="H1139" s="7" t="s">
        <v>6596</v>
      </c>
      <c r="I1139" s="7" t="s">
        <v>20</v>
      </c>
      <c r="J1139" s="7" t="s">
        <v>172</v>
      </c>
      <c r="K1139" s="7" t="s">
        <v>3510</v>
      </c>
      <c r="L1139" s="7" t="s">
        <v>22</v>
      </c>
      <c r="M1139" s="10" t="s">
        <v>282</v>
      </c>
      <c r="N1139" s="11" t="s">
        <v>6597</v>
      </c>
      <c r="O1139">
        <v>105.63953369098945</v>
      </c>
      <c r="P1139">
        <v>65.736318353426014</v>
      </c>
      <c r="Q1139">
        <v>100.71472098703126</v>
      </c>
      <c r="R1139">
        <v>90.317915656003919</v>
      </c>
    </row>
    <row r="1140" spans="1:18" x14ac:dyDescent="0.2">
      <c r="A1140" s="7" t="s">
        <v>6598</v>
      </c>
      <c r="B1140" s="7" t="s">
        <v>6599</v>
      </c>
      <c r="C1140" s="7" t="s">
        <v>6600</v>
      </c>
      <c r="D1140" s="8" t="s">
        <v>626</v>
      </c>
      <c r="E1140" s="8" t="s">
        <v>6153</v>
      </c>
      <c r="F1140" s="9">
        <v>493.6</v>
      </c>
      <c r="G1140" s="7" t="s">
        <v>6601</v>
      </c>
      <c r="H1140" s="7" t="s">
        <v>6602</v>
      </c>
      <c r="I1140" s="7" t="s">
        <v>20</v>
      </c>
      <c r="J1140" s="7" t="s">
        <v>21</v>
      </c>
      <c r="K1140" s="7" t="s">
        <v>793</v>
      </c>
      <c r="L1140" s="7" t="s">
        <v>33</v>
      </c>
      <c r="M1140" s="10" t="s">
        <v>320</v>
      </c>
      <c r="N1140" s="11" t="s">
        <v>6603</v>
      </c>
      <c r="O1140">
        <v>127.32256192481989</v>
      </c>
      <c r="P1140">
        <v>83.31742184065854</v>
      </c>
      <c r="Q1140">
        <v>104.13628239475497</v>
      </c>
      <c r="R1140">
        <v>80.286877954673258</v>
      </c>
    </row>
    <row r="1141" spans="1:18" x14ac:dyDescent="0.2">
      <c r="A1141" s="7" t="s">
        <v>6604</v>
      </c>
      <c r="B1141" s="7" t="s">
        <v>6605</v>
      </c>
      <c r="C1141" s="7" t="s">
        <v>6606</v>
      </c>
      <c r="D1141" s="8" t="s">
        <v>636</v>
      </c>
      <c r="E1141" s="8" t="s">
        <v>6153</v>
      </c>
      <c r="F1141" s="9">
        <v>270.35000000000002</v>
      </c>
      <c r="G1141" s="7" t="s">
        <v>6607</v>
      </c>
      <c r="H1141" s="7" t="s">
        <v>6608</v>
      </c>
      <c r="I1141" s="7" t="s">
        <v>20</v>
      </c>
      <c r="J1141" s="7" t="s">
        <v>103</v>
      </c>
      <c r="K1141" s="7" t="s">
        <v>1002</v>
      </c>
      <c r="L1141" s="7" t="s">
        <v>1097</v>
      </c>
      <c r="M1141" s="10" t="s">
        <v>43</v>
      </c>
      <c r="N1141" s="11" t="s">
        <v>6609</v>
      </c>
      <c r="O1141">
        <v>102.82261112600477</v>
      </c>
      <c r="P1141">
        <v>80.096721309215781</v>
      </c>
      <c r="Q1141">
        <v>105.95331968322273</v>
      </c>
      <c r="R1141">
        <v>82.331539156940011</v>
      </c>
    </row>
    <row r="1142" spans="1:18" x14ac:dyDescent="0.2">
      <c r="A1142" s="7" t="s">
        <v>116</v>
      </c>
      <c r="B1142" s="7"/>
      <c r="C1142" s="7"/>
      <c r="D1142" s="8" t="s">
        <v>640</v>
      </c>
      <c r="E1142" s="8" t="s">
        <v>6153</v>
      </c>
      <c r="F1142" s="9"/>
      <c r="G1142" s="7"/>
      <c r="H1142" s="7"/>
      <c r="I1142" s="7"/>
      <c r="J1142" s="7"/>
      <c r="K1142" s="7"/>
      <c r="L1142" s="7"/>
      <c r="M1142" s="10"/>
      <c r="N1142" s="11"/>
      <c r="O1142">
        <v>100</v>
      </c>
      <c r="P1142">
        <v>100</v>
      </c>
      <c r="Q1142">
        <v>100</v>
      </c>
      <c r="R1142">
        <v>100</v>
      </c>
    </row>
    <row r="1143" spans="1:18" x14ac:dyDescent="0.2">
      <c r="A1143" s="7" t="s">
        <v>6610</v>
      </c>
      <c r="B1143" s="7" t="s">
        <v>6611</v>
      </c>
      <c r="C1143" s="7" t="s">
        <v>6612</v>
      </c>
      <c r="D1143" s="8" t="s">
        <v>1254</v>
      </c>
      <c r="E1143" s="8" t="s">
        <v>6153</v>
      </c>
      <c r="F1143" s="9">
        <v>323.41000000000003</v>
      </c>
      <c r="G1143" s="7" t="s">
        <v>6613</v>
      </c>
      <c r="H1143" s="7" t="s">
        <v>6614</v>
      </c>
      <c r="I1143" s="7" t="s">
        <v>20</v>
      </c>
      <c r="J1143" s="7" t="s">
        <v>21</v>
      </c>
      <c r="K1143" s="7" t="s">
        <v>1002</v>
      </c>
      <c r="L1143" s="7" t="s">
        <v>22</v>
      </c>
      <c r="M1143" s="10" t="s">
        <v>43</v>
      </c>
      <c r="N1143" s="11" t="s">
        <v>6615</v>
      </c>
      <c r="O1143">
        <v>81.926940934586071</v>
      </c>
      <c r="P1143">
        <v>147.69534920798179</v>
      </c>
      <c r="Q1143">
        <v>106.74188123722774</v>
      </c>
      <c r="R1143">
        <v>104.0430118857229</v>
      </c>
    </row>
    <row r="1144" spans="1:18" x14ac:dyDescent="0.2">
      <c r="A1144" s="7" t="s">
        <v>6616</v>
      </c>
      <c r="B1144" s="7" t="s">
        <v>6617</v>
      </c>
      <c r="C1144" s="7" t="s">
        <v>6618</v>
      </c>
      <c r="D1144" s="8" t="s">
        <v>651</v>
      </c>
      <c r="E1144" s="8" t="s">
        <v>6153</v>
      </c>
      <c r="F1144" s="9">
        <v>527.63</v>
      </c>
      <c r="G1144" s="7" t="s">
        <v>6619</v>
      </c>
      <c r="H1144" s="7" t="s">
        <v>6620</v>
      </c>
      <c r="I1144" s="7" t="s">
        <v>20</v>
      </c>
      <c r="J1144" s="7" t="s">
        <v>596</v>
      </c>
      <c r="K1144" s="7" t="s">
        <v>1002</v>
      </c>
      <c r="L1144" s="7" t="s">
        <v>22</v>
      </c>
      <c r="M1144" s="10" t="s">
        <v>43</v>
      </c>
      <c r="N1144" s="11" t="s">
        <v>6621</v>
      </c>
      <c r="O1144">
        <v>104.71414111595243</v>
      </c>
      <c r="P1144">
        <v>109.82631607516718</v>
      </c>
      <c r="Q1144">
        <v>112.99050789449893</v>
      </c>
      <c r="R1144">
        <v>106.83295350893276</v>
      </c>
    </row>
    <row r="1145" spans="1:18" x14ac:dyDescent="0.2">
      <c r="A1145" s="7" t="s">
        <v>6622</v>
      </c>
      <c r="B1145" s="7" t="s">
        <v>6623</v>
      </c>
      <c r="C1145" s="7" t="s">
        <v>6624</v>
      </c>
      <c r="D1145" s="8" t="s">
        <v>658</v>
      </c>
      <c r="E1145" s="8" t="s">
        <v>6153</v>
      </c>
      <c r="F1145" s="9">
        <v>211.17</v>
      </c>
      <c r="G1145" s="7" t="s">
        <v>6625</v>
      </c>
      <c r="H1145" s="7" t="s">
        <v>6626</v>
      </c>
      <c r="I1145" s="7" t="s">
        <v>20</v>
      </c>
      <c r="J1145" s="7" t="s">
        <v>172</v>
      </c>
      <c r="K1145" s="7" t="s">
        <v>1002</v>
      </c>
      <c r="L1145" s="7" t="s">
        <v>22</v>
      </c>
      <c r="M1145" s="10" t="s">
        <v>43</v>
      </c>
      <c r="N1145" s="11" t="s">
        <v>6627</v>
      </c>
      <c r="O1145">
        <v>100.89621957567368</v>
      </c>
      <c r="P1145">
        <v>110.30366873184605</v>
      </c>
      <c r="Q1145">
        <v>110.12528552541981</v>
      </c>
      <c r="R1145">
        <v>97.127589264776589</v>
      </c>
    </row>
    <row r="1146" spans="1:18" x14ac:dyDescent="0.2">
      <c r="A1146" s="7" t="s">
        <v>6628</v>
      </c>
      <c r="B1146" s="7" t="s">
        <v>6629</v>
      </c>
      <c r="C1146" s="7" t="s">
        <v>6630</v>
      </c>
      <c r="D1146" s="8" t="s">
        <v>665</v>
      </c>
      <c r="E1146" s="8" t="s">
        <v>6153</v>
      </c>
      <c r="F1146" s="9">
        <v>317.42</v>
      </c>
      <c r="G1146" s="7" t="s">
        <v>6631</v>
      </c>
      <c r="H1146" s="7" t="s">
        <v>6632</v>
      </c>
      <c r="I1146" s="7" t="s">
        <v>20</v>
      </c>
      <c r="J1146" s="7" t="s">
        <v>458</v>
      </c>
      <c r="K1146" s="7" t="s">
        <v>1002</v>
      </c>
      <c r="L1146" s="7" t="s">
        <v>22</v>
      </c>
      <c r="M1146" s="10" t="s">
        <v>43</v>
      </c>
      <c r="N1146" s="11" t="s">
        <v>6633</v>
      </c>
      <c r="O1146">
        <v>96.562036783014435</v>
      </c>
      <c r="P1146">
        <v>110.34593499486292</v>
      </c>
      <c r="Q1146">
        <v>119.1910565520582</v>
      </c>
      <c r="R1146">
        <v>87.121544437571572</v>
      </c>
    </row>
    <row r="1147" spans="1:18" x14ac:dyDescent="0.2">
      <c r="A1147" s="7" t="s">
        <v>6634</v>
      </c>
      <c r="B1147" s="7" t="s">
        <v>6635</v>
      </c>
      <c r="C1147" s="7" t="s">
        <v>6636</v>
      </c>
      <c r="D1147" s="8" t="s">
        <v>673</v>
      </c>
      <c r="E1147" s="8" t="s">
        <v>6153</v>
      </c>
      <c r="F1147" s="9">
        <v>713.12</v>
      </c>
      <c r="G1147" s="7" t="s">
        <v>6637</v>
      </c>
      <c r="H1147" s="7" t="s">
        <v>6638</v>
      </c>
      <c r="I1147" s="7" t="s">
        <v>6639</v>
      </c>
      <c r="J1147" s="7" t="s">
        <v>1088</v>
      </c>
      <c r="K1147" s="7" t="s">
        <v>42</v>
      </c>
      <c r="L1147" s="7" t="s">
        <v>22</v>
      </c>
      <c r="M1147" s="10" t="s">
        <v>43</v>
      </c>
      <c r="N1147" s="11" t="s">
        <v>6640</v>
      </c>
      <c r="O1147">
        <v>101.05919893516813</v>
      </c>
      <c r="P1147">
        <v>125.19410981811407</v>
      </c>
      <c r="Q1147">
        <v>136.86103904035141</v>
      </c>
      <c r="R1147">
        <v>82.30987490267924</v>
      </c>
    </row>
    <row r="1148" spans="1:18" x14ac:dyDescent="0.2">
      <c r="A1148" s="7" t="s">
        <v>6641</v>
      </c>
      <c r="B1148" s="7" t="s">
        <v>6642</v>
      </c>
      <c r="C1148" s="7" t="s">
        <v>6643</v>
      </c>
      <c r="D1148" s="8" t="s">
        <v>681</v>
      </c>
      <c r="E1148" s="8" t="s">
        <v>6153</v>
      </c>
      <c r="F1148" s="9">
        <v>317.7</v>
      </c>
      <c r="G1148" s="7" t="s">
        <v>6644</v>
      </c>
      <c r="H1148" s="7" t="s">
        <v>6645</v>
      </c>
      <c r="I1148" s="7" t="s">
        <v>20</v>
      </c>
      <c r="J1148" s="7" t="s">
        <v>31</v>
      </c>
      <c r="K1148" s="7" t="s">
        <v>42</v>
      </c>
      <c r="L1148" s="7" t="s">
        <v>22</v>
      </c>
      <c r="M1148" s="10" t="s">
        <v>43</v>
      </c>
      <c r="N1148" s="11" t="s">
        <v>6646</v>
      </c>
      <c r="O1148">
        <v>52.720602987468126</v>
      </c>
      <c r="P1148">
        <v>79.497244527666282</v>
      </c>
      <c r="Q1148">
        <v>359.74164299350355</v>
      </c>
      <c r="R1148">
        <v>31.647012009874594</v>
      </c>
    </row>
    <row r="1149" spans="1:18" x14ac:dyDescent="0.2">
      <c r="A1149" s="7" t="s">
        <v>6647</v>
      </c>
      <c r="B1149" s="7" t="s">
        <v>6648</v>
      </c>
      <c r="C1149" s="7" t="s">
        <v>6649</v>
      </c>
      <c r="D1149" s="8" t="s">
        <v>688</v>
      </c>
      <c r="E1149" s="8" t="s">
        <v>6153</v>
      </c>
      <c r="F1149" s="9">
        <v>610.66</v>
      </c>
      <c r="G1149" s="7" t="s">
        <v>6650</v>
      </c>
      <c r="H1149" s="7" t="s">
        <v>6651</v>
      </c>
      <c r="I1149" s="7" t="s">
        <v>20</v>
      </c>
      <c r="J1149" s="7" t="s">
        <v>172</v>
      </c>
      <c r="K1149" s="7"/>
      <c r="L1149" s="7" t="s">
        <v>22</v>
      </c>
      <c r="M1149" s="10"/>
      <c r="N1149" s="11" t="s">
        <v>6652</v>
      </c>
      <c r="O1149">
        <v>99.784112850480213</v>
      </c>
      <c r="P1149">
        <v>103.58955004486614</v>
      </c>
      <c r="Q1149">
        <v>137.95138276887457</v>
      </c>
      <c r="R1149">
        <v>78.931905206823785</v>
      </c>
    </row>
    <row r="1150" spans="1:18" x14ac:dyDescent="0.2">
      <c r="A1150" s="7" t="s">
        <v>6653</v>
      </c>
      <c r="B1150" s="7" t="s">
        <v>6654</v>
      </c>
      <c r="C1150" s="7" t="s">
        <v>6655</v>
      </c>
      <c r="D1150" s="8" t="s">
        <v>696</v>
      </c>
      <c r="E1150" s="8" t="s">
        <v>6153</v>
      </c>
      <c r="F1150" s="9">
        <v>474.98</v>
      </c>
      <c r="G1150" s="7" t="s">
        <v>6656</v>
      </c>
      <c r="H1150" s="7" t="s">
        <v>6657</v>
      </c>
      <c r="I1150" s="7" t="s">
        <v>60</v>
      </c>
      <c r="J1150" s="7" t="s">
        <v>51</v>
      </c>
      <c r="K1150" s="7"/>
      <c r="L1150" s="7" t="s">
        <v>2498</v>
      </c>
      <c r="M1150" s="10"/>
      <c r="N1150" s="11" t="s">
        <v>6658</v>
      </c>
      <c r="O1150">
        <v>111.55809199543663</v>
      </c>
      <c r="P1150">
        <v>102.11995954925524</v>
      </c>
      <c r="Q1150">
        <v>120.79100583304974</v>
      </c>
      <c r="R1150">
        <v>88.752218641933609</v>
      </c>
    </row>
    <row r="1151" spans="1:18" x14ac:dyDescent="0.2">
      <c r="A1151" s="7" t="s">
        <v>6659</v>
      </c>
      <c r="B1151" s="7" t="s">
        <v>6660</v>
      </c>
      <c r="C1151" s="7" t="s">
        <v>6661</v>
      </c>
      <c r="D1151" s="8" t="s">
        <v>705</v>
      </c>
      <c r="E1151" s="8" t="s">
        <v>6153</v>
      </c>
      <c r="F1151" s="9">
        <v>416.51</v>
      </c>
      <c r="G1151" s="7" t="s">
        <v>6662</v>
      </c>
      <c r="H1151" s="7" t="s">
        <v>6663</v>
      </c>
      <c r="I1151" s="7" t="s">
        <v>20</v>
      </c>
      <c r="J1151" s="7" t="s">
        <v>172</v>
      </c>
      <c r="K1151" s="7" t="s">
        <v>1467</v>
      </c>
      <c r="L1151" s="7" t="s">
        <v>22</v>
      </c>
      <c r="M1151" s="10" t="s">
        <v>383</v>
      </c>
      <c r="N1151" s="11" t="s">
        <v>6664</v>
      </c>
      <c r="O1151">
        <v>110.1390185563225</v>
      </c>
      <c r="P1151">
        <v>94.198346618144328</v>
      </c>
      <c r="Q1151">
        <v>103.6669496790054</v>
      </c>
      <c r="R1151">
        <v>88.635675217255226</v>
      </c>
    </row>
    <row r="1152" spans="1:18" x14ac:dyDescent="0.2">
      <c r="A1152" s="7" t="s">
        <v>6665</v>
      </c>
      <c r="B1152" s="7" t="s">
        <v>6666</v>
      </c>
      <c r="C1152" s="7" t="s">
        <v>6667</v>
      </c>
      <c r="D1152" s="8" t="s">
        <v>713</v>
      </c>
      <c r="E1152" s="8" t="s">
        <v>6153</v>
      </c>
      <c r="F1152" s="9">
        <v>456.45</v>
      </c>
      <c r="G1152" s="7" t="s">
        <v>6668</v>
      </c>
      <c r="H1152" s="7" t="s">
        <v>6669</v>
      </c>
      <c r="I1152" s="7" t="s">
        <v>20</v>
      </c>
      <c r="J1152" s="7" t="s">
        <v>21</v>
      </c>
      <c r="K1152" s="7" t="s">
        <v>1126</v>
      </c>
      <c r="L1152" s="7" t="s">
        <v>22</v>
      </c>
      <c r="M1152" s="10" t="s">
        <v>282</v>
      </c>
      <c r="N1152" s="11" t="s">
        <v>6670</v>
      </c>
      <c r="O1152">
        <v>112.36343367941063</v>
      </c>
      <c r="P1152">
        <v>97.674101868165678</v>
      </c>
      <c r="Q1152">
        <v>109.89632534701509</v>
      </c>
      <c r="R1152">
        <v>95.685294140891301</v>
      </c>
    </row>
    <row r="1153" spans="1:18" x14ac:dyDescent="0.2">
      <c r="A1153" s="7" t="s">
        <v>6671</v>
      </c>
      <c r="B1153" s="7" t="s">
        <v>6672</v>
      </c>
      <c r="C1153" s="7" t="s">
        <v>6673</v>
      </c>
      <c r="D1153" s="8" t="s">
        <v>720</v>
      </c>
      <c r="E1153" s="8" t="s">
        <v>6153</v>
      </c>
      <c r="F1153" s="9">
        <v>513.07000000000005</v>
      </c>
      <c r="G1153" s="7" t="s">
        <v>6674</v>
      </c>
      <c r="H1153" s="7" t="s">
        <v>6675</v>
      </c>
      <c r="I1153" s="7" t="s">
        <v>60</v>
      </c>
      <c r="J1153" s="7" t="s">
        <v>103</v>
      </c>
      <c r="K1153" s="7"/>
      <c r="L1153" s="7" t="s">
        <v>22</v>
      </c>
      <c r="M1153" s="10"/>
      <c r="N1153" s="11" t="s">
        <v>6676</v>
      </c>
      <c r="O1153">
        <v>103.68483842017952</v>
      </c>
      <c r="P1153">
        <v>97.395656763077966</v>
      </c>
      <c r="Q1153">
        <v>109.6758265822578</v>
      </c>
      <c r="R1153">
        <v>92.266056736656509</v>
      </c>
    </row>
    <row r="1154" spans="1:18" x14ac:dyDescent="0.2">
      <c r="A1154" s="7" t="s">
        <v>116</v>
      </c>
      <c r="B1154" s="7"/>
      <c r="C1154" s="7"/>
      <c r="D1154" s="8" t="s">
        <v>724</v>
      </c>
      <c r="E1154" s="8" t="s">
        <v>6153</v>
      </c>
      <c r="F1154" s="9"/>
      <c r="G1154" s="7"/>
      <c r="H1154" s="7"/>
      <c r="I1154" s="7"/>
      <c r="J1154" s="7"/>
      <c r="K1154" s="7"/>
      <c r="L1154" s="7"/>
      <c r="M1154" s="10"/>
      <c r="N1154" s="11"/>
      <c r="O1154">
        <v>100</v>
      </c>
      <c r="P1154">
        <v>100</v>
      </c>
      <c r="Q1154">
        <v>100</v>
      </c>
      <c r="R1154">
        <v>100</v>
      </c>
    </row>
    <row r="1155" spans="1:18" x14ac:dyDescent="0.2">
      <c r="A1155" s="7" t="s">
        <v>6677</v>
      </c>
      <c r="B1155" s="7" t="s">
        <v>6678</v>
      </c>
      <c r="C1155" s="7" t="s">
        <v>6679</v>
      </c>
      <c r="D1155" s="8" t="s">
        <v>728</v>
      </c>
      <c r="E1155" s="8" t="s">
        <v>6680</v>
      </c>
      <c r="F1155" s="9">
        <v>435.52</v>
      </c>
      <c r="G1155" s="7" t="s">
        <v>6681</v>
      </c>
      <c r="H1155" s="7" t="s">
        <v>6682</v>
      </c>
      <c r="I1155" s="7" t="s">
        <v>20</v>
      </c>
      <c r="J1155" s="7" t="s">
        <v>172</v>
      </c>
      <c r="K1155" s="7" t="s">
        <v>6590</v>
      </c>
      <c r="L1155" s="7" t="s">
        <v>22</v>
      </c>
      <c r="M1155" s="10" t="s">
        <v>282</v>
      </c>
      <c r="N1155" s="11" t="s">
        <v>6683</v>
      </c>
      <c r="O1155">
        <v>85.785301916129953</v>
      </c>
      <c r="P1155">
        <v>123.18460623507465</v>
      </c>
      <c r="Q1155">
        <v>124.54158457205733</v>
      </c>
      <c r="R1155">
        <v>112.54474313192803</v>
      </c>
    </row>
    <row r="1156" spans="1:18" x14ac:dyDescent="0.2">
      <c r="A1156" s="7" t="s">
        <v>6684</v>
      </c>
      <c r="B1156" s="7" t="s">
        <v>6685</v>
      </c>
      <c r="C1156" s="7" t="s">
        <v>6686</v>
      </c>
      <c r="D1156" s="8" t="s">
        <v>737</v>
      </c>
      <c r="E1156" s="8" t="s">
        <v>6680</v>
      </c>
      <c r="F1156" s="9">
        <v>1219.5899999999999</v>
      </c>
      <c r="G1156" s="7" t="s">
        <v>6687</v>
      </c>
      <c r="H1156" s="7" t="s">
        <v>6688</v>
      </c>
      <c r="I1156" s="7" t="s">
        <v>20</v>
      </c>
      <c r="J1156" s="7" t="s">
        <v>172</v>
      </c>
      <c r="K1156" s="7" t="s">
        <v>6689</v>
      </c>
      <c r="L1156" s="7" t="s">
        <v>22</v>
      </c>
      <c r="M1156" s="10" t="s">
        <v>52</v>
      </c>
      <c r="N1156" s="11" t="s">
        <v>6690</v>
      </c>
      <c r="O1156">
        <v>95.211899519980363</v>
      </c>
      <c r="P1156">
        <v>97.228291914072202</v>
      </c>
      <c r="Q1156">
        <v>105.57964208980206</v>
      </c>
      <c r="R1156">
        <v>116.6121772151815</v>
      </c>
    </row>
    <row r="1157" spans="1:18" x14ac:dyDescent="0.2">
      <c r="A1157" s="7" t="s">
        <v>6691</v>
      </c>
      <c r="B1157" s="7" t="s">
        <v>6692</v>
      </c>
      <c r="C1157" s="7" t="s">
        <v>6693</v>
      </c>
      <c r="D1157" s="8" t="s">
        <v>39</v>
      </c>
      <c r="E1157" s="8" t="s">
        <v>6680</v>
      </c>
      <c r="F1157" s="9">
        <v>460.95</v>
      </c>
      <c r="G1157" s="7" t="s">
        <v>6694</v>
      </c>
      <c r="H1157" s="7" t="s">
        <v>6695</v>
      </c>
      <c r="I1157" s="7" t="s">
        <v>60</v>
      </c>
      <c r="J1157" s="7" t="s">
        <v>172</v>
      </c>
      <c r="K1157" s="7" t="s">
        <v>52</v>
      </c>
      <c r="L1157" s="7" t="s">
        <v>22</v>
      </c>
      <c r="M1157" s="10" t="s">
        <v>52</v>
      </c>
      <c r="N1157" s="11" t="s">
        <v>6696</v>
      </c>
      <c r="O1157">
        <v>101.25947535277788</v>
      </c>
      <c r="P1157">
        <v>97.399097629504581</v>
      </c>
      <c r="Q1157">
        <v>106.99162406222294</v>
      </c>
      <c r="R1157">
        <v>122.61948650609673</v>
      </c>
    </row>
    <row r="1158" spans="1:18" x14ac:dyDescent="0.2">
      <c r="A1158" s="7" t="s">
        <v>6697</v>
      </c>
      <c r="B1158" s="7" t="s">
        <v>6698</v>
      </c>
      <c r="C1158" s="7" t="s">
        <v>6699</v>
      </c>
      <c r="D1158" s="8" t="s">
        <v>48</v>
      </c>
      <c r="E1158" s="8" t="s">
        <v>6680</v>
      </c>
      <c r="F1158" s="9">
        <v>568.53</v>
      </c>
      <c r="G1158" s="7" t="s">
        <v>6700</v>
      </c>
      <c r="H1158" s="7" t="s">
        <v>6701</v>
      </c>
      <c r="I1158" s="7" t="s">
        <v>20</v>
      </c>
      <c r="J1158" s="7" t="s">
        <v>172</v>
      </c>
      <c r="K1158" s="7" t="s">
        <v>1126</v>
      </c>
      <c r="L1158" s="7" t="s">
        <v>22</v>
      </c>
      <c r="M1158" s="10" t="s">
        <v>282</v>
      </c>
      <c r="N1158" s="11" t="s">
        <v>6702</v>
      </c>
      <c r="O1158">
        <v>103.0640199619119</v>
      </c>
      <c r="P1158">
        <v>89.877945603505211</v>
      </c>
      <c r="Q1158">
        <v>107.41869282194746</v>
      </c>
      <c r="R1158">
        <v>104.58648329562838</v>
      </c>
    </row>
    <row r="1159" spans="1:18" x14ac:dyDescent="0.2">
      <c r="A1159" s="7" t="s">
        <v>6703</v>
      </c>
      <c r="B1159" s="7" t="s">
        <v>6704</v>
      </c>
      <c r="C1159" s="7" t="s">
        <v>6705</v>
      </c>
      <c r="D1159" s="8" t="s">
        <v>57</v>
      </c>
      <c r="E1159" s="8" t="s">
        <v>6680</v>
      </c>
      <c r="F1159" s="9">
        <v>384.41</v>
      </c>
      <c r="G1159" s="7" t="s">
        <v>6706</v>
      </c>
      <c r="H1159" s="7" t="s">
        <v>6707</v>
      </c>
      <c r="I1159" s="7" t="s">
        <v>1291</v>
      </c>
      <c r="J1159" s="7" t="s">
        <v>31</v>
      </c>
      <c r="K1159" s="7" t="s">
        <v>52</v>
      </c>
      <c r="L1159" s="7" t="s">
        <v>33</v>
      </c>
      <c r="M1159" s="10" t="s">
        <v>52</v>
      </c>
      <c r="N1159" s="11" t="s">
        <v>6708</v>
      </c>
      <c r="O1159">
        <v>87.552455140910695</v>
      </c>
      <c r="P1159">
        <v>84.69503389293925</v>
      </c>
      <c r="Q1159">
        <v>83.269458427972125</v>
      </c>
      <c r="R1159">
        <v>75.863204860460613</v>
      </c>
    </row>
    <row r="1160" spans="1:18" x14ac:dyDescent="0.2">
      <c r="A1160" s="7" t="s">
        <v>6709</v>
      </c>
      <c r="B1160" s="7" t="s">
        <v>6710</v>
      </c>
      <c r="C1160" s="7" t="s">
        <v>6711</v>
      </c>
      <c r="D1160" s="8" t="s">
        <v>67</v>
      </c>
      <c r="E1160" s="8" t="s">
        <v>6680</v>
      </c>
      <c r="F1160" s="9">
        <v>267.24</v>
      </c>
      <c r="G1160" s="7" t="s">
        <v>5304</v>
      </c>
      <c r="H1160" s="7" t="s">
        <v>6712</v>
      </c>
      <c r="I1160" s="7" t="s">
        <v>20</v>
      </c>
      <c r="J1160" s="7" t="s">
        <v>172</v>
      </c>
      <c r="K1160" s="7" t="s">
        <v>766</v>
      </c>
      <c r="L1160" s="7" t="s">
        <v>22</v>
      </c>
      <c r="M1160" s="10" t="s">
        <v>34</v>
      </c>
      <c r="N1160" s="11" t="s">
        <v>6713</v>
      </c>
      <c r="O1160">
        <v>105.359904928204</v>
      </c>
      <c r="P1160">
        <v>64.671831140701386</v>
      </c>
      <c r="Q1160">
        <v>98.250570826608396</v>
      </c>
      <c r="R1160">
        <v>93.439975921073625</v>
      </c>
    </row>
    <row r="1161" spans="1:18" x14ac:dyDescent="0.2">
      <c r="A1161" s="11" t="s">
        <v>6714</v>
      </c>
      <c r="B1161" s="12" t="s">
        <v>6715</v>
      </c>
      <c r="C1161" s="13" t="s">
        <v>6716</v>
      </c>
      <c r="D1161" s="8" t="s">
        <v>77</v>
      </c>
      <c r="E1161" s="14" t="s">
        <v>6680</v>
      </c>
      <c r="F1161" s="15">
        <v>501.47</v>
      </c>
      <c r="G1161" s="12" t="s">
        <v>6717</v>
      </c>
      <c r="H1161" s="16" t="s">
        <v>6718</v>
      </c>
      <c r="I1161" s="16" t="s">
        <v>20</v>
      </c>
      <c r="J1161" s="12" t="s">
        <v>31</v>
      </c>
      <c r="K1161" s="12" t="s">
        <v>5263</v>
      </c>
      <c r="L1161" s="12" t="s">
        <v>22</v>
      </c>
      <c r="M1161" s="12" t="s">
        <v>292</v>
      </c>
      <c r="N1161" s="12" t="s">
        <v>6719</v>
      </c>
      <c r="O1161">
        <v>83.839739074630216</v>
      </c>
      <c r="P1161">
        <v>88.518077661450931</v>
      </c>
      <c r="Q1161">
        <v>96.431016870121283</v>
      </c>
      <c r="R1161">
        <v>97.515117328503152</v>
      </c>
    </row>
    <row r="1162" spans="1:18" x14ac:dyDescent="0.2">
      <c r="A1162" s="7" t="s">
        <v>6720</v>
      </c>
      <c r="B1162" s="7" t="s">
        <v>6721</v>
      </c>
      <c r="C1162" s="7" t="s">
        <v>6722</v>
      </c>
      <c r="D1162" s="8" t="s">
        <v>84</v>
      </c>
      <c r="E1162" s="8" t="s">
        <v>6680</v>
      </c>
      <c r="F1162" s="9">
        <v>211.22</v>
      </c>
      <c r="G1162" s="7" t="s">
        <v>6723</v>
      </c>
      <c r="H1162" s="7" t="s">
        <v>6724</v>
      </c>
      <c r="I1162" s="7" t="s">
        <v>20</v>
      </c>
      <c r="J1162" s="7"/>
      <c r="K1162" s="7" t="s">
        <v>291</v>
      </c>
      <c r="L1162" s="7" t="s">
        <v>22</v>
      </c>
      <c r="M1162" s="10" t="s">
        <v>292</v>
      </c>
      <c r="N1162" s="11" t="s">
        <v>6725</v>
      </c>
      <c r="O1162">
        <v>102.70070361982826</v>
      </c>
      <c r="P1162">
        <v>83.080410574167104</v>
      </c>
      <c r="Q1162">
        <v>93.614662939873895</v>
      </c>
      <c r="R1162">
        <v>82.15890419192057</v>
      </c>
    </row>
    <row r="1163" spans="1:18" x14ac:dyDescent="0.2">
      <c r="A1163" s="7" t="s">
        <v>6726</v>
      </c>
      <c r="B1163" s="7" t="s">
        <v>6727</v>
      </c>
      <c r="C1163" s="7" t="s">
        <v>6728</v>
      </c>
      <c r="D1163" s="8" t="s">
        <v>92</v>
      </c>
      <c r="E1163" s="8" t="s">
        <v>6680</v>
      </c>
      <c r="F1163" s="9">
        <v>435.28</v>
      </c>
      <c r="G1163" s="7" t="s">
        <v>6729</v>
      </c>
      <c r="H1163" s="7" t="s">
        <v>6730</v>
      </c>
      <c r="I1163" s="7" t="s">
        <v>20</v>
      </c>
      <c r="J1163" s="7" t="s">
        <v>21</v>
      </c>
      <c r="K1163" s="7" t="s">
        <v>1190</v>
      </c>
      <c r="L1163" s="7" t="s">
        <v>22</v>
      </c>
      <c r="M1163" s="10" t="s">
        <v>292</v>
      </c>
      <c r="N1163" s="11" t="s">
        <v>6731</v>
      </c>
      <c r="O1163">
        <v>118.4654647520795</v>
      </c>
      <c r="P1163">
        <v>67.006216941211875</v>
      </c>
      <c r="Q1163">
        <v>81.72856817424379</v>
      </c>
      <c r="R1163">
        <v>56.000486115418596</v>
      </c>
    </row>
    <row r="1164" spans="1:18" x14ac:dyDescent="0.2">
      <c r="A1164" s="7" t="s">
        <v>6732</v>
      </c>
      <c r="B1164" s="7" t="s">
        <v>6733</v>
      </c>
      <c r="C1164" s="7" t="s">
        <v>6734</v>
      </c>
      <c r="D1164" s="8" t="s">
        <v>100</v>
      </c>
      <c r="E1164" s="8" t="s">
        <v>6680</v>
      </c>
      <c r="F1164" s="9">
        <v>224.21</v>
      </c>
      <c r="G1164" s="7" t="s">
        <v>6735</v>
      </c>
      <c r="H1164" s="7" t="s">
        <v>6736</v>
      </c>
      <c r="I1164" s="7" t="s">
        <v>20</v>
      </c>
      <c r="J1164" s="7" t="s">
        <v>31</v>
      </c>
      <c r="K1164" s="7" t="s">
        <v>1190</v>
      </c>
      <c r="L1164" s="7" t="s">
        <v>22</v>
      </c>
      <c r="M1164" s="10" t="s">
        <v>292</v>
      </c>
      <c r="N1164" s="11" t="s">
        <v>6737</v>
      </c>
      <c r="O1164">
        <v>88.375408190298813</v>
      </c>
      <c r="P1164">
        <v>82.439106915981128</v>
      </c>
      <c r="Q1164">
        <v>101.06658716573438</v>
      </c>
      <c r="R1164">
        <v>97.017900099759444</v>
      </c>
    </row>
    <row r="1165" spans="1:18" x14ac:dyDescent="0.2">
      <c r="A1165" s="7" t="s">
        <v>6738</v>
      </c>
      <c r="B1165" s="7" t="s">
        <v>6739</v>
      </c>
      <c r="C1165" s="7" t="s">
        <v>6740</v>
      </c>
      <c r="D1165" s="8" t="s">
        <v>110</v>
      </c>
      <c r="E1165" s="8" t="s">
        <v>6680</v>
      </c>
      <c r="F1165" s="9">
        <v>332.87</v>
      </c>
      <c r="G1165" s="7" t="s">
        <v>6741</v>
      </c>
      <c r="H1165" s="7" t="s">
        <v>6742</v>
      </c>
      <c r="I1165" s="7" t="s">
        <v>60</v>
      </c>
      <c r="J1165" s="7" t="s">
        <v>21</v>
      </c>
      <c r="K1165" s="7" t="s">
        <v>61</v>
      </c>
      <c r="L1165" s="7" t="s">
        <v>33</v>
      </c>
      <c r="M1165" s="10" t="s">
        <v>62</v>
      </c>
      <c r="N1165" s="11" t="s">
        <v>6743</v>
      </c>
      <c r="O1165">
        <v>72.995205512923292</v>
      </c>
      <c r="P1165">
        <v>89.893551712328502</v>
      </c>
      <c r="Q1165">
        <v>77.412455026421753</v>
      </c>
      <c r="R1165">
        <v>84.067746987234415</v>
      </c>
    </row>
    <row r="1166" spans="1:18" x14ac:dyDescent="0.2">
      <c r="A1166" s="7" t="s">
        <v>116</v>
      </c>
      <c r="B1166" s="7"/>
      <c r="C1166" s="7"/>
      <c r="D1166" s="8" t="s">
        <v>117</v>
      </c>
      <c r="E1166" s="14" t="s">
        <v>6680</v>
      </c>
      <c r="F1166" s="9"/>
      <c r="G1166" s="7"/>
      <c r="H1166" s="7"/>
      <c r="I1166" s="7"/>
      <c r="J1166" s="7"/>
      <c r="K1166" s="7"/>
      <c r="L1166" s="7"/>
      <c r="M1166" s="10"/>
      <c r="N1166" s="11"/>
      <c r="O1166">
        <v>100</v>
      </c>
      <c r="P1166">
        <v>100</v>
      </c>
      <c r="Q1166">
        <v>100</v>
      </c>
      <c r="R1166">
        <v>100</v>
      </c>
    </row>
    <row r="1167" spans="1:18" x14ac:dyDescent="0.2">
      <c r="A1167" s="7" t="s">
        <v>6744</v>
      </c>
      <c r="B1167" s="7" t="s">
        <v>6745</v>
      </c>
      <c r="C1167" s="7" t="s">
        <v>6746</v>
      </c>
      <c r="D1167" s="8" t="s">
        <v>118</v>
      </c>
      <c r="E1167" s="8" t="s">
        <v>6680</v>
      </c>
      <c r="F1167" s="9">
        <v>408.32</v>
      </c>
      <c r="G1167" s="7" t="s">
        <v>6747</v>
      </c>
      <c r="H1167" s="7" t="s">
        <v>6748</v>
      </c>
      <c r="I1167" s="7" t="s">
        <v>60</v>
      </c>
      <c r="J1167" s="7" t="s">
        <v>31</v>
      </c>
      <c r="K1167" s="7" t="s">
        <v>61</v>
      </c>
      <c r="L1167" s="7" t="s">
        <v>33</v>
      </c>
      <c r="M1167" s="10" t="s">
        <v>62</v>
      </c>
      <c r="N1167" s="11" t="s">
        <v>6749</v>
      </c>
      <c r="O1167">
        <v>98.688210549734492</v>
      </c>
      <c r="P1167">
        <v>109.6978406616043</v>
      </c>
      <c r="Q1167">
        <v>119.62777878137103</v>
      </c>
      <c r="R1167">
        <v>107.61301877395188</v>
      </c>
    </row>
    <row r="1168" spans="1:18" x14ac:dyDescent="0.2">
      <c r="A1168" s="7" t="s">
        <v>6750</v>
      </c>
      <c r="B1168" s="7" t="s">
        <v>6751</v>
      </c>
      <c r="C1168" s="7" t="s">
        <v>6752</v>
      </c>
      <c r="D1168" s="8" t="s">
        <v>122</v>
      </c>
      <c r="E1168" s="8" t="s">
        <v>6680</v>
      </c>
      <c r="F1168" s="9">
        <v>313.86</v>
      </c>
      <c r="G1168" s="7" t="s">
        <v>6753</v>
      </c>
      <c r="H1168" s="7" t="s">
        <v>6754</v>
      </c>
      <c r="I1168" s="7" t="s">
        <v>60</v>
      </c>
      <c r="J1168" s="7" t="s">
        <v>31</v>
      </c>
      <c r="K1168" s="7" t="s">
        <v>61</v>
      </c>
      <c r="L1168" s="7" t="s">
        <v>22</v>
      </c>
      <c r="M1168" s="10" t="s">
        <v>62</v>
      </c>
      <c r="N1168" s="11" t="s">
        <v>6755</v>
      </c>
      <c r="O1168">
        <v>93.287255826779187</v>
      </c>
      <c r="P1168">
        <v>78.194958130553175</v>
      </c>
      <c r="Q1168">
        <v>73.205303855018755</v>
      </c>
      <c r="R1168">
        <v>104.51915118172252</v>
      </c>
    </row>
    <row r="1169" spans="1:18" x14ac:dyDescent="0.2">
      <c r="A1169" s="7" t="s">
        <v>6756</v>
      </c>
      <c r="B1169" s="7" t="s">
        <v>6757</v>
      </c>
      <c r="C1169" s="7" t="s">
        <v>6758</v>
      </c>
      <c r="D1169" s="8" t="s">
        <v>129</v>
      </c>
      <c r="E1169" s="8" t="s">
        <v>6680</v>
      </c>
      <c r="F1169" s="9">
        <v>448.39</v>
      </c>
      <c r="G1169" s="7" t="s">
        <v>6759</v>
      </c>
      <c r="H1169" s="7" t="s">
        <v>6760</v>
      </c>
      <c r="I1169" s="7" t="s">
        <v>20</v>
      </c>
      <c r="J1169" s="7"/>
      <c r="K1169" s="7" t="s">
        <v>940</v>
      </c>
      <c r="L1169" s="7" t="s">
        <v>22</v>
      </c>
      <c r="M1169" s="10" t="s">
        <v>62</v>
      </c>
      <c r="N1169" s="11" t="s">
        <v>6761</v>
      </c>
      <c r="O1169">
        <v>96.78907673311241</v>
      </c>
      <c r="P1169">
        <v>72.755832924086491</v>
      </c>
      <c r="Q1169">
        <v>105.67637971403582</v>
      </c>
      <c r="R1169">
        <v>107.66236889627481</v>
      </c>
    </row>
    <row r="1170" spans="1:18" x14ac:dyDescent="0.2">
      <c r="A1170" s="7" t="s">
        <v>6762</v>
      </c>
      <c r="B1170" s="7" t="s">
        <v>6763</v>
      </c>
      <c r="C1170" s="7" t="s">
        <v>6764</v>
      </c>
      <c r="D1170" s="8" t="s">
        <v>136</v>
      </c>
      <c r="E1170" s="8" t="s">
        <v>6680</v>
      </c>
      <c r="F1170" s="9">
        <v>351.31</v>
      </c>
      <c r="G1170" s="7" t="s">
        <v>6765</v>
      </c>
      <c r="H1170" s="7" t="s">
        <v>6766</v>
      </c>
      <c r="I1170" s="7" t="s">
        <v>60</v>
      </c>
      <c r="J1170" s="7" t="s">
        <v>31</v>
      </c>
      <c r="K1170" s="7" t="s">
        <v>61</v>
      </c>
      <c r="L1170" s="7" t="s">
        <v>22</v>
      </c>
      <c r="M1170" s="10" t="s">
        <v>62</v>
      </c>
      <c r="N1170" s="11" t="s">
        <v>6767</v>
      </c>
      <c r="O1170">
        <v>97.540270029500689</v>
      </c>
      <c r="P1170">
        <v>68.683779615150712</v>
      </c>
      <c r="Q1170">
        <v>81.52484970043497</v>
      </c>
      <c r="R1170">
        <v>99.952944976154413</v>
      </c>
    </row>
    <row r="1171" spans="1:18" x14ac:dyDescent="0.2">
      <c r="A1171" s="7" t="s">
        <v>6768</v>
      </c>
      <c r="B1171" s="7" t="s">
        <v>6769</v>
      </c>
      <c r="C1171" s="7" t="s">
        <v>6770</v>
      </c>
      <c r="D1171" s="8" t="s">
        <v>145</v>
      </c>
      <c r="E1171" s="14" t="s">
        <v>6680</v>
      </c>
      <c r="F1171" s="9">
        <v>326.82</v>
      </c>
      <c r="G1171" s="7" t="s">
        <v>6771</v>
      </c>
      <c r="H1171" s="7" t="s">
        <v>6772</v>
      </c>
      <c r="I1171" s="7" t="s">
        <v>20</v>
      </c>
      <c r="J1171" s="7" t="s">
        <v>172</v>
      </c>
      <c r="K1171" s="7" t="s">
        <v>940</v>
      </c>
      <c r="L1171" s="7" t="s">
        <v>22</v>
      </c>
      <c r="M1171" s="10" t="s">
        <v>62</v>
      </c>
      <c r="N1171" s="11" t="s">
        <v>6773</v>
      </c>
      <c r="O1171">
        <v>94.985010681981919</v>
      </c>
      <c r="P1171">
        <v>74.97960448408864</v>
      </c>
      <c r="Q1171">
        <v>79.433948884546524</v>
      </c>
      <c r="R1171">
        <v>98.643351569024944</v>
      </c>
    </row>
    <row r="1172" spans="1:18" x14ac:dyDescent="0.2">
      <c r="A1172" s="7" t="s">
        <v>6774</v>
      </c>
      <c r="B1172" s="7" t="s">
        <v>6775</v>
      </c>
      <c r="C1172" s="7" t="s">
        <v>6776</v>
      </c>
      <c r="D1172" s="8" t="s">
        <v>152</v>
      </c>
      <c r="E1172" s="8" t="s">
        <v>6680</v>
      </c>
      <c r="F1172" s="9">
        <v>263.38</v>
      </c>
      <c r="G1172" s="7" t="s">
        <v>6777</v>
      </c>
      <c r="H1172" s="7" t="s">
        <v>6778</v>
      </c>
      <c r="I1172" s="7" t="s">
        <v>20</v>
      </c>
      <c r="J1172" s="7" t="s">
        <v>21</v>
      </c>
      <c r="K1172" s="7" t="s">
        <v>61</v>
      </c>
      <c r="L1172" s="7" t="s">
        <v>22</v>
      </c>
      <c r="M1172" s="10" t="s">
        <v>62</v>
      </c>
      <c r="N1172" s="11" t="s">
        <v>6779</v>
      </c>
      <c r="O1172">
        <v>108.17486162144294</v>
      </c>
      <c r="P1172">
        <v>69.590040561582342</v>
      </c>
      <c r="Q1172">
        <v>98.563048722163416</v>
      </c>
      <c r="R1172">
        <v>99.555182215311675</v>
      </c>
    </row>
    <row r="1173" spans="1:18" x14ac:dyDescent="0.2">
      <c r="A1173" s="7" t="s">
        <v>6780</v>
      </c>
      <c r="B1173" s="7" t="s">
        <v>6781</v>
      </c>
      <c r="C1173" s="7" t="s">
        <v>6782</v>
      </c>
      <c r="D1173" s="8" t="s">
        <v>161</v>
      </c>
      <c r="E1173" s="8" t="s">
        <v>6680</v>
      </c>
      <c r="F1173" s="9">
        <v>463.43</v>
      </c>
      <c r="G1173" s="7" t="s">
        <v>6783</v>
      </c>
      <c r="H1173" s="7" t="s">
        <v>6784</v>
      </c>
      <c r="I1173" s="7" t="s">
        <v>676</v>
      </c>
      <c r="J1173" s="7"/>
      <c r="K1173" s="7" t="s">
        <v>61</v>
      </c>
      <c r="L1173" s="7" t="s">
        <v>22</v>
      </c>
      <c r="M1173" s="10" t="s">
        <v>62</v>
      </c>
      <c r="N1173" s="11" t="s">
        <v>6785</v>
      </c>
      <c r="O1173">
        <v>115.85475051663212</v>
      </c>
      <c r="P1173">
        <v>74.803822850796621</v>
      </c>
      <c r="Q1173">
        <v>106.09052584099234</v>
      </c>
      <c r="R1173">
        <v>94.754890043565894</v>
      </c>
    </row>
    <row r="1174" spans="1:18" x14ac:dyDescent="0.2">
      <c r="A1174" s="7" t="s">
        <v>6786</v>
      </c>
      <c r="B1174" s="7" t="s">
        <v>6787</v>
      </c>
      <c r="C1174" s="7" t="s">
        <v>6788</v>
      </c>
      <c r="D1174" s="8" t="s">
        <v>169</v>
      </c>
      <c r="E1174" s="8" t="s">
        <v>6680</v>
      </c>
      <c r="F1174" s="9">
        <v>414.43</v>
      </c>
      <c r="G1174" s="7" t="s">
        <v>6789</v>
      </c>
      <c r="H1174" s="7" t="s">
        <v>6790</v>
      </c>
      <c r="I1174" s="7" t="s">
        <v>6791</v>
      </c>
      <c r="J1174" s="7" t="s">
        <v>31</v>
      </c>
      <c r="K1174" s="7" t="s">
        <v>6381</v>
      </c>
      <c r="L1174" s="7" t="s">
        <v>22</v>
      </c>
      <c r="M1174" s="10" t="s">
        <v>62</v>
      </c>
      <c r="N1174" s="11" t="s">
        <v>6792</v>
      </c>
      <c r="O1174">
        <v>112.03952423768077</v>
      </c>
      <c r="P1174">
        <v>76.733051382212437</v>
      </c>
      <c r="Q1174">
        <v>88.909415613600032</v>
      </c>
      <c r="R1174">
        <v>101.02999696236824</v>
      </c>
    </row>
    <row r="1175" spans="1:18" x14ac:dyDescent="0.2">
      <c r="A1175" s="7" t="s">
        <v>6793</v>
      </c>
      <c r="B1175" s="7" t="s">
        <v>6794</v>
      </c>
      <c r="C1175" s="7" t="s">
        <v>6795</v>
      </c>
      <c r="D1175" s="8" t="s">
        <v>178</v>
      </c>
      <c r="E1175" s="8" t="s">
        <v>6680</v>
      </c>
      <c r="F1175" s="9">
        <v>232.15</v>
      </c>
      <c r="G1175" s="7" t="s">
        <v>6796</v>
      </c>
      <c r="H1175" s="7" t="s">
        <v>6797</v>
      </c>
      <c r="I1175" s="7" t="s">
        <v>60</v>
      </c>
      <c r="J1175" s="7" t="s">
        <v>596</v>
      </c>
      <c r="K1175" s="7" t="s">
        <v>61</v>
      </c>
      <c r="L1175" s="7" t="s">
        <v>22</v>
      </c>
      <c r="M1175" s="10" t="s">
        <v>62</v>
      </c>
      <c r="N1175" s="11" t="s">
        <v>6798</v>
      </c>
      <c r="O1175">
        <v>120.86228044099525</v>
      </c>
      <c r="P1175">
        <v>73.878437996864903</v>
      </c>
      <c r="Q1175">
        <v>99.733940883636947</v>
      </c>
      <c r="R1175">
        <v>92.804039371394879</v>
      </c>
    </row>
    <row r="1176" spans="1:18" x14ac:dyDescent="0.2">
      <c r="A1176" s="7" t="s">
        <v>6799</v>
      </c>
      <c r="B1176" s="7" t="s">
        <v>6800</v>
      </c>
      <c r="C1176" s="7" t="s">
        <v>6801</v>
      </c>
      <c r="D1176" s="8" t="s">
        <v>186</v>
      </c>
      <c r="E1176" s="14" t="s">
        <v>6680</v>
      </c>
      <c r="F1176" s="9">
        <v>312.43</v>
      </c>
      <c r="G1176" s="7" t="s">
        <v>6802</v>
      </c>
      <c r="H1176" s="7" t="s">
        <v>6803</v>
      </c>
      <c r="I1176" s="7" t="s">
        <v>20</v>
      </c>
      <c r="J1176" s="7" t="s">
        <v>31</v>
      </c>
      <c r="K1176" s="7" t="s">
        <v>61</v>
      </c>
      <c r="L1176" s="7" t="s">
        <v>22</v>
      </c>
      <c r="M1176" s="10" t="s">
        <v>62</v>
      </c>
      <c r="N1176" s="11" t="s">
        <v>6804</v>
      </c>
      <c r="O1176">
        <v>107.16222804412831</v>
      </c>
      <c r="P1176">
        <v>72.384804111004101</v>
      </c>
      <c r="Q1176">
        <v>92.957536491690178</v>
      </c>
      <c r="R1176">
        <v>84.958596076318713</v>
      </c>
    </row>
    <row r="1177" spans="1:18" x14ac:dyDescent="0.2">
      <c r="A1177" s="7" t="s">
        <v>6805</v>
      </c>
      <c r="B1177" s="7" t="s">
        <v>6806</v>
      </c>
      <c r="C1177" s="7" t="s">
        <v>6807</v>
      </c>
      <c r="D1177" s="8" t="s">
        <v>193</v>
      </c>
      <c r="E1177" s="8" t="s">
        <v>6680</v>
      </c>
      <c r="F1177" s="9">
        <v>469.55</v>
      </c>
      <c r="G1177" s="7" t="s">
        <v>6808</v>
      </c>
      <c r="H1177" s="7" t="s">
        <v>6809</v>
      </c>
      <c r="I1177" s="7" t="s">
        <v>2429</v>
      </c>
      <c r="J1177" s="7" t="s">
        <v>172</v>
      </c>
      <c r="K1177" s="7" t="s">
        <v>61</v>
      </c>
      <c r="L1177" s="7" t="s">
        <v>22</v>
      </c>
      <c r="M1177" s="10" t="s">
        <v>62</v>
      </c>
      <c r="N1177" s="11" t="s">
        <v>6810</v>
      </c>
      <c r="O1177">
        <v>101.00009704572673</v>
      </c>
      <c r="P1177">
        <v>71.031711844990582</v>
      </c>
      <c r="Q1177">
        <v>87.53392724140204</v>
      </c>
      <c r="R1177">
        <v>94.545773584035516</v>
      </c>
    </row>
    <row r="1178" spans="1:18" x14ac:dyDescent="0.2">
      <c r="A1178" s="7" t="s">
        <v>116</v>
      </c>
      <c r="B1178" s="7"/>
      <c r="C1178" s="7"/>
      <c r="D1178" s="8" t="s">
        <v>198</v>
      </c>
      <c r="E1178" s="8" t="s">
        <v>6680</v>
      </c>
      <c r="F1178" s="9"/>
      <c r="G1178" s="7"/>
      <c r="H1178" s="7"/>
      <c r="I1178" s="7"/>
      <c r="J1178" s="7"/>
      <c r="K1178" s="7"/>
      <c r="L1178" s="7"/>
      <c r="M1178" s="10"/>
      <c r="N1178" s="11"/>
      <c r="O1178">
        <v>100</v>
      </c>
      <c r="P1178">
        <v>100</v>
      </c>
      <c r="Q1178">
        <v>100</v>
      </c>
      <c r="R1178">
        <v>100</v>
      </c>
    </row>
    <row r="1179" spans="1:18" x14ac:dyDescent="0.2">
      <c r="A1179" s="7" t="s">
        <v>6811</v>
      </c>
      <c r="B1179" s="7" t="s">
        <v>6812</v>
      </c>
      <c r="C1179" s="7" t="s">
        <v>6813</v>
      </c>
      <c r="D1179" s="8" t="s">
        <v>878</v>
      </c>
      <c r="E1179" s="8" t="s">
        <v>6680</v>
      </c>
      <c r="F1179" s="9">
        <v>291.82</v>
      </c>
      <c r="G1179" s="7" t="s">
        <v>6814</v>
      </c>
      <c r="H1179" s="7" t="s">
        <v>6815</v>
      </c>
      <c r="I1179" s="7" t="s">
        <v>60</v>
      </c>
      <c r="J1179" s="7" t="s">
        <v>21</v>
      </c>
      <c r="K1179" s="7" t="s">
        <v>6816</v>
      </c>
      <c r="L1179" s="7" t="s">
        <v>22</v>
      </c>
      <c r="M1179" s="10" t="s">
        <v>52</v>
      </c>
      <c r="N1179" s="11" t="s">
        <v>6817</v>
      </c>
      <c r="O1179">
        <v>110.70033547694669</v>
      </c>
      <c r="P1179">
        <v>109.01443467349526</v>
      </c>
      <c r="Q1179">
        <v>116.67101181975811</v>
      </c>
      <c r="R1179">
        <v>120.8326346294572</v>
      </c>
    </row>
    <row r="1180" spans="1:18" x14ac:dyDescent="0.2">
      <c r="A1180" s="7" t="s">
        <v>6818</v>
      </c>
      <c r="B1180" s="7" t="s">
        <v>6819</v>
      </c>
      <c r="C1180" s="7" t="s">
        <v>6820</v>
      </c>
      <c r="D1180" s="8" t="s">
        <v>210</v>
      </c>
      <c r="E1180" s="8" t="s">
        <v>6680</v>
      </c>
      <c r="F1180" s="9">
        <v>381.46</v>
      </c>
      <c r="G1180" s="7" t="s">
        <v>6821</v>
      </c>
      <c r="H1180" s="7" t="s">
        <v>6822</v>
      </c>
      <c r="I1180" s="7" t="s">
        <v>6823</v>
      </c>
      <c r="J1180" s="7" t="s">
        <v>21</v>
      </c>
      <c r="K1180" s="7" t="s">
        <v>61</v>
      </c>
      <c r="L1180" s="7" t="s">
        <v>22</v>
      </c>
      <c r="M1180" s="10" t="s">
        <v>62</v>
      </c>
      <c r="N1180" s="11" t="s">
        <v>6824</v>
      </c>
      <c r="O1180">
        <v>103.81410840043203</v>
      </c>
      <c r="P1180">
        <v>74.728193625172338</v>
      </c>
      <c r="Q1180">
        <v>96.837170971477619</v>
      </c>
      <c r="R1180">
        <v>96.397302391053955</v>
      </c>
    </row>
    <row r="1181" spans="1:18" x14ac:dyDescent="0.2">
      <c r="A1181" s="7" t="s">
        <v>6825</v>
      </c>
      <c r="B1181" s="7" t="s">
        <v>6826</v>
      </c>
      <c r="C1181" s="7" t="s">
        <v>6827</v>
      </c>
      <c r="D1181" s="8" t="s">
        <v>218</v>
      </c>
      <c r="E1181" s="14" t="s">
        <v>6680</v>
      </c>
      <c r="F1181" s="9">
        <v>256.08999999999997</v>
      </c>
      <c r="G1181" s="7" t="s">
        <v>6828</v>
      </c>
      <c r="H1181" s="7" t="s">
        <v>6829</v>
      </c>
      <c r="I1181" s="7" t="s">
        <v>20</v>
      </c>
      <c r="J1181" s="7" t="s">
        <v>103</v>
      </c>
      <c r="K1181" s="7" t="s">
        <v>2709</v>
      </c>
      <c r="L1181" s="7" t="s">
        <v>2498</v>
      </c>
      <c r="M1181" s="10" t="s">
        <v>43</v>
      </c>
      <c r="N1181" s="11" t="s">
        <v>6830</v>
      </c>
      <c r="O1181">
        <v>102.59834900066741</v>
      </c>
      <c r="P1181">
        <v>71.688708252437436</v>
      </c>
      <c r="Q1181">
        <v>113.13051071975298</v>
      </c>
      <c r="R1181">
        <v>104.30501362646962</v>
      </c>
    </row>
    <row r="1182" spans="1:18" x14ac:dyDescent="0.2">
      <c r="A1182" s="7" t="s">
        <v>6831</v>
      </c>
      <c r="B1182" s="7" t="s">
        <v>6832</v>
      </c>
      <c r="C1182" s="7" t="s">
        <v>6833</v>
      </c>
      <c r="D1182" s="8" t="s">
        <v>227</v>
      </c>
      <c r="E1182" s="8" t="s">
        <v>6680</v>
      </c>
      <c r="F1182" s="9">
        <v>365.83</v>
      </c>
      <c r="G1182" s="7" t="s">
        <v>6834</v>
      </c>
      <c r="H1182" s="7" t="s">
        <v>6835</v>
      </c>
      <c r="I1182" s="7" t="s">
        <v>60</v>
      </c>
      <c r="J1182" s="7" t="s">
        <v>31</v>
      </c>
      <c r="K1182" s="7" t="s">
        <v>114</v>
      </c>
      <c r="L1182" s="7" t="s">
        <v>22</v>
      </c>
      <c r="M1182" s="10" t="s">
        <v>62</v>
      </c>
      <c r="N1182" s="11" t="s">
        <v>6836</v>
      </c>
      <c r="O1182">
        <v>49.531026510889191</v>
      </c>
      <c r="P1182">
        <v>64.284512940799132</v>
      </c>
      <c r="Q1182">
        <v>41.074929753062221</v>
      </c>
      <c r="R1182">
        <v>46.474278196266823</v>
      </c>
    </row>
    <row r="1183" spans="1:18" x14ac:dyDescent="0.2">
      <c r="A1183" s="7" t="s">
        <v>6837</v>
      </c>
      <c r="B1183" s="7" t="s">
        <v>6838</v>
      </c>
      <c r="C1183" s="7" t="s">
        <v>6839</v>
      </c>
      <c r="D1183" s="8" t="s">
        <v>236</v>
      </c>
      <c r="E1183" s="8" t="s">
        <v>6680</v>
      </c>
      <c r="F1183" s="9">
        <v>367.87</v>
      </c>
      <c r="G1183" s="7" t="s">
        <v>6840</v>
      </c>
      <c r="H1183" s="7" t="s">
        <v>6841</v>
      </c>
      <c r="I1183" s="7" t="s">
        <v>20</v>
      </c>
      <c r="J1183" s="7"/>
      <c r="K1183" s="7" t="s">
        <v>61</v>
      </c>
      <c r="L1183" s="7" t="s">
        <v>22</v>
      </c>
      <c r="M1183" s="10" t="s">
        <v>62</v>
      </c>
      <c r="N1183" s="11" t="s">
        <v>6842</v>
      </c>
      <c r="O1183">
        <v>104.73784835640723</v>
      </c>
      <c r="P1183">
        <v>71.991311795372184</v>
      </c>
      <c r="Q1183">
        <v>101.16748959832893</v>
      </c>
      <c r="R1183">
        <v>86.492123036658597</v>
      </c>
    </row>
    <row r="1184" spans="1:18" x14ac:dyDescent="0.2">
      <c r="A1184" s="7" t="s">
        <v>6843</v>
      </c>
      <c r="B1184" s="7" t="s">
        <v>6844</v>
      </c>
      <c r="C1184" s="7" t="s">
        <v>6845</v>
      </c>
      <c r="D1184" s="8" t="s">
        <v>244</v>
      </c>
      <c r="E1184" s="8" t="s">
        <v>6680</v>
      </c>
      <c r="F1184" s="9">
        <v>342.69</v>
      </c>
      <c r="G1184" s="7" t="s">
        <v>6846</v>
      </c>
      <c r="H1184" s="7" t="s">
        <v>6847</v>
      </c>
      <c r="I1184" s="7" t="s">
        <v>60</v>
      </c>
      <c r="J1184" s="7" t="s">
        <v>51</v>
      </c>
      <c r="K1184" s="7" t="s">
        <v>6381</v>
      </c>
      <c r="L1184" s="7" t="s">
        <v>22</v>
      </c>
      <c r="M1184" s="10" t="s">
        <v>62</v>
      </c>
      <c r="N1184" s="11" t="s">
        <v>6848</v>
      </c>
      <c r="O1184">
        <v>97.009954872117675</v>
      </c>
      <c r="P1184">
        <v>66.653282195882582</v>
      </c>
      <c r="Q1184">
        <v>45.754215433703045</v>
      </c>
      <c r="R1184">
        <v>65.561640273592715</v>
      </c>
    </row>
    <row r="1185" spans="1:18" x14ac:dyDescent="0.2">
      <c r="A1185" s="7" t="s">
        <v>6849</v>
      </c>
      <c r="B1185" s="7" t="s">
        <v>6850</v>
      </c>
      <c r="C1185" s="7" t="s">
        <v>6851</v>
      </c>
      <c r="D1185" s="8" t="s">
        <v>253</v>
      </c>
      <c r="E1185" s="8" t="s">
        <v>6680</v>
      </c>
      <c r="F1185" s="9">
        <v>287.36</v>
      </c>
      <c r="G1185" s="7" t="s">
        <v>6852</v>
      </c>
      <c r="H1185" s="7" t="s">
        <v>6853</v>
      </c>
      <c r="I1185" s="7" t="s">
        <v>20</v>
      </c>
      <c r="J1185" s="7" t="s">
        <v>21</v>
      </c>
      <c r="K1185" s="7" t="s">
        <v>61</v>
      </c>
      <c r="L1185" s="7" t="s">
        <v>22</v>
      </c>
      <c r="M1185" s="10" t="s">
        <v>62</v>
      </c>
      <c r="N1185" s="11" t="s">
        <v>6854</v>
      </c>
      <c r="O1185">
        <v>119.06708858523015</v>
      </c>
      <c r="P1185">
        <v>72.558785986114998</v>
      </c>
      <c r="Q1185">
        <v>105.9918070899146</v>
      </c>
      <c r="R1185">
        <v>97.487671688138022</v>
      </c>
    </row>
    <row r="1186" spans="1:18" x14ac:dyDescent="0.2">
      <c r="A1186" s="7" t="s">
        <v>6855</v>
      </c>
      <c r="B1186" s="7" t="s">
        <v>6856</v>
      </c>
      <c r="C1186" s="7" t="s">
        <v>6857</v>
      </c>
      <c r="D1186" s="8" t="s">
        <v>262</v>
      </c>
      <c r="E1186" s="14" t="s">
        <v>6680</v>
      </c>
      <c r="F1186" s="9">
        <v>243.3</v>
      </c>
      <c r="G1186" s="7" t="s">
        <v>6858</v>
      </c>
      <c r="H1186" s="7" t="s">
        <v>6859</v>
      </c>
      <c r="I1186" s="7" t="s">
        <v>20</v>
      </c>
      <c r="J1186" s="7" t="s">
        <v>21</v>
      </c>
      <c r="K1186" s="7" t="s">
        <v>61</v>
      </c>
      <c r="L1186" s="7" t="s">
        <v>22</v>
      </c>
      <c r="M1186" s="10" t="s">
        <v>62</v>
      </c>
      <c r="N1186" s="11" t="s">
        <v>6860</v>
      </c>
      <c r="O1186">
        <v>114.78808987375054</v>
      </c>
      <c r="P1186">
        <v>73.403825617875611</v>
      </c>
      <c r="Q1186">
        <v>98.449719382710725</v>
      </c>
      <c r="R1186">
        <v>90.523024942392269</v>
      </c>
    </row>
    <row r="1187" spans="1:18" x14ac:dyDescent="0.2">
      <c r="A1187" s="7" t="s">
        <v>6861</v>
      </c>
      <c r="B1187" s="7" t="s">
        <v>6862</v>
      </c>
      <c r="C1187" s="7" t="s">
        <v>6863</v>
      </c>
      <c r="D1187" s="8" t="s">
        <v>270</v>
      </c>
      <c r="E1187" s="8" t="s">
        <v>6680</v>
      </c>
      <c r="F1187" s="9">
        <v>341.87</v>
      </c>
      <c r="G1187" s="7" t="s">
        <v>6864</v>
      </c>
      <c r="H1187" s="7" t="s">
        <v>6865</v>
      </c>
      <c r="I1187" s="7" t="s">
        <v>60</v>
      </c>
      <c r="J1187" s="7" t="s">
        <v>21</v>
      </c>
      <c r="K1187" s="7" t="s">
        <v>61</v>
      </c>
      <c r="L1187" s="7" t="s">
        <v>22</v>
      </c>
      <c r="M1187" s="10" t="s">
        <v>62</v>
      </c>
      <c r="N1187" s="11" t="s">
        <v>6866</v>
      </c>
      <c r="O1187">
        <v>116.27035491490105</v>
      </c>
      <c r="P1187">
        <v>74.03441244466029</v>
      </c>
      <c r="Q1187">
        <v>80.845570167506139</v>
      </c>
      <c r="R1187">
        <v>97.695333127310931</v>
      </c>
    </row>
    <row r="1188" spans="1:18" x14ac:dyDescent="0.2">
      <c r="A1188" s="7" t="s">
        <v>6867</v>
      </c>
      <c r="B1188" s="7" t="s">
        <v>6868</v>
      </c>
      <c r="C1188" s="7" t="s">
        <v>6869</v>
      </c>
      <c r="D1188" s="8" t="s">
        <v>278</v>
      </c>
      <c r="E1188" s="8" t="s">
        <v>6680</v>
      </c>
      <c r="F1188" s="9">
        <v>485.5</v>
      </c>
      <c r="G1188" s="7" t="s">
        <v>6870</v>
      </c>
      <c r="H1188" s="7" t="s">
        <v>6871</v>
      </c>
      <c r="I1188" s="7" t="s">
        <v>20</v>
      </c>
      <c r="J1188" s="7"/>
      <c r="K1188" s="7" t="s">
        <v>6872</v>
      </c>
      <c r="L1188" s="7" t="s">
        <v>22</v>
      </c>
      <c r="M1188" s="10" t="s">
        <v>894</v>
      </c>
      <c r="N1188" s="11" t="s">
        <v>6873</v>
      </c>
      <c r="O1188">
        <v>64.175935180021142</v>
      </c>
      <c r="P1188">
        <v>56.77621914338043</v>
      </c>
      <c r="Q1188">
        <v>87.043958148579932</v>
      </c>
      <c r="R1188">
        <v>58.896923858038051</v>
      </c>
    </row>
    <row r="1189" spans="1:18" x14ac:dyDescent="0.2">
      <c r="A1189" s="7" t="s">
        <v>6874</v>
      </c>
      <c r="B1189" s="7" t="s">
        <v>6875</v>
      </c>
      <c r="C1189" s="7" t="s">
        <v>6876</v>
      </c>
      <c r="D1189" s="8" t="s">
        <v>287</v>
      </c>
      <c r="E1189" s="8" t="s">
        <v>6680</v>
      </c>
      <c r="F1189" s="9">
        <v>302.12</v>
      </c>
      <c r="G1189" s="7" t="s">
        <v>6877</v>
      </c>
      <c r="H1189" s="7" t="s">
        <v>6878</v>
      </c>
      <c r="I1189" s="7" t="s">
        <v>20</v>
      </c>
      <c r="J1189" s="7" t="s">
        <v>172</v>
      </c>
      <c r="K1189" s="7" t="s">
        <v>2709</v>
      </c>
      <c r="L1189" s="7" t="s">
        <v>22</v>
      </c>
      <c r="M1189" s="10" t="s">
        <v>43</v>
      </c>
      <c r="N1189" s="11" t="s">
        <v>6879</v>
      </c>
      <c r="O1189">
        <v>97.352667178747282</v>
      </c>
      <c r="P1189">
        <v>65.963615451606287</v>
      </c>
      <c r="Q1189">
        <v>127.99604257919546</v>
      </c>
      <c r="R1189">
        <v>71.156402439520207</v>
      </c>
    </row>
    <row r="1190" spans="1:18" x14ac:dyDescent="0.2">
      <c r="A1190" s="7" t="s">
        <v>116</v>
      </c>
      <c r="B1190" s="7"/>
      <c r="C1190" s="7"/>
      <c r="D1190" s="8" t="s">
        <v>294</v>
      </c>
      <c r="E1190" s="8" t="s">
        <v>6680</v>
      </c>
      <c r="F1190" s="9"/>
      <c r="G1190" s="7"/>
      <c r="H1190" s="7"/>
      <c r="I1190" s="7"/>
      <c r="J1190" s="7"/>
      <c r="K1190" s="7"/>
      <c r="L1190" s="7"/>
      <c r="M1190" s="10"/>
      <c r="N1190" s="11"/>
      <c r="O1190">
        <v>100</v>
      </c>
      <c r="P1190">
        <v>100</v>
      </c>
      <c r="Q1190">
        <v>100</v>
      </c>
      <c r="R1190">
        <v>100</v>
      </c>
    </row>
    <row r="1191" spans="1:18" x14ac:dyDescent="0.2">
      <c r="A1191" s="7" t="s">
        <v>6880</v>
      </c>
      <c r="B1191" s="7" t="s">
        <v>6881</v>
      </c>
      <c r="C1191" s="7" t="s">
        <v>6882</v>
      </c>
      <c r="D1191" s="8" t="s">
        <v>951</v>
      </c>
      <c r="E1191" s="14" t="s">
        <v>6680</v>
      </c>
      <c r="F1191" s="9">
        <v>252.27</v>
      </c>
      <c r="G1191" s="7" t="s">
        <v>6883</v>
      </c>
      <c r="H1191" s="7" t="s">
        <v>6884</v>
      </c>
      <c r="I1191" s="7" t="s">
        <v>20</v>
      </c>
      <c r="J1191" s="7" t="s">
        <v>70</v>
      </c>
      <c r="K1191" s="7" t="s">
        <v>2709</v>
      </c>
      <c r="L1191" s="7" t="s">
        <v>22</v>
      </c>
      <c r="M1191" s="10" t="s">
        <v>43</v>
      </c>
      <c r="N1191" s="11" t="s">
        <v>6885</v>
      </c>
      <c r="O1191">
        <v>110.35840898951619</v>
      </c>
      <c r="P1191">
        <v>100.96301658650199</v>
      </c>
      <c r="Q1191">
        <v>134.56836780787211</v>
      </c>
      <c r="R1191">
        <v>123.37780311899461</v>
      </c>
    </row>
    <row r="1192" spans="1:18" x14ac:dyDescent="0.2">
      <c r="A1192" s="7" t="s">
        <v>6886</v>
      </c>
      <c r="B1192" s="7" t="s">
        <v>6887</v>
      </c>
      <c r="C1192" s="7" t="s">
        <v>6888</v>
      </c>
      <c r="D1192" s="8" t="s">
        <v>307</v>
      </c>
      <c r="E1192" s="8" t="s">
        <v>6680</v>
      </c>
      <c r="F1192" s="9">
        <v>274.25</v>
      </c>
      <c r="G1192" s="7" t="s">
        <v>6889</v>
      </c>
      <c r="H1192" s="7" t="s">
        <v>6890</v>
      </c>
      <c r="I1192" s="7" t="s">
        <v>139</v>
      </c>
      <c r="J1192" s="7" t="s">
        <v>596</v>
      </c>
      <c r="K1192" s="7" t="s">
        <v>2709</v>
      </c>
      <c r="L1192" s="7" t="s">
        <v>22</v>
      </c>
      <c r="M1192" s="10" t="s">
        <v>43</v>
      </c>
      <c r="N1192" s="11" t="s">
        <v>6891</v>
      </c>
      <c r="O1192">
        <v>101.43884208550394</v>
      </c>
      <c r="P1192">
        <v>73.855199653129091</v>
      </c>
      <c r="Q1192">
        <v>105.44035554670475</v>
      </c>
      <c r="R1192">
        <v>97.839495418048301</v>
      </c>
    </row>
    <row r="1193" spans="1:18" x14ac:dyDescent="0.2">
      <c r="A1193" s="7" t="s">
        <v>6892</v>
      </c>
      <c r="B1193" s="7" t="s">
        <v>6893</v>
      </c>
      <c r="C1193" s="7" t="s">
        <v>6894</v>
      </c>
      <c r="D1193" s="8" t="s">
        <v>315</v>
      </c>
      <c r="E1193" s="8" t="s">
        <v>6680</v>
      </c>
      <c r="F1193" s="9">
        <v>330.85</v>
      </c>
      <c r="G1193" s="7" t="s">
        <v>6895</v>
      </c>
      <c r="H1193" s="7" t="s">
        <v>6896</v>
      </c>
      <c r="I1193" s="7" t="s">
        <v>60</v>
      </c>
      <c r="J1193" s="7" t="s">
        <v>21</v>
      </c>
      <c r="K1193" s="7" t="s">
        <v>2709</v>
      </c>
      <c r="L1193" s="7" t="s">
        <v>2498</v>
      </c>
      <c r="M1193" s="10" t="s">
        <v>43</v>
      </c>
      <c r="N1193" s="11" t="s">
        <v>6897</v>
      </c>
      <c r="O1193">
        <v>105.82098516116798</v>
      </c>
      <c r="P1193">
        <v>68.182242735625749</v>
      </c>
      <c r="Q1193">
        <v>98.446904938835502</v>
      </c>
      <c r="R1193">
        <v>100.00362786439527</v>
      </c>
    </row>
    <row r="1194" spans="1:18" x14ac:dyDescent="0.2">
      <c r="A1194" s="7" t="s">
        <v>6898</v>
      </c>
      <c r="B1194" s="7" t="s">
        <v>6899</v>
      </c>
      <c r="C1194" s="7" t="s">
        <v>6900</v>
      </c>
      <c r="D1194" s="8" t="s">
        <v>325</v>
      </c>
      <c r="E1194" s="8" t="s">
        <v>6680</v>
      </c>
      <c r="F1194" s="9">
        <v>253.26</v>
      </c>
      <c r="G1194" s="7" t="s">
        <v>6901</v>
      </c>
      <c r="H1194" s="7" t="s">
        <v>6902</v>
      </c>
      <c r="I1194" s="7" t="s">
        <v>20</v>
      </c>
      <c r="J1194" s="7" t="s">
        <v>51</v>
      </c>
      <c r="K1194" s="7" t="s">
        <v>2709</v>
      </c>
      <c r="L1194" s="7" t="s">
        <v>2498</v>
      </c>
      <c r="M1194" s="10" t="s">
        <v>43</v>
      </c>
      <c r="N1194" s="11" t="s">
        <v>6903</v>
      </c>
      <c r="O1194">
        <v>99.294588556324641</v>
      </c>
      <c r="P1194">
        <v>61.636806765952628</v>
      </c>
      <c r="Q1194">
        <v>125.91790626128653</v>
      </c>
      <c r="R1194">
        <v>114.09188870738683</v>
      </c>
    </row>
    <row r="1195" spans="1:18" x14ac:dyDescent="0.2">
      <c r="A1195" s="7" t="s">
        <v>6904</v>
      </c>
      <c r="B1195" s="7" t="s">
        <v>6905</v>
      </c>
      <c r="C1195" s="7" t="s">
        <v>6906</v>
      </c>
      <c r="D1195" s="8" t="s">
        <v>333</v>
      </c>
      <c r="E1195" s="8" t="s">
        <v>6680</v>
      </c>
      <c r="F1195" s="9">
        <v>350.45</v>
      </c>
      <c r="G1195" s="7" t="s">
        <v>6907</v>
      </c>
      <c r="H1195" s="7" t="s">
        <v>6908</v>
      </c>
      <c r="I1195" s="7" t="s">
        <v>20</v>
      </c>
      <c r="J1195" s="7"/>
      <c r="K1195" s="7" t="s">
        <v>1689</v>
      </c>
      <c r="L1195" s="7" t="s">
        <v>33</v>
      </c>
      <c r="M1195" s="10" t="s">
        <v>248</v>
      </c>
      <c r="N1195" s="11" t="s">
        <v>6909</v>
      </c>
      <c r="O1195">
        <v>114.2336887363256</v>
      </c>
      <c r="P1195">
        <v>67.877926074947482</v>
      </c>
      <c r="Q1195">
        <v>108.76937180031356</v>
      </c>
      <c r="R1195">
        <v>98.232259464394673</v>
      </c>
    </row>
    <row r="1196" spans="1:18" x14ac:dyDescent="0.2">
      <c r="A1196" s="7" t="s">
        <v>6910</v>
      </c>
      <c r="B1196" s="7" t="s">
        <v>6911</v>
      </c>
      <c r="C1196" s="7" t="s">
        <v>6912</v>
      </c>
      <c r="D1196" s="8" t="s">
        <v>340</v>
      </c>
      <c r="E1196" s="14" t="s">
        <v>6680</v>
      </c>
      <c r="F1196" s="9">
        <v>885.23</v>
      </c>
      <c r="G1196" s="7" t="s">
        <v>6913</v>
      </c>
      <c r="H1196" s="7" t="s">
        <v>6914</v>
      </c>
      <c r="I1196" s="7" t="s">
        <v>290</v>
      </c>
      <c r="J1196" s="7" t="s">
        <v>172</v>
      </c>
      <c r="K1196" s="7" t="s">
        <v>2709</v>
      </c>
      <c r="L1196" s="7" t="s">
        <v>22</v>
      </c>
      <c r="M1196" s="10" t="s">
        <v>43</v>
      </c>
      <c r="N1196" s="11" t="s">
        <v>6915</v>
      </c>
      <c r="O1196">
        <v>128.79204322218112</v>
      </c>
      <c r="P1196">
        <v>76.990549716420787</v>
      </c>
      <c r="Q1196">
        <v>111.22932545331692</v>
      </c>
      <c r="R1196">
        <v>99.061207376458185</v>
      </c>
    </row>
    <row r="1197" spans="1:18" x14ac:dyDescent="0.2">
      <c r="A1197" s="7" t="s">
        <v>6916</v>
      </c>
      <c r="B1197" s="7" t="s">
        <v>6917</v>
      </c>
      <c r="C1197" s="7" t="s">
        <v>6918</v>
      </c>
      <c r="D1197" s="8" t="s">
        <v>348</v>
      </c>
      <c r="E1197" s="8" t="s">
        <v>6680</v>
      </c>
      <c r="F1197" s="9">
        <v>252.27</v>
      </c>
      <c r="G1197" s="7" t="s">
        <v>6883</v>
      </c>
      <c r="H1197" s="7" t="s">
        <v>6919</v>
      </c>
      <c r="I1197" s="7" t="s">
        <v>20</v>
      </c>
      <c r="J1197" s="7" t="s">
        <v>21</v>
      </c>
      <c r="K1197" s="7" t="s">
        <v>2709</v>
      </c>
      <c r="L1197" s="7" t="s">
        <v>2498</v>
      </c>
      <c r="M1197" s="10" t="s">
        <v>43</v>
      </c>
      <c r="N1197" s="11" t="s">
        <v>6920</v>
      </c>
      <c r="O1197">
        <v>127.58785021734616</v>
      </c>
      <c r="P1197">
        <v>79.555254352043335</v>
      </c>
      <c r="Q1197">
        <v>113.88020998380966</v>
      </c>
      <c r="R1197">
        <v>84.945533622636475</v>
      </c>
    </row>
    <row r="1198" spans="1:18" x14ac:dyDescent="0.2">
      <c r="A1198" s="7" t="s">
        <v>6921</v>
      </c>
      <c r="B1198" s="7" t="s">
        <v>6922</v>
      </c>
      <c r="C1198" s="7" t="s">
        <v>6923</v>
      </c>
      <c r="D1198" s="8" t="s">
        <v>355</v>
      </c>
      <c r="E1198" s="8" t="s">
        <v>6680</v>
      </c>
      <c r="F1198" s="9">
        <v>238.19</v>
      </c>
      <c r="G1198" s="7" t="s">
        <v>6924</v>
      </c>
      <c r="H1198" s="7" t="s">
        <v>6925</v>
      </c>
      <c r="I1198" s="7" t="s">
        <v>20</v>
      </c>
      <c r="J1198" s="7" t="s">
        <v>21</v>
      </c>
      <c r="K1198" s="7" t="s">
        <v>434</v>
      </c>
      <c r="L1198" s="7" t="s">
        <v>22</v>
      </c>
      <c r="M1198" s="10" t="s">
        <v>43</v>
      </c>
      <c r="N1198" s="11" t="s">
        <v>6926</v>
      </c>
      <c r="O1198">
        <v>138.28804704725849</v>
      </c>
      <c r="P1198">
        <v>75.119457903187254</v>
      </c>
      <c r="Q1198">
        <v>115.62625969239657</v>
      </c>
      <c r="R1198">
        <v>97.932740659974542</v>
      </c>
    </row>
    <row r="1199" spans="1:18" x14ac:dyDescent="0.2">
      <c r="A1199" s="7" t="s">
        <v>6927</v>
      </c>
      <c r="B1199" s="7" t="s">
        <v>6928</v>
      </c>
      <c r="C1199" s="7" t="s">
        <v>6929</v>
      </c>
      <c r="D1199" s="8" t="s">
        <v>364</v>
      </c>
      <c r="E1199" s="8" t="s">
        <v>6680</v>
      </c>
      <c r="F1199" s="9">
        <v>377.9</v>
      </c>
      <c r="G1199" s="7" t="s">
        <v>6930</v>
      </c>
      <c r="H1199" s="7" t="s">
        <v>6931</v>
      </c>
      <c r="I1199" s="7" t="s">
        <v>20</v>
      </c>
      <c r="J1199" s="7" t="s">
        <v>172</v>
      </c>
      <c r="K1199" s="7" t="s">
        <v>2709</v>
      </c>
      <c r="L1199" s="7" t="s">
        <v>22</v>
      </c>
      <c r="M1199" s="10" t="s">
        <v>43</v>
      </c>
      <c r="N1199" s="11" t="s">
        <v>6932</v>
      </c>
      <c r="O1199">
        <v>143.39301397218401</v>
      </c>
      <c r="P1199">
        <v>70.626727856771083</v>
      </c>
      <c r="Q1199">
        <v>99.39282637701065</v>
      </c>
      <c r="R1199">
        <v>108.36513819379229</v>
      </c>
    </row>
    <row r="1200" spans="1:18" x14ac:dyDescent="0.2">
      <c r="A1200" s="7" t="s">
        <v>6933</v>
      </c>
      <c r="B1200" s="7" t="s">
        <v>6934</v>
      </c>
      <c r="C1200" s="7" t="s">
        <v>6935</v>
      </c>
      <c r="D1200" s="8" t="s">
        <v>372</v>
      </c>
      <c r="E1200" s="8" t="s">
        <v>6680</v>
      </c>
      <c r="F1200" s="9">
        <v>563.98</v>
      </c>
      <c r="G1200" s="7" t="s">
        <v>6936</v>
      </c>
      <c r="H1200" s="7" t="s">
        <v>6937</v>
      </c>
      <c r="I1200" s="7" t="s">
        <v>60</v>
      </c>
      <c r="J1200" s="7" t="s">
        <v>103</v>
      </c>
      <c r="K1200" s="7" t="s">
        <v>467</v>
      </c>
      <c r="L1200" s="7" t="s">
        <v>22</v>
      </c>
      <c r="M1200" s="10" t="s">
        <v>292</v>
      </c>
      <c r="N1200" s="11" t="s">
        <v>6938</v>
      </c>
      <c r="O1200">
        <v>32.417583437793475</v>
      </c>
      <c r="P1200">
        <v>20.338888312065407</v>
      </c>
      <c r="Q1200">
        <v>26.49253076978718</v>
      </c>
      <c r="R1200">
        <v>22.888031678969874</v>
      </c>
    </row>
    <row r="1201" spans="1:18" x14ac:dyDescent="0.2">
      <c r="A1201" s="7" t="s">
        <v>6939</v>
      </c>
      <c r="B1201" s="7" t="s">
        <v>6940</v>
      </c>
      <c r="C1201" s="7" t="s">
        <v>6941</v>
      </c>
      <c r="D1201" s="8" t="s">
        <v>379</v>
      </c>
      <c r="E1201" s="14" t="s">
        <v>6680</v>
      </c>
      <c r="F1201" s="9">
        <v>185.22</v>
      </c>
      <c r="G1201" s="7" t="s">
        <v>6942</v>
      </c>
      <c r="H1201" s="7" t="s">
        <v>6943</v>
      </c>
      <c r="I1201" s="7" t="s">
        <v>20</v>
      </c>
      <c r="J1201" s="7" t="s">
        <v>1264</v>
      </c>
      <c r="K1201" s="7" t="s">
        <v>6944</v>
      </c>
      <c r="L1201" s="7" t="s">
        <v>22</v>
      </c>
      <c r="M1201" s="10" t="s">
        <v>231</v>
      </c>
      <c r="N1201" s="11" t="s">
        <v>6945</v>
      </c>
      <c r="O1201">
        <v>112.09481568045038</v>
      </c>
      <c r="P1201">
        <v>67.840453101133619</v>
      </c>
      <c r="Q1201">
        <v>101.94719893628235</v>
      </c>
      <c r="R1201">
        <v>90.103424843270162</v>
      </c>
    </row>
    <row r="1202" spans="1:18" x14ac:dyDescent="0.2">
      <c r="A1202" s="27" t="s">
        <v>116</v>
      </c>
      <c r="B1202" s="7"/>
      <c r="C1202" s="7"/>
      <c r="D1202" s="8" t="s">
        <v>385</v>
      </c>
      <c r="E1202" s="8" t="s">
        <v>6680</v>
      </c>
      <c r="F1202" s="9"/>
      <c r="G1202" s="7"/>
      <c r="H1202" s="7"/>
      <c r="I1202" s="7"/>
      <c r="J1202" s="7"/>
      <c r="K1202" s="7"/>
      <c r="L1202" s="7"/>
      <c r="M1202" s="10"/>
      <c r="N1202" s="11"/>
      <c r="O1202">
        <v>100</v>
      </c>
      <c r="P1202">
        <v>100</v>
      </c>
      <c r="Q1202">
        <v>100</v>
      </c>
      <c r="R1202">
        <v>100</v>
      </c>
    </row>
    <row r="1203" spans="1:18" x14ac:dyDescent="0.2">
      <c r="A1203" s="7" t="s">
        <v>6946</v>
      </c>
      <c r="B1203" s="7" t="s">
        <v>6947</v>
      </c>
      <c r="C1203" s="7" t="s">
        <v>6948</v>
      </c>
      <c r="D1203" s="8" t="s">
        <v>1027</v>
      </c>
      <c r="E1203" s="8" t="s">
        <v>6680</v>
      </c>
      <c r="F1203" s="9">
        <v>261.25</v>
      </c>
      <c r="G1203" s="7" t="s">
        <v>6949</v>
      </c>
      <c r="H1203" s="7" t="s">
        <v>6950</v>
      </c>
      <c r="I1203" s="7" t="s">
        <v>20</v>
      </c>
      <c r="J1203" s="7" t="s">
        <v>596</v>
      </c>
      <c r="K1203" s="7" t="s">
        <v>87</v>
      </c>
      <c r="L1203" s="7" t="s">
        <v>2498</v>
      </c>
      <c r="M1203" s="10" t="s">
        <v>34</v>
      </c>
      <c r="N1203" s="11" t="s">
        <v>6951</v>
      </c>
      <c r="O1203">
        <v>103.12090267220213</v>
      </c>
      <c r="P1203">
        <v>101.69272598120745</v>
      </c>
      <c r="Q1203">
        <v>125.62296533609036</v>
      </c>
      <c r="R1203">
        <v>107.72530321957325</v>
      </c>
    </row>
    <row r="1204" spans="1:18" x14ac:dyDescent="0.2">
      <c r="A1204" s="7" t="s">
        <v>6952</v>
      </c>
      <c r="B1204" s="7" t="s">
        <v>6953</v>
      </c>
      <c r="C1204" s="7" t="s">
        <v>6954</v>
      </c>
      <c r="D1204" s="8" t="s">
        <v>398</v>
      </c>
      <c r="E1204" s="8" t="s">
        <v>6680</v>
      </c>
      <c r="F1204" s="9">
        <v>677.18</v>
      </c>
      <c r="G1204" s="7" t="s">
        <v>6955</v>
      </c>
      <c r="H1204" s="7"/>
      <c r="I1204" s="7" t="s">
        <v>60</v>
      </c>
      <c r="J1204" s="7" t="s">
        <v>21</v>
      </c>
      <c r="K1204" s="7" t="s">
        <v>87</v>
      </c>
      <c r="L1204" s="7" t="s">
        <v>22</v>
      </c>
      <c r="M1204" s="10" t="s">
        <v>34</v>
      </c>
      <c r="N1204" s="11" t="s">
        <v>6956</v>
      </c>
      <c r="O1204">
        <v>82.511813373454672</v>
      </c>
      <c r="P1204">
        <v>73.179940819806035</v>
      </c>
      <c r="Q1204">
        <v>114.34224074614319</v>
      </c>
      <c r="R1204">
        <v>73.218349427060389</v>
      </c>
    </row>
    <row r="1205" spans="1:18" x14ac:dyDescent="0.2">
      <c r="A1205" s="7" t="s">
        <v>6957</v>
      </c>
      <c r="B1205" s="7" t="s">
        <v>6958</v>
      </c>
      <c r="C1205" s="7" t="s">
        <v>6959</v>
      </c>
      <c r="D1205" s="8" t="s">
        <v>405</v>
      </c>
      <c r="E1205" s="8" t="s">
        <v>6680</v>
      </c>
      <c r="F1205" s="9">
        <v>457.91</v>
      </c>
      <c r="G1205" s="7" t="s">
        <v>6960</v>
      </c>
      <c r="H1205" s="7" t="s">
        <v>6961</v>
      </c>
      <c r="I1205" s="7" t="s">
        <v>60</v>
      </c>
      <c r="J1205" s="7" t="s">
        <v>103</v>
      </c>
      <c r="K1205" s="7" t="s">
        <v>87</v>
      </c>
      <c r="L1205" s="7" t="s">
        <v>22</v>
      </c>
      <c r="M1205" s="10" t="s">
        <v>34</v>
      </c>
      <c r="N1205" s="11" t="s">
        <v>6962</v>
      </c>
      <c r="O1205">
        <v>31.74133557010585</v>
      </c>
      <c r="P1205">
        <v>31.803340246329544</v>
      </c>
      <c r="Q1205">
        <v>36.48349594298093</v>
      </c>
      <c r="R1205">
        <v>33.967561670020167</v>
      </c>
    </row>
    <row r="1206" spans="1:18" x14ac:dyDescent="0.2">
      <c r="A1206" s="7" t="s">
        <v>6963</v>
      </c>
      <c r="B1206" s="7" t="s">
        <v>6964</v>
      </c>
      <c r="C1206" s="7" t="s">
        <v>6965</v>
      </c>
      <c r="D1206" s="8" t="s">
        <v>413</v>
      </c>
      <c r="E1206" s="14" t="s">
        <v>6680</v>
      </c>
      <c r="F1206" s="9">
        <v>448.94</v>
      </c>
      <c r="G1206" s="7" t="s">
        <v>6966</v>
      </c>
      <c r="H1206" s="7" t="s">
        <v>6967</v>
      </c>
      <c r="I1206" s="7" t="s">
        <v>20</v>
      </c>
      <c r="J1206" s="7" t="s">
        <v>596</v>
      </c>
      <c r="K1206" s="7" t="s">
        <v>2683</v>
      </c>
      <c r="L1206" s="7" t="s">
        <v>22</v>
      </c>
      <c r="M1206" s="10" t="s">
        <v>282</v>
      </c>
      <c r="N1206" s="11" t="s">
        <v>6968</v>
      </c>
      <c r="O1206">
        <v>92.084335050795829</v>
      </c>
      <c r="P1206">
        <v>77.051261033970476</v>
      </c>
      <c r="Q1206">
        <v>106.81940106324501</v>
      </c>
      <c r="R1206">
        <v>94.776705000619131</v>
      </c>
    </row>
    <row r="1207" spans="1:18" x14ac:dyDescent="0.2">
      <c r="A1207" s="7" t="s">
        <v>6969</v>
      </c>
      <c r="B1207" s="7" t="s">
        <v>6970</v>
      </c>
      <c r="C1207" s="7" t="s">
        <v>6971</v>
      </c>
      <c r="D1207" s="8" t="s">
        <v>422</v>
      </c>
      <c r="E1207" s="8" t="s">
        <v>6680</v>
      </c>
      <c r="F1207" s="9">
        <v>493.58</v>
      </c>
      <c r="G1207" s="7" t="s">
        <v>6972</v>
      </c>
      <c r="H1207" s="7" t="s">
        <v>6973</v>
      </c>
      <c r="I1207" s="7" t="s">
        <v>301</v>
      </c>
      <c r="J1207" s="7" t="s">
        <v>103</v>
      </c>
      <c r="K1207" s="7" t="s">
        <v>319</v>
      </c>
      <c r="L1207" s="7" t="s">
        <v>2498</v>
      </c>
      <c r="M1207" s="10" t="s">
        <v>320</v>
      </c>
      <c r="N1207" s="11" t="s">
        <v>6974</v>
      </c>
      <c r="O1207">
        <v>124.86510957070003</v>
      </c>
      <c r="P1207">
        <v>92.002334674273783</v>
      </c>
      <c r="Q1207">
        <v>132.7983420224846</v>
      </c>
      <c r="R1207">
        <v>113.1259657660772</v>
      </c>
    </row>
    <row r="1208" spans="1:18" x14ac:dyDescent="0.2">
      <c r="A1208" s="7" t="s">
        <v>6975</v>
      </c>
      <c r="B1208" s="7" t="s">
        <v>6976</v>
      </c>
      <c r="C1208" s="7" t="s">
        <v>6977</v>
      </c>
      <c r="D1208" s="8" t="s">
        <v>431</v>
      </c>
      <c r="E1208" s="8" t="s">
        <v>6680</v>
      </c>
      <c r="F1208" s="9">
        <v>441.52</v>
      </c>
      <c r="G1208" s="7" t="s">
        <v>6978</v>
      </c>
      <c r="H1208" s="7" t="s">
        <v>6979</v>
      </c>
      <c r="I1208" s="7" t="s">
        <v>3449</v>
      </c>
      <c r="J1208" s="7" t="s">
        <v>596</v>
      </c>
      <c r="K1208" s="7"/>
      <c r="L1208" s="7" t="s">
        <v>33</v>
      </c>
      <c r="M1208" s="10"/>
      <c r="N1208" s="11" t="s">
        <v>6980</v>
      </c>
      <c r="O1208">
        <v>120.36349371083345</v>
      </c>
      <c r="P1208">
        <v>81.087901048586332</v>
      </c>
      <c r="Q1208">
        <v>105.04235160573705</v>
      </c>
      <c r="R1208">
        <v>108.53534621529846</v>
      </c>
    </row>
    <row r="1209" spans="1:18" x14ac:dyDescent="0.2">
      <c r="A1209" s="7" t="s">
        <v>6981</v>
      </c>
      <c r="B1209" s="7" t="s">
        <v>6982</v>
      </c>
      <c r="C1209" s="7" t="s">
        <v>6983</v>
      </c>
      <c r="D1209" s="8" t="s">
        <v>439</v>
      </c>
      <c r="E1209" s="8" t="s">
        <v>6680</v>
      </c>
      <c r="F1209" s="9">
        <v>310.33</v>
      </c>
      <c r="G1209" s="7" t="s">
        <v>6984</v>
      </c>
      <c r="H1209" s="7" t="s">
        <v>6985</v>
      </c>
      <c r="I1209" s="7" t="s">
        <v>20</v>
      </c>
      <c r="J1209" s="7" t="s">
        <v>31</v>
      </c>
      <c r="K1209" s="7"/>
      <c r="L1209" s="7" t="s">
        <v>22</v>
      </c>
      <c r="M1209" s="10"/>
      <c r="N1209" s="11" t="s">
        <v>6986</v>
      </c>
      <c r="O1209">
        <v>129.48650547596475</v>
      </c>
      <c r="P1209">
        <v>88.183063702999561</v>
      </c>
      <c r="Q1209">
        <v>120.50715212554211</v>
      </c>
      <c r="R1209">
        <v>101.87024065519898</v>
      </c>
    </row>
    <row r="1210" spans="1:18" x14ac:dyDescent="0.2">
      <c r="A1210" s="7" t="s">
        <v>6987</v>
      </c>
      <c r="B1210" s="7" t="s">
        <v>6988</v>
      </c>
      <c r="C1210" s="7" t="s">
        <v>6989</v>
      </c>
      <c r="D1210" s="8" t="s">
        <v>446</v>
      </c>
      <c r="E1210" s="8" t="s">
        <v>6680</v>
      </c>
      <c r="F1210" s="9">
        <v>215.76</v>
      </c>
      <c r="G1210" s="7" t="s">
        <v>6990</v>
      </c>
      <c r="H1210" s="7" t="s">
        <v>6991</v>
      </c>
      <c r="I1210" s="7" t="s">
        <v>60</v>
      </c>
      <c r="J1210" s="7" t="s">
        <v>21</v>
      </c>
      <c r="K1210" s="7"/>
      <c r="L1210" s="7" t="s">
        <v>22</v>
      </c>
      <c r="M1210" s="10"/>
      <c r="N1210" s="11" t="s">
        <v>6992</v>
      </c>
      <c r="O1210">
        <v>130.74615729455277</v>
      </c>
      <c r="P1210">
        <v>78.625321859687858</v>
      </c>
      <c r="Q1210">
        <v>112.56710489725495</v>
      </c>
      <c r="R1210">
        <v>96.736352938613393</v>
      </c>
    </row>
    <row r="1211" spans="1:18" x14ac:dyDescent="0.2">
      <c r="A1211" s="7" t="s">
        <v>6993</v>
      </c>
      <c r="B1211" s="7" t="s">
        <v>6994</v>
      </c>
      <c r="C1211" s="7" t="s">
        <v>6995</v>
      </c>
      <c r="D1211" s="8" t="s">
        <v>455</v>
      </c>
      <c r="E1211" s="14" t="s">
        <v>6680</v>
      </c>
      <c r="F1211" s="9">
        <v>323.86</v>
      </c>
      <c r="G1211" s="7" t="s">
        <v>6996</v>
      </c>
      <c r="H1211" s="7" t="s">
        <v>6997</v>
      </c>
      <c r="I1211" s="7" t="s">
        <v>60</v>
      </c>
      <c r="J1211" s="7" t="s">
        <v>21</v>
      </c>
      <c r="K1211" s="7" t="s">
        <v>181</v>
      </c>
      <c r="L1211" s="7" t="s">
        <v>22</v>
      </c>
      <c r="M1211" s="10" t="s">
        <v>62</v>
      </c>
      <c r="N1211" s="11" t="s">
        <v>6998</v>
      </c>
      <c r="O1211">
        <v>139.09341515107482</v>
      </c>
      <c r="P1211">
        <v>74.743799733995644</v>
      </c>
      <c r="Q1211">
        <v>85.402773126275548</v>
      </c>
      <c r="R1211">
        <v>105.31779852346708</v>
      </c>
    </row>
    <row r="1212" spans="1:18" x14ac:dyDescent="0.2">
      <c r="A1212" s="7" t="s">
        <v>6999</v>
      </c>
      <c r="B1212" s="7" t="s">
        <v>7000</v>
      </c>
      <c r="C1212" s="7" t="s">
        <v>7001</v>
      </c>
      <c r="D1212" s="8" t="s">
        <v>464</v>
      </c>
      <c r="E1212" s="8" t="s">
        <v>6680</v>
      </c>
      <c r="F1212" s="9">
        <v>182.17</v>
      </c>
      <c r="G1212" s="7" t="s">
        <v>6043</v>
      </c>
      <c r="H1212" s="7" t="s">
        <v>6044</v>
      </c>
      <c r="I1212" s="7" t="s">
        <v>20</v>
      </c>
      <c r="J1212" s="7"/>
      <c r="K1212" s="7"/>
      <c r="L1212" s="7" t="s">
        <v>22</v>
      </c>
      <c r="M1212" s="10"/>
      <c r="N1212" s="11" t="s">
        <v>7002</v>
      </c>
      <c r="O1212">
        <v>117.7871517698571</v>
      </c>
      <c r="P1212">
        <v>69.629399934014941</v>
      </c>
      <c r="Q1212">
        <v>98.96823447003996</v>
      </c>
      <c r="R1212">
        <v>87.491902275343364</v>
      </c>
    </row>
    <row r="1213" spans="1:18" x14ac:dyDescent="0.2">
      <c r="A1213" s="7" t="s">
        <v>7003</v>
      </c>
      <c r="B1213" s="7" t="s">
        <v>7004</v>
      </c>
      <c r="C1213" s="7" t="s">
        <v>7005</v>
      </c>
      <c r="D1213" s="8" t="s">
        <v>472</v>
      </c>
      <c r="E1213" s="8" t="s">
        <v>6680</v>
      </c>
      <c r="F1213" s="9">
        <v>276.2</v>
      </c>
      <c r="G1213" s="7" t="s">
        <v>7006</v>
      </c>
      <c r="H1213" s="7" t="s">
        <v>7007</v>
      </c>
      <c r="I1213" s="7" t="s">
        <v>60</v>
      </c>
      <c r="J1213" s="7" t="s">
        <v>31</v>
      </c>
      <c r="K1213" s="7"/>
      <c r="L1213" s="7" t="s">
        <v>22</v>
      </c>
      <c r="M1213" s="10"/>
      <c r="N1213" s="11" t="s">
        <v>7008</v>
      </c>
      <c r="O1213">
        <v>113.806035459299</v>
      </c>
      <c r="P1213">
        <v>69.504209424430258</v>
      </c>
      <c r="Q1213">
        <v>95.24709013777111</v>
      </c>
      <c r="R1213">
        <v>90.87419263765247</v>
      </c>
    </row>
    <row r="1214" spans="1:18" x14ac:dyDescent="0.2">
      <c r="A1214" s="28" t="s">
        <v>116</v>
      </c>
      <c r="B1214" s="7"/>
      <c r="C1214" s="7"/>
      <c r="D1214" s="8" t="s">
        <v>476</v>
      </c>
      <c r="E1214" s="8" t="s">
        <v>6680</v>
      </c>
      <c r="F1214" s="9"/>
      <c r="G1214" s="7"/>
      <c r="H1214" s="7"/>
      <c r="I1214" s="7"/>
      <c r="J1214" s="7"/>
      <c r="K1214" s="7"/>
      <c r="L1214" s="7"/>
      <c r="M1214" s="10"/>
      <c r="N1214" s="11"/>
      <c r="O1214">
        <v>100</v>
      </c>
      <c r="P1214">
        <v>100</v>
      </c>
      <c r="Q1214">
        <v>100</v>
      </c>
      <c r="R1214">
        <v>100</v>
      </c>
    </row>
    <row r="1215" spans="1:18" x14ac:dyDescent="0.2">
      <c r="A1215" s="7" t="s">
        <v>7009</v>
      </c>
      <c r="B1215" s="7" t="s">
        <v>7010</v>
      </c>
      <c r="C1215" s="7" t="s">
        <v>3710</v>
      </c>
      <c r="D1215" s="8" t="s">
        <v>1102</v>
      </c>
      <c r="E1215" s="8" t="s">
        <v>6680</v>
      </c>
      <c r="F1215" s="9">
        <v>308.82</v>
      </c>
      <c r="G1215" s="7" t="s">
        <v>7011</v>
      </c>
      <c r="H1215" s="7" t="s">
        <v>3712</v>
      </c>
      <c r="I1215" s="7" t="s">
        <v>60</v>
      </c>
      <c r="J1215" s="7" t="s">
        <v>21</v>
      </c>
      <c r="K1215" s="7"/>
      <c r="L1215" s="7" t="s">
        <v>22</v>
      </c>
      <c r="M1215" s="10"/>
      <c r="N1215" s="11" t="s">
        <v>7012</v>
      </c>
      <c r="O1215">
        <v>109.79323120218518</v>
      </c>
      <c r="P1215">
        <v>112.41208570797974</v>
      </c>
      <c r="Q1215">
        <v>133.47775659186198</v>
      </c>
      <c r="R1215">
        <v>109.56171531327143</v>
      </c>
    </row>
    <row r="1216" spans="1:18" x14ac:dyDescent="0.2">
      <c r="A1216" s="7" t="s">
        <v>7013</v>
      </c>
      <c r="B1216" s="7" t="s">
        <v>7014</v>
      </c>
      <c r="C1216" s="7" t="s">
        <v>7015</v>
      </c>
      <c r="D1216" s="8" t="s">
        <v>487</v>
      </c>
      <c r="E1216" s="14" t="s">
        <v>6680</v>
      </c>
      <c r="F1216" s="9">
        <v>488.6</v>
      </c>
      <c r="G1216" s="7" t="s">
        <v>7016</v>
      </c>
      <c r="H1216" s="7" t="s">
        <v>7017</v>
      </c>
      <c r="I1216" s="7" t="s">
        <v>20</v>
      </c>
      <c r="J1216" s="7" t="s">
        <v>31</v>
      </c>
      <c r="K1216" s="7"/>
      <c r="L1216" s="7" t="s">
        <v>22</v>
      </c>
      <c r="M1216" s="10"/>
      <c r="N1216" s="11" t="s">
        <v>7018</v>
      </c>
      <c r="O1216">
        <v>97.578933642705579</v>
      </c>
      <c r="P1216">
        <v>85.823466519696922</v>
      </c>
      <c r="Q1216">
        <v>138.72094826289913</v>
      </c>
      <c r="R1216">
        <v>80.371552949213907</v>
      </c>
    </row>
    <row r="1217" spans="1:18" x14ac:dyDescent="0.2">
      <c r="A1217" s="7" t="s">
        <v>7019</v>
      </c>
      <c r="B1217" s="7" t="s">
        <v>7020</v>
      </c>
      <c r="C1217" s="7" t="s">
        <v>7021</v>
      </c>
      <c r="D1217" s="8" t="s">
        <v>494</v>
      </c>
      <c r="E1217" s="8" t="s">
        <v>6680</v>
      </c>
      <c r="F1217" s="9">
        <v>236.11</v>
      </c>
      <c r="G1217" s="7" t="s">
        <v>7022</v>
      </c>
      <c r="H1217" s="7" t="s">
        <v>7023</v>
      </c>
      <c r="I1217" s="7" t="s">
        <v>1248</v>
      </c>
      <c r="J1217" s="7" t="s">
        <v>21</v>
      </c>
      <c r="K1217" s="7"/>
      <c r="L1217" s="7" t="s">
        <v>22</v>
      </c>
      <c r="M1217" s="10"/>
      <c r="N1217" s="11" t="s">
        <v>7024</v>
      </c>
      <c r="O1217">
        <v>113.95862401241887</v>
      </c>
      <c r="P1217">
        <v>79.547535476693213</v>
      </c>
      <c r="Q1217">
        <v>104.21475763240664</v>
      </c>
      <c r="R1217">
        <v>91.8112149182395</v>
      </c>
    </row>
    <row r="1218" spans="1:18" x14ac:dyDescent="0.2">
      <c r="A1218" s="7" t="s">
        <v>7025</v>
      </c>
      <c r="B1218" s="7" t="s">
        <v>7026</v>
      </c>
      <c r="C1218" s="7" t="s">
        <v>7027</v>
      </c>
      <c r="D1218" s="8" t="s">
        <v>501</v>
      </c>
      <c r="E1218" s="8" t="s">
        <v>6680</v>
      </c>
      <c r="F1218" s="9">
        <v>343.46</v>
      </c>
      <c r="G1218" s="7" t="s">
        <v>7028</v>
      </c>
      <c r="H1218" s="7" t="s">
        <v>7029</v>
      </c>
      <c r="I1218" s="7" t="s">
        <v>20</v>
      </c>
      <c r="J1218" s="7"/>
      <c r="K1218" s="7"/>
      <c r="L1218" s="7" t="s">
        <v>33</v>
      </c>
      <c r="M1218" s="10"/>
      <c r="N1218" s="11" t="s">
        <v>7030</v>
      </c>
      <c r="O1218">
        <v>121.95968369189893</v>
      </c>
      <c r="P1218">
        <v>73.539222961740194</v>
      </c>
      <c r="Q1218">
        <v>109.11586644333769</v>
      </c>
      <c r="R1218">
        <v>87.868860844184383</v>
      </c>
    </row>
    <row r="1219" spans="1:18" x14ac:dyDescent="0.2">
      <c r="A1219" s="7" t="s">
        <v>7031</v>
      </c>
      <c r="B1219" s="7" t="s">
        <v>7032</v>
      </c>
      <c r="C1219" s="7" t="s">
        <v>7033</v>
      </c>
      <c r="D1219" s="8" t="s">
        <v>508</v>
      </c>
      <c r="E1219" s="8" t="s">
        <v>6680</v>
      </c>
      <c r="F1219" s="9">
        <v>328.88</v>
      </c>
      <c r="G1219" s="7" t="s">
        <v>7034</v>
      </c>
      <c r="H1219" s="7" t="s">
        <v>7035</v>
      </c>
      <c r="I1219" s="7" t="s">
        <v>60</v>
      </c>
      <c r="J1219" s="7"/>
      <c r="K1219" s="7"/>
      <c r="L1219" s="7" t="s">
        <v>22</v>
      </c>
      <c r="M1219" s="10"/>
      <c r="N1219" s="11" t="s">
        <v>7036</v>
      </c>
      <c r="O1219">
        <v>104.71344726352078</v>
      </c>
      <c r="P1219">
        <v>74.185670895908871</v>
      </c>
      <c r="Q1219">
        <v>105.24694781646151</v>
      </c>
      <c r="R1219">
        <v>77.388290969987054</v>
      </c>
    </row>
    <row r="1220" spans="1:18" x14ac:dyDescent="0.2">
      <c r="A1220" s="7" t="s">
        <v>7037</v>
      </c>
      <c r="B1220" s="7" t="s">
        <v>7038</v>
      </c>
      <c r="C1220" s="7" t="s">
        <v>7039</v>
      </c>
      <c r="D1220" s="8" t="s">
        <v>515</v>
      </c>
      <c r="E1220" s="8" t="s">
        <v>6680</v>
      </c>
      <c r="F1220" s="9">
        <v>1344.38</v>
      </c>
      <c r="G1220" s="7" t="s">
        <v>7040</v>
      </c>
      <c r="H1220" s="7" t="s">
        <v>7041</v>
      </c>
      <c r="I1220" s="7" t="s">
        <v>20</v>
      </c>
      <c r="J1220" s="7" t="s">
        <v>70</v>
      </c>
      <c r="K1220" s="7" t="s">
        <v>52</v>
      </c>
      <c r="L1220" s="7" t="s">
        <v>33</v>
      </c>
      <c r="M1220" s="10" t="s">
        <v>52</v>
      </c>
      <c r="N1220" s="11" t="s">
        <v>7042</v>
      </c>
      <c r="O1220">
        <v>116.68247344275761</v>
      </c>
      <c r="P1220">
        <v>77.853770056372127</v>
      </c>
      <c r="Q1220">
        <v>123.76385636094788</v>
      </c>
      <c r="R1220">
        <v>89.442685803835957</v>
      </c>
    </row>
    <row r="1221" spans="1:18" x14ac:dyDescent="0.2">
      <c r="A1221" s="11" t="s">
        <v>7043</v>
      </c>
      <c r="B1221" s="12" t="s">
        <v>7044</v>
      </c>
      <c r="C1221" s="13" t="s">
        <v>7045</v>
      </c>
      <c r="D1221" s="8" t="s">
        <v>522</v>
      </c>
      <c r="E1221" s="14" t="s">
        <v>6680</v>
      </c>
      <c r="F1221" s="15">
        <v>268.27</v>
      </c>
      <c r="G1221" s="12" t="s">
        <v>7046</v>
      </c>
      <c r="H1221" s="16" t="s">
        <v>7047</v>
      </c>
      <c r="I1221" s="16" t="s">
        <v>20</v>
      </c>
      <c r="J1221" s="12" t="s">
        <v>172</v>
      </c>
      <c r="K1221" s="12" t="s">
        <v>52</v>
      </c>
      <c r="L1221" s="12" t="s">
        <v>33</v>
      </c>
      <c r="M1221" s="12" t="s">
        <v>52</v>
      </c>
      <c r="N1221" s="12" t="s">
        <v>7048</v>
      </c>
      <c r="O1221">
        <v>115.31270159333597</v>
      </c>
      <c r="P1221">
        <v>73.042830358197932</v>
      </c>
      <c r="Q1221">
        <v>110.54498027677177</v>
      </c>
      <c r="R1221">
        <v>87.037714036817164</v>
      </c>
    </row>
    <row r="1222" spans="1:18" x14ac:dyDescent="0.2">
      <c r="A1222" s="7" t="s">
        <v>7049</v>
      </c>
      <c r="B1222" s="7" t="s">
        <v>7050</v>
      </c>
      <c r="C1222" s="7" t="s">
        <v>7051</v>
      </c>
      <c r="D1222" s="8" t="s">
        <v>529</v>
      </c>
      <c r="E1222" s="8" t="s">
        <v>6680</v>
      </c>
      <c r="F1222" s="9">
        <v>585.6</v>
      </c>
      <c r="G1222" s="7" t="s">
        <v>7052</v>
      </c>
      <c r="H1222" s="7" t="s">
        <v>7053</v>
      </c>
      <c r="I1222" s="7" t="s">
        <v>20</v>
      </c>
      <c r="J1222" s="7" t="s">
        <v>31</v>
      </c>
      <c r="K1222" s="7" t="s">
        <v>467</v>
      </c>
      <c r="L1222" s="7" t="s">
        <v>33</v>
      </c>
      <c r="M1222" s="10" t="s">
        <v>292</v>
      </c>
      <c r="N1222" s="11" t="s">
        <v>7054</v>
      </c>
      <c r="O1222">
        <v>120.56741320413153</v>
      </c>
      <c r="P1222">
        <v>74.603773034021842</v>
      </c>
      <c r="Q1222">
        <v>126.53444181911082</v>
      </c>
      <c r="R1222">
        <v>72.53540628602812</v>
      </c>
    </row>
    <row r="1223" spans="1:18" x14ac:dyDescent="0.2">
      <c r="A1223" s="7" t="s">
        <v>7055</v>
      </c>
      <c r="B1223" s="7" t="s">
        <v>7056</v>
      </c>
      <c r="C1223" s="7" t="s">
        <v>7057</v>
      </c>
      <c r="D1223" s="8" t="s">
        <v>536</v>
      </c>
      <c r="E1223" s="8" t="s">
        <v>6680</v>
      </c>
      <c r="F1223" s="9">
        <v>427.92</v>
      </c>
      <c r="G1223" s="7" t="s">
        <v>7058</v>
      </c>
      <c r="H1223" s="7" t="s">
        <v>7059</v>
      </c>
      <c r="I1223" s="7" t="s">
        <v>60</v>
      </c>
      <c r="J1223" s="7" t="s">
        <v>21</v>
      </c>
      <c r="K1223" s="7" t="s">
        <v>114</v>
      </c>
      <c r="L1223" s="7" t="s">
        <v>33</v>
      </c>
      <c r="M1223" s="10" t="s">
        <v>62</v>
      </c>
      <c r="N1223" s="11" t="s">
        <v>7060</v>
      </c>
      <c r="O1223">
        <v>130.32928066743224</v>
      </c>
      <c r="P1223">
        <v>69.998114069042714</v>
      </c>
      <c r="Q1223">
        <v>109.09999433024596</v>
      </c>
      <c r="R1223">
        <v>91.30584442540534</v>
      </c>
    </row>
    <row r="1224" spans="1:18" x14ac:dyDescent="0.2">
      <c r="A1224" s="7" t="s">
        <v>7061</v>
      </c>
      <c r="B1224" s="7" t="s">
        <v>7062</v>
      </c>
      <c r="C1224" s="7" t="s">
        <v>7063</v>
      </c>
      <c r="D1224" s="8" t="s">
        <v>544</v>
      </c>
      <c r="E1224" s="8" t="s">
        <v>6680</v>
      </c>
      <c r="F1224" s="9">
        <v>236.31</v>
      </c>
      <c r="G1224" s="7" t="s">
        <v>4813</v>
      </c>
      <c r="H1224" s="7" t="s">
        <v>7064</v>
      </c>
      <c r="I1224" s="7" t="s">
        <v>20</v>
      </c>
      <c r="J1224" s="7" t="s">
        <v>21</v>
      </c>
      <c r="K1224" s="7" t="s">
        <v>52</v>
      </c>
      <c r="L1224" s="7" t="s">
        <v>33</v>
      </c>
      <c r="M1224" s="10" t="s">
        <v>52</v>
      </c>
      <c r="N1224" s="11" t="s">
        <v>7065</v>
      </c>
      <c r="O1224">
        <v>126.96752480328215</v>
      </c>
      <c r="P1224">
        <v>72.744514532374126</v>
      </c>
      <c r="Q1224">
        <v>113.75580410198444</v>
      </c>
      <c r="R1224">
        <v>84.953786759940328</v>
      </c>
    </row>
    <row r="1225" spans="1:18" x14ac:dyDescent="0.2">
      <c r="A1225" s="7" t="s">
        <v>7066</v>
      </c>
      <c r="B1225" s="7" t="s">
        <v>7067</v>
      </c>
      <c r="C1225" s="7" t="s">
        <v>7068</v>
      </c>
      <c r="D1225" s="8" t="s">
        <v>550</v>
      </c>
      <c r="E1225" s="8" t="s">
        <v>6680</v>
      </c>
      <c r="F1225" s="9">
        <v>412.01</v>
      </c>
      <c r="G1225" s="7" t="s">
        <v>7069</v>
      </c>
      <c r="H1225" s="7"/>
      <c r="I1225" s="7" t="s">
        <v>20</v>
      </c>
      <c r="J1225" s="7" t="s">
        <v>21</v>
      </c>
      <c r="K1225" s="7"/>
      <c r="L1225" s="7" t="s">
        <v>22</v>
      </c>
      <c r="M1225" s="10"/>
      <c r="N1225" s="11" t="s">
        <v>7070</v>
      </c>
      <c r="O1225">
        <v>117.90757381841775</v>
      </c>
      <c r="P1225">
        <v>71.221814748798238</v>
      </c>
      <c r="Q1225">
        <v>130.68285746577703</v>
      </c>
      <c r="R1225">
        <v>71.178861398306253</v>
      </c>
    </row>
    <row r="1226" spans="1:18" x14ac:dyDescent="0.2">
      <c r="A1226" s="28" t="s">
        <v>116</v>
      </c>
      <c r="B1226" s="7"/>
      <c r="C1226" s="7"/>
      <c r="D1226" s="8" t="s">
        <v>554</v>
      </c>
      <c r="E1226" s="14" t="s">
        <v>6680</v>
      </c>
      <c r="F1226" s="9"/>
      <c r="G1226" s="7"/>
      <c r="H1226" s="7"/>
      <c r="I1226" s="7"/>
      <c r="J1226" s="7"/>
      <c r="K1226" s="7"/>
      <c r="L1226" s="7"/>
      <c r="M1226" s="10"/>
      <c r="N1226" s="11"/>
      <c r="O1226">
        <v>100</v>
      </c>
      <c r="P1226">
        <v>100</v>
      </c>
      <c r="Q1226">
        <v>100</v>
      </c>
      <c r="R1226">
        <v>100</v>
      </c>
    </row>
    <row r="1227" spans="1:18" x14ac:dyDescent="0.2">
      <c r="A1227" s="7" t="s">
        <v>7071</v>
      </c>
      <c r="B1227" s="7" t="s">
        <v>7072</v>
      </c>
      <c r="C1227" s="7" t="s">
        <v>7073</v>
      </c>
      <c r="D1227" s="8" t="s">
        <v>1180</v>
      </c>
      <c r="E1227" s="8" t="s">
        <v>6680</v>
      </c>
      <c r="F1227" s="9">
        <v>248.3</v>
      </c>
      <c r="G1227" s="7" t="s">
        <v>7074</v>
      </c>
      <c r="H1227" s="7"/>
      <c r="I1227" s="7" t="s">
        <v>20</v>
      </c>
      <c r="J1227" s="7" t="s">
        <v>458</v>
      </c>
      <c r="K1227" s="7" t="s">
        <v>467</v>
      </c>
      <c r="L1227" s="7" t="s">
        <v>33</v>
      </c>
      <c r="M1227" s="10" t="s">
        <v>292</v>
      </c>
      <c r="N1227" s="11" t="s">
        <v>7075</v>
      </c>
      <c r="O1227">
        <v>99.034735617094441</v>
      </c>
      <c r="P1227">
        <v>120.92259178282447</v>
      </c>
      <c r="Q1227">
        <v>151.49931590712839</v>
      </c>
      <c r="R1227">
        <v>106.78566016960268</v>
      </c>
    </row>
    <row r="1228" spans="1:18" x14ac:dyDescent="0.2">
      <c r="A1228" s="11" t="s">
        <v>7076</v>
      </c>
      <c r="B1228" s="12" t="s">
        <v>7077</v>
      </c>
      <c r="C1228" s="13" t="s">
        <v>7078</v>
      </c>
      <c r="D1228" s="8" t="s">
        <v>565</v>
      </c>
      <c r="E1228" s="8" t="s">
        <v>6680</v>
      </c>
      <c r="F1228" s="15">
        <v>221.25</v>
      </c>
      <c r="G1228" s="12" t="s">
        <v>7079</v>
      </c>
      <c r="H1228" s="16"/>
      <c r="I1228" s="16" t="s">
        <v>20</v>
      </c>
      <c r="J1228" s="12" t="s">
        <v>596</v>
      </c>
      <c r="L1228" s="12" t="s">
        <v>33</v>
      </c>
      <c r="N1228" s="12" t="s">
        <v>7080</v>
      </c>
      <c r="O1228">
        <v>104.77888905633185</v>
      </c>
      <c r="P1228">
        <v>89.275823114124478</v>
      </c>
      <c r="Q1228">
        <v>104.64056486741438</v>
      </c>
      <c r="R1228">
        <v>90.613771669374543</v>
      </c>
    </row>
    <row r="1229" spans="1:18" x14ac:dyDescent="0.2">
      <c r="A1229" s="7" t="s">
        <v>7081</v>
      </c>
      <c r="B1229" s="7" t="s">
        <v>7082</v>
      </c>
      <c r="C1229" s="7" t="s">
        <v>7083</v>
      </c>
      <c r="D1229" s="8" t="s">
        <v>573</v>
      </c>
      <c r="E1229" s="8" t="s">
        <v>6680</v>
      </c>
      <c r="F1229" s="9">
        <v>357.32</v>
      </c>
      <c r="G1229" s="7" t="s">
        <v>7084</v>
      </c>
      <c r="H1229" s="7"/>
      <c r="I1229" s="7" t="s">
        <v>20</v>
      </c>
      <c r="J1229" s="7" t="s">
        <v>51</v>
      </c>
      <c r="K1229" s="7"/>
      <c r="L1229" s="7" t="s">
        <v>33</v>
      </c>
      <c r="M1229" s="10"/>
      <c r="N1229" s="11" t="s">
        <v>7085</v>
      </c>
      <c r="O1229">
        <v>109.86976475774688</v>
      </c>
      <c r="P1229">
        <v>84.878702759704453</v>
      </c>
      <c r="Q1229">
        <v>110.81182473669091</v>
      </c>
      <c r="R1229">
        <v>92.161249594008623</v>
      </c>
    </row>
    <row r="1230" spans="1:18" x14ac:dyDescent="0.2">
      <c r="A1230" s="7" t="s">
        <v>7086</v>
      </c>
      <c r="B1230" s="7" t="s">
        <v>7087</v>
      </c>
      <c r="C1230" s="7" t="s">
        <v>7088</v>
      </c>
      <c r="D1230" s="8" t="s">
        <v>580</v>
      </c>
      <c r="E1230" s="8" t="s">
        <v>6680</v>
      </c>
      <c r="F1230" s="9">
        <v>381.42</v>
      </c>
      <c r="G1230" s="7" t="s">
        <v>7089</v>
      </c>
      <c r="H1230" s="7"/>
      <c r="I1230" s="7" t="s">
        <v>629</v>
      </c>
      <c r="J1230" s="7" t="s">
        <v>596</v>
      </c>
      <c r="K1230" s="7" t="s">
        <v>42</v>
      </c>
      <c r="L1230" s="7" t="s">
        <v>33</v>
      </c>
      <c r="M1230" s="10" t="s">
        <v>43</v>
      </c>
      <c r="N1230" s="11" t="s">
        <v>7090</v>
      </c>
      <c r="O1230">
        <v>157.82953429041518</v>
      </c>
      <c r="P1230">
        <v>142.03752902919246</v>
      </c>
      <c r="Q1230">
        <v>177.62949768875347</v>
      </c>
      <c r="R1230">
        <v>102.68620360556751</v>
      </c>
    </row>
    <row r="1231" spans="1:18" x14ac:dyDescent="0.2">
      <c r="A1231" s="7" t="s">
        <v>7091</v>
      </c>
      <c r="B1231" s="7" t="s">
        <v>7092</v>
      </c>
      <c r="C1231" s="7" t="s">
        <v>7093</v>
      </c>
      <c r="D1231" s="8" t="s">
        <v>587</v>
      </c>
      <c r="E1231" s="14" t="s">
        <v>6680</v>
      </c>
      <c r="F1231" s="9">
        <v>359.44</v>
      </c>
      <c r="G1231" s="7" t="s">
        <v>7094</v>
      </c>
      <c r="H1231" s="7"/>
      <c r="I1231" s="7" t="s">
        <v>20</v>
      </c>
      <c r="J1231" s="7" t="s">
        <v>596</v>
      </c>
      <c r="K1231" s="7" t="s">
        <v>42</v>
      </c>
      <c r="L1231" s="7" t="s">
        <v>33</v>
      </c>
      <c r="M1231" s="10" t="s">
        <v>43</v>
      </c>
      <c r="N1231" s="11" t="s">
        <v>7095</v>
      </c>
      <c r="O1231">
        <v>145.99296726102321</v>
      </c>
      <c r="P1231">
        <v>139.14124159335773</v>
      </c>
      <c r="Q1231">
        <v>155.1602837336107</v>
      </c>
      <c r="R1231">
        <v>97.915967495261555</v>
      </c>
    </row>
    <row r="1232" spans="1:18" x14ac:dyDescent="0.2">
      <c r="A1232" s="11" t="s">
        <v>7096</v>
      </c>
      <c r="B1232" s="12" t="s">
        <v>7097</v>
      </c>
      <c r="C1232" s="13" t="s">
        <v>7098</v>
      </c>
      <c r="D1232" s="8" t="s">
        <v>592</v>
      </c>
      <c r="E1232" s="8" t="s">
        <v>6680</v>
      </c>
      <c r="F1232" s="15">
        <v>324.45999999999998</v>
      </c>
      <c r="G1232" s="12" t="s">
        <v>7099</v>
      </c>
      <c r="H1232" s="16"/>
      <c r="I1232" s="16" t="s">
        <v>20</v>
      </c>
      <c r="J1232" s="12" t="s">
        <v>70</v>
      </c>
      <c r="K1232" s="12" t="s">
        <v>164</v>
      </c>
      <c r="L1232" s="12" t="s">
        <v>33</v>
      </c>
      <c r="M1232" s="12" t="s">
        <v>72</v>
      </c>
      <c r="N1232" s="12" t="s">
        <v>7100</v>
      </c>
      <c r="O1232">
        <v>128.63391467642268</v>
      </c>
      <c r="P1232">
        <v>78.144193725970609</v>
      </c>
      <c r="Q1232">
        <v>118.0817553658021</v>
      </c>
      <c r="R1232">
        <v>108.98719092285526</v>
      </c>
    </row>
    <row r="1233" spans="1:18" x14ac:dyDescent="0.2">
      <c r="A1233" s="7" t="s">
        <v>7101</v>
      </c>
      <c r="B1233" s="7" t="s">
        <v>7102</v>
      </c>
      <c r="C1233" s="7" t="s">
        <v>7103</v>
      </c>
      <c r="D1233" s="8" t="s">
        <v>601</v>
      </c>
      <c r="E1233" s="8" t="s">
        <v>6680</v>
      </c>
      <c r="F1233" s="9">
        <v>540.69000000000005</v>
      </c>
      <c r="G1233" s="7" t="s">
        <v>7104</v>
      </c>
      <c r="H1233" s="7"/>
      <c r="I1233" s="7" t="s">
        <v>20</v>
      </c>
      <c r="J1233" s="7" t="s">
        <v>51</v>
      </c>
      <c r="K1233" s="7" t="s">
        <v>1650</v>
      </c>
      <c r="L1233" s="7" t="s">
        <v>33</v>
      </c>
      <c r="M1233" s="10" t="s">
        <v>282</v>
      </c>
      <c r="N1233" s="11" t="s">
        <v>7105</v>
      </c>
      <c r="O1233">
        <v>33.616023971283155</v>
      </c>
      <c r="P1233">
        <v>67.239962011810945</v>
      </c>
      <c r="Q1233">
        <v>114.51322531874422</v>
      </c>
      <c r="R1233">
        <v>103.31012288075891</v>
      </c>
    </row>
    <row r="1234" spans="1:18" x14ac:dyDescent="0.2">
      <c r="A1234" s="7" t="s">
        <v>7106</v>
      </c>
      <c r="B1234" s="7" t="s">
        <v>7107</v>
      </c>
      <c r="C1234" s="7" t="s">
        <v>7108</v>
      </c>
      <c r="D1234" s="8" t="s">
        <v>608</v>
      </c>
      <c r="E1234" s="8" t="s">
        <v>6680</v>
      </c>
      <c r="F1234" s="9">
        <v>382.53</v>
      </c>
      <c r="G1234" s="7" t="s">
        <v>7109</v>
      </c>
      <c r="H1234" s="7"/>
      <c r="I1234" s="7" t="s">
        <v>20</v>
      </c>
      <c r="J1234" s="7"/>
      <c r="K1234" s="7" t="s">
        <v>6499</v>
      </c>
      <c r="L1234" s="7" t="s">
        <v>22</v>
      </c>
      <c r="M1234" s="10" t="s">
        <v>282</v>
      </c>
      <c r="N1234" s="11" t="s">
        <v>7110</v>
      </c>
      <c r="O1234">
        <v>114.9234007424942</v>
      </c>
      <c r="P1234">
        <v>76.846836859647141</v>
      </c>
      <c r="Q1234">
        <v>106.16355746132258</v>
      </c>
      <c r="R1234">
        <v>100.29712684095865</v>
      </c>
    </row>
    <row r="1235" spans="1:18" x14ac:dyDescent="0.2">
      <c r="A1235" s="7" t="s">
        <v>7111</v>
      </c>
      <c r="B1235" s="7" t="s">
        <v>7112</v>
      </c>
      <c r="C1235" s="7" t="s">
        <v>7113</v>
      </c>
      <c r="D1235" s="8" t="s">
        <v>617</v>
      </c>
      <c r="E1235" s="8" t="s">
        <v>6680</v>
      </c>
      <c r="F1235" s="9">
        <v>306.44</v>
      </c>
      <c r="G1235" s="7" t="s">
        <v>7114</v>
      </c>
      <c r="H1235" s="7"/>
      <c r="I1235" s="7" t="s">
        <v>20</v>
      </c>
      <c r="J1235" s="7" t="s">
        <v>596</v>
      </c>
      <c r="K1235" s="7"/>
      <c r="L1235" s="7" t="s">
        <v>33</v>
      </c>
      <c r="M1235" s="10"/>
      <c r="N1235" s="11" t="s">
        <v>7115</v>
      </c>
      <c r="O1235">
        <v>116.32992589893108</v>
      </c>
      <c r="P1235">
        <v>72.243405932285043</v>
      </c>
      <c r="Q1235">
        <v>105.03886197961906</v>
      </c>
      <c r="R1235">
        <v>92.557868987051421</v>
      </c>
    </row>
    <row r="1236" spans="1:18" x14ac:dyDescent="0.2">
      <c r="A1236" s="7" t="s">
        <v>7116</v>
      </c>
      <c r="B1236" s="7" t="s">
        <v>7117</v>
      </c>
      <c r="C1236" s="7" t="s">
        <v>7118</v>
      </c>
      <c r="D1236" s="8" t="s">
        <v>626</v>
      </c>
      <c r="E1236" s="14" t="s">
        <v>6680</v>
      </c>
      <c r="F1236" s="9">
        <v>296.32</v>
      </c>
      <c r="G1236" s="7" t="s">
        <v>7119</v>
      </c>
      <c r="H1236" s="7"/>
      <c r="I1236" s="7" t="s">
        <v>2334</v>
      </c>
      <c r="J1236" s="7" t="s">
        <v>21</v>
      </c>
      <c r="K1236" s="7"/>
      <c r="L1236" s="7" t="s">
        <v>33</v>
      </c>
      <c r="M1236" s="10"/>
      <c r="N1236" s="11" t="s">
        <v>7120</v>
      </c>
      <c r="O1236">
        <v>118.6229591463244</v>
      </c>
      <c r="P1236">
        <v>73.303071649896793</v>
      </c>
      <c r="Q1236">
        <v>101.80154080496754</v>
      </c>
      <c r="R1236">
        <v>82.827252366925819</v>
      </c>
    </row>
    <row r="1237" spans="1:18" x14ac:dyDescent="0.2">
      <c r="A1237" s="7" t="s">
        <v>7121</v>
      </c>
      <c r="B1237" s="7" t="s">
        <v>7122</v>
      </c>
      <c r="C1237" s="7" t="s">
        <v>7123</v>
      </c>
      <c r="D1237" s="8" t="s">
        <v>636</v>
      </c>
      <c r="E1237" s="8" t="s">
        <v>6680</v>
      </c>
      <c r="F1237" s="9">
        <v>375.55</v>
      </c>
      <c r="G1237" s="7" t="s">
        <v>7124</v>
      </c>
      <c r="H1237" s="7"/>
      <c r="I1237" s="7" t="s">
        <v>20</v>
      </c>
      <c r="J1237" s="7" t="s">
        <v>21</v>
      </c>
      <c r="K1237" s="7"/>
      <c r="L1237" s="7" t="s">
        <v>33</v>
      </c>
      <c r="M1237" s="10"/>
      <c r="N1237" s="11" t="s">
        <v>7125</v>
      </c>
      <c r="O1237">
        <v>105.48491770504512</v>
      </c>
      <c r="P1237">
        <v>69.515527816142637</v>
      </c>
      <c r="Q1237">
        <v>88.090714501125348</v>
      </c>
      <c r="R1237">
        <v>79.616246250244416</v>
      </c>
    </row>
    <row r="1238" spans="1:18" x14ac:dyDescent="0.2">
      <c r="A1238" s="28" t="s">
        <v>116</v>
      </c>
      <c r="B1238" s="7"/>
      <c r="C1238" s="7"/>
      <c r="D1238" s="8" t="s">
        <v>640</v>
      </c>
      <c r="E1238" s="8" t="s">
        <v>6680</v>
      </c>
      <c r="F1238" s="9"/>
      <c r="G1238" s="7"/>
      <c r="H1238" s="7"/>
      <c r="I1238" s="7"/>
      <c r="J1238" s="7"/>
      <c r="K1238" s="7"/>
      <c r="L1238" s="7"/>
      <c r="M1238" s="10"/>
      <c r="N1238" s="11"/>
      <c r="O1238">
        <v>100</v>
      </c>
      <c r="P1238">
        <v>100</v>
      </c>
      <c r="Q1238">
        <v>100</v>
      </c>
      <c r="R1238">
        <v>100</v>
      </c>
    </row>
    <row r="1239" spans="1:18" x14ac:dyDescent="0.2">
      <c r="A1239" s="7" t="s">
        <v>7126</v>
      </c>
      <c r="B1239" s="7" t="s">
        <v>7127</v>
      </c>
      <c r="C1239" s="7" t="s">
        <v>7128</v>
      </c>
      <c r="D1239" s="8" t="s">
        <v>1254</v>
      </c>
      <c r="E1239" s="8" t="s">
        <v>6680</v>
      </c>
      <c r="F1239" s="9">
        <v>214.05</v>
      </c>
      <c r="G1239" s="7" t="s">
        <v>7129</v>
      </c>
      <c r="H1239" s="7"/>
      <c r="I1239" s="7" t="s">
        <v>20</v>
      </c>
      <c r="J1239" s="7" t="s">
        <v>103</v>
      </c>
      <c r="K1239" s="7" t="s">
        <v>2625</v>
      </c>
      <c r="L1239" s="7" t="s">
        <v>33</v>
      </c>
      <c r="M1239" s="10" t="s">
        <v>34</v>
      </c>
      <c r="N1239" s="11" t="s">
        <v>7130</v>
      </c>
      <c r="O1239">
        <v>81.55288782303802</v>
      </c>
      <c r="P1239">
        <v>135.16925897440422</v>
      </c>
      <c r="Q1239">
        <v>121.38461186109348</v>
      </c>
      <c r="R1239">
        <v>90.763964136277508</v>
      </c>
    </row>
    <row r="1240" spans="1:18" x14ac:dyDescent="0.2">
      <c r="A1240" s="7" t="s">
        <v>7131</v>
      </c>
      <c r="B1240" s="7" t="s">
        <v>7132</v>
      </c>
      <c r="C1240" s="7" t="s">
        <v>7133</v>
      </c>
      <c r="D1240" s="8" t="s">
        <v>651</v>
      </c>
      <c r="E1240" s="8" t="s">
        <v>6680</v>
      </c>
      <c r="F1240" s="9">
        <v>831.96</v>
      </c>
      <c r="G1240" s="7" t="s">
        <v>7134</v>
      </c>
      <c r="H1240" s="7" t="s">
        <v>7135</v>
      </c>
      <c r="I1240" s="7" t="s">
        <v>20</v>
      </c>
      <c r="J1240" s="7" t="s">
        <v>172</v>
      </c>
      <c r="K1240" s="7"/>
      <c r="L1240" s="7" t="s">
        <v>7136</v>
      </c>
      <c r="M1240" s="10"/>
      <c r="N1240" s="11" t="s">
        <v>7137</v>
      </c>
      <c r="O1240">
        <v>104.94905470337456</v>
      </c>
      <c r="P1240">
        <v>117.1359911483797</v>
      </c>
      <c r="Q1240">
        <v>106.19435465557079</v>
      </c>
      <c r="R1240">
        <v>106.78651595067961</v>
      </c>
    </row>
    <row r="1241" spans="1:18" x14ac:dyDescent="0.2">
      <c r="A1241" s="7" t="s">
        <v>7138</v>
      </c>
      <c r="B1241" s="7" t="s">
        <v>7139</v>
      </c>
      <c r="C1241" s="7" t="s">
        <v>7140</v>
      </c>
      <c r="D1241" s="8" t="s">
        <v>658</v>
      </c>
      <c r="E1241" s="14" t="s">
        <v>6680</v>
      </c>
      <c r="F1241" s="9">
        <v>671.58</v>
      </c>
      <c r="G1241" s="7" t="s">
        <v>7141</v>
      </c>
      <c r="H1241" s="7"/>
      <c r="I1241" s="7" t="s">
        <v>7142</v>
      </c>
      <c r="J1241" s="7" t="s">
        <v>31</v>
      </c>
      <c r="K1241" s="7" t="s">
        <v>467</v>
      </c>
      <c r="L1241" s="7" t="s">
        <v>33</v>
      </c>
      <c r="M1241" s="10" t="s">
        <v>292</v>
      </c>
      <c r="N1241" s="11" t="s">
        <v>7143</v>
      </c>
      <c r="O1241">
        <v>110.73915075783714</v>
      </c>
      <c r="P1241">
        <v>106.5860705810467</v>
      </c>
      <c r="Q1241">
        <v>80.163094179696316</v>
      </c>
      <c r="R1241">
        <v>97.635687640963411</v>
      </c>
    </row>
    <row r="1242" spans="1:18" x14ac:dyDescent="0.2">
      <c r="A1242" s="7" t="s">
        <v>7144</v>
      </c>
      <c r="B1242" s="7" t="s">
        <v>7145</v>
      </c>
      <c r="C1242" s="7" t="s">
        <v>7146</v>
      </c>
      <c r="D1242" s="8" t="s">
        <v>665</v>
      </c>
      <c r="E1242" s="8" t="s">
        <v>6680</v>
      </c>
      <c r="F1242" s="9">
        <v>525.5</v>
      </c>
      <c r="G1242" s="7" t="s">
        <v>7147</v>
      </c>
      <c r="H1242" s="7"/>
      <c r="I1242" s="7" t="s">
        <v>20</v>
      </c>
      <c r="J1242" s="7" t="s">
        <v>31</v>
      </c>
      <c r="K1242" s="7" t="s">
        <v>467</v>
      </c>
      <c r="L1242" s="7" t="s">
        <v>33</v>
      </c>
      <c r="M1242" s="10" t="s">
        <v>292</v>
      </c>
      <c r="N1242" s="11" t="s">
        <v>7148</v>
      </c>
      <c r="O1242">
        <v>112.71561180086898</v>
      </c>
      <c r="P1242">
        <v>106.08856642007198</v>
      </c>
      <c r="Q1242">
        <v>108.54181228615268</v>
      </c>
      <c r="R1242">
        <v>91.800852410536464</v>
      </c>
    </row>
    <row r="1243" spans="1:18" x14ac:dyDescent="0.2">
      <c r="A1243" s="11" t="s">
        <v>7149</v>
      </c>
      <c r="B1243" s="12" t="s">
        <v>7150</v>
      </c>
      <c r="C1243" s="13" t="s">
        <v>7151</v>
      </c>
      <c r="D1243" s="8" t="s">
        <v>673</v>
      </c>
      <c r="E1243" s="8" t="s">
        <v>6680</v>
      </c>
      <c r="F1243" s="15">
        <v>296.14999999999998</v>
      </c>
      <c r="G1243" s="12" t="s">
        <v>7152</v>
      </c>
      <c r="H1243" s="16"/>
      <c r="I1243" s="16" t="s">
        <v>20</v>
      </c>
      <c r="J1243" s="12" t="s">
        <v>51</v>
      </c>
      <c r="K1243" s="12" t="s">
        <v>221</v>
      </c>
      <c r="L1243" s="12" t="s">
        <v>33</v>
      </c>
      <c r="M1243" s="12" t="s">
        <v>62</v>
      </c>
      <c r="N1243" s="12" t="s">
        <v>7153</v>
      </c>
      <c r="O1243">
        <v>109.12411145399719</v>
      </c>
      <c r="P1243">
        <v>106.99457236794296</v>
      </c>
      <c r="Q1243">
        <v>114.89556147808835</v>
      </c>
      <c r="R1243">
        <v>100.16759393039172</v>
      </c>
    </row>
    <row r="1244" spans="1:18" x14ac:dyDescent="0.2">
      <c r="A1244" s="7" t="s">
        <v>7154</v>
      </c>
      <c r="B1244" s="7" t="s">
        <v>7155</v>
      </c>
      <c r="C1244" s="7" t="s">
        <v>7156</v>
      </c>
      <c r="D1244" s="8" t="s">
        <v>681</v>
      </c>
      <c r="E1244" s="8" t="s">
        <v>6680</v>
      </c>
      <c r="F1244" s="9">
        <v>307.39</v>
      </c>
      <c r="G1244" s="7" t="s">
        <v>7157</v>
      </c>
      <c r="H1244" s="7"/>
      <c r="I1244" s="7" t="s">
        <v>20</v>
      </c>
      <c r="J1244" s="7" t="s">
        <v>51</v>
      </c>
      <c r="K1244" s="7" t="s">
        <v>181</v>
      </c>
      <c r="L1244" s="7" t="s">
        <v>33</v>
      </c>
      <c r="M1244" s="10" t="s">
        <v>62</v>
      </c>
      <c r="N1244" s="11" t="s">
        <v>7158</v>
      </c>
      <c r="O1244">
        <v>113.12281663595157</v>
      </c>
      <c r="P1244">
        <v>100.6539839292769</v>
      </c>
      <c r="Q1244">
        <v>120.57144901980506</v>
      </c>
      <c r="R1244">
        <v>101.95866623243799</v>
      </c>
    </row>
    <row r="1245" spans="1:18" x14ac:dyDescent="0.2">
      <c r="A1245" s="7" t="s">
        <v>7159</v>
      </c>
      <c r="B1245" s="7" t="s">
        <v>7160</v>
      </c>
      <c r="C1245" s="7" t="s">
        <v>7161</v>
      </c>
      <c r="D1245" s="8" t="s">
        <v>688</v>
      </c>
      <c r="E1245" s="8" t="s">
        <v>6680</v>
      </c>
      <c r="F1245" s="9">
        <v>897.76</v>
      </c>
      <c r="G1245" s="7" t="s">
        <v>7162</v>
      </c>
      <c r="H1245" s="7"/>
      <c r="I1245" s="7" t="s">
        <v>20</v>
      </c>
      <c r="J1245" s="7" t="s">
        <v>31</v>
      </c>
      <c r="K1245" s="7" t="s">
        <v>467</v>
      </c>
      <c r="L1245" s="7" t="s">
        <v>33</v>
      </c>
      <c r="M1245" s="10" t="s">
        <v>292</v>
      </c>
      <c r="N1245" s="11" t="s">
        <v>7163</v>
      </c>
      <c r="O1245">
        <v>102.03411655187003</v>
      </c>
      <c r="P1245">
        <v>95.921329773779874</v>
      </c>
      <c r="Q1245">
        <v>115.28501014932169</v>
      </c>
      <c r="R1245">
        <v>86.622356744327902</v>
      </c>
    </row>
    <row r="1246" spans="1:18" x14ac:dyDescent="0.2">
      <c r="A1246" s="7" t="s">
        <v>7164</v>
      </c>
      <c r="B1246" s="7" t="s">
        <v>7165</v>
      </c>
      <c r="C1246" s="7" t="s">
        <v>7166</v>
      </c>
      <c r="D1246" s="8" t="s">
        <v>696</v>
      </c>
      <c r="E1246" s="14" t="s">
        <v>6680</v>
      </c>
      <c r="F1246" s="9">
        <v>329.23</v>
      </c>
      <c r="G1246" s="7" t="s">
        <v>7167</v>
      </c>
      <c r="H1246" s="7"/>
      <c r="I1246" s="7" t="s">
        <v>20</v>
      </c>
      <c r="J1246" s="7"/>
      <c r="K1246" s="7"/>
      <c r="L1246" s="7" t="s">
        <v>33</v>
      </c>
      <c r="M1246" s="10"/>
      <c r="N1246" s="11" t="s">
        <v>7168</v>
      </c>
      <c r="O1246">
        <v>112.92491961912009</v>
      </c>
      <c r="P1246">
        <v>101.23895062746175</v>
      </c>
      <c r="Q1246">
        <v>115.27298835180925</v>
      </c>
      <c r="R1246">
        <v>99.149777589362884</v>
      </c>
    </row>
    <row r="1247" spans="1:18" x14ac:dyDescent="0.2">
      <c r="A1247" s="7" t="s">
        <v>7169</v>
      </c>
      <c r="B1247" s="7" t="s">
        <v>7170</v>
      </c>
      <c r="C1247" s="7" t="s">
        <v>7171</v>
      </c>
      <c r="D1247" s="8" t="s">
        <v>705</v>
      </c>
      <c r="E1247" s="8" t="s">
        <v>6680</v>
      </c>
      <c r="F1247" s="9">
        <v>151.16</v>
      </c>
      <c r="G1247" s="7" t="s">
        <v>7172</v>
      </c>
      <c r="H1247" s="7"/>
      <c r="I1247" s="7" t="s">
        <v>20</v>
      </c>
      <c r="J1247" s="7"/>
      <c r="K1247" s="7" t="s">
        <v>221</v>
      </c>
      <c r="L1247" s="7" t="s">
        <v>22</v>
      </c>
      <c r="M1247" s="10" t="s">
        <v>62</v>
      </c>
      <c r="N1247" s="11" t="s">
        <v>7173</v>
      </c>
      <c r="O1247">
        <v>118.44550271978798</v>
      </c>
      <c r="P1247">
        <v>97.584056257329564</v>
      </c>
      <c r="Q1247">
        <v>105.3567431099118</v>
      </c>
      <c r="R1247">
        <v>95.310976154175904</v>
      </c>
    </row>
    <row r="1248" spans="1:18" x14ac:dyDescent="0.2">
      <c r="A1248" s="11" t="s">
        <v>7174</v>
      </c>
      <c r="B1248" s="12" t="s">
        <v>7175</v>
      </c>
      <c r="C1248" s="13" t="s">
        <v>7176</v>
      </c>
      <c r="D1248" s="8" t="s">
        <v>713</v>
      </c>
      <c r="E1248" s="8" t="s">
        <v>6680</v>
      </c>
      <c r="F1248" s="15">
        <v>821.14</v>
      </c>
      <c r="G1248" s="12" t="s">
        <v>7177</v>
      </c>
      <c r="H1248" s="16"/>
      <c r="I1248" s="16" t="s">
        <v>20</v>
      </c>
      <c r="L1248" s="12" t="s">
        <v>33</v>
      </c>
      <c r="N1248" s="12" t="s">
        <v>7178</v>
      </c>
      <c r="O1248">
        <v>121.54470951931911</v>
      </c>
      <c r="P1248">
        <v>98.785976712532118</v>
      </c>
      <c r="Q1248">
        <v>107.12717400464501</v>
      </c>
      <c r="R1248">
        <v>95.698810314312738</v>
      </c>
    </row>
    <row r="1249" spans="1:18" x14ac:dyDescent="0.2">
      <c r="A1249" s="7" t="s">
        <v>7179</v>
      </c>
      <c r="B1249" s="7" t="s">
        <v>7180</v>
      </c>
      <c r="C1249" s="7" t="s">
        <v>7181</v>
      </c>
      <c r="D1249" s="8" t="s">
        <v>720</v>
      </c>
      <c r="E1249" s="8" t="s">
        <v>6680</v>
      </c>
      <c r="F1249" s="9">
        <v>546.58000000000004</v>
      </c>
      <c r="G1249" s="7" t="s">
        <v>7182</v>
      </c>
      <c r="H1249" s="7"/>
      <c r="I1249" s="7" t="s">
        <v>20</v>
      </c>
      <c r="J1249" s="7" t="s">
        <v>31</v>
      </c>
      <c r="K1249" s="7" t="s">
        <v>467</v>
      </c>
      <c r="L1249" s="7" t="s">
        <v>33</v>
      </c>
      <c r="M1249" s="10" t="s">
        <v>292</v>
      </c>
      <c r="N1249" s="11" t="s">
        <v>7183</v>
      </c>
      <c r="O1249">
        <v>109.22820900836422</v>
      </c>
      <c r="P1249">
        <v>98.712580447276963</v>
      </c>
      <c r="Q1249">
        <v>121.89297433964556</v>
      </c>
      <c r="R1249">
        <v>94.427181723834394</v>
      </c>
    </row>
    <row r="1250" spans="1:18" x14ac:dyDescent="0.2">
      <c r="A1250" s="28" t="s">
        <v>116</v>
      </c>
      <c r="B1250" s="7"/>
      <c r="C1250" s="7"/>
      <c r="D1250" s="8" t="s">
        <v>724</v>
      </c>
      <c r="E1250" s="8" t="s">
        <v>6680</v>
      </c>
      <c r="F1250" s="9"/>
      <c r="G1250" s="7"/>
      <c r="H1250" s="7"/>
      <c r="I1250" s="7"/>
      <c r="J1250" s="7"/>
      <c r="K1250" s="7"/>
      <c r="L1250" s="7"/>
      <c r="M1250" s="10"/>
      <c r="N1250" s="11"/>
      <c r="O1250">
        <v>100</v>
      </c>
      <c r="P1250">
        <v>100</v>
      </c>
      <c r="Q1250">
        <v>100</v>
      </c>
      <c r="R1250">
        <v>100</v>
      </c>
    </row>
    <row r="1251" spans="1:18" x14ac:dyDescent="0.2">
      <c r="A1251" s="7" t="s">
        <v>7184</v>
      </c>
      <c r="B1251" s="7" t="s">
        <v>7185</v>
      </c>
      <c r="C1251" s="7" t="s">
        <v>7186</v>
      </c>
      <c r="D1251" s="8" t="s">
        <v>728</v>
      </c>
      <c r="E1251" s="8" t="s">
        <v>7187</v>
      </c>
      <c r="F1251" s="9">
        <v>430.54</v>
      </c>
      <c r="G1251" s="7" t="s">
        <v>7188</v>
      </c>
      <c r="H1251" s="7" t="s">
        <v>7189</v>
      </c>
      <c r="I1251" s="7" t="s">
        <v>20</v>
      </c>
      <c r="J1251" s="7" t="s">
        <v>172</v>
      </c>
      <c r="K1251" s="7" t="s">
        <v>1467</v>
      </c>
      <c r="L1251" s="7" t="s">
        <v>33</v>
      </c>
      <c r="M1251" s="10" t="s">
        <v>383</v>
      </c>
      <c r="N1251" s="11" t="s">
        <v>7190</v>
      </c>
      <c r="O1251">
        <v>84.758119751686479</v>
      </c>
      <c r="P1251">
        <v>136.9848036723921</v>
      </c>
      <c r="Q1251">
        <v>115.02985272387781</v>
      </c>
      <c r="R1251">
        <v>94.431206420680041</v>
      </c>
    </row>
    <row r="1252" spans="1:18" x14ac:dyDescent="0.2">
      <c r="A1252" s="7" t="s">
        <v>7191</v>
      </c>
      <c r="B1252" s="7" t="s">
        <v>7192</v>
      </c>
      <c r="C1252" s="7" t="s">
        <v>7193</v>
      </c>
      <c r="D1252" s="8" t="s">
        <v>737</v>
      </c>
      <c r="E1252" s="8" t="s">
        <v>7187</v>
      </c>
      <c r="F1252" s="9">
        <v>411.46</v>
      </c>
      <c r="G1252" s="7" t="s">
        <v>7194</v>
      </c>
      <c r="H1252" s="7"/>
      <c r="I1252" s="7" t="s">
        <v>20</v>
      </c>
      <c r="J1252" s="7"/>
      <c r="K1252" s="7" t="s">
        <v>7195</v>
      </c>
      <c r="L1252" s="7" t="s">
        <v>222</v>
      </c>
      <c r="M1252" s="10" t="s">
        <v>320</v>
      </c>
      <c r="N1252" s="11" t="s">
        <v>7196</v>
      </c>
      <c r="O1252">
        <v>41.777973743512135</v>
      </c>
      <c r="P1252">
        <v>35.134523283692047</v>
      </c>
      <c r="Q1252">
        <v>39.79739230803979</v>
      </c>
      <c r="R1252">
        <v>35.556944504678832</v>
      </c>
    </row>
    <row r="1253" spans="1:18" x14ac:dyDescent="0.2">
      <c r="A1253" s="7" t="s">
        <v>7197</v>
      </c>
      <c r="B1253" s="7" t="s">
        <v>7198</v>
      </c>
      <c r="C1253" s="7" t="s">
        <v>7199</v>
      </c>
      <c r="D1253" s="8" t="s">
        <v>39</v>
      </c>
      <c r="E1253" s="8" t="s">
        <v>7187</v>
      </c>
      <c r="F1253" s="9">
        <v>352.77</v>
      </c>
      <c r="G1253" s="7" t="s">
        <v>7200</v>
      </c>
      <c r="H1253" s="7"/>
      <c r="I1253" s="7" t="s">
        <v>20</v>
      </c>
      <c r="J1253" s="7" t="s">
        <v>31</v>
      </c>
      <c r="K1253" s="7" t="s">
        <v>205</v>
      </c>
      <c r="L1253" s="7" t="s">
        <v>22</v>
      </c>
      <c r="M1253" s="10" t="s">
        <v>105</v>
      </c>
      <c r="N1253" s="11" t="s">
        <v>7201</v>
      </c>
      <c r="O1253">
        <v>115.83395906637705</v>
      </c>
      <c r="P1253">
        <v>108.12350332542275</v>
      </c>
      <c r="Q1253">
        <v>101.3311311268738</v>
      </c>
      <c r="R1253">
        <v>66.875005854623382</v>
      </c>
    </row>
    <row r="1254" spans="1:18" x14ac:dyDescent="0.2">
      <c r="A1254" s="7" t="s">
        <v>7202</v>
      </c>
      <c r="B1254" s="7" t="s">
        <v>7203</v>
      </c>
      <c r="C1254" s="7" t="s">
        <v>7204</v>
      </c>
      <c r="D1254" s="8" t="s">
        <v>48</v>
      </c>
      <c r="E1254" s="8" t="s">
        <v>7187</v>
      </c>
      <c r="F1254" s="9">
        <v>166.18</v>
      </c>
      <c r="G1254" s="7" t="s">
        <v>7205</v>
      </c>
      <c r="H1254" s="7"/>
      <c r="I1254" s="7" t="s">
        <v>7206</v>
      </c>
      <c r="J1254" s="7"/>
      <c r="K1254" s="7" t="s">
        <v>52</v>
      </c>
      <c r="L1254" s="7" t="s">
        <v>22</v>
      </c>
      <c r="M1254" s="10" t="s">
        <v>52</v>
      </c>
      <c r="N1254" s="11" t="s">
        <v>7207</v>
      </c>
      <c r="O1254">
        <v>112.86771090298325</v>
      </c>
      <c r="P1254">
        <v>101.35106975273816</v>
      </c>
      <c r="Q1254">
        <v>97.754929704004482</v>
      </c>
      <c r="R1254">
        <v>105.35496941477518</v>
      </c>
    </row>
    <row r="1255" spans="1:18" x14ac:dyDescent="0.2">
      <c r="A1255" s="10" t="s">
        <v>7208</v>
      </c>
      <c r="B1255" s="12" t="s">
        <v>7209</v>
      </c>
      <c r="C1255" s="17" t="s">
        <v>7210</v>
      </c>
      <c r="D1255" s="8" t="s">
        <v>57</v>
      </c>
      <c r="E1255" s="14" t="s">
        <v>7187</v>
      </c>
      <c r="F1255" s="15">
        <v>304.20999999999998</v>
      </c>
      <c r="G1255" s="12" t="s">
        <v>7211</v>
      </c>
      <c r="H1255" s="16"/>
      <c r="I1255" s="16" t="s">
        <v>20</v>
      </c>
      <c r="J1255" s="12" t="s">
        <v>103</v>
      </c>
      <c r="K1255" s="12" t="s">
        <v>52</v>
      </c>
      <c r="L1255" s="12" t="s">
        <v>22</v>
      </c>
      <c r="M1255" s="12" t="s">
        <v>52</v>
      </c>
      <c r="N1255" s="12" t="s">
        <v>7212</v>
      </c>
      <c r="O1255">
        <v>114.98085135327639</v>
      </c>
      <c r="P1255">
        <v>99.030340788282246</v>
      </c>
      <c r="Q1255">
        <v>101.93911023292409</v>
      </c>
      <c r="R1255">
        <v>105.41739217824687</v>
      </c>
    </row>
    <row r="1256" spans="1:18" x14ac:dyDescent="0.2">
      <c r="A1256" s="7" t="s">
        <v>7213</v>
      </c>
      <c r="B1256" s="7" t="s">
        <v>7214</v>
      </c>
      <c r="C1256" s="7" t="s">
        <v>7215</v>
      </c>
      <c r="D1256" s="8" t="s">
        <v>67</v>
      </c>
      <c r="E1256" s="8" t="s">
        <v>7187</v>
      </c>
      <c r="F1256" s="9">
        <v>189.22</v>
      </c>
      <c r="G1256" s="7" t="s">
        <v>7216</v>
      </c>
      <c r="H1256" s="7"/>
      <c r="I1256" s="7" t="s">
        <v>20</v>
      </c>
      <c r="J1256" s="7" t="s">
        <v>103</v>
      </c>
      <c r="K1256" s="7" t="s">
        <v>2625</v>
      </c>
      <c r="L1256" s="7" t="s">
        <v>33</v>
      </c>
      <c r="M1256" s="10" t="s">
        <v>34</v>
      </c>
      <c r="N1256" s="11" t="s">
        <v>7217</v>
      </c>
      <c r="O1256">
        <v>101.33286805173678</v>
      </c>
      <c r="P1256">
        <v>95.966867680452509</v>
      </c>
      <c r="Q1256">
        <v>125.7912736604338</v>
      </c>
      <c r="R1256">
        <v>100.05227432794086</v>
      </c>
    </row>
    <row r="1257" spans="1:18" x14ac:dyDescent="0.2">
      <c r="A1257" s="7" t="s">
        <v>7218</v>
      </c>
      <c r="B1257" s="7" t="s">
        <v>7219</v>
      </c>
      <c r="C1257" s="7" t="s">
        <v>7220</v>
      </c>
      <c r="D1257" s="8" t="s">
        <v>77</v>
      </c>
      <c r="E1257" s="8" t="s">
        <v>7187</v>
      </c>
      <c r="F1257" s="9">
        <v>383.46</v>
      </c>
      <c r="G1257" s="7" t="s">
        <v>7221</v>
      </c>
      <c r="H1257" s="7"/>
      <c r="I1257" s="7" t="s">
        <v>20</v>
      </c>
      <c r="J1257" s="7"/>
      <c r="K1257" s="7" t="s">
        <v>2176</v>
      </c>
      <c r="L1257" s="7" t="s">
        <v>22</v>
      </c>
      <c r="M1257" s="10" t="s">
        <v>426</v>
      </c>
      <c r="N1257" s="11" t="s">
        <v>7222</v>
      </c>
      <c r="O1257">
        <v>122.46392678805353</v>
      </c>
      <c r="P1257">
        <v>74.385817108221033</v>
      </c>
      <c r="Q1257">
        <v>58.064146267714293</v>
      </c>
      <c r="R1257">
        <v>107.26921511213146</v>
      </c>
    </row>
    <row r="1258" spans="1:18" x14ac:dyDescent="0.2">
      <c r="A1258" s="7" t="s">
        <v>7223</v>
      </c>
      <c r="B1258" s="7" t="s">
        <v>7224</v>
      </c>
      <c r="C1258" s="7" t="s">
        <v>7225</v>
      </c>
      <c r="D1258" s="8" t="s">
        <v>84</v>
      </c>
      <c r="E1258" s="14" t="s">
        <v>7187</v>
      </c>
      <c r="F1258" s="9">
        <v>383.37</v>
      </c>
      <c r="G1258" s="7" t="s">
        <v>7226</v>
      </c>
      <c r="H1258" s="7"/>
      <c r="I1258" s="7" t="s">
        <v>20</v>
      </c>
      <c r="J1258" s="7" t="s">
        <v>1088</v>
      </c>
      <c r="K1258" s="7" t="s">
        <v>42</v>
      </c>
      <c r="L1258" s="7" t="s">
        <v>33</v>
      </c>
      <c r="M1258" s="10" t="s">
        <v>43</v>
      </c>
      <c r="N1258" s="11" t="s">
        <v>7227</v>
      </c>
      <c r="O1258">
        <v>101.39111939087479</v>
      </c>
      <c r="P1258">
        <v>102.8399052016882</v>
      </c>
      <c r="Q1258">
        <v>95.013899897334653</v>
      </c>
      <c r="R1258">
        <v>120.19997975980027</v>
      </c>
    </row>
    <row r="1259" spans="1:18" x14ac:dyDescent="0.2">
      <c r="A1259" s="7" t="s">
        <v>7228</v>
      </c>
      <c r="B1259" s="7" t="s">
        <v>7229</v>
      </c>
      <c r="C1259" s="7" t="s">
        <v>7230</v>
      </c>
      <c r="D1259" s="8" t="s">
        <v>92</v>
      </c>
      <c r="E1259" s="8" t="s">
        <v>7187</v>
      </c>
      <c r="F1259" s="9">
        <v>228.24</v>
      </c>
      <c r="G1259" s="7" t="s">
        <v>1590</v>
      </c>
      <c r="H1259" s="7"/>
      <c r="I1259" s="7" t="s">
        <v>20</v>
      </c>
      <c r="J1259" s="7"/>
      <c r="K1259" s="7" t="s">
        <v>52</v>
      </c>
      <c r="L1259" s="7" t="s">
        <v>33</v>
      </c>
      <c r="M1259" s="10" t="s">
        <v>52</v>
      </c>
      <c r="N1259" s="11" t="s">
        <v>7231</v>
      </c>
      <c r="O1259">
        <v>117.73420405917088</v>
      </c>
      <c r="P1259">
        <v>90.149439427271574</v>
      </c>
      <c r="Q1259">
        <v>98.532835731311522</v>
      </c>
      <c r="R1259">
        <v>110.27176459329397</v>
      </c>
    </row>
    <row r="1260" spans="1:18" x14ac:dyDescent="0.2">
      <c r="A1260" s="7" t="s">
        <v>7232</v>
      </c>
      <c r="B1260" s="7" t="s">
        <v>7233</v>
      </c>
      <c r="C1260" s="7" t="s">
        <v>7234</v>
      </c>
      <c r="D1260" s="8" t="s">
        <v>100</v>
      </c>
      <c r="E1260" s="8" t="s">
        <v>7187</v>
      </c>
      <c r="F1260" s="9">
        <v>320.88</v>
      </c>
      <c r="G1260" s="7" t="s">
        <v>7235</v>
      </c>
      <c r="H1260" s="7"/>
      <c r="I1260" s="7" t="s">
        <v>60</v>
      </c>
      <c r="J1260" s="7" t="s">
        <v>21</v>
      </c>
      <c r="K1260" s="7"/>
      <c r="L1260" s="7" t="s">
        <v>22</v>
      </c>
      <c r="M1260" s="10"/>
      <c r="N1260" s="11" t="s">
        <v>7236</v>
      </c>
      <c r="O1260">
        <v>111.23976651498623</v>
      </c>
      <c r="P1260">
        <v>123.28432265159134</v>
      </c>
      <c r="Q1260">
        <v>82.008427894117432</v>
      </c>
      <c r="R1260">
        <v>100.53953455071292</v>
      </c>
    </row>
    <row r="1261" spans="1:18" x14ac:dyDescent="0.2">
      <c r="A1261" s="7" t="s">
        <v>7237</v>
      </c>
      <c r="B1261" s="7" t="s">
        <v>7238</v>
      </c>
      <c r="C1261" s="7" t="s">
        <v>7239</v>
      </c>
      <c r="D1261" s="8" t="s">
        <v>110</v>
      </c>
      <c r="E1261" s="14" t="s">
        <v>7187</v>
      </c>
      <c r="F1261" s="9">
        <v>364.87</v>
      </c>
      <c r="G1261" s="7" t="s">
        <v>7240</v>
      </c>
      <c r="H1261" s="7" t="s">
        <v>7241</v>
      </c>
      <c r="I1261" s="7" t="s">
        <v>60</v>
      </c>
      <c r="J1261" s="7" t="s">
        <v>172</v>
      </c>
      <c r="K1261" s="7" t="s">
        <v>773</v>
      </c>
      <c r="L1261" s="7" t="s">
        <v>22</v>
      </c>
      <c r="M1261" s="10" t="s">
        <v>282</v>
      </c>
      <c r="N1261" s="11" t="s">
        <v>7242</v>
      </c>
      <c r="O1261">
        <v>118.529278416434</v>
      </c>
      <c r="P1261">
        <v>94.634242521352917</v>
      </c>
      <c r="Q1261">
        <v>80.424475043414759</v>
      </c>
      <c r="R1261">
        <v>113.80780972955667</v>
      </c>
    </row>
    <row r="1262" spans="1:18" x14ac:dyDescent="0.2">
      <c r="A1262" s="28" t="s">
        <v>116</v>
      </c>
      <c r="B1262" s="7"/>
      <c r="C1262" s="7"/>
      <c r="D1262" s="8" t="s">
        <v>117</v>
      </c>
      <c r="E1262" s="8" t="s">
        <v>7187</v>
      </c>
      <c r="F1262" s="9"/>
      <c r="G1262" s="7"/>
      <c r="H1262" s="7"/>
      <c r="I1262" s="7"/>
      <c r="J1262" s="7"/>
      <c r="K1262" s="7"/>
      <c r="L1262" s="7"/>
      <c r="M1262" s="10"/>
      <c r="N1262" s="11"/>
      <c r="O1262">
        <v>100</v>
      </c>
      <c r="P1262">
        <v>100</v>
      </c>
      <c r="Q1262">
        <v>100</v>
      </c>
      <c r="R1262">
        <v>100</v>
      </c>
    </row>
    <row r="1263" spans="1:18" x14ac:dyDescent="0.2">
      <c r="A1263" s="7" t="s">
        <v>7243</v>
      </c>
      <c r="B1263" s="7" t="s">
        <v>7244</v>
      </c>
      <c r="C1263" s="7" t="s">
        <v>7245</v>
      </c>
      <c r="D1263" s="8" t="s">
        <v>118</v>
      </c>
      <c r="E1263" s="8" t="s">
        <v>7187</v>
      </c>
      <c r="F1263" s="9">
        <v>318.13</v>
      </c>
      <c r="G1263" s="7" t="s">
        <v>7246</v>
      </c>
      <c r="H1263" s="7" t="s">
        <v>7247</v>
      </c>
      <c r="I1263" s="7" t="s">
        <v>629</v>
      </c>
      <c r="J1263" s="7" t="s">
        <v>51</v>
      </c>
      <c r="K1263" s="7" t="s">
        <v>221</v>
      </c>
      <c r="L1263" s="7" t="s">
        <v>22</v>
      </c>
      <c r="M1263" s="10" t="s">
        <v>62</v>
      </c>
      <c r="N1263" s="11" t="s">
        <v>7248</v>
      </c>
      <c r="O1263">
        <v>106.14240649359098</v>
      </c>
      <c r="P1263">
        <v>135.04142701593781</v>
      </c>
      <c r="Q1263">
        <v>107.98329118211853</v>
      </c>
      <c r="R1263">
        <v>118.41975239591176</v>
      </c>
    </row>
    <row r="1264" spans="1:18" x14ac:dyDescent="0.2">
      <c r="A1264" s="7" t="s">
        <v>7249</v>
      </c>
      <c r="B1264" s="7" t="s">
        <v>7250</v>
      </c>
      <c r="C1264" s="7" t="s">
        <v>7251</v>
      </c>
      <c r="D1264" s="8" t="s">
        <v>122</v>
      </c>
      <c r="E1264" s="14" t="s">
        <v>7187</v>
      </c>
      <c r="F1264" s="9">
        <v>271.79000000000002</v>
      </c>
      <c r="G1264" s="7" t="s">
        <v>7252</v>
      </c>
      <c r="H1264" s="7" t="s">
        <v>7253</v>
      </c>
      <c r="I1264" s="7" t="s">
        <v>20</v>
      </c>
      <c r="J1264" s="7" t="s">
        <v>172</v>
      </c>
      <c r="K1264" s="7" t="s">
        <v>2709</v>
      </c>
      <c r="L1264" s="7" t="s">
        <v>22</v>
      </c>
      <c r="M1264" s="10" t="s">
        <v>43</v>
      </c>
      <c r="N1264" s="11" t="s">
        <v>7254</v>
      </c>
      <c r="O1264">
        <v>97.107079492742997</v>
      </c>
      <c r="P1264">
        <v>84.276599949818717</v>
      </c>
      <c r="Q1264">
        <v>95.807252911441168</v>
      </c>
      <c r="R1264">
        <v>91.327597474725735</v>
      </c>
    </row>
    <row r="1265" spans="1:18" x14ac:dyDescent="0.2">
      <c r="A1265" s="7" t="s">
        <v>7255</v>
      </c>
      <c r="B1265" s="7" t="s">
        <v>7256</v>
      </c>
      <c r="C1265" s="7" t="s">
        <v>7257</v>
      </c>
      <c r="D1265" s="8" t="s">
        <v>129</v>
      </c>
      <c r="E1265" s="8" t="s">
        <v>7187</v>
      </c>
      <c r="F1265" s="9">
        <v>212.29</v>
      </c>
      <c r="G1265" s="7" t="s">
        <v>7258</v>
      </c>
      <c r="H1265" s="7" t="s">
        <v>7259</v>
      </c>
      <c r="I1265" s="7" t="s">
        <v>20</v>
      </c>
      <c r="J1265" s="7" t="s">
        <v>21</v>
      </c>
      <c r="K1265" s="7" t="s">
        <v>2709</v>
      </c>
      <c r="L1265" s="7" t="s">
        <v>33</v>
      </c>
      <c r="M1265" s="10" t="s">
        <v>43</v>
      </c>
      <c r="N1265" s="11" t="s">
        <v>7260</v>
      </c>
      <c r="O1265">
        <v>106.00504976637438</v>
      </c>
      <c r="P1265">
        <v>85.59817182989066</v>
      </c>
      <c r="Q1265">
        <v>101.36176337244615</v>
      </c>
      <c r="R1265">
        <v>92.603115479857848</v>
      </c>
    </row>
    <row r="1266" spans="1:18" x14ac:dyDescent="0.2">
      <c r="A1266" s="7" t="s">
        <v>7261</v>
      </c>
      <c r="B1266" s="7" t="s">
        <v>7262</v>
      </c>
      <c r="C1266" s="7" t="s">
        <v>7263</v>
      </c>
      <c r="D1266" s="8" t="s">
        <v>136</v>
      </c>
      <c r="E1266" s="8" t="s">
        <v>7187</v>
      </c>
      <c r="F1266" s="9">
        <v>956.99</v>
      </c>
      <c r="G1266" s="7" t="s">
        <v>7264</v>
      </c>
      <c r="H1266" s="7" t="s">
        <v>7265</v>
      </c>
      <c r="I1266" s="7" t="s">
        <v>20</v>
      </c>
      <c r="J1266" s="7"/>
      <c r="K1266" s="7" t="s">
        <v>1126</v>
      </c>
      <c r="L1266" s="7" t="s">
        <v>22</v>
      </c>
      <c r="M1266" s="10" t="s">
        <v>282</v>
      </c>
      <c r="N1266" s="11" t="s">
        <v>7266</v>
      </c>
      <c r="O1266">
        <v>106.39248125798727</v>
      </c>
      <c r="P1266">
        <v>78.916908196905553</v>
      </c>
      <c r="Q1266">
        <v>99.685146217256147</v>
      </c>
      <c r="R1266">
        <v>93.42203549573108</v>
      </c>
    </row>
    <row r="1267" spans="1:18" x14ac:dyDescent="0.2">
      <c r="A1267" s="7" t="s">
        <v>7267</v>
      </c>
      <c r="B1267" s="7" t="s">
        <v>7268</v>
      </c>
      <c r="C1267" s="7" t="s">
        <v>7269</v>
      </c>
      <c r="D1267" s="8" t="s">
        <v>145</v>
      </c>
      <c r="E1267" s="14" t="s">
        <v>7187</v>
      </c>
      <c r="F1267" s="9">
        <v>348.39</v>
      </c>
      <c r="G1267" s="7" t="s">
        <v>7270</v>
      </c>
      <c r="H1267" s="7" t="s">
        <v>7271</v>
      </c>
      <c r="I1267" s="7" t="s">
        <v>20</v>
      </c>
      <c r="J1267" s="7" t="s">
        <v>31</v>
      </c>
      <c r="K1267" s="7" t="s">
        <v>7272</v>
      </c>
      <c r="L1267" s="7" t="s">
        <v>33</v>
      </c>
      <c r="M1267" s="10" t="s">
        <v>292</v>
      </c>
      <c r="N1267" s="11" t="s">
        <v>7273</v>
      </c>
      <c r="O1267">
        <v>103.56232326366759</v>
      </c>
      <c r="P1267">
        <v>97.839178491336838</v>
      </c>
      <c r="Q1267">
        <v>108.16264786217906</v>
      </c>
      <c r="R1267">
        <v>94.16006020283703</v>
      </c>
    </row>
    <row r="1268" spans="1:18" x14ac:dyDescent="0.2">
      <c r="A1268" s="7" t="s">
        <v>7274</v>
      </c>
      <c r="B1268" s="7" t="s">
        <v>7275</v>
      </c>
      <c r="C1268" s="7" t="s">
        <v>7276</v>
      </c>
      <c r="D1268" s="8" t="s">
        <v>152</v>
      </c>
      <c r="E1268" s="8" t="s">
        <v>7187</v>
      </c>
      <c r="F1268" s="9">
        <v>378.89</v>
      </c>
      <c r="G1268" s="7" t="s">
        <v>7277</v>
      </c>
      <c r="H1268" s="7" t="s">
        <v>7278</v>
      </c>
      <c r="I1268" s="7" t="s">
        <v>20</v>
      </c>
      <c r="J1268" s="7"/>
      <c r="K1268" s="7" t="s">
        <v>164</v>
      </c>
      <c r="L1268" s="7" t="s">
        <v>22</v>
      </c>
      <c r="M1268" s="10" t="s">
        <v>72</v>
      </c>
      <c r="N1268" s="11" t="s">
        <v>7279</v>
      </c>
      <c r="O1268">
        <v>107.03259579693668</v>
      </c>
      <c r="P1268">
        <v>77.7176203821017</v>
      </c>
      <c r="Q1268">
        <v>113.20879944725054</v>
      </c>
      <c r="R1268">
        <v>93.590341004803889</v>
      </c>
    </row>
    <row r="1269" spans="1:18" x14ac:dyDescent="0.2">
      <c r="A1269" s="7" t="s">
        <v>7280</v>
      </c>
      <c r="B1269" s="7" t="s">
        <v>7281</v>
      </c>
      <c r="C1269" s="7" t="s">
        <v>7282</v>
      </c>
      <c r="D1269" s="8" t="s">
        <v>161</v>
      </c>
      <c r="E1269" s="8" t="s">
        <v>7187</v>
      </c>
      <c r="F1269" s="9">
        <v>500.62</v>
      </c>
      <c r="G1269" s="7" t="s">
        <v>7283</v>
      </c>
      <c r="H1269" s="7" t="s">
        <v>7284</v>
      </c>
      <c r="I1269" s="7" t="s">
        <v>20</v>
      </c>
      <c r="J1269" s="7" t="s">
        <v>31</v>
      </c>
      <c r="K1269" s="7" t="s">
        <v>32</v>
      </c>
      <c r="L1269" s="7" t="s">
        <v>222</v>
      </c>
      <c r="M1269" s="10" t="s">
        <v>34</v>
      </c>
      <c r="N1269" s="11" t="s">
        <v>7285</v>
      </c>
      <c r="O1269">
        <v>107.24544239611002</v>
      </c>
      <c r="P1269">
        <v>75.905481047503656</v>
      </c>
      <c r="Q1269">
        <v>106.34665046637292</v>
      </c>
      <c r="R1269">
        <v>92.692616158852502</v>
      </c>
    </row>
    <row r="1270" spans="1:18" x14ac:dyDescent="0.2">
      <c r="A1270" s="7" t="s">
        <v>7286</v>
      </c>
      <c r="B1270" s="7" t="s">
        <v>7287</v>
      </c>
      <c r="C1270" s="7" t="s">
        <v>7288</v>
      </c>
      <c r="D1270" s="8" t="s">
        <v>169</v>
      </c>
      <c r="E1270" s="14" t="s">
        <v>7187</v>
      </c>
      <c r="F1270" s="9">
        <v>433.95</v>
      </c>
      <c r="G1270" s="7" t="s">
        <v>7289</v>
      </c>
      <c r="H1270" s="7" t="s">
        <v>7290</v>
      </c>
      <c r="I1270" s="7" t="s">
        <v>301</v>
      </c>
      <c r="J1270" s="7" t="s">
        <v>51</v>
      </c>
      <c r="K1270" s="7" t="s">
        <v>52</v>
      </c>
      <c r="L1270" s="7" t="s">
        <v>33</v>
      </c>
      <c r="M1270" s="10" t="s">
        <v>52</v>
      </c>
      <c r="N1270" s="11" t="s">
        <v>7291</v>
      </c>
      <c r="O1270">
        <v>90.806141590230695</v>
      </c>
      <c r="P1270">
        <v>70.154347324541746</v>
      </c>
      <c r="Q1270">
        <v>74.578885267618801</v>
      </c>
      <c r="R1270">
        <v>86.5241118793748</v>
      </c>
    </row>
    <row r="1271" spans="1:18" x14ac:dyDescent="0.2">
      <c r="A1271" s="7" t="s">
        <v>7292</v>
      </c>
      <c r="B1271" s="7" t="s">
        <v>7293</v>
      </c>
      <c r="C1271" s="7" t="s">
        <v>7294</v>
      </c>
      <c r="D1271" s="8" t="s">
        <v>178</v>
      </c>
      <c r="E1271" s="8" t="s">
        <v>7187</v>
      </c>
      <c r="F1271" s="9">
        <v>692.71</v>
      </c>
      <c r="G1271" s="7" t="s">
        <v>7295</v>
      </c>
      <c r="H1271" s="7" t="s">
        <v>7296</v>
      </c>
      <c r="I1271" s="7" t="s">
        <v>20</v>
      </c>
      <c r="J1271" s="7" t="s">
        <v>172</v>
      </c>
      <c r="K1271" s="7" t="s">
        <v>52</v>
      </c>
      <c r="L1271" s="7" t="s">
        <v>22</v>
      </c>
      <c r="M1271" s="10" t="s">
        <v>52</v>
      </c>
      <c r="N1271" s="11" t="s">
        <v>7297</v>
      </c>
      <c r="O1271">
        <v>28.215347816608912</v>
      </c>
      <c r="P1271">
        <v>30.392821065244629</v>
      </c>
      <c r="Q1271">
        <v>26.195623831897123</v>
      </c>
      <c r="R1271">
        <v>26.224026251358175</v>
      </c>
    </row>
    <row r="1272" spans="1:18" x14ac:dyDescent="0.2">
      <c r="A1272" s="7" t="s">
        <v>7298</v>
      </c>
      <c r="B1272" s="7" t="s">
        <v>7299</v>
      </c>
      <c r="C1272" s="7" t="s">
        <v>7300</v>
      </c>
      <c r="D1272" s="8" t="s">
        <v>186</v>
      </c>
      <c r="E1272" s="8" t="s">
        <v>7187</v>
      </c>
      <c r="F1272" s="9">
        <v>420.63</v>
      </c>
      <c r="G1272" s="7" t="s">
        <v>7301</v>
      </c>
      <c r="H1272" s="7" t="s">
        <v>7302</v>
      </c>
      <c r="I1272" s="7" t="s">
        <v>20</v>
      </c>
      <c r="J1272" s="7"/>
      <c r="K1272" s="7" t="s">
        <v>5449</v>
      </c>
      <c r="L1272" s="7" t="s">
        <v>22</v>
      </c>
      <c r="M1272" s="10" t="s">
        <v>52</v>
      </c>
      <c r="N1272" s="11" t="s">
        <v>7303</v>
      </c>
      <c r="O1272">
        <v>63.987186716097668</v>
      </c>
      <c r="P1272">
        <v>70.920195737781185</v>
      </c>
      <c r="Q1272">
        <v>96.451710361196007</v>
      </c>
      <c r="R1272">
        <v>90.851987694976927</v>
      </c>
    </row>
    <row r="1273" spans="1:18" x14ac:dyDescent="0.2">
      <c r="A1273" s="7" t="s">
        <v>7304</v>
      </c>
      <c r="B1273" s="7" t="s">
        <v>7305</v>
      </c>
      <c r="C1273" s="7" t="s">
        <v>7306</v>
      </c>
      <c r="D1273" s="8" t="s">
        <v>193</v>
      </c>
      <c r="E1273" s="14" t="s">
        <v>7187</v>
      </c>
      <c r="F1273" s="9">
        <v>309.33999999999997</v>
      </c>
      <c r="G1273" s="7" t="s">
        <v>7307</v>
      </c>
      <c r="H1273" s="7" t="s">
        <v>7308</v>
      </c>
      <c r="I1273" s="7" t="s">
        <v>20</v>
      </c>
      <c r="J1273" s="7" t="s">
        <v>31</v>
      </c>
      <c r="K1273" s="7"/>
      <c r="L1273" s="7" t="s">
        <v>33</v>
      </c>
      <c r="M1273" s="10"/>
      <c r="N1273" s="11" t="s">
        <v>7309</v>
      </c>
      <c r="O1273">
        <v>99.491284056352583</v>
      </c>
      <c r="P1273">
        <v>73.011371530991482</v>
      </c>
      <c r="Q1273">
        <v>87.551689083210761</v>
      </c>
      <c r="R1273">
        <v>87.723746230942652</v>
      </c>
    </row>
    <row r="1274" spans="1:18" x14ac:dyDescent="0.2">
      <c r="A1274" s="28" t="s">
        <v>116</v>
      </c>
      <c r="B1274" s="7"/>
      <c r="C1274" s="7"/>
      <c r="D1274" s="8" t="s">
        <v>198</v>
      </c>
      <c r="E1274" s="8" t="s">
        <v>7187</v>
      </c>
      <c r="F1274" s="9"/>
      <c r="G1274" s="7"/>
      <c r="H1274" s="7"/>
      <c r="I1274" s="7"/>
      <c r="J1274" s="7"/>
      <c r="K1274" s="7"/>
      <c r="L1274" s="7"/>
      <c r="M1274" s="10"/>
      <c r="N1274" s="11"/>
      <c r="O1274">
        <v>100</v>
      </c>
      <c r="P1274">
        <v>100</v>
      </c>
      <c r="Q1274">
        <v>100</v>
      </c>
      <c r="R1274">
        <v>100</v>
      </c>
    </row>
    <row r="1275" spans="1:18" x14ac:dyDescent="0.2">
      <c r="A1275" s="7" t="s">
        <v>7310</v>
      </c>
      <c r="B1275" s="7" t="s">
        <v>7311</v>
      </c>
      <c r="C1275" s="7" t="s">
        <v>7312</v>
      </c>
      <c r="D1275" s="8" t="s">
        <v>878</v>
      </c>
      <c r="E1275" s="8" t="s">
        <v>7187</v>
      </c>
      <c r="F1275" s="9">
        <v>1092.33</v>
      </c>
      <c r="G1275" s="7" t="s">
        <v>7313</v>
      </c>
      <c r="H1275" s="7" t="s">
        <v>7314</v>
      </c>
      <c r="I1275" s="7" t="s">
        <v>20</v>
      </c>
      <c r="J1275" s="7" t="s">
        <v>31</v>
      </c>
      <c r="K1275" s="7"/>
      <c r="L1275" s="7" t="s">
        <v>33</v>
      </c>
      <c r="M1275" s="10"/>
      <c r="N1275" s="11" t="s">
        <v>7315</v>
      </c>
      <c r="O1275">
        <v>114.4583068591088</v>
      </c>
      <c r="P1275">
        <v>138.85805788416161</v>
      </c>
      <c r="Q1275">
        <v>124.6875841886576</v>
      </c>
      <c r="R1275">
        <v>122.60548129887799</v>
      </c>
    </row>
    <row r="1276" spans="1:18" x14ac:dyDescent="0.2">
      <c r="A1276" s="7" t="s">
        <v>7316</v>
      </c>
      <c r="B1276" s="7" t="s">
        <v>7317</v>
      </c>
      <c r="C1276" s="7" t="s">
        <v>7318</v>
      </c>
      <c r="D1276" s="8" t="s">
        <v>210</v>
      </c>
      <c r="E1276" s="14" t="s">
        <v>7187</v>
      </c>
      <c r="F1276" s="9">
        <v>557.6</v>
      </c>
      <c r="G1276" s="7" t="s">
        <v>7319</v>
      </c>
      <c r="H1276" s="7" t="s">
        <v>7320</v>
      </c>
      <c r="I1276" s="7" t="s">
        <v>20</v>
      </c>
      <c r="J1276" s="7" t="s">
        <v>31</v>
      </c>
      <c r="K1276" s="7"/>
      <c r="L1276" s="7" t="s">
        <v>33</v>
      </c>
      <c r="M1276" s="10"/>
      <c r="N1276" s="11" t="s">
        <v>7321</v>
      </c>
      <c r="O1276">
        <v>106.3735477170906</v>
      </c>
      <c r="P1276">
        <v>94.044574726296332</v>
      </c>
      <c r="Q1276">
        <v>129.28331945629526</v>
      </c>
      <c r="R1276">
        <v>98.411627618928222</v>
      </c>
    </row>
    <row r="1277" spans="1:18" x14ac:dyDescent="0.2">
      <c r="A1277" s="7" t="s">
        <v>7322</v>
      </c>
      <c r="B1277" s="7" t="s">
        <v>7323</v>
      </c>
      <c r="C1277" s="7" t="s">
        <v>7324</v>
      </c>
      <c r="D1277" s="8" t="s">
        <v>218</v>
      </c>
      <c r="E1277" s="8" t="s">
        <v>7187</v>
      </c>
      <c r="F1277" s="9">
        <v>389.43</v>
      </c>
      <c r="G1277" s="7" t="s">
        <v>7325</v>
      </c>
      <c r="H1277" s="7" t="s">
        <v>7326</v>
      </c>
      <c r="I1277" s="7" t="s">
        <v>20</v>
      </c>
      <c r="J1277" s="7" t="s">
        <v>31</v>
      </c>
      <c r="K1277" s="7"/>
      <c r="L1277" s="7" t="s">
        <v>33</v>
      </c>
      <c r="M1277" s="10"/>
      <c r="N1277" s="11" t="s">
        <v>7327</v>
      </c>
      <c r="O1277">
        <v>109.76574840379203</v>
      </c>
      <c r="P1277">
        <v>89.128681681042622</v>
      </c>
      <c r="Q1277">
        <v>99.681404009799195</v>
      </c>
      <c r="R1277">
        <v>93.837812623778149</v>
      </c>
    </row>
    <row r="1278" spans="1:18" x14ac:dyDescent="0.2">
      <c r="A1278" s="7" t="s">
        <v>7328</v>
      </c>
      <c r="B1278" s="7" t="s">
        <v>7329</v>
      </c>
      <c r="C1278" s="7" t="s">
        <v>7330</v>
      </c>
      <c r="D1278" s="8" t="s">
        <v>227</v>
      </c>
      <c r="E1278" s="8" t="s">
        <v>7187</v>
      </c>
      <c r="F1278" s="9">
        <v>1431.04</v>
      </c>
      <c r="G1278" s="7" t="s">
        <v>7331</v>
      </c>
      <c r="H1278" s="7"/>
      <c r="I1278" s="7" t="s">
        <v>20</v>
      </c>
      <c r="J1278" s="7" t="s">
        <v>70</v>
      </c>
      <c r="K1278" s="7"/>
      <c r="L1278" s="7" t="s">
        <v>33</v>
      </c>
      <c r="M1278" s="10"/>
      <c r="N1278" s="11" t="s">
        <v>7332</v>
      </c>
      <c r="O1278">
        <v>118.64479641152509</v>
      </c>
      <c r="P1278">
        <v>77.190643486804049</v>
      </c>
      <c r="Q1278">
        <v>117.02750446982395</v>
      </c>
      <c r="R1278">
        <v>85.42027450886701</v>
      </c>
    </row>
    <row r="1279" spans="1:18" x14ac:dyDescent="0.2">
      <c r="A1279" s="7" t="s">
        <v>7333</v>
      </c>
      <c r="B1279" s="7" t="s">
        <v>7334</v>
      </c>
      <c r="C1279" s="7" t="s">
        <v>7335</v>
      </c>
      <c r="D1279" s="8" t="s">
        <v>236</v>
      </c>
      <c r="E1279" s="14" t="s">
        <v>7187</v>
      </c>
      <c r="F1279" s="9">
        <v>310.47000000000003</v>
      </c>
      <c r="G1279" s="7" t="s">
        <v>7336</v>
      </c>
      <c r="H1279" s="7" t="s">
        <v>7337</v>
      </c>
      <c r="I1279" s="7" t="s">
        <v>20</v>
      </c>
      <c r="J1279" s="7" t="s">
        <v>70</v>
      </c>
      <c r="K1279" s="7"/>
      <c r="L1279" s="7" t="s">
        <v>33</v>
      </c>
      <c r="M1279" s="10"/>
      <c r="N1279" s="11" t="s">
        <v>7338</v>
      </c>
      <c r="O1279">
        <v>114.98045297000309</v>
      </c>
      <c r="P1279">
        <v>74.281920308392728</v>
      </c>
      <c r="Q1279">
        <v>114.65726777834806</v>
      </c>
      <c r="R1279">
        <v>92.617540361091443</v>
      </c>
    </row>
    <row r="1280" spans="1:18" x14ac:dyDescent="0.2">
      <c r="A1280" s="7" t="s">
        <v>7339</v>
      </c>
      <c r="B1280" s="7" t="s">
        <v>7340</v>
      </c>
      <c r="C1280" s="7" t="s">
        <v>7341</v>
      </c>
      <c r="D1280" s="8" t="s">
        <v>244</v>
      </c>
      <c r="E1280" s="8" t="s">
        <v>7187</v>
      </c>
      <c r="F1280" s="9">
        <v>623.65</v>
      </c>
      <c r="G1280" s="7" t="s">
        <v>7342</v>
      </c>
      <c r="H1280" s="7" t="s">
        <v>7343</v>
      </c>
      <c r="I1280" s="7" t="s">
        <v>2334</v>
      </c>
      <c r="J1280" s="7" t="s">
        <v>458</v>
      </c>
      <c r="K1280" s="7"/>
      <c r="L1280" s="7" t="s">
        <v>33</v>
      </c>
      <c r="M1280" s="10"/>
      <c r="N1280" s="11" t="s">
        <v>7344</v>
      </c>
      <c r="O1280">
        <v>109.64992598374684</v>
      </c>
      <c r="P1280">
        <v>71.85259564332442</v>
      </c>
      <c r="Q1280">
        <v>84.821271844695616</v>
      </c>
      <c r="R1280">
        <v>97.449958991089673</v>
      </c>
    </row>
    <row r="1281" spans="1:18" x14ac:dyDescent="0.2">
      <c r="A1281" s="7" t="s">
        <v>7345</v>
      </c>
      <c r="B1281" s="7" t="s">
        <v>7346</v>
      </c>
      <c r="C1281" s="7" t="s">
        <v>7347</v>
      </c>
      <c r="D1281" s="8" t="s">
        <v>253</v>
      </c>
      <c r="E1281" s="8" t="s">
        <v>7187</v>
      </c>
      <c r="F1281" s="9">
        <v>1079.29</v>
      </c>
      <c r="G1281" s="7" t="s">
        <v>7348</v>
      </c>
      <c r="H1281" s="7" t="s">
        <v>7349</v>
      </c>
      <c r="I1281" s="7" t="s">
        <v>2334</v>
      </c>
      <c r="J1281" s="7" t="s">
        <v>103</v>
      </c>
      <c r="K1281" s="7" t="s">
        <v>7350</v>
      </c>
      <c r="L1281" s="7" t="s">
        <v>7351</v>
      </c>
      <c r="M1281" s="10" t="s">
        <v>282</v>
      </c>
      <c r="N1281" s="11" t="s">
        <v>7352</v>
      </c>
      <c r="O1281">
        <v>111.08360778851986</v>
      </c>
      <c r="P1281">
        <v>71.99817909548554</v>
      </c>
      <c r="Q1281">
        <v>106.10567696897806</v>
      </c>
      <c r="R1281">
        <v>92.31303134667084</v>
      </c>
    </row>
    <row r="1282" spans="1:18" x14ac:dyDescent="0.2">
      <c r="A1282" s="7" t="s">
        <v>7353</v>
      </c>
      <c r="B1282" s="7" t="s">
        <v>7354</v>
      </c>
      <c r="C1282" s="7" t="s">
        <v>7355</v>
      </c>
      <c r="D1282" s="8" t="s">
        <v>262</v>
      </c>
      <c r="E1282" s="14" t="s">
        <v>7187</v>
      </c>
      <c r="F1282" s="9">
        <v>592.67999999999995</v>
      </c>
      <c r="G1282" s="7" t="s">
        <v>7356</v>
      </c>
      <c r="H1282" s="7" t="s">
        <v>7357</v>
      </c>
      <c r="I1282" s="7" t="s">
        <v>7358</v>
      </c>
      <c r="J1282" s="7" t="s">
        <v>746</v>
      </c>
      <c r="K1282" s="7" t="s">
        <v>467</v>
      </c>
      <c r="L1282" s="7" t="s">
        <v>7359</v>
      </c>
      <c r="M1282" s="10" t="s">
        <v>292</v>
      </c>
      <c r="N1282" s="11" t="s">
        <v>7360</v>
      </c>
      <c r="O1282">
        <v>69.810511556421091</v>
      </c>
      <c r="P1282">
        <v>74.096171915561115</v>
      </c>
      <c r="Q1282">
        <v>124.53647651915817</v>
      </c>
      <c r="R1282">
        <v>74.950155076472726</v>
      </c>
    </row>
    <row r="1283" spans="1:18" x14ac:dyDescent="0.2">
      <c r="A1283" s="7" t="s">
        <v>7361</v>
      </c>
      <c r="B1283" s="7" t="s">
        <v>7362</v>
      </c>
      <c r="C1283" s="7" t="s">
        <v>7363</v>
      </c>
      <c r="D1283" s="8" t="s">
        <v>270</v>
      </c>
      <c r="E1283" s="8" t="s">
        <v>7187</v>
      </c>
      <c r="F1283" s="9">
        <v>295.39999999999998</v>
      </c>
      <c r="G1283" s="7" t="s">
        <v>7364</v>
      </c>
      <c r="H1283" s="7" t="s">
        <v>7365</v>
      </c>
      <c r="I1283" s="7" t="s">
        <v>20</v>
      </c>
      <c r="J1283" s="7" t="s">
        <v>21</v>
      </c>
      <c r="K1283" s="7" t="s">
        <v>61</v>
      </c>
      <c r="L1283" s="7" t="s">
        <v>33</v>
      </c>
      <c r="M1283" s="10" t="s">
        <v>62</v>
      </c>
      <c r="N1283" s="11" t="s">
        <v>7366</v>
      </c>
      <c r="O1283">
        <v>111.62681465665688</v>
      </c>
      <c r="P1283">
        <v>68.328920922679458</v>
      </c>
      <c r="Q1283">
        <v>108.77051875375685</v>
      </c>
      <c r="R1283">
        <v>87.017253055299847</v>
      </c>
    </row>
    <row r="1284" spans="1:18" x14ac:dyDescent="0.2">
      <c r="A1284" s="7" t="s">
        <v>7367</v>
      </c>
      <c r="B1284" s="7" t="s">
        <v>7368</v>
      </c>
      <c r="C1284" s="7" t="s">
        <v>7369</v>
      </c>
      <c r="D1284" s="8" t="s">
        <v>278</v>
      </c>
      <c r="E1284" s="8" t="s">
        <v>7187</v>
      </c>
      <c r="F1284" s="9">
        <v>421.45</v>
      </c>
      <c r="G1284" s="7" t="s">
        <v>7370</v>
      </c>
      <c r="H1284" s="7" t="s">
        <v>7371</v>
      </c>
      <c r="I1284" s="7" t="s">
        <v>20</v>
      </c>
      <c r="J1284" s="7" t="s">
        <v>103</v>
      </c>
      <c r="K1284" s="7" t="s">
        <v>87</v>
      </c>
      <c r="L1284" s="7" t="s">
        <v>33</v>
      </c>
      <c r="M1284" s="10" t="s">
        <v>34</v>
      </c>
      <c r="N1284" s="11" t="s">
        <v>7372</v>
      </c>
      <c r="O1284">
        <v>32.171978394707317</v>
      </c>
      <c r="P1284">
        <v>33.054974453800305</v>
      </c>
      <c r="Q1284">
        <v>35.244435731361847</v>
      </c>
      <c r="R1284">
        <v>29.030880037249378</v>
      </c>
    </row>
    <row r="1285" spans="1:18" x14ac:dyDescent="0.2">
      <c r="A1285" s="7" t="s">
        <v>7373</v>
      </c>
      <c r="B1285" s="7" t="s">
        <v>7374</v>
      </c>
      <c r="C1285" s="7" t="s">
        <v>7375</v>
      </c>
      <c r="D1285" s="8" t="s">
        <v>287</v>
      </c>
      <c r="E1285" s="14" t="s">
        <v>7187</v>
      </c>
      <c r="F1285" s="9">
        <v>248.25</v>
      </c>
      <c r="G1285" s="7" t="s">
        <v>7376</v>
      </c>
      <c r="H1285" s="7" t="s">
        <v>7377</v>
      </c>
      <c r="I1285" s="7" t="s">
        <v>3496</v>
      </c>
      <c r="J1285" s="7"/>
      <c r="K1285" s="7" t="s">
        <v>434</v>
      </c>
      <c r="L1285" s="7" t="s">
        <v>1161</v>
      </c>
      <c r="M1285" s="10" t="s">
        <v>43</v>
      </c>
      <c r="N1285" s="11" t="s">
        <v>7378</v>
      </c>
      <c r="O1285">
        <v>98.773526120770939</v>
      </c>
      <c r="P1285">
        <v>65.206183532165142</v>
      </c>
      <c r="Q1285">
        <v>97.462428501376792</v>
      </c>
      <c r="R1285">
        <v>71.113598568715446</v>
      </c>
    </row>
    <row r="1286" spans="1:18" x14ac:dyDescent="0.2">
      <c r="A1286" s="28" t="s">
        <v>116</v>
      </c>
      <c r="B1286" s="7"/>
      <c r="C1286" s="7"/>
      <c r="D1286" s="8" t="s">
        <v>294</v>
      </c>
      <c r="E1286" s="8" t="s">
        <v>7187</v>
      </c>
      <c r="F1286" s="9"/>
      <c r="G1286" s="7"/>
      <c r="H1286" s="7"/>
      <c r="I1286" s="7"/>
      <c r="J1286" s="7"/>
      <c r="K1286" s="7"/>
      <c r="L1286" s="7"/>
      <c r="M1286" s="10"/>
      <c r="N1286" s="11"/>
      <c r="O1286">
        <v>100</v>
      </c>
      <c r="P1286">
        <v>100</v>
      </c>
      <c r="Q1286">
        <v>100</v>
      </c>
      <c r="R1286">
        <v>100</v>
      </c>
    </row>
    <row r="1287" spans="1:18" x14ac:dyDescent="0.2">
      <c r="A1287" s="7" t="s">
        <v>7379</v>
      </c>
      <c r="B1287" s="7" t="s">
        <v>7380</v>
      </c>
      <c r="C1287" s="7" t="s">
        <v>7381</v>
      </c>
      <c r="D1287" s="8" t="s">
        <v>951</v>
      </c>
      <c r="E1287" s="8" t="s">
        <v>7187</v>
      </c>
      <c r="F1287" s="9">
        <v>530.5</v>
      </c>
      <c r="G1287" s="7" t="s">
        <v>7382</v>
      </c>
      <c r="H1287" s="7" t="s">
        <v>7383</v>
      </c>
      <c r="I1287" s="7" t="s">
        <v>20</v>
      </c>
      <c r="J1287" s="7"/>
      <c r="K1287" s="7" t="s">
        <v>853</v>
      </c>
      <c r="L1287" s="7" t="s">
        <v>33</v>
      </c>
      <c r="M1287" s="10" t="s">
        <v>450</v>
      </c>
      <c r="N1287" s="11" t="s">
        <v>7384</v>
      </c>
      <c r="O1287">
        <v>101.85667910404683</v>
      </c>
      <c r="P1287">
        <v>77.709939409223253</v>
      </c>
      <c r="Q1287">
        <v>55.789548520412453</v>
      </c>
      <c r="R1287">
        <v>82.677934977124863</v>
      </c>
    </row>
    <row r="1288" spans="1:18" x14ac:dyDescent="0.2">
      <c r="A1288" s="7" t="s">
        <v>7385</v>
      </c>
      <c r="B1288" s="7" t="s">
        <v>7386</v>
      </c>
      <c r="C1288" s="7" t="s">
        <v>7387</v>
      </c>
      <c r="D1288" s="8" t="s">
        <v>307</v>
      </c>
      <c r="E1288" s="14" t="s">
        <v>7187</v>
      </c>
      <c r="F1288" s="9">
        <v>417.81</v>
      </c>
      <c r="G1288" s="7" t="s">
        <v>7388</v>
      </c>
      <c r="H1288" s="7" t="s">
        <v>7389</v>
      </c>
      <c r="I1288" s="7" t="s">
        <v>20</v>
      </c>
      <c r="J1288" s="7"/>
      <c r="K1288" s="7" t="s">
        <v>7390</v>
      </c>
      <c r="L1288" s="7" t="s">
        <v>33</v>
      </c>
      <c r="M1288" s="10" t="s">
        <v>320</v>
      </c>
      <c r="N1288" s="11" t="s">
        <v>7391</v>
      </c>
      <c r="O1288">
        <v>102.70943729220016</v>
      </c>
      <c r="P1288">
        <v>83.788631373637244</v>
      </c>
      <c r="Q1288">
        <v>102.0862592660215</v>
      </c>
      <c r="R1288">
        <v>88.907339989670476</v>
      </c>
    </row>
    <row r="1289" spans="1:18" x14ac:dyDescent="0.2">
      <c r="A1289" s="7" t="s">
        <v>7392</v>
      </c>
      <c r="B1289" s="7" t="s">
        <v>7393</v>
      </c>
      <c r="C1289" s="7" t="s">
        <v>7394</v>
      </c>
      <c r="D1289" s="8" t="s">
        <v>315</v>
      </c>
      <c r="E1289" s="8" t="s">
        <v>7187</v>
      </c>
      <c r="F1289" s="9">
        <v>560.64</v>
      </c>
      <c r="G1289" s="7" t="s">
        <v>7395</v>
      </c>
      <c r="H1289" s="7" t="s">
        <v>7396</v>
      </c>
      <c r="I1289" s="7" t="s">
        <v>20</v>
      </c>
      <c r="J1289" s="7"/>
      <c r="K1289" s="7" t="s">
        <v>2485</v>
      </c>
      <c r="L1289" s="7" t="s">
        <v>33</v>
      </c>
      <c r="M1289" s="10" t="s">
        <v>320</v>
      </c>
      <c r="N1289" s="11" t="s">
        <v>7397</v>
      </c>
      <c r="O1289">
        <v>33.293984012075903</v>
      </c>
      <c r="P1289">
        <v>35.269734053178382</v>
      </c>
      <c r="Q1289">
        <v>37.050799270835782</v>
      </c>
      <c r="R1289">
        <v>26.85993685729359</v>
      </c>
    </row>
    <row r="1290" spans="1:18" x14ac:dyDescent="0.2">
      <c r="A1290" s="7" t="s">
        <v>7398</v>
      </c>
      <c r="B1290" s="7" t="s">
        <v>7399</v>
      </c>
      <c r="C1290" s="7" t="s">
        <v>7400</v>
      </c>
      <c r="D1290" s="8" t="s">
        <v>325</v>
      </c>
      <c r="E1290" s="8" t="s">
        <v>7187</v>
      </c>
      <c r="F1290" s="9">
        <v>314.3</v>
      </c>
      <c r="G1290" s="7" t="s">
        <v>7401</v>
      </c>
      <c r="H1290" s="7" t="s">
        <v>7402</v>
      </c>
      <c r="I1290" s="7" t="s">
        <v>20</v>
      </c>
      <c r="J1290" s="7"/>
      <c r="K1290" s="7" t="s">
        <v>1604</v>
      </c>
      <c r="L1290" s="7" t="s">
        <v>33</v>
      </c>
      <c r="M1290" s="10" t="s">
        <v>393</v>
      </c>
      <c r="N1290" s="11" t="s">
        <v>7403</v>
      </c>
      <c r="O1290">
        <v>169.70834104525602</v>
      </c>
      <c r="P1290">
        <v>136.58423143236948</v>
      </c>
      <c r="Q1290">
        <v>255.66813188223597</v>
      </c>
      <c r="R1290">
        <v>105.95240046671657</v>
      </c>
    </row>
    <row r="1291" spans="1:18" x14ac:dyDescent="0.2">
      <c r="A1291" s="7" t="s">
        <v>7404</v>
      </c>
      <c r="B1291" s="7" t="s">
        <v>7405</v>
      </c>
      <c r="C1291" s="7" t="s">
        <v>7406</v>
      </c>
      <c r="D1291" s="8" t="s">
        <v>333</v>
      </c>
      <c r="E1291" s="14" t="s">
        <v>7187</v>
      </c>
      <c r="F1291" s="9">
        <v>380.86</v>
      </c>
      <c r="G1291" s="7" t="s">
        <v>7407</v>
      </c>
      <c r="H1291" s="7" t="s">
        <v>7408</v>
      </c>
      <c r="I1291" s="7" t="s">
        <v>20</v>
      </c>
      <c r="J1291" s="7"/>
      <c r="K1291" s="7" t="s">
        <v>164</v>
      </c>
      <c r="L1291" s="7" t="s">
        <v>33</v>
      </c>
      <c r="M1291" s="10" t="s">
        <v>72</v>
      </c>
      <c r="N1291" s="11" t="s">
        <v>7409</v>
      </c>
      <c r="O1291">
        <v>100.40214325033325</v>
      </c>
      <c r="P1291">
        <v>90.287706996662251</v>
      </c>
      <c r="Q1291">
        <v>123.68933839558959</v>
      </c>
      <c r="R1291">
        <v>90.258689603254282</v>
      </c>
    </row>
    <row r="1292" spans="1:18" x14ac:dyDescent="0.2">
      <c r="A1292" s="7" t="s">
        <v>7410</v>
      </c>
      <c r="B1292" s="7" t="s">
        <v>7411</v>
      </c>
      <c r="C1292" s="7" t="s">
        <v>7412</v>
      </c>
      <c r="D1292" s="8" t="s">
        <v>340</v>
      </c>
      <c r="E1292" s="8" t="s">
        <v>7187</v>
      </c>
      <c r="F1292" s="9">
        <v>328.83</v>
      </c>
      <c r="G1292" s="7" t="s">
        <v>7413</v>
      </c>
      <c r="H1292" s="7" t="s">
        <v>7414</v>
      </c>
      <c r="I1292" s="7" t="s">
        <v>60</v>
      </c>
      <c r="J1292" s="7" t="s">
        <v>21</v>
      </c>
      <c r="K1292" s="7" t="s">
        <v>773</v>
      </c>
      <c r="L1292" s="7" t="s">
        <v>33</v>
      </c>
      <c r="M1292" s="10" t="s">
        <v>282</v>
      </c>
      <c r="N1292" s="11" t="s">
        <v>7415</v>
      </c>
      <c r="O1292">
        <v>139.77590024783501</v>
      </c>
      <c r="P1292">
        <v>86.535057415548849</v>
      </c>
      <c r="Q1292">
        <v>116.59588475460669</v>
      </c>
      <c r="R1292">
        <v>105.67876085427116</v>
      </c>
    </row>
    <row r="1293" spans="1:18" x14ac:dyDescent="0.2">
      <c r="A1293" s="7" t="s">
        <v>7416</v>
      </c>
      <c r="B1293" s="7" t="s">
        <v>7417</v>
      </c>
      <c r="C1293" s="7" t="s">
        <v>7418</v>
      </c>
      <c r="D1293" s="8" t="s">
        <v>348</v>
      </c>
      <c r="E1293" s="8" t="s">
        <v>7187</v>
      </c>
      <c r="F1293" s="9">
        <v>371.51</v>
      </c>
      <c r="G1293" s="7" t="s">
        <v>7419</v>
      </c>
      <c r="H1293" s="7" t="s">
        <v>7420</v>
      </c>
      <c r="I1293" s="7" t="s">
        <v>20</v>
      </c>
      <c r="J1293" s="7" t="s">
        <v>103</v>
      </c>
      <c r="K1293" s="7"/>
      <c r="L1293" s="7" t="s">
        <v>33</v>
      </c>
      <c r="M1293" s="10" t="s">
        <v>231</v>
      </c>
      <c r="N1293" s="11" t="s">
        <v>7421</v>
      </c>
      <c r="O1293">
        <v>127.96894095009736</v>
      </c>
      <c r="P1293">
        <v>80.443772356803194</v>
      </c>
      <c r="Q1293">
        <v>124.95350238027797</v>
      </c>
      <c r="R1293">
        <v>102.13414157484866</v>
      </c>
    </row>
    <row r="1294" spans="1:18" x14ac:dyDescent="0.2">
      <c r="A1294" s="7" t="s">
        <v>7422</v>
      </c>
      <c r="B1294" s="7" t="s">
        <v>7423</v>
      </c>
      <c r="C1294" s="7" t="s">
        <v>7424</v>
      </c>
      <c r="D1294" s="8" t="s">
        <v>355</v>
      </c>
      <c r="E1294" s="14" t="s">
        <v>7187</v>
      </c>
      <c r="F1294" s="9">
        <v>252.24</v>
      </c>
      <c r="G1294" s="7" t="s">
        <v>7425</v>
      </c>
      <c r="H1294" s="7" t="s">
        <v>7426</v>
      </c>
      <c r="I1294" s="7" t="s">
        <v>629</v>
      </c>
      <c r="J1294" s="7" t="s">
        <v>51</v>
      </c>
      <c r="K1294" s="7" t="s">
        <v>221</v>
      </c>
      <c r="L1294" s="7" t="s">
        <v>33</v>
      </c>
      <c r="M1294" s="10" t="s">
        <v>62</v>
      </c>
      <c r="N1294" s="11" t="s">
        <v>7427</v>
      </c>
      <c r="O1294">
        <v>110.77372197688726</v>
      </c>
      <c r="P1294">
        <v>69.836570078407561</v>
      </c>
      <c r="Q1294">
        <v>101.42900482573631</v>
      </c>
      <c r="R1294">
        <v>84.012747400752687</v>
      </c>
    </row>
    <row r="1295" spans="1:18" x14ac:dyDescent="0.2">
      <c r="A1295" s="7" t="s">
        <v>7428</v>
      </c>
      <c r="B1295" s="7" t="s">
        <v>7429</v>
      </c>
      <c r="C1295" s="7" t="s">
        <v>7430</v>
      </c>
      <c r="D1295" s="8" t="s">
        <v>364</v>
      </c>
      <c r="E1295" s="8" t="s">
        <v>7187</v>
      </c>
      <c r="F1295" s="9">
        <v>300.26</v>
      </c>
      <c r="G1295" s="7" t="s">
        <v>7431</v>
      </c>
      <c r="H1295" s="7" t="s">
        <v>7432</v>
      </c>
      <c r="I1295" s="7" t="s">
        <v>20</v>
      </c>
      <c r="J1295" s="7" t="s">
        <v>596</v>
      </c>
      <c r="K1295" s="7" t="s">
        <v>7433</v>
      </c>
      <c r="L1295" s="7" t="s">
        <v>33</v>
      </c>
      <c r="M1295" s="10" t="s">
        <v>248</v>
      </c>
      <c r="N1295" s="11" t="s">
        <v>7434</v>
      </c>
      <c r="O1295">
        <v>212.37781950858226</v>
      </c>
      <c r="P1295">
        <v>113.03061308716887</v>
      </c>
      <c r="Q1295">
        <v>385.9571135978909</v>
      </c>
      <c r="R1295">
        <v>120.32082561984105</v>
      </c>
    </row>
    <row r="1296" spans="1:18" x14ac:dyDescent="0.2">
      <c r="A1296" s="7" t="s">
        <v>7435</v>
      </c>
      <c r="B1296" s="7" t="s">
        <v>7436</v>
      </c>
      <c r="C1296" s="7" t="s">
        <v>7437</v>
      </c>
      <c r="D1296" s="8" t="s">
        <v>372</v>
      </c>
      <c r="E1296" s="8" t="s">
        <v>7187</v>
      </c>
      <c r="F1296" s="9">
        <v>311.85000000000002</v>
      </c>
      <c r="G1296" s="7" t="s">
        <v>7438</v>
      </c>
      <c r="H1296" s="7" t="s">
        <v>7439</v>
      </c>
      <c r="I1296" s="7" t="s">
        <v>60</v>
      </c>
      <c r="J1296" s="7" t="s">
        <v>596</v>
      </c>
      <c r="K1296" s="7" t="s">
        <v>61</v>
      </c>
      <c r="L1296" s="7" t="s">
        <v>33</v>
      </c>
      <c r="M1296" s="10" t="s">
        <v>282</v>
      </c>
      <c r="N1296" s="11" t="s">
        <v>7440</v>
      </c>
      <c r="O1296">
        <v>114.34082325598061</v>
      </c>
      <c r="P1296">
        <v>72.572271724116106</v>
      </c>
      <c r="Q1296">
        <v>77.322366257922141</v>
      </c>
      <c r="R1296">
        <v>87.796761765093891</v>
      </c>
    </row>
    <row r="1297" spans="1:18" x14ac:dyDescent="0.2">
      <c r="A1297" s="7" t="s">
        <v>7441</v>
      </c>
      <c r="B1297" s="7" t="s">
        <v>7442</v>
      </c>
      <c r="C1297" s="7" t="s">
        <v>7443</v>
      </c>
      <c r="D1297" s="8" t="s">
        <v>379</v>
      </c>
      <c r="E1297" s="14" t="s">
        <v>7187</v>
      </c>
      <c r="F1297" s="9">
        <v>458.6</v>
      </c>
      <c r="G1297" s="7" t="s">
        <v>7444</v>
      </c>
      <c r="H1297" s="7" t="s">
        <v>7445</v>
      </c>
      <c r="I1297" s="7" t="s">
        <v>20</v>
      </c>
      <c r="J1297" s="7"/>
      <c r="K1297" s="7"/>
      <c r="L1297" s="7" t="s">
        <v>33</v>
      </c>
      <c r="M1297" s="10"/>
      <c r="N1297" s="11" t="s">
        <v>7446</v>
      </c>
      <c r="O1297">
        <v>99.491099898046997</v>
      </c>
      <c r="P1297">
        <v>72.517377459391042</v>
      </c>
      <c r="Q1297">
        <v>120.06432217914755</v>
      </c>
      <c r="R1297">
        <v>38.130523566322267</v>
      </c>
    </row>
    <row r="1298" spans="1:18" x14ac:dyDescent="0.2">
      <c r="A1298" s="28" t="s">
        <v>116</v>
      </c>
      <c r="B1298" s="7"/>
      <c r="C1298" s="7"/>
      <c r="D1298" s="8" t="s">
        <v>385</v>
      </c>
      <c r="E1298" s="8" t="s">
        <v>7187</v>
      </c>
      <c r="F1298" s="9"/>
      <c r="G1298" s="7"/>
      <c r="H1298" s="7"/>
      <c r="I1298" s="7"/>
      <c r="J1298" s="7"/>
      <c r="K1298" s="7"/>
      <c r="L1298" s="7"/>
      <c r="M1298" s="10"/>
      <c r="N1298" s="11"/>
      <c r="O1298">
        <v>100</v>
      </c>
      <c r="P1298">
        <v>100</v>
      </c>
      <c r="Q1298">
        <v>100</v>
      </c>
      <c r="R1298">
        <v>100</v>
      </c>
    </row>
    <row r="1299" spans="1:18" x14ac:dyDescent="0.2">
      <c r="A1299" s="7" t="s">
        <v>7447</v>
      </c>
      <c r="B1299" s="7" t="s">
        <v>7448</v>
      </c>
      <c r="C1299" s="7" t="s">
        <v>7449</v>
      </c>
      <c r="D1299" s="8" t="s">
        <v>1027</v>
      </c>
      <c r="E1299" s="8" t="s">
        <v>7187</v>
      </c>
      <c r="F1299" s="9">
        <v>438.23</v>
      </c>
      <c r="G1299" s="7" t="s">
        <v>7450</v>
      </c>
      <c r="H1299" s="7" t="s">
        <v>7451</v>
      </c>
      <c r="I1299" s="7" t="s">
        <v>20</v>
      </c>
      <c r="J1299" s="7"/>
      <c r="K1299" s="7" t="s">
        <v>7452</v>
      </c>
      <c r="L1299" s="7" t="s">
        <v>33</v>
      </c>
      <c r="M1299" s="10" t="s">
        <v>248</v>
      </c>
      <c r="N1299" s="11" t="s">
        <v>7453</v>
      </c>
      <c r="O1299">
        <v>126.76856141016498</v>
      </c>
      <c r="P1299">
        <v>126.27420345007336</v>
      </c>
      <c r="Q1299">
        <v>125.36035356436452</v>
      </c>
      <c r="R1299">
        <v>105.39843142088124</v>
      </c>
    </row>
    <row r="1300" spans="1:18" x14ac:dyDescent="0.2">
      <c r="A1300" s="7" t="s">
        <v>7454</v>
      </c>
      <c r="B1300" s="7" t="s">
        <v>7455</v>
      </c>
      <c r="C1300" s="7" t="s">
        <v>7456</v>
      </c>
      <c r="D1300" s="8" t="s">
        <v>398</v>
      </c>
      <c r="E1300" s="14" t="s">
        <v>7187</v>
      </c>
      <c r="F1300" s="9">
        <v>336.23</v>
      </c>
      <c r="G1300" s="7" t="s">
        <v>7457</v>
      </c>
      <c r="H1300" s="7" t="s">
        <v>7458</v>
      </c>
      <c r="I1300" s="7" t="s">
        <v>3496</v>
      </c>
      <c r="J1300" s="7"/>
      <c r="K1300" s="7" t="s">
        <v>173</v>
      </c>
      <c r="L1300" s="7" t="s">
        <v>222</v>
      </c>
      <c r="M1300" s="10" t="s">
        <v>43</v>
      </c>
      <c r="N1300" s="11" t="s">
        <v>7459</v>
      </c>
      <c r="O1300">
        <v>114.2445695350697</v>
      </c>
      <c r="P1300">
        <v>83.615609840934468</v>
      </c>
      <c r="Q1300">
        <v>106.83001934899934</v>
      </c>
      <c r="R1300">
        <v>95.235917108827664</v>
      </c>
    </row>
    <row r="1301" spans="1:18" x14ac:dyDescent="0.2">
      <c r="A1301" s="7" t="s">
        <v>7460</v>
      </c>
      <c r="B1301" s="7" t="s">
        <v>7461</v>
      </c>
      <c r="C1301" s="7" t="s">
        <v>7462</v>
      </c>
      <c r="D1301" s="8" t="s">
        <v>405</v>
      </c>
      <c r="E1301" s="8" t="s">
        <v>7187</v>
      </c>
      <c r="F1301" s="9">
        <v>401.46</v>
      </c>
      <c r="G1301" s="7" t="s">
        <v>7463</v>
      </c>
      <c r="H1301" s="7" t="s">
        <v>7464</v>
      </c>
      <c r="I1301" s="7" t="s">
        <v>7465</v>
      </c>
      <c r="J1301" s="7" t="s">
        <v>21</v>
      </c>
      <c r="K1301" s="7" t="s">
        <v>181</v>
      </c>
      <c r="L1301" s="7" t="s">
        <v>4067</v>
      </c>
      <c r="M1301" s="10" t="s">
        <v>62</v>
      </c>
      <c r="N1301" s="11" t="s">
        <v>7466</v>
      </c>
      <c r="O1301">
        <v>112.96484031542889</v>
      </c>
      <c r="P1301">
        <v>87.902552200115963</v>
      </c>
      <c r="Q1301">
        <v>120.10182478541762</v>
      </c>
      <c r="R1301">
        <v>90.543823523385115</v>
      </c>
    </row>
    <row r="1302" spans="1:18" x14ac:dyDescent="0.2">
      <c r="A1302" s="7" t="s">
        <v>7467</v>
      </c>
      <c r="B1302" s="7" t="s">
        <v>7468</v>
      </c>
      <c r="C1302" s="7" t="s">
        <v>7469</v>
      </c>
      <c r="D1302" s="8" t="s">
        <v>413</v>
      </c>
      <c r="E1302" s="8" t="s">
        <v>7187</v>
      </c>
      <c r="F1302" s="9">
        <v>230.67</v>
      </c>
      <c r="G1302" s="7" t="s">
        <v>7470</v>
      </c>
      <c r="H1302" s="7" t="s">
        <v>7471</v>
      </c>
      <c r="I1302" s="7" t="s">
        <v>20</v>
      </c>
      <c r="J1302" s="7"/>
      <c r="K1302" s="7" t="s">
        <v>1154</v>
      </c>
      <c r="L1302" s="7" t="s">
        <v>22</v>
      </c>
      <c r="M1302" s="10" t="s">
        <v>43</v>
      </c>
      <c r="N1302" s="11" t="s">
        <v>7472</v>
      </c>
      <c r="O1302">
        <v>120.56434702015949</v>
      </c>
      <c r="P1302">
        <v>79.276043212547961</v>
      </c>
      <c r="Q1302">
        <v>106.74391837810163</v>
      </c>
      <c r="R1302">
        <v>91.981671391246095</v>
      </c>
    </row>
    <row r="1303" spans="1:18" x14ac:dyDescent="0.2">
      <c r="A1303" s="7" t="s">
        <v>7473</v>
      </c>
      <c r="B1303" s="7" t="s">
        <v>7474</v>
      </c>
      <c r="C1303" s="7" t="s">
        <v>7475</v>
      </c>
      <c r="D1303" s="8" t="s">
        <v>422</v>
      </c>
      <c r="E1303" s="14" t="s">
        <v>7187</v>
      </c>
      <c r="F1303" s="9">
        <v>234.73</v>
      </c>
      <c r="G1303" s="7" t="s">
        <v>7476</v>
      </c>
      <c r="H1303" s="7" t="s">
        <v>7477</v>
      </c>
      <c r="I1303" s="7" t="s">
        <v>60</v>
      </c>
      <c r="J1303" s="7" t="s">
        <v>21</v>
      </c>
      <c r="K1303" s="7" t="s">
        <v>7478</v>
      </c>
      <c r="L1303" s="7" t="s">
        <v>1161</v>
      </c>
      <c r="M1303" s="10" t="s">
        <v>52</v>
      </c>
      <c r="N1303" s="11" t="s">
        <v>7479</v>
      </c>
      <c r="O1303">
        <v>108.5444772315914</v>
      </c>
      <c r="P1303">
        <v>58.341040204477011</v>
      </c>
      <c r="Q1303">
        <v>100.4619373838346</v>
      </c>
      <c r="R1303">
        <v>76.073544494653063</v>
      </c>
    </row>
    <row r="1304" spans="1:18" x14ac:dyDescent="0.2">
      <c r="A1304" s="7" t="s">
        <v>7480</v>
      </c>
      <c r="B1304" s="7" t="s">
        <v>7481</v>
      </c>
      <c r="C1304" s="7" t="s">
        <v>7482</v>
      </c>
      <c r="D1304" s="8" t="s">
        <v>431</v>
      </c>
      <c r="E1304" s="8" t="s">
        <v>7187</v>
      </c>
      <c r="F1304" s="9">
        <v>405.31</v>
      </c>
      <c r="G1304" s="7" t="s">
        <v>7483</v>
      </c>
      <c r="H1304" s="7" t="s">
        <v>7484</v>
      </c>
      <c r="I1304" s="7" t="s">
        <v>273</v>
      </c>
      <c r="J1304" s="7" t="s">
        <v>21</v>
      </c>
      <c r="K1304" s="7" t="s">
        <v>61</v>
      </c>
      <c r="L1304" s="7" t="s">
        <v>7485</v>
      </c>
      <c r="M1304" s="10" t="s">
        <v>62</v>
      </c>
      <c r="N1304" s="11" t="s">
        <v>7486</v>
      </c>
      <c r="O1304">
        <v>134.42583462910665</v>
      </c>
      <c r="P1304">
        <v>86.702667970893231</v>
      </c>
      <c r="Q1304">
        <v>112.59841445664821</v>
      </c>
      <c r="R1304">
        <v>102.28990652490322</v>
      </c>
    </row>
    <row r="1305" spans="1:18" x14ac:dyDescent="0.2">
      <c r="A1305" s="7" t="s">
        <v>7487</v>
      </c>
      <c r="B1305" s="7" t="s">
        <v>7488</v>
      </c>
      <c r="C1305" s="7" t="s">
        <v>7489</v>
      </c>
      <c r="D1305" s="8" t="s">
        <v>439</v>
      </c>
      <c r="E1305" s="8" t="s">
        <v>7187</v>
      </c>
      <c r="F1305" s="9">
        <v>436.56</v>
      </c>
      <c r="G1305" s="7" t="s">
        <v>7490</v>
      </c>
      <c r="H1305" s="7" t="s">
        <v>7491</v>
      </c>
      <c r="I1305" s="7" t="s">
        <v>20</v>
      </c>
      <c r="J1305" s="7" t="s">
        <v>70</v>
      </c>
      <c r="K1305" s="7" t="s">
        <v>164</v>
      </c>
      <c r="L1305" s="7" t="s">
        <v>22</v>
      </c>
      <c r="M1305" s="10" t="s">
        <v>72</v>
      </c>
      <c r="N1305" s="11" t="s">
        <v>7492</v>
      </c>
      <c r="O1305">
        <v>126.05018334967681</v>
      </c>
      <c r="P1305">
        <v>79.781936405547469</v>
      </c>
      <c r="Q1305">
        <v>129.37119464121932</v>
      </c>
      <c r="R1305">
        <v>94.08764535602694</v>
      </c>
    </row>
    <row r="1306" spans="1:18" x14ac:dyDescent="0.2">
      <c r="A1306" s="7" t="s">
        <v>7493</v>
      </c>
      <c r="B1306" s="7" t="s">
        <v>7494</v>
      </c>
      <c r="C1306" s="7" t="s">
        <v>7495</v>
      </c>
      <c r="D1306" s="8" t="s">
        <v>446</v>
      </c>
      <c r="E1306" s="14" t="s">
        <v>7187</v>
      </c>
      <c r="F1306" s="9">
        <v>544.42999999999995</v>
      </c>
      <c r="G1306" s="7" t="s">
        <v>7496</v>
      </c>
      <c r="H1306" s="7" t="s">
        <v>7497</v>
      </c>
      <c r="I1306" s="7" t="s">
        <v>913</v>
      </c>
      <c r="J1306" s="7"/>
      <c r="K1306" s="7" t="s">
        <v>32</v>
      </c>
      <c r="L1306" s="7" t="s">
        <v>22</v>
      </c>
      <c r="M1306" s="10" t="s">
        <v>34</v>
      </c>
      <c r="N1306" s="11" t="s">
        <v>7498</v>
      </c>
      <c r="O1306">
        <v>35.267862448356254</v>
      </c>
      <c r="P1306">
        <v>20.819710971538065</v>
      </c>
      <c r="Q1306">
        <v>29.656061438640947</v>
      </c>
      <c r="R1306">
        <v>23.754642372540125</v>
      </c>
    </row>
    <row r="1307" spans="1:18" x14ac:dyDescent="0.2">
      <c r="A1307" s="7" t="s">
        <v>7499</v>
      </c>
      <c r="B1307" s="7" t="s">
        <v>7500</v>
      </c>
      <c r="C1307" s="7" t="s">
        <v>7501</v>
      </c>
      <c r="D1307" s="8" t="s">
        <v>455</v>
      </c>
      <c r="E1307" s="8" t="s">
        <v>7187</v>
      </c>
      <c r="F1307" s="9">
        <v>324.42</v>
      </c>
      <c r="G1307" s="7" t="s">
        <v>7502</v>
      </c>
      <c r="H1307" s="7" t="s">
        <v>7503</v>
      </c>
      <c r="I1307" s="7" t="s">
        <v>20</v>
      </c>
      <c r="J1307" s="7" t="s">
        <v>172</v>
      </c>
      <c r="K1307" s="7" t="s">
        <v>7504</v>
      </c>
      <c r="L1307" s="7" t="s">
        <v>22</v>
      </c>
      <c r="M1307" s="10" t="s">
        <v>43</v>
      </c>
      <c r="N1307" s="11" t="s">
        <v>7505</v>
      </c>
      <c r="O1307">
        <v>119.01336201223108</v>
      </c>
      <c r="P1307">
        <v>76.965095243409948</v>
      </c>
      <c r="Q1307">
        <v>114.85176441809996</v>
      </c>
      <c r="R1307">
        <v>83.037068228604682</v>
      </c>
    </row>
    <row r="1308" spans="1:18" x14ac:dyDescent="0.2">
      <c r="A1308" s="7" t="s">
        <v>7506</v>
      </c>
      <c r="B1308" s="7" t="s">
        <v>7507</v>
      </c>
      <c r="C1308" s="7" t="s">
        <v>7508</v>
      </c>
      <c r="D1308" s="8" t="s">
        <v>464</v>
      </c>
      <c r="E1308" s="8" t="s">
        <v>7187</v>
      </c>
      <c r="F1308" s="9">
        <v>780.94</v>
      </c>
      <c r="G1308" s="7" t="s">
        <v>7509</v>
      </c>
      <c r="H1308" s="7"/>
      <c r="I1308" s="7" t="s">
        <v>20</v>
      </c>
      <c r="J1308" s="7" t="s">
        <v>172</v>
      </c>
      <c r="K1308" s="7" t="s">
        <v>3775</v>
      </c>
      <c r="L1308" s="7" t="s">
        <v>22</v>
      </c>
      <c r="M1308" s="10" t="s">
        <v>43</v>
      </c>
      <c r="N1308" s="11" t="s">
        <v>7510</v>
      </c>
      <c r="O1308">
        <v>31.464242711156963</v>
      </c>
      <c r="P1308">
        <v>26.391311885325418</v>
      </c>
      <c r="Q1308">
        <v>29.983903726365362</v>
      </c>
      <c r="R1308">
        <v>25.299284932030631</v>
      </c>
    </row>
    <row r="1309" spans="1:18" x14ac:dyDescent="0.2">
      <c r="A1309" s="7" t="s">
        <v>7511</v>
      </c>
      <c r="B1309" s="7" t="s">
        <v>7512</v>
      </c>
      <c r="C1309" s="7" t="s">
        <v>7513</v>
      </c>
      <c r="D1309" s="8" t="s">
        <v>472</v>
      </c>
      <c r="E1309" s="14" t="s">
        <v>7187</v>
      </c>
      <c r="F1309" s="9">
        <v>427.55</v>
      </c>
      <c r="G1309" s="7" t="s">
        <v>7514</v>
      </c>
      <c r="H1309" s="7" t="s">
        <v>7515</v>
      </c>
      <c r="I1309" s="7" t="s">
        <v>20</v>
      </c>
      <c r="J1309" s="7" t="s">
        <v>21</v>
      </c>
      <c r="K1309" s="7" t="s">
        <v>61</v>
      </c>
      <c r="L1309" s="7" t="s">
        <v>33</v>
      </c>
      <c r="M1309" s="10" t="s">
        <v>282</v>
      </c>
      <c r="N1309" s="11" t="s">
        <v>7516</v>
      </c>
      <c r="O1309">
        <v>58.625142915007757</v>
      </c>
      <c r="P1309">
        <v>77.968275359287134</v>
      </c>
      <c r="Q1309">
        <v>52.156217405895248</v>
      </c>
      <c r="R1309">
        <v>41.563305271844698</v>
      </c>
    </row>
    <row r="1310" spans="1:18" x14ac:dyDescent="0.2">
      <c r="A1310" s="28" t="s">
        <v>116</v>
      </c>
      <c r="B1310" s="7"/>
      <c r="C1310" s="7"/>
      <c r="D1310" s="8" t="s">
        <v>476</v>
      </c>
      <c r="E1310" s="8" t="s">
        <v>7187</v>
      </c>
      <c r="F1310" s="9"/>
      <c r="G1310" s="7"/>
      <c r="H1310" s="7"/>
      <c r="I1310" s="7"/>
      <c r="J1310" s="7"/>
      <c r="K1310" s="7"/>
      <c r="L1310" s="7"/>
      <c r="M1310" s="10"/>
      <c r="N1310" s="11"/>
      <c r="O1310">
        <v>100</v>
      </c>
      <c r="P1310">
        <v>100</v>
      </c>
      <c r="Q1310">
        <v>100</v>
      </c>
      <c r="R1310">
        <v>100</v>
      </c>
    </row>
    <row r="1311" spans="1:18" x14ac:dyDescent="0.2">
      <c r="A1311" s="7" t="s">
        <v>7517</v>
      </c>
      <c r="B1311" s="7" t="s">
        <v>7518</v>
      </c>
      <c r="C1311" s="7" t="s">
        <v>7519</v>
      </c>
      <c r="D1311" s="8" t="s">
        <v>1102</v>
      </c>
      <c r="E1311" s="8" t="s">
        <v>7187</v>
      </c>
      <c r="F1311" s="9">
        <v>476.47</v>
      </c>
      <c r="G1311" s="7" t="s">
        <v>7520</v>
      </c>
      <c r="H1311" s="7" t="s">
        <v>7521</v>
      </c>
      <c r="I1311" s="7" t="s">
        <v>20</v>
      </c>
      <c r="J1311" s="7"/>
      <c r="K1311" s="7" t="s">
        <v>1190</v>
      </c>
      <c r="L1311" s="7" t="s">
        <v>33</v>
      </c>
      <c r="M1311" s="10" t="s">
        <v>292</v>
      </c>
      <c r="N1311" s="11" t="s">
        <v>7522</v>
      </c>
      <c r="O1311">
        <v>121.37894497656369</v>
      </c>
      <c r="P1311">
        <v>124.74838024957458</v>
      </c>
      <c r="Q1311">
        <v>147.4465801143827</v>
      </c>
      <c r="R1311">
        <v>93.846790694839569</v>
      </c>
    </row>
    <row r="1312" spans="1:18" x14ac:dyDescent="0.2">
      <c r="A1312" s="7" t="s">
        <v>7523</v>
      </c>
      <c r="B1312" s="7" t="s">
        <v>7524</v>
      </c>
      <c r="C1312" s="7" t="s">
        <v>7525</v>
      </c>
      <c r="D1312" s="8" t="s">
        <v>487</v>
      </c>
      <c r="E1312" s="14" t="s">
        <v>7187</v>
      </c>
      <c r="F1312" s="9">
        <v>374.34</v>
      </c>
      <c r="G1312" s="7" t="s">
        <v>7526</v>
      </c>
      <c r="H1312" s="7" t="s">
        <v>7527</v>
      </c>
      <c r="I1312" s="7" t="s">
        <v>20</v>
      </c>
      <c r="J1312" s="7" t="s">
        <v>103</v>
      </c>
      <c r="K1312" s="7"/>
      <c r="L1312" s="7" t="s">
        <v>22</v>
      </c>
      <c r="M1312" s="10" t="s">
        <v>7528</v>
      </c>
      <c r="N1312" s="11" t="s">
        <v>7529</v>
      </c>
      <c r="O1312">
        <v>116.62923261527685</v>
      </c>
      <c r="P1312">
        <v>89.334801699598046</v>
      </c>
      <c r="Q1312">
        <v>115.69373844637489</v>
      </c>
      <c r="R1312">
        <v>88.455888972907289</v>
      </c>
    </row>
    <row r="1313" spans="1:18" x14ac:dyDescent="0.2">
      <c r="A1313" s="7" t="s">
        <v>7530</v>
      </c>
      <c r="B1313" s="7" t="s">
        <v>7531</v>
      </c>
      <c r="C1313" s="7" t="s">
        <v>7532</v>
      </c>
      <c r="D1313" s="8" t="s">
        <v>494</v>
      </c>
      <c r="E1313" s="8" t="s">
        <v>7187</v>
      </c>
      <c r="F1313" s="9">
        <v>216.19</v>
      </c>
      <c r="G1313" s="7" t="s">
        <v>7533</v>
      </c>
      <c r="H1313" s="7" t="s">
        <v>7534</v>
      </c>
      <c r="I1313" s="7" t="s">
        <v>20</v>
      </c>
      <c r="J1313" s="7" t="s">
        <v>103</v>
      </c>
      <c r="K1313" s="7"/>
      <c r="L1313" s="7" t="s">
        <v>22</v>
      </c>
      <c r="M1313" s="10" t="s">
        <v>7528</v>
      </c>
      <c r="N1313" s="11" t="s">
        <v>7535</v>
      </c>
      <c r="O1313">
        <v>131.16789756175461</v>
      </c>
      <c r="P1313">
        <v>77.283450800321262</v>
      </c>
      <c r="Q1313">
        <v>112.01226950789217</v>
      </c>
      <c r="R1313">
        <v>87.641338288805855</v>
      </c>
    </row>
    <row r="1314" spans="1:18" x14ac:dyDescent="0.2">
      <c r="A1314" s="11" t="s">
        <v>7536</v>
      </c>
      <c r="B1314" s="12" t="s">
        <v>7537</v>
      </c>
      <c r="C1314" s="13" t="s">
        <v>7538</v>
      </c>
      <c r="D1314" s="8" t="s">
        <v>501</v>
      </c>
      <c r="E1314" s="8" t="s">
        <v>7187</v>
      </c>
      <c r="F1314" s="15">
        <v>216.19</v>
      </c>
      <c r="G1314" s="12" t="s">
        <v>7533</v>
      </c>
      <c r="H1314" s="16" t="s">
        <v>7539</v>
      </c>
      <c r="I1314" s="16" t="s">
        <v>20</v>
      </c>
      <c r="J1314" s="12" t="s">
        <v>51</v>
      </c>
      <c r="L1314" s="12" t="s">
        <v>22</v>
      </c>
      <c r="M1314" s="12" t="s">
        <v>7528</v>
      </c>
      <c r="N1314" s="12" t="s">
        <v>7540</v>
      </c>
      <c r="O1314">
        <v>123.97615398932284</v>
      </c>
      <c r="P1314">
        <v>78.704068709998552</v>
      </c>
      <c r="Q1314">
        <v>106.14549989486838</v>
      </c>
      <c r="R1314">
        <v>83.491998461144561</v>
      </c>
    </row>
    <row r="1315" spans="1:18" x14ac:dyDescent="0.2">
      <c r="A1315" s="7" t="s">
        <v>7541</v>
      </c>
      <c r="B1315" s="7" t="s">
        <v>7542</v>
      </c>
      <c r="C1315" s="7" t="s">
        <v>7543</v>
      </c>
      <c r="D1315" s="8" t="s">
        <v>508</v>
      </c>
      <c r="E1315" s="14" t="s">
        <v>7187</v>
      </c>
      <c r="F1315" s="9">
        <v>388.37</v>
      </c>
      <c r="G1315" s="7" t="s">
        <v>7544</v>
      </c>
      <c r="H1315" s="7" t="s">
        <v>7545</v>
      </c>
      <c r="I1315" s="7" t="s">
        <v>20</v>
      </c>
      <c r="J1315" s="7"/>
      <c r="K1315" s="7"/>
      <c r="L1315" s="7" t="s">
        <v>22</v>
      </c>
      <c r="M1315" s="10" t="s">
        <v>7528</v>
      </c>
      <c r="N1315" s="11" t="s">
        <v>7546</v>
      </c>
      <c r="O1315">
        <v>118.83849524483406</v>
      </c>
      <c r="P1315">
        <v>72.398769439149874</v>
      </c>
      <c r="Q1315">
        <v>112.33520917668793</v>
      </c>
      <c r="R1315">
        <v>78.36414256898982</v>
      </c>
    </row>
    <row r="1316" spans="1:18" x14ac:dyDescent="0.2">
      <c r="A1316" s="11" t="s">
        <v>7547</v>
      </c>
      <c r="B1316" s="12" t="s">
        <v>7548</v>
      </c>
      <c r="C1316" s="13" t="s">
        <v>7549</v>
      </c>
      <c r="D1316" s="8" t="s">
        <v>515</v>
      </c>
      <c r="E1316" s="8" t="s">
        <v>7187</v>
      </c>
      <c r="F1316" s="15">
        <v>336.42</v>
      </c>
      <c r="G1316" s="12" t="s">
        <v>7550</v>
      </c>
      <c r="H1316" s="16" t="s">
        <v>7551</v>
      </c>
      <c r="I1316" s="16" t="s">
        <v>20</v>
      </c>
      <c r="J1316" s="12" t="s">
        <v>51</v>
      </c>
      <c r="L1316" s="12" t="s">
        <v>22</v>
      </c>
      <c r="M1316" s="12" t="s">
        <v>7528</v>
      </c>
      <c r="N1316" s="12" t="s">
        <v>7552</v>
      </c>
      <c r="O1316">
        <v>121.37833988498821</v>
      </c>
      <c r="P1316">
        <v>82.946360448394614</v>
      </c>
      <c r="Q1316">
        <v>102.98812119668597</v>
      </c>
      <c r="R1316">
        <v>79.380393797797524</v>
      </c>
    </row>
    <row r="1317" spans="1:18" x14ac:dyDescent="0.2">
      <c r="A1317" s="7" t="s">
        <v>7553</v>
      </c>
      <c r="B1317" s="7" t="s">
        <v>7554</v>
      </c>
      <c r="C1317" s="7" t="s">
        <v>7555</v>
      </c>
      <c r="D1317" s="8" t="s">
        <v>522</v>
      </c>
      <c r="E1317" s="8" t="s">
        <v>7187</v>
      </c>
      <c r="F1317" s="9">
        <v>394.19</v>
      </c>
      <c r="G1317" s="7" t="s">
        <v>7556</v>
      </c>
      <c r="H1317" s="7" t="s">
        <v>7557</v>
      </c>
      <c r="I1317" s="7" t="s">
        <v>20</v>
      </c>
      <c r="J1317" s="7" t="s">
        <v>103</v>
      </c>
      <c r="K1317" s="7"/>
      <c r="L1317" s="7" t="s">
        <v>33</v>
      </c>
      <c r="M1317" s="10" t="s">
        <v>7528</v>
      </c>
      <c r="N1317" s="11" t="s">
        <v>7558</v>
      </c>
      <c r="O1317">
        <v>147.56892162756901</v>
      </c>
      <c r="P1317">
        <v>83.597837093555256</v>
      </c>
      <c r="Q1317">
        <v>141.03438691027674</v>
      </c>
      <c r="R1317">
        <v>101.81027828418335</v>
      </c>
    </row>
    <row r="1318" spans="1:18" x14ac:dyDescent="0.2">
      <c r="A1318" s="7" t="s">
        <v>7559</v>
      </c>
      <c r="B1318" s="7" t="s">
        <v>7560</v>
      </c>
      <c r="C1318" s="7" t="s">
        <v>7561</v>
      </c>
      <c r="D1318" s="8" t="s">
        <v>529</v>
      </c>
      <c r="E1318" s="14" t="s">
        <v>7187</v>
      </c>
      <c r="F1318" s="9">
        <v>122.13</v>
      </c>
      <c r="G1318" s="7" t="s">
        <v>7562</v>
      </c>
      <c r="H1318" s="7" t="s">
        <v>7563</v>
      </c>
      <c r="I1318" s="7" t="s">
        <v>20</v>
      </c>
      <c r="J1318" s="7" t="s">
        <v>21</v>
      </c>
      <c r="K1318" s="7"/>
      <c r="L1318" s="7" t="s">
        <v>22</v>
      </c>
      <c r="M1318" s="10" t="s">
        <v>7528</v>
      </c>
      <c r="N1318" s="11" t="s">
        <v>7564</v>
      </c>
      <c r="O1318">
        <v>110.67720517268265</v>
      </c>
      <c r="P1318">
        <v>69.993109251082615</v>
      </c>
      <c r="Q1318">
        <v>110.56115621375679</v>
      </c>
      <c r="R1318">
        <v>69.772521070089766</v>
      </c>
    </row>
    <row r="1319" spans="1:18" x14ac:dyDescent="0.2">
      <c r="A1319" s="19" t="s">
        <v>7565</v>
      </c>
      <c r="B1319" s="12" t="s">
        <v>7566</v>
      </c>
      <c r="C1319" s="13" t="s">
        <v>7567</v>
      </c>
      <c r="D1319" s="8" t="s">
        <v>536</v>
      </c>
      <c r="E1319" s="8" t="s">
        <v>7187</v>
      </c>
      <c r="F1319" s="15">
        <v>392.57</v>
      </c>
      <c r="G1319" s="12" t="s">
        <v>5447</v>
      </c>
      <c r="H1319" s="16" t="s">
        <v>7568</v>
      </c>
      <c r="I1319" s="16" t="s">
        <v>20</v>
      </c>
      <c r="J1319" s="12" t="s">
        <v>51</v>
      </c>
      <c r="L1319" s="12" t="s">
        <v>33</v>
      </c>
      <c r="M1319" s="12" t="s">
        <v>7528</v>
      </c>
      <c r="N1319" s="12" t="s">
        <v>7569</v>
      </c>
      <c r="O1319">
        <v>115.29094387321115</v>
      </c>
      <c r="P1319">
        <v>77.333165411998806</v>
      </c>
      <c r="Q1319">
        <v>108.19255783906269</v>
      </c>
      <c r="R1319">
        <v>81.497851661241299</v>
      </c>
    </row>
    <row r="1320" spans="1:18" x14ac:dyDescent="0.2">
      <c r="A1320" s="7" t="s">
        <v>7570</v>
      </c>
      <c r="B1320" s="7" t="s">
        <v>7571</v>
      </c>
      <c r="C1320" s="7" t="s">
        <v>7572</v>
      </c>
      <c r="D1320" s="8" t="s">
        <v>544</v>
      </c>
      <c r="E1320" s="8" t="s">
        <v>7187</v>
      </c>
      <c r="F1320" s="9">
        <v>285.33999999999997</v>
      </c>
      <c r="G1320" s="7" t="s">
        <v>7573</v>
      </c>
      <c r="H1320" s="7" t="s">
        <v>7574</v>
      </c>
      <c r="I1320" s="7" t="s">
        <v>20</v>
      </c>
      <c r="J1320" s="7" t="s">
        <v>596</v>
      </c>
      <c r="K1320" s="7"/>
      <c r="L1320" s="7" t="s">
        <v>22</v>
      </c>
      <c r="M1320" s="10" t="s">
        <v>7528</v>
      </c>
      <c r="N1320" s="11" t="s">
        <v>7575</v>
      </c>
      <c r="O1320">
        <v>168.68061837305368</v>
      </c>
      <c r="P1320">
        <v>164.85844475898517</v>
      </c>
      <c r="Q1320">
        <v>170.46125663930394</v>
      </c>
      <c r="R1320">
        <v>105.35717641668856</v>
      </c>
    </row>
    <row r="1321" spans="1:18" x14ac:dyDescent="0.2">
      <c r="A1321" s="7" t="s">
        <v>7576</v>
      </c>
      <c r="B1321" s="7" t="s">
        <v>7577</v>
      </c>
      <c r="C1321" s="7" t="s">
        <v>7578</v>
      </c>
      <c r="D1321" s="8" t="s">
        <v>550</v>
      </c>
      <c r="E1321" s="14" t="s">
        <v>7187</v>
      </c>
      <c r="F1321" s="9">
        <v>408.58</v>
      </c>
      <c r="G1321" s="7" t="s">
        <v>7579</v>
      </c>
      <c r="H1321" s="7" t="s">
        <v>7580</v>
      </c>
      <c r="I1321" s="7" t="s">
        <v>20</v>
      </c>
      <c r="J1321" s="7"/>
      <c r="K1321" s="7"/>
      <c r="L1321" s="7" t="s">
        <v>33</v>
      </c>
      <c r="M1321" s="10" t="s">
        <v>7528</v>
      </c>
      <c r="N1321" s="11" t="s">
        <v>7581</v>
      </c>
      <c r="O1321">
        <v>118.54800149069571</v>
      </c>
      <c r="P1321">
        <v>78.57438930708804</v>
      </c>
      <c r="Q1321">
        <v>125.39196980665218</v>
      </c>
      <c r="R1321">
        <v>70.214445373562953</v>
      </c>
    </row>
    <row r="1322" spans="1:18" x14ac:dyDescent="0.2">
      <c r="A1322" s="28" t="s">
        <v>116</v>
      </c>
      <c r="B1322" s="7"/>
      <c r="C1322" s="7"/>
      <c r="D1322" s="8" t="s">
        <v>554</v>
      </c>
      <c r="E1322" s="8" t="s">
        <v>7187</v>
      </c>
      <c r="F1322" s="9"/>
      <c r="G1322" s="7"/>
      <c r="H1322" s="7"/>
      <c r="I1322" s="7"/>
      <c r="J1322" s="7"/>
      <c r="K1322" s="7"/>
      <c r="L1322" s="7"/>
      <c r="M1322" s="10"/>
      <c r="N1322" s="11"/>
      <c r="O1322">
        <v>100</v>
      </c>
      <c r="P1322">
        <v>100</v>
      </c>
      <c r="Q1322">
        <v>100</v>
      </c>
      <c r="R1322">
        <v>100</v>
      </c>
    </row>
    <row r="1323" spans="1:18" x14ac:dyDescent="0.2">
      <c r="A1323" s="7" t="s">
        <v>7582</v>
      </c>
      <c r="B1323" s="7" t="s">
        <v>7583</v>
      </c>
      <c r="C1323" s="7" t="s">
        <v>7584</v>
      </c>
      <c r="D1323" s="8" t="s">
        <v>1180</v>
      </c>
      <c r="E1323" s="8" t="s">
        <v>7187</v>
      </c>
      <c r="F1323" s="9">
        <v>153.61000000000001</v>
      </c>
      <c r="G1323" s="7" t="s">
        <v>7585</v>
      </c>
      <c r="H1323" s="7" t="s">
        <v>7586</v>
      </c>
      <c r="I1323" s="7" t="s">
        <v>60</v>
      </c>
      <c r="J1323" s="7"/>
      <c r="K1323" s="7"/>
      <c r="L1323" s="7" t="s">
        <v>33</v>
      </c>
      <c r="M1323" s="10" t="s">
        <v>7528</v>
      </c>
      <c r="N1323" s="11" t="s">
        <v>7587</v>
      </c>
      <c r="O1323">
        <v>113.10095679283238</v>
      </c>
      <c r="P1323">
        <v>132.466768326661</v>
      </c>
      <c r="Q1323">
        <v>98.943474421936529</v>
      </c>
      <c r="R1323">
        <v>104.82761493839098</v>
      </c>
    </row>
    <row r="1324" spans="1:18" x14ac:dyDescent="0.2">
      <c r="A1324" s="7" t="s">
        <v>7588</v>
      </c>
      <c r="B1324" s="7" t="s">
        <v>7589</v>
      </c>
      <c r="C1324" s="7" t="s">
        <v>7590</v>
      </c>
      <c r="D1324" s="8" t="s">
        <v>565</v>
      </c>
      <c r="E1324" s="14" t="s">
        <v>7187</v>
      </c>
      <c r="F1324" s="9">
        <v>146.13999999999999</v>
      </c>
      <c r="G1324" s="7" t="s">
        <v>7591</v>
      </c>
      <c r="H1324" s="7" t="s">
        <v>7592</v>
      </c>
      <c r="I1324" s="7" t="s">
        <v>20</v>
      </c>
      <c r="J1324" s="7" t="s">
        <v>596</v>
      </c>
      <c r="K1324" s="7"/>
      <c r="L1324" s="7" t="s">
        <v>222</v>
      </c>
      <c r="M1324" s="10" t="s">
        <v>7528</v>
      </c>
      <c r="N1324" s="11" t="s">
        <v>7593</v>
      </c>
      <c r="O1324">
        <v>107.69236547667398</v>
      </c>
      <c r="P1324">
        <v>93.99299141649017</v>
      </c>
      <c r="Q1324">
        <v>107.99044592038359</v>
      </c>
      <c r="R1324">
        <v>88.687495940436037</v>
      </c>
    </row>
    <row r="1325" spans="1:18" x14ac:dyDescent="0.2">
      <c r="A1325" s="7" t="s">
        <v>7594</v>
      </c>
      <c r="B1325" s="7" t="s">
        <v>7595</v>
      </c>
      <c r="C1325" s="7" t="s">
        <v>7596</v>
      </c>
      <c r="D1325" s="8" t="s">
        <v>573</v>
      </c>
      <c r="E1325" s="8" t="s">
        <v>7187</v>
      </c>
      <c r="F1325" s="9">
        <v>117.15</v>
      </c>
      <c r="G1325" s="7" t="s">
        <v>7597</v>
      </c>
      <c r="H1325" s="7" t="s">
        <v>7598</v>
      </c>
      <c r="I1325" s="7" t="s">
        <v>20</v>
      </c>
      <c r="J1325" s="7"/>
      <c r="K1325" s="7"/>
      <c r="L1325" s="7" t="s">
        <v>33</v>
      </c>
      <c r="M1325" s="10" t="s">
        <v>7528</v>
      </c>
      <c r="N1325" s="11" t="s">
        <v>7599</v>
      </c>
      <c r="O1325">
        <v>115.8145031172258</v>
      </c>
      <c r="P1325">
        <v>90.168386899846809</v>
      </c>
      <c r="Q1325">
        <v>91.566949337129728</v>
      </c>
      <c r="R1325">
        <v>87.935895843989783</v>
      </c>
    </row>
    <row r="1326" spans="1:18" x14ac:dyDescent="0.2">
      <c r="A1326" s="7" t="s">
        <v>7600</v>
      </c>
      <c r="B1326" s="7" t="s">
        <v>7601</v>
      </c>
      <c r="C1326" s="7" t="s">
        <v>7602</v>
      </c>
      <c r="D1326" s="8" t="s">
        <v>580</v>
      </c>
      <c r="E1326" s="8" t="s">
        <v>7187</v>
      </c>
      <c r="F1326" s="9">
        <v>482.44</v>
      </c>
      <c r="G1326" s="7" t="s">
        <v>7603</v>
      </c>
      <c r="H1326" s="7" t="s">
        <v>7604</v>
      </c>
      <c r="I1326" s="7" t="s">
        <v>20</v>
      </c>
      <c r="J1326" s="7"/>
      <c r="K1326" s="7"/>
      <c r="L1326" s="7" t="s">
        <v>22</v>
      </c>
      <c r="M1326" s="10" t="s">
        <v>7528</v>
      </c>
      <c r="N1326" s="11" t="s">
        <v>7605</v>
      </c>
      <c r="O1326">
        <v>113.46900374361655</v>
      </c>
      <c r="P1326">
        <v>82.874752499330953</v>
      </c>
      <c r="Q1326">
        <v>105.8319270694854</v>
      </c>
      <c r="R1326">
        <v>82.663841160635272</v>
      </c>
    </row>
    <row r="1327" spans="1:18" x14ac:dyDescent="0.2">
      <c r="A1327" s="7" t="s">
        <v>7606</v>
      </c>
      <c r="B1327" s="7" t="s">
        <v>7607</v>
      </c>
      <c r="C1327" s="7" t="s">
        <v>7608</v>
      </c>
      <c r="D1327" s="8" t="s">
        <v>587</v>
      </c>
      <c r="E1327" s="14" t="s">
        <v>7187</v>
      </c>
      <c r="F1327" s="9">
        <v>272.25</v>
      </c>
      <c r="G1327" s="7" t="s">
        <v>7609</v>
      </c>
      <c r="H1327" s="7" t="s">
        <v>7610</v>
      </c>
      <c r="I1327" s="7" t="s">
        <v>20</v>
      </c>
      <c r="J1327" s="7"/>
      <c r="K1327" s="7"/>
      <c r="L1327" s="7" t="s">
        <v>22</v>
      </c>
      <c r="M1327" s="10" t="s">
        <v>7528</v>
      </c>
      <c r="N1327" s="11" t="s">
        <v>7611</v>
      </c>
      <c r="O1327">
        <v>113.83714841105265</v>
      </c>
      <c r="P1327">
        <v>81.643175833762456</v>
      </c>
      <c r="Q1327">
        <v>103.71285616874712</v>
      </c>
      <c r="R1327">
        <v>81.012394512481023</v>
      </c>
    </row>
    <row r="1328" spans="1:18" x14ac:dyDescent="0.2">
      <c r="A1328" s="19" t="s">
        <v>7612</v>
      </c>
      <c r="B1328" s="12" t="s">
        <v>7613</v>
      </c>
      <c r="C1328" s="13" t="s">
        <v>7614</v>
      </c>
      <c r="D1328" s="8" t="s">
        <v>592</v>
      </c>
      <c r="E1328" s="8" t="s">
        <v>7187</v>
      </c>
      <c r="F1328" s="15">
        <v>152.15</v>
      </c>
      <c r="G1328" s="12" t="s">
        <v>7615</v>
      </c>
      <c r="H1328" s="16" t="s">
        <v>7616</v>
      </c>
      <c r="I1328" s="16" t="s">
        <v>20</v>
      </c>
      <c r="L1328" s="12" t="s">
        <v>33</v>
      </c>
      <c r="M1328" s="12" t="s">
        <v>7528</v>
      </c>
      <c r="N1328" s="12" t="s">
        <v>7617</v>
      </c>
      <c r="O1328">
        <v>113.58505918029329</v>
      </c>
      <c r="P1328">
        <v>81.003251323534613</v>
      </c>
      <c r="Q1328">
        <v>108.53383356941285</v>
      </c>
      <c r="R1328">
        <v>81.952440420014682</v>
      </c>
    </row>
    <row r="1329" spans="1:18" x14ac:dyDescent="0.2">
      <c r="A1329" s="7" t="s">
        <v>7618</v>
      </c>
      <c r="B1329" s="7" t="s">
        <v>7619</v>
      </c>
      <c r="C1329" s="7" t="s">
        <v>7620</v>
      </c>
      <c r="D1329" s="8" t="s">
        <v>601</v>
      </c>
      <c r="E1329" s="8" t="s">
        <v>7187</v>
      </c>
      <c r="F1329" s="9">
        <v>180.15</v>
      </c>
      <c r="G1329" s="7" t="s">
        <v>1347</v>
      </c>
      <c r="H1329" s="7" t="s">
        <v>7621</v>
      </c>
      <c r="I1329" s="7" t="s">
        <v>20</v>
      </c>
      <c r="J1329" s="7"/>
      <c r="K1329" s="7"/>
      <c r="L1329" s="7" t="s">
        <v>7622</v>
      </c>
      <c r="M1329" s="10" t="s">
        <v>7528</v>
      </c>
      <c r="N1329" s="11" t="s">
        <v>7623</v>
      </c>
      <c r="O1329">
        <v>106.23736358969732</v>
      </c>
      <c r="P1329">
        <v>78.471685336097465</v>
      </c>
      <c r="Q1329">
        <v>102.45026758544948</v>
      </c>
      <c r="R1329">
        <v>79.959246190241558</v>
      </c>
    </row>
    <row r="1330" spans="1:18" x14ac:dyDescent="0.2">
      <c r="A1330" s="7" t="s">
        <v>7624</v>
      </c>
      <c r="B1330" s="7" t="s">
        <v>7625</v>
      </c>
      <c r="C1330" s="7" t="s">
        <v>7626</v>
      </c>
      <c r="D1330" s="8" t="s">
        <v>608</v>
      </c>
      <c r="E1330" s="14" t="s">
        <v>7187</v>
      </c>
      <c r="F1330" s="9">
        <v>190.24</v>
      </c>
      <c r="G1330" s="7" t="s">
        <v>7627</v>
      </c>
      <c r="H1330" s="7" t="s">
        <v>7628</v>
      </c>
      <c r="I1330" s="7" t="s">
        <v>20</v>
      </c>
      <c r="J1330" s="7" t="s">
        <v>21</v>
      </c>
      <c r="K1330" s="7"/>
      <c r="L1330" s="7" t="s">
        <v>22</v>
      </c>
      <c r="M1330" s="10" t="s">
        <v>7528</v>
      </c>
      <c r="N1330" s="11" t="s">
        <v>7629</v>
      </c>
      <c r="O1330">
        <v>106.95469683367628</v>
      </c>
      <c r="P1330">
        <v>75.927508150686947</v>
      </c>
      <c r="Q1330">
        <v>101.75102341320778</v>
      </c>
      <c r="R1330">
        <v>77.940961445397676</v>
      </c>
    </row>
    <row r="1331" spans="1:18" x14ac:dyDescent="0.2">
      <c r="A1331" s="7" t="s">
        <v>7630</v>
      </c>
      <c r="B1331" s="7" t="s">
        <v>7631</v>
      </c>
      <c r="C1331" s="7" t="s">
        <v>7632</v>
      </c>
      <c r="D1331" s="8" t="s">
        <v>617</v>
      </c>
      <c r="E1331" s="8" t="s">
        <v>7187</v>
      </c>
      <c r="F1331" s="9">
        <v>298.38</v>
      </c>
      <c r="G1331" s="7" t="s">
        <v>7633</v>
      </c>
      <c r="H1331" s="7" t="s">
        <v>7634</v>
      </c>
      <c r="I1331" s="7" t="s">
        <v>20</v>
      </c>
      <c r="J1331" s="7" t="s">
        <v>103</v>
      </c>
      <c r="K1331" s="7"/>
      <c r="L1331" s="7" t="s">
        <v>33</v>
      </c>
      <c r="M1331" s="10" t="s">
        <v>7528</v>
      </c>
      <c r="N1331" s="11" t="s">
        <v>7635</v>
      </c>
      <c r="O1331">
        <v>94.760993819222108</v>
      </c>
      <c r="P1331">
        <v>71.604655206639038</v>
      </c>
      <c r="Q1331">
        <v>102.14842218894978</v>
      </c>
      <c r="R1331">
        <v>73.892389629897679</v>
      </c>
    </row>
    <row r="1332" spans="1:18" x14ac:dyDescent="0.2">
      <c r="A1332" s="7" t="s">
        <v>7636</v>
      </c>
      <c r="B1332" s="7" t="s">
        <v>7637</v>
      </c>
      <c r="C1332" s="7" t="s">
        <v>7638</v>
      </c>
      <c r="D1332" s="8" t="s">
        <v>626</v>
      </c>
      <c r="E1332" s="8" t="s">
        <v>7187</v>
      </c>
      <c r="F1332" s="9">
        <v>354.31</v>
      </c>
      <c r="G1332" s="7" t="s">
        <v>7639</v>
      </c>
      <c r="H1332" s="7" t="s">
        <v>7640</v>
      </c>
      <c r="I1332" s="7" t="s">
        <v>20</v>
      </c>
      <c r="J1332" s="7" t="s">
        <v>172</v>
      </c>
      <c r="K1332" s="7"/>
      <c r="L1332" s="7" t="s">
        <v>22</v>
      </c>
      <c r="M1332" s="10" t="s">
        <v>7528</v>
      </c>
      <c r="N1332" s="11" t="s">
        <v>7641</v>
      </c>
      <c r="O1332">
        <v>110.61860430859731</v>
      </c>
      <c r="P1332">
        <v>87.626577268470044</v>
      </c>
      <c r="Q1332">
        <v>99.701338122285122</v>
      </c>
      <c r="R1332">
        <v>78.340697980604745</v>
      </c>
    </row>
    <row r="1333" spans="1:18" x14ac:dyDescent="0.2">
      <c r="A1333" s="7" t="s">
        <v>7642</v>
      </c>
      <c r="B1333" s="7" t="s">
        <v>7643</v>
      </c>
      <c r="C1333" s="7" t="s">
        <v>7644</v>
      </c>
      <c r="D1333" s="8" t="s">
        <v>636</v>
      </c>
      <c r="E1333" s="14" t="s">
        <v>7187</v>
      </c>
      <c r="F1333" s="9">
        <v>390.38</v>
      </c>
      <c r="G1333" s="7" t="s">
        <v>7645</v>
      </c>
      <c r="H1333" s="7" t="s">
        <v>7646</v>
      </c>
      <c r="I1333" s="7" t="s">
        <v>20</v>
      </c>
      <c r="J1333" s="7"/>
      <c r="K1333" s="7"/>
      <c r="L1333" s="7" t="s">
        <v>22</v>
      </c>
      <c r="M1333" s="10" t="s">
        <v>7528</v>
      </c>
      <c r="N1333" s="11" t="s">
        <v>7647</v>
      </c>
      <c r="O1333">
        <v>155.76987902290909</v>
      </c>
      <c r="P1333">
        <v>170.99648046095572</v>
      </c>
      <c r="Q1333">
        <v>145.4477908581672</v>
      </c>
      <c r="R1333">
        <v>65.418270092554408</v>
      </c>
    </row>
    <row r="1334" spans="1:18" x14ac:dyDescent="0.2">
      <c r="A1334" s="28" t="s">
        <v>116</v>
      </c>
      <c r="B1334" s="7"/>
      <c r="C1334" s="7"/>
      <c r="D1334" s="8" t="s">
        <v>640</v>
      </c>
      <c r="E1334" s="8" t="s">
        <v>7187</v>
      </c>
      <c r="F1334" s="9"/>
      <c r="G1334" s="7"/>
      <c r="H1334" s="7"/>
      <c r="I1334" s="7"/>
      <c r="J1334" s="7"/>
      <c r="K1334" s="7"/>
      <c r="L1334" s="7"/>
      <c r="M1334" s="10"/>
      <c r="N1334" s="11"/>
      <c r="O1334">
        <v>100</v>
      </c>
      <c r="P1334">
        <v>100</v>
      </c>
      <c r="Q1334">
        <v>100</v>
      </c>
      <c r="R1334">
        <v>100</v>
      </c>
    </row>
    <row r="1335" spans="1:18" x14ac:dyDescent="0.2">
      <c r="A1335" s="19" t="s">
        <v>7648</v>
      </c>
      <c r="B1335" s="12" t="s">
        <v>7649</v>
      </c>
      <c r="C1335" s="13" t="s">
        <v>7650</v>
      </c>
      <c r="D1335" s="8" t="s">
        <v>1254</v>
      </c>
      <c r="E1335" s="8" t="s">
        <v>7187</v>
      </c>
      <c r="F1335" s="15">
        <v>282.33</v>
      </c>
      <c r="G1335" s="12" t="s">
        <v>7651</v>
      </c>
      <c r="H1335" s="16" t="s">
        <v>7652</v>
      </c>
      <c r="I1335" s="16" t="s">
        <v>20</v>
      </c>
      <c r="J1335" s="12" t="s">
        <v>31</v>
      </c>
      <c r="L1335" s="12" t="s">
        <v>22</v>
      </c>
      <c r="M1335" s="12" t="s">
        <v>7528</v>
      </c>
      <c r="N1335" s="12" t="s">
        <v>7653</v>
      </c>
      <c r="O1335">
        <v>89.333089370557587</v>
      </c>
      <c r="P1335">
        <v>132.69693601596717</v>
      </c>
      <c r="Q1335">
        <v>116.04800997989098</v>
      </c>
      <c r="R1335">
        <v>104.76498601844554</v>
      </c>
    </row>
    <row r="1336" spans="1:18" x14ac:dyDescent="0.2">
      <c r="A1336" s="7" t="s">
        <v>7654</v>
      </c>
      <c r="B1336" s="7" t="s">
        <v>7655</v>
      </c>
      <c r="C1336" s="7" t="s">
        <v>7656</v>
      </c>
      <c r="D1336" s="8" t="s">
        <v>651</v>
      </c>
      <c r="E1336" s="14" t="s">
        <v>7187</v>
      </c>
      <c r="F1336" s="9">
        <v>610.51</v>
      </c>
      <c r="G1336" s="7" t="s">
        <v>7657</v>
      </c>
      <c r="H1336" s="7" t="s">
        <v>7658</v>
      </c>
      <c r="I1336" s="7" t="s">
        <v>7465</v>
      </c>
      <c r="J1336" s="7"/>
      <c r="K1336" s="7"/>
      <c r="L1336" s="7" t="s">
        <v>22</v>
      </c>
      <c r="M1336" s="10" t="s">
        <v>7528</v>
      </c>
      <c r="N1336" s="11" t="s">
        <v>7659</v>
      </c>
      <c r="O1336">
        <v>108.48787955887087</v>
      </c>
      <c r="P1336">
        <v>120.77805851497297</v>
      </c>
      <c r="Q1336">
        <v>118.86284457344055</v>
      </c>
      <c r="R1336">
        <v>98.433447098672659</v>
      </c>
    </row>
    <row r="1337" spans="1:18" x14ac:dyDescent="0.2">
      <c r="A1337" s="7" t="s">
        <v>7660</v>
      </c>
      <c r="B1337" s="7" t="s">
        <v>7661</v>
      </c>
      <c r="C1337" s="7" t="s">
        <v>7662</v>
      </c>
      <c r="D1337" s="8" t="s">
        <v>658</v>
      </c>
      <c r="E1337" s="8" t="s">
        <v>7187</v>
      </c>
      <c r="F1337" s="9">
        <v>302.24</v>
      </c>
      <c r="G1337" s="7" t="s">
        <v>7663</v>
      </c>
      <c r="H1337" s="7" t="s">
        <v>7664</v>
      </c>
      <c r="I1337" s="7" t="s">
        <v>20</v>
      </c>
      <c r="J1337" s="7" t="s">
        <v>103</v>
      </c>
      <c r="K1337" s="7" t="s">
        <v>256</v>
      </c>
      <c r="L1337" s="7" t="s">
        <v>22</v>
      </c>
      <c r="M1337" s="10" t="s">
        <v>257</v>
      </c>
      <c r="N1337" s="11" t="s">
        <v>7665</v>
      </c>
      <c r="O1337">
        <v>129.0945221513021</v>
      </c>
      <c r="P1337">
        <v>168.57707055700249</v>
      </c>
      <c r="Q1337">
        <v>154.56335774911884</v>
      </c>
      <c r="R1337">
        <v>105.603622602375</v>
      </c>
    </row>
    <row r="1338" spans="1:18" x14ac:dyDescent="0.2">
      <c r="A1338" s="7" t="s">
        <v>7666</v>
      </c>
      <c r="B1338" s="7" t="s">
        <v>7667</v>
      </c>
      <c r="C1338" s="7" t="s">
        <v>7668</v>
      </c>
      <c r="D1338" s="8" t="s">
        <v>665</v>
      </c>
      <c r="E1338" s="8" t="s">
        <v>7187</v>
      </c>
      <c r="F1338" s="9">
        <v>254.24</v>
      </c>
      <c r="G1338" s="7" t="s">
        <v>7669</v>
      </c>
      <c r="H1338" s="7" t="s">
        <v>7670</v>
      </c>
      <c r="I1338" s="7" t="s">
        <v>20</v>
      </c>
      <c r="J1338" s="7" t="s">
        <v>172</v>
      </c>
      <c r="K1338" s="7"/>
      <c r="L1338" s="7" t="s">
        <v>22</v>
      </c>
      <c r="M1338" s="10" t="s">
        <v>7528</v>
      </c>
      <c r="N1338" s="11" t="s">
        <v>7671</v>
      </c>
      <c r="O1338">
        <v>165.17255016631384</v>
      </c>
      <c r="P1338">
        <v>173.27328898484222</v>
      </c>
      <c r="Q1338">
        <v>171.10746062031302</v>
      </c>
      <c r="R1338">
        <v>118.85349708709251</v>
      </c>
    </row>
    <row r="1339" spans="1:18" x14ac:dyDescent="0.2">
      <c r="A1339" s="7" t="s">
        <v>7672</v>
      </c>
      <c r="B1339" s="7" t="s">
        <v>7673</v>
      </c>
      <c r="C1339" s="7" t="s">
        <v>7674</v>
      </c>
      <c r="D1339" s="8" t="s">
        <v>673</v>
      </c>
      <c r="E1339" s="14" t="s">
        <v>7187</v>
      </c>
      <c r="F1339" s="9">
        <v>608.27</v>
      </c>
      <c r="G1339" s="7" t="s">
        <v>7675</v>
      </c>
      <c r="H1339" s="7" t="s">
        <v>7676</v>
      </c>
      <c r="I1339" s="7" t="s">
        <v>20</v>
      </c>
      <c r="J1339" s="7" t="s">
        <v>172</v>
      </c>
      <c r="K1339" s="7"/>
      <c r="L1339" s="7" t="s">
        <v>22</v>
      </c>
      <c r="M1339" s="10" t="s">
        <v>7528</v>
      </c>
      <c r="N1339" s="11" t="s">
        <v>7677</v>
      </c>
      <c r="O1339">
        <v>131.18789095249156</v>
      </c>
      <c r="P1339">
        <v>119.10383976329931</v>
      </c>
      <c r="Q1339">
        <v>97.658062651398012</v>
      </c>
      <c r="R1339">
        <v>96.015394591554156</v>
      </c>
    </row>
    <row r="1340" spans="1:18" x14ac:dyDescent="0.2">
      <c r="A1340" s="7" t="s">
        <v>7678</v>
      </c>
      <c r="B1340" s="7" t="s">
        <v>7679</v>
      </c>
      <c r="C1340" s="7" t="s">
        <v>7680</v>
      </c>
      <c r="D1340" s="8" t="s">
        <v>681</v>
      </c>
      <c r="E1340" s="8" t="s">
        <v>7187</v>
      </c>
      <c r="F1340" s="9">
        <v>436.41</v>
      </c>
      <c r="G1340" s="7" t="s">
        <v>7681</v>
      </c>
      <c r="H1340" s="7" t="s">
        <v>7682</v>
      </c>
      <c r="I1340" s="7" t="s">
        <v>20</v>
      </c>
      <c r="J1340" s="7" t="s">
        <v>172</v>
      </c>
      <c r="K1340" s="7"/>
      <c r="L1340" s="7" t="s">
        <v>22</v>
      </c>
      <c r="M1340" s="10" t="s">
        <v>7528</v>
      </c>
      <c r="N1340" s="11" t="s">
        <v>7683</v>
      </c>
      <c r="O1340">
        <v>125.7207814555687</v>
      </c>
      <c r="P1340">
        <v>108.36345201004684</v>
      </c>
      <c r="Q1340">
        <v>102.46473057553365</v>
      </c>
      <c r="R1340">
        <v>99.164947517206087</v>
      </c>
    </row>
    <row r="1341" spans="1:18" x14ac:dyDescent="0.2">
      <c r="A1341" s="7" t="s">
        <v>7684</v>
      </c>
      <c r="B1341" s="7" t="s">
        <v>7685</v>
      </c>
      <c r="C1341" s="7" t="s">
        <v>7686</v>
      </c>
      <c r="D1341" s="8" t="s">
        <v>688</v>
      </c>
      <c r="E1341" s="8" t="s">
        <v>7187</v>
      </c>
      <c r="F1341" s="9">
        <v>148.16999999999999</v>
      </c>
      <c r="G1341" s="7" t="s">
        <v>7687</v>
      </c>
      <c r="H1341" s="7" t="s">
        <v>7688</v>
      </c>
      <c r="I1341" s="7" t="s">
        <v>20</v>
      </c>
      <c r="J1341" s="7"/>
      <c r="K1341" s="7"/>
      <c r="L1341" s="7" t="s">
        <v>33</v>
      </c>
      <c r="M1341" s="10" t="s">
        <v>7528</v>
      </c>
      <c r="N1341" s="11" t="s">
        <v>7689</v>
      </c>
      <c r="O1341">
        <v>128.37622301580203</v>
      </c>
      <c r="P1341">
        <v>104.8615730682743</v>
      </c>
      <c r="Q1341">
        <v>108.07998207163018</v>
      </c>
      <c r="R1341">
        <v>101.48854913227377</v>
      </c>
    </row>
    <row r="1342" spans="1:18" x14ac:dyDescent="0.2">
      <c r="A1342" s="7" t="s">
        <v>7690</v>
      </c>
      <c r="B1342" s="7" t="s">
        <v>7691</v>
      </c>
      <c r="C1342" s="7" t="s">
        <v>7692</v>
      </c>
      <c r="D1342" s="8" t="s">
        <v>696</v>
      </c>
      <c r="E1342" s="14" t="s">
        <v>7187</v>
      </c>
      <c r="F1342" s="9">
        <v>408.4</v>
      </c>
      <c r="G1342" s="7" t="s">
        <v>7693</v>
      </c>
      <c r="H1342" s="7" t="s">
        <v>7694</v>
      </c>
      <c r="I1342" s="7" t="s">
        <v>20</v>
      </c>
      <c r="J1342" s="7"/>
      <c r="K1342" s="7"/>
      <c r="L1342" s="7" t="s">
        <v>22</v>
      </c>
      <c r="M1342" s="10" t="s">
        <v>7528</v>
      </c>
      <c r="N1342" s="11" t="s">
        <v>7695</v>
      </c>
      <c r="O1342">
        <v>123.87856981861241</v>
      </c>
      <c r="P1342">
        <v>99.77982250364937</v>
      </c>
      <c r="Q1342">
        <v>112.87818158413657</v>
      </c>
      <c r="R1342">
        <v>92.659438700703646</v>
      </c>
    </row>
    <row r="1343" spans="1:18" x14ac:dyDescent="0.2">
      <c r="A1343" s="7" t="s">
        <v>7696</v>
      </c>
      <c r="B1343" s="7" t="s">
        <v>7697</v>
      </c>
      <c r="C1343" s="7" t="s">
        <v>7698</v>
      </c>
      <c r="D1343" s="8" t="s">
        <v>705</v>
      </c>
      <c r="E1343" s="8" t="s">
        <v>7187</v>
      </c>
      <c r="F1343" s="9">
        <v>161.19999999999999</v>
      </c>
      <c r="G1343" s="7" t="s">
        <v>7699</v>
      </c>
      <c r="H1343" s="7" t="s">
        <v>7700</v>
      </c>
      <c r="I1343" s="7" t="s">
        <v>20</v>
      </c>
      <c r="J1343" s="7"/>
      <c r="K1343" s="7"/>
      <c r="L1343" s="7" t="s">
        <v>22</v>
      </c>
      <c r="M1343" s="10" t="s">
        <v>7528</v>
      </c>
      <c r="N1343" s="11" t="s">
        <v>7701</v>
      </c>
      <c r="O1343">
        <v>121.45557362334884</v>
      </c>
      <c r="P1343">
        <v>98.612458449502157</v>
      </c>
      <c r="Q1343">
        <v>112.30483865914215</v>
      </c>
      <c r="R1343">
        <v>87.582665375696322</v>
      </c>
    </row>
    <row r="1344" spans="1:18" x14ac:dyDescent="0.2">
      <c r="A1344" s="7" t="s">
        <v>7702</v>
      </c>
      <c r="B1344" s="7" t="s">
        <v>7703</v>
      </c>
      <c r="C1344" s="7" t="s">
        <v>7704</v>
      </c>
      <c r="D1344" s="8" t="s">
        <v>713</v>
      </c>
      <c r="E1344" s="8" t="s">
        <v>7187</v>
      </c>
      <c r="F1344" s="9">
        <v>441.4</v>
      </c>
      <c r="G1344" s="7" t="s">
        <v>7705</v>
      </c>
      <c r="H1344" s="7" t="s">
        <v>7706</v>
      </c>
      <c r="I1344" s="7" t="s">
        <v>20</v>
      </c>
      <c r="J1344" s="7"/>
      <c r="K1344" s="7"/>
      <c r="L1344" s="7" t="s">
        <v>33</v>
      </c>
      <c r="M1344" s="10" t="s">
        <v>7528</v>
      </c>
      <c r="N1344" s="11" t="s">
        <v>7707</v>
      </c>
      <c r="O1344">
        <v>119.7882851287811</v>
      </c>
      <c r="P1344">
        <v>100.55886042563934</v>
      </c>
      <c r="Q1344">
        <v>103.34092554328384</v>
      </c>
      <c r="R1344">
        <v>93.300402597932134</v>
      </c>
    </row>
    <row r="1345" spans="1:18" x14ac:dyDescent="0.2">
      <c r="A1345" s="7" t="s">
        <v>7708</v>
      </c>
      <c r="B1345" s="7" t="s">
        <v>7709</v>
      </c>
      <c r="C1345" s="7" t="s">
        <v>7710</v>
      </c>
      <c r="D1345" s="8" t="s">
        <v>720</v>
      </c>
      <c r="E1345" s="14" t="s">
        <v>7187</v>
      </c>
      <c r="F1345" s="9">
        <v>778.93</v>
      </c>
      <c r="G1345" s="7" t="s">
        <v>7711</v>
      </c>
      <c r="H1345" s="7" t="s">
        <v>7712</v>
      </c>
      <c r="I1345" s="7" t="s">
        <v>20</v>
      </c>
      <c r="J1345" s="7" t="s">
        <v>103</v>
      </c>
      <c r="K1345" s="7"/>
      <c r="L1345" s="7" t="s">
        <v>33</v>
      </c>
      <c r="M1345" s="10" t="s">
        <v>7528</v>
      </c>
      <c r="N1345" s="11" t="s">
        <v>7713</v>
      </c>
      <c r="O1345">
        <v>110.24976059126655</v>
      </c>
      <c r="P1345">
        <v>62.804528271949366</v>
      </c>
      <c r="Q1345">
        <v>77.897438097861368</v>
      </c>
      <c r="R1345">
        <v>50.007963950357137</v>
      </c>
    </row>
    <row r="1346" spans="1:18" x14ac:dyDescent="0.2">
      <c r="A1346" s="28" t="s">
        <v>116</v>
      </c>
      <c r="B1346" s="7"/>
      <c r="C1346" s="7"/>
      <c r="D1346" s="8" t="s">
        <v>724</v>
      </c>
      <c r="E1346" s="8" t="s">
        <v>7187</v>
      </c>
      <c r="F1346" s="9"/>
      <c r="G1346" s="7"/>
      <c r="H1346" s="7"/>
      <c r="I1346" s="7"/>
      <c r="J1346" s="7"/>
      <c r="K1346" s="7"/>
      <c r="L1346" s="7"/>
      <c r="M1346" s="10"/>
      <c r="N1346" s="11"/>
      <c r="O1346">
        <v>100</v>
      </c>
      <c r="P1346">
        <v>100</v>
      </c>
      <c r="Q1346">
        <v>100</v>
      </c>
      <c r="R1346">
        <v>100</v>
      </c>
    </row>
    <row r="1347" spans="1:18" x14ac:dyDescent="0.2">
      <c r="A1347" s="7" t="s">
        <v>7714</v>
      </c>
      <c r="B1347" s="7" t="s">
        <v>7715</v>
      </c>
      <c r="C1347" s="7" t="s">
        <v>7716</v>
      </c>
      <c r="D1347" s="8" t="s">
        <v>728</v>
      </c>
      <c r="E1347" s="8" t="s">
        <v>7717</v>
      </c>
      <c r="F1347" s="9">
        <v>810.97</v>
      </c>
      <c r="G1347" s="7" t="s">
        <v>7718</v>
      </c>
      <c r="H1347" s="7" t="s">
        <v>7719</v>
      </c>
      <c r="I1347" s="7" t="s">
        <v>20</v>
      </c>
      <c r="J1347" s="7" t="s">
        <v>21</v>
      </c>
      <c r="K1347" s="7"/>
      <c r="L1347" s="7" t="s">
        <v>22</v>
      </c>
      <c r="M1347" s="10" t="s">
        <v>7528</v>
      </c>
      <c r="N1347" s="11" t="s">
        <v>7720</v>
      </c>
      <c r="O1347">
        <v>73.387879165288155</v>
      </c>
      <c r="P1347">
        <v>68.326717039657382</v>
      </c>
      <c r="Q1347">
        <v>120.87913044554254</v>
      </c>
      <c r="R1347">
        <v>52.185197103346795</v>
      </c>
    </row>
    <row r="1348" spans="1:18" x14ac:dyDescent="0.2">
      <c r="A1348" s="7" t="s">
        <v>7721</v>
      </c>
      <c r="B1348" s="7" t="s">
        <v>7722</v>
      </c>
      <c r="C1348" s="7" t="s">
        <v>7723</v>
      </c>
      <c r="D1348" s="8" t="s">
        <v>737</v>
      </c>
      <c r="E1348" s="8" t="s">
        <v>7717</v>
      </c>
      <c r="F1348" s="9">
        <v>226.23</v>
      </c>
      <c r="G1348" s="7" t="s">
        <v>7724</v>
      </c>
      <c r="H1348" s="7" t="s">
        <v>7725</v>
      </c>
      <c r="I1348" s="7" t="s">
        <v>20</v>
      </c>
      <c r="J1348" s="7"/>
      <c r="K1348" s="7"/>
      <c r="L1348" s="7" t="s">
        <v>22</v>
      </c>
      <c r="M1348" s="10" t="s">
        <v>7528</v>
      </c>
      <c r="N1348" s="11" t="s">
        <v>7726</v>
      </c>
      <c r="O1348">
        <v>97.940811943128608</v>
      </c>
      <c r="P1348">
        <v>116.93649982732732</v>
      </c>
      <c r="Q1348">
        <v>94.61504366912763</v>
      </c>
      <c r="R1348">
        <v>109.46005083863876</v>
      </c>
    </row>
    <row r="1349" spans="1:18" x14ac:dyDescent="0.2">
      <c r="A1349" s="10" t="s">
        <v>7727</v>
      </c>
      <c r="B1349" s="12" t="s">
        <v>7728</v>
      </c>
      <c r="C1349" s="17" t="s">
        <v>7729</v>
      </c>
      <c r="D1349" s="8" t="s">
        <v>39</v>
      </c>
      <c r="E1349" s="8" t="s">
        <v>7717</v>
      </c>
      <c r="F1349" s="15">
        <v>416.57</v>
      </c>
      <c r="G1349" s="12" t="s">
        <v>7730</v>
      </c>
      <c r="H1349" s="16"/>
      <c r="I1349" s="16" t="s">
        <v>20</v>
      </c>
      <c r="L1349" s="12" t="s">
        <v>22</v>
      </c>
      <c r="M1349" s="12" t="s">
        <v>7528</v>
      </c>
      <c r="N1349" s="12" t="s">
        <v>7731</v>
      </c>
      <c r="O1349">
        <v>89.499449760052258</v>
      </c>
      <c r="P1349">
        <v>99.875060933355854</v>
      </c>
      <c r="Q1349">
        <v>117.07962746312883</v>
      </c>
      <c r="R1349">
        <v>117.84464492277314</v>
      </c>
    </row>
    <row r="1350" spans="1:18" x14ac:dyDescent="0.2">
      <c r="A1350" s="19" t="s">
        <v>7732</v>
      </c>
      <c r="B1350" s="12" t="s">
        <v>7733</v>
      </c>
      <c r="C1350" s="13" t="s">
        <v>7734</v>
      </c>
      <c r="D1350" s="8" t="s">
        <v>48</v>
      </c>
      <c r="E1350" s="8" t="s">
        <v>7717</v>
      </c>
      <c r="F1350" s="15">
        <v>384.26</v>
      </c>
      <c r="G1350" s="12" t="s">
        <v>7735</v>
      </c>
      <c r="H1350" s="16" t="s">
        <v>7736</v>
      </c>
      <c r="I1350" s="16" t="s">
        <v>273</v>
      </c>
      <c r="J1350" s="12" t="s">
        <v>792</v>
      </c>
      <c r="L1350" s="12" t="s">
        <v>22</v>
      </c>
      <c r="M1350" s="12" t="s">
        <v>7528</v>
      </c>
      <c r="N1350" s="12" t="s">
        <v>7737</v>
      </c>
      <c r="O1350">
        <v>94.05691694372301</v>
      </c>
      <c r="P1350">
        <v>100.9304592122659</v>
      </c>
      <c r="Q1350">
        <v>88.566162131195654</v>
      </c>
      <c r="R1350">
        <v>120.72810441878366</v>
      </c>
    </row>
    <row r="1351" spans="1:18" x14ac:dyDescent="0.2">
      <c r="A1351" s="19" t="s">
        <v>7738</v>
      </c>
      <c r="B1351" s="12" t="s">
        <v>7739</v>
      </c>
      <c r="C1351" s="13" t="s">
        <v>7740</v>
      </c>
      <c r="D1351" s="8" t="s">
        <v>57</v>
      </c>
      <c r="E1351" s="14" t="s">
        <v>7717</v>
      </c>
      <c r="F1351" s="15">
        <v>606.71</v>
      </c>
      <c r="G1351" s="12" t="s">
        <v>7741</v>
      </c>
      <c r="H1351" s="16" t="s">
        <v>7742</v>
      </c>
      <c r="I1351" s="16" t="s">
        <v>20</v>
      </c>
      <c r="J1351" s="12" t="s">
        <v>596</v>
      </c>
      <c r="L1351" s="12" t="s">
        <v>22</v>
      </c>
      <c r="M1351" s="12" t="s">
        <v>7528</v>
      </c>
      <c r="N1351" s="12" t="s">
        <v>7743</v>
      </c>
      <c r="O1351">
        <v>25.653437175254261</v>
      </c>
      <c r="P1351">
        <v>83.89589573467714</v>
      </c>
      <c r="Q1351">
        <v>37.369370964647345</v>
      </c>
      <c r="R1351">
        <v>49.29861157570322</v>
      </c>
    </row>
    <row r="1352" spans="1:18" x14ac:dyDescent="0.2">
      <c r="A1352" s="7" t="s">
        <v>7744</v>
      </c>
      <c r="B1352" s="7" t="s">
        <v>7745</v>
      </c>
      <c r="C1352" s="7" t="s">
        <v>7746</v>
      </c>
      <c r="D1352" s="8" t="s">
        <v>67</v>
      </c>
      <c r="E1352" s="8" t="s">
        <v>7717</v>
      </c>
      <c r="F1352" s="22">
        <v>546.88</v>
      </c>
      <c r="G1352" s="7" t="s">
        <v>7747</v>
      </c>
      <c r="H1352" s="7" t="s">
        <v>7748</v>
      </c>
      <c r="I1352" s="7"/>
      <c r="K1352" s="12" t="s">
        <v>7749</v>
      </c>
      <c r="L1352" s="12" t="s">
        <v>33</v>
      </c>
      <c r="M1352" s="12" t="s">
        <v>282</v>
      </c>
      <c r="N1352" s="12" t="s">
        <v>7750</v>
      </c>
      <c r="O1352">
        <v>99.963424671958307</v>
      </c>
      <c r="P1352">
        <v>83.609639088174276</v>
      </c>
      <c r="Q1352">
        <v>86.444257951428085</v>
      </c>
      <c r="R1352">
        <v>102.08198318497801</v>
      </c>
    </row>
    <row r="1353" spans="1:18" x14ac:dyDescent="0.2">
      <c r="A1353" s="7" t="s">
        <v>7751</v>
      </c>
      <c r="B1353" s="7" t="s">
        <v>7752</v>
      </c>
      <c r="C1353" s="7" t="s">
        <v>7753</v>
      </c>
      <c r="D1353" s="8" t="s">
        <v>77</v>
      </c>
      <c r="E1353" s="8" t="s">
        <v>7717</v>
      </c>
      <c r="F1353" s="22">
        <v>326.33999999999997</v>
      </c>
      <c r="G1353" s="7" t="s">
        <v>7754</v>
      </c>
      <c r="H1353" s="7" t="s">
        <v>7755</v>
      </c>
      <c r="I1353" s="7"/>
      <c r="K1353" s="12" t="s">
        <v>52</v>
      </c>
      <c r="L1353" s="12" t="s">
        <v>22</v>
      </c>
      <c r="M1353" s="12" t="s">
        <v>52</v>
      </c>
      <c r="N1353" s="12" t="s">
        <v>7756</v>
      </c>
      <c r="O1353">
        <v>103.35153853912433</v>
      </c>
      <c r="P1353">
        <v>92.37825809483212</v>
      </c>
      <c r="Q1353">
        <v>92.850856176363962</v>
      </c>
      <c r="R1353">
        <v>117.06539977059774</v>
      </c>
    </row>
    <row r="1354" spans="1:18" x14ac:dyDescent="0.2">
      <c r="A1354" s="7" t="s">
        <v>7757</v>
      </c>
      <c r="B1354" s="7" t="s">
        <v>7758</v>
      </c>
      <c r="C1354" s="7" t="s">
        <v>7759</v>
      </c>
      <c r="D1354" s="8" t="s">
        <v>84</v>
      </c>
      <c r="E1354" s="8" t="s">
        <v>7717</v>
      </c>
      <c r="F1354" s="22">
        <v>392.43</v>
      </c>
      <c r="G1354" s="7" t="s">
        <v>7760</v>
      </c>
      <c r="H1354" s="7" t="s">
        <v>7761</v>
      </c>
      <c r="I1354" s="7"/>
      <c r="K1354" s="12" t="s">
        <v>7762</v>
      </c>
      <c r="L1354" s="12" t="s">
        <v>22</v>
      </c>
      <c r="M1354" s="12" t="s">
        <v>7763</v>
      </c>
      <c r="N1354" s="12" t="s">
        <v>7764</v>
      </c>
      <c r="O1354">
        <v>40.485851881781613</v>
      </c>
      <c r="P1354">
        <v>35.662050084731888</v>
      </c>
      <c r="Q1354">
        <v>51.041409116248659</v>
      </c>
      <c r="R1354">
        <v>48.470153706728745</v>
      </c>
    </row>
    <row r="1355" spans="1:18" x14ac:dyDescent="0.2">
      <c r="A1355" s="7" t="s">
        <v>7765</v>
      </c>
      <c r="B1355" s="7" t="s">
        <v>7766</v>
      </c>
      <c r="C1355" s="7" t="s">
        <v>7767</v>
      </c>
      <c r="D1355" s="8" t="s">
        <v>92</v>
      </c>
      <c r="E1355" s="8" t="s">
        <v>7717</v>
      </c>
      <c r="F1355" s="22">
        <v>302.19</v>
      </c>
      <c r="G1355" s="7" t="s">
        <v>7768</v>
      </c>
      <c r="H1355" s="7" t="s">
        <v>7769</v>
      </c>
      <c r="I1355" s="7"/>
      <c r="K1355" s="12" t="s">
        <v>87</v>
      </c>
      <c r="L1355" s="12" t="s">
        <v>33</v>
      </c>
      <c r="M1355" s="12" t="s">
        <v>34</v>
      </c>
      <c r="N1355" s="12" t="s">
        <v>7770</v>
      </c>
      <c r="O1355">
        <v>91.650866415437164</v>
      </c>
      <c r="P1355">
        <v>92.422051151356285</v>
      </c>
      <c r="Q1355">
        <v>112.06083336465147</v>
      </c>
      <c r="R1355">
        <v>112.43496945587592</v>
      </c>
    </row>
    <row r="1356" spans="1:18" x14ac:dyDescent="0.2">
      <c r="A1356" s="7" t="s">
        <v>7771</v>
      </c>
      <c r="B1356" s="7" t="s">
        <v>7772</v>
      </c>
      <c r="C1356" s="7" t="s">
        <v>7773</v>
      </c>
      <c r="D1356" s="8" t="s">
        <v>100</v>
      </c>
      <c r="E1356" s="8" t="s">
        <v>7717</v>
      </c>
      <c r="F1356" s="22">
        <v>422.4</v>
      </c>
      <c r="G1356" s="7" t="s">
        <v>7774</v>
      </c>
      <c r="H1356" s="7" t="s">
        <v>7775</v>
      </c>
      <c r="I1356" s="7"/>
      <c r="J1356" s="12" t="s">
        <v>31</v>
      </c>
      <c r="K1356" s="12" t="s">
        <v>467</v>
      </c>
      <c r="L1356" s="12" t="s">
        <v>33</v>
      </c>
      <c r="M1356" s="12" t="s">
        <v>7776</v>
      </c>
      <c r="N1356" s="12" t="s">
        <v>7777</v>
      </c>
      <c r="O1356">
        <v>86.540280979740203</v>
      </c>
      <c r="P1356">
        <v>84.760115883576432</v>
      </c>
      <c r="Q1356">
        <v>76.731631203272642</v>
      </c>
      <c r="R1356">
        <v>105.40461634058005</v>
      </c>
    </row>
    <row r="1357" spans="1:18" x14ac:dyDescent="0.2">
      <c r="A1357" s="7" t="s">
        <v>7778</v>
      </c>
      <c r="B1357" s="7" t="s">
        <v>7779</v>
      </c>
      <c r="C1357" s="7" t="s">
        <v>7780</v>
      </c>
      <c r="D1357" s="8" t="s">
        <v>110</v>
      </c>
      <c r="E1357" s="8" t="s">
        <v>7717</v>
      </c>
      <c r="F1357" s="22">
        <v>210.28</v>
      </c>
      <c r="G1357" s="7" t="s">
        <v>7781</v>
      </c>
      <c r="H1357" s="7" t="s">
        <v>7782</v>
      </c>
      <c r="I1357" s="7"/>
      <c r="J1357" s="12" t="s">
        <v>103</v>
      </c>
      <c r="K1357" s="12" t="s">
        <v>2625</v>
      </c>
      <c r="L1357" s="12" t="s">
        <v>22</v>
      </c>
      <c r="M1357" s="12" t="s">
        <v>34</v>
      </c>
      <c r="N1357" s="12" t="s">
        <v>7783</v>
      </c>
      <c r="O1357">
        <v>81.724232310115809</v>
      </c>
      <c r="P1357">
        <v>78.566034337276079</v>
      </c>
      <c r="Q1357">
        <v>80.955722940295459</v>
      </c>
      <c r="R1357">
        <v>97.425616673708021</v>
      </c>
    </row>
    <row r="1358" spans="1:18" x14ac:dyDescent="0.2">
      <c r="A1358" s="28" t="s">
        <v>116</v>
      </c>
      <c r="B1358" s="7"/>
      <c r="C1358" s="7"/>
      <c r="D1358" s="8" t="s">
        <v>117</v>
      </c>
      <c r="E1358" s="8" t="s">
        <v>7717</v>
      </c>
      <c r="F1358" s="22"/>
      <c r="G1358" s="7"/>
      <c r="H1358" s="7"/>
      <c r="I1358" s="7"/>
      <c r="O1358">
        <v>100</v>
      </c>
      <c r="P1358">
        <v>100</v>
      </c>
      <c r="Q1358">
        <v>100</v>
      </c>
      <c r="R1358">
        <v>100</v>
      </c>
    </row>
    <row r="1359" spans="1:18" x14ac:dyDescent="0.2">
      <c r="A1359" s="7" t="s">
        <v>7784</v>
      </c>
      <c r="B1359" s="7" t="s">
        <v>7785</v>
      </c>
      <c r="C1359" s="7" t="s">
        <v>7786</v>
      </c>
      <c r="D1359" s="8" t="s">
        <v>118</v>
      </c>
      <c r="E1359" s="8" t="s">
        <v>7717</v>
      </c>
      <c r="F1359" s="22">
        <v>375.41</v>
      </c>
      <c r="G1359" s="7" t="s">
        <v>7787</v>
      </c>
      <c r="H1359" s="7" t="s">
        <v>7788</v>
      </c>
      <c r="I1359" s="7"/>
      <c r="K1359" s="12" t="s">
        <v>319</v>
      </c>
      <c r="L1359" s="12" t="s">
        <v>22</v>
      </c>
      <c r="M1359" s="12" t="s">
        <v>7763</v>
      </c>
      <c r="N1359" s="12" t="s">
        <v>7789</v>
      </c>
      <c r="O1359">
        <v>88.61796202596031</v>
      </c>
      <c r="P1359">
        <v>99.460054531276597</v>
      </c>
      <c r="Q1359">
        <v>129.67305688401419</v>
      </c>
      <c r="R1359">
        <v>64.207187457035388</v>
      </c>
    </row>
    <row r="1360" spans="1:18" x14ac:dyDescent="0.2">
      <c r="A1360" s="7" t="s">
        <v>7790</v>
      </c>
      <c r="B1360" s="7" t="s">
        <v>7791</v>
      </c>
      <c r="C1360" s="7" t="s">
        <v>7792</v>
      </c>
      <c r="D1360" s="8" t="s">
        <v>122</v>
      </c>
      <c r="E1360" s="8" t="s">
        <v>7717</v>
      </c>
      <c r="F1360" s="22">
        <v>358.84</v>
      </c>
      <c r="G1360" s="7" t="s">
        <v>7793</v>
      </c>
      <c r="H1360" s="7" t="s">
        <v>7794</v>
      </c>
      <c r="I1360" s="7"/>
      <c r="K1360" s="12" t="s">
        <v>221</v>
      </c>
      <c r="L1360" s="12" t="s">
        <v>33</v>
      </c>
      <c r="M1360" s="12" t="s">
        <v>62</v>
      </c>
      <c r="N1360" s="12" t="s">
        <v>7795</v>
      </c>
      <c r="O1360">
        <v>102.51395240090889</v>
      </c>
      <c r="P1360">
        <v>78.174765172126627</v>
      </c>
      <c r="Q1360">
        <v>92.273785307704202</v>
      </c>
      <c r="R1360">
        <v>107.02598295126144</v>
      </c>
    </row>
    <row r="1361" spans="1:18" x14ac:dyDescent="0.2">
      <c r="A1361" s="7" t="s">
        <v>7796</v>
      </c>
      <c r="B1361" s="7" t="s">
        <v>7797</v>
      </c>
      <c r="C1361" s="7" t="s">
        <v>7798</v>
      </c>
      <c r="D1361" s="8" t="s">
        <v>129</v>
      </c>
      <c r="E1361" s="8" t="s">
        <v>7717</v>
      </c>
      <c r="F1361" s="22">
        <v>529.45000000000005</v>
      </c>
      <c r="G1361" s="7" t="s">
        <v>7799</v>
      </c>
      <c r="H1361" s="7" t="s">
        <v>7800</v>
      </c>
      <c r="I1361" s="7"/>
      <c r="K1361" s="12" t="s">
        <v>32</v>
      </c>
      <c r="L1361" s="12" t="s">
        <v>222</v>
      </c>
      <c r="M1361" s="12" t="s">
        <v>34</v>
      </c>
      <c r="N1361" s="12" t="s">
        <v>7801</v>
      </c>
      <c r="O1361">
        <v>94.653211576357165</v>
      </c>
      <c r="P1361">
        <v>74.296942973689454</v>
      </c>
      <c r="Q1361">
        <v>104.21604868902918</v>
      </c>
      <c r="R1361">
        <v>97.376071290102772</v>
      </c>
    </row>
    <row r="1362" spans="1:18" x14ac:dyDescent="0.2">
      <c r="A1362" s="7" t="s">
        <v>7802</v>
      </c>
      <c r="B1362" s="7" t="s">
        <v>7803</v>
      </c>
      <c r="C1362" s="7" t="s">
        <v>7804</v>
      </c>
      <c r="D1362" s="8" t="s">
        <v>136</v>
      </c>
      <c r="E1362" s="8" t="s">
        <v>7717</v>
      </c>
      <c r="F1362" s="22">
        <v>474.58</v>
      </c>
      <c r="G1362" s="7" t="s">
        <v>7805</v>
      </c>
      <c r="H1362" s="7" t="s">
        <v>7806</v>
      </c>
      <c r="I1362" s="7"/>
      <c r="J1362" s="12" t="s">
        <v>172</v>
      </c>
      <c r="K1362" s="12" t="s">
        <v>1689</v>
      </c>
      <c r="L1362" s="12" t="s">
        <v>33</v>
      </c>
      <c r="M1362" s="12" t="s">
        <v>248</v>
      </c>
      <c r="N1362" s="12" t="s">
        <v>7807</v>
      </c>
      <c r="O1362">
        <v>87.174799694889543</v>
      </c>
      <c r="P1362">
        <v>65.54263596726372</v>
      </c>
      <c r="Q1362">
        <v>75.611055448915465</v>
      </c>
      <c r="R1362">
        <v>93.003903793153455</v>
      </c>
    </row>
    <row r="1363" spans="1:18" x14ac:dyDescent="0.2">
      <c r="A1363" s="7" t="s">
        <v>7808</v>
      </c>
      <c r="B1363" s="7" t="s">
        <v>7809</v>
      </c>
      <c r="C1363" s="7" t="s">
        <v>7632</v>
      </c>
      <c r="D1363" s="8" t="s">
        <v>145</v>
      </c>
      <c r="E1363" s="8" t="s">
        <v>7717</v>
      </c>
      <c r="F1363" s="22">
        <v>298.39999999999998</v>
      </c>
      <c r="G1363" s="7" t="s">
        <v>7633</v>
      </c>
      <c r="H1363" s="7" t="s">
        <v>7810</v>
      </c>
      <c r="I1363" s="7"/>
      <c r="K1363" s="12" t="s">
        <v>416</v>
      </c>
      <c r="L1363" s="12" t="s">
        <v>33</v>
      </c>
      <c r="M1363" s="12" t="s">
        <v>7811</v>
      </c>
      <c r="N1363" s="12" t="s">
        <v>7812</v>
      </c>
      <c r="O1363">
        <v>87.211584361609113</v>
      </c>
      <c r="P1363">
        <v>71.083973809954884</v>
      </c>
      <c r="Q1363">
        <v>88.682085981632042</v>
      </c>
      <c r="R1363">
        <v>89.168363504874037</v>
      </c>
    </row>
    <row r="1364" spans="1:18" x14ac:dyDescent="0.2">
      <c r="A1364" s="7" t="s">
        <v>7813</v>
      </c>
      <c r="B1364" s="7" t="s">
        <v>7814</v>
      </c>
      <c r="C1364" s="7" t="s">
        <v>7815</v>
      </c>
      <c r="D1364" s="8" t="s">
        <v>152</v>
      </c>
      <c r="E1364" s="8" t="s">
        <v>7717</v>
      </c>
      <c r="F1364" s="22">
        <v>520.88</v>
      </c>
      <c r="G1364" s="7" t="s">
        <v>7816</v>
      </c>
      <c r="H1364" s="7" t="s">
        <v>7817</v>
      </c>
      <c r="I1364" s="7"/>
      <c r="K1364" s="12" t="s">
        <v>7818</v>
      </c>
      <c r="L1364" s="12" t="s">
        <v>22</v>
      </c>
      <c r="M1364" s="12" t="s">
        <v>7819</v>
      </c>
      <c r="N1364" s="12" t="s">
        <v>7820</v>
      </c>
      <c r="O1364">
        <v>103.20256580060548</v>
      </c>
      <c r="P1364">
        <v>76.276035845652714</v>
      </c>
      <c r="Q1364">
        <v>111.18400773420598</v>
      </c>
      <c r="R1364">
        <v>91.480138307105577</v>
      </c>
    </row>
    <row r="1365" spans="1:18" x14ac:dyDescent="0.2">
      <c r="A1365" s="7" t="s">
        <v>7821</v>
      </c>
      <c r="B1365" s="7" t="s">
        <v>7822</v>
      </c>
      <c r="C1365" s="7" t="s">
        <v>7823</v>
      </c>
      <c r="D1365" s="8" t="s">
        <v>161</v>
      </c>
      <c r="E1365" s="8" t="s">
        <v>7717</v>
      </c>
      <c r="F1365" s="22">
        <v>292.02999999999997</v>
      </c>
      <c r="G1365" s="7" t="s">
        <v>7824</v>
      </c>
      <c r="H1365" s="7" t="s">
        <v>7825</v>
      </c>
      <c r="I1365" s="7"/>
      <c r="K1365" s="12" t="s">
        <v>827</v>
      </c>
      <c r="L1365" s="12" t="s">
        <v>22</v>
      </c>
      <c r="M1365" s="12" t="s">
        <v>393</v>
      </c>
      <c r="N1365" s="12" t="s">
        <v>7826</v>
      </c>
      <c r="O1365">
        <v>126.72937838270511</v>
      </c>
      <c r="P1365">
        <v>78.380791408026028</v>
      </c>
      <c r="Q1365">
        <v>96.433940908138084</v>
      </c>
      <c r="R1365">
        <v>89.1804143340199</v>
      </c>
    </row>
    <row r="1366" spans="1:18" x14ac:dyDescent="0.2">
      <c r="A1366" s="7" t="s">
        <v>7827</v>
      </c>
      <c r="B1366" s="7" t="s">
        <v>7828</v>
      </c>
      <c r="C1366" s="7" t="s">
        <v>7829</v>
      </c>
      <c r="D1366" s="8" t="s">
        <v>169</v>
      </c>
      <c r="E1366" s="8" t="s">
        <v>7717</v>
      </c>
      <c r="F1366" s="22">
        <v>305.29000000000002</v>
      </c>
      <c r="G1366" s="7" t="s">
        <v>7830</v>
      </c>
      <c r="H1366" s="7" t="s">
        <v>7831</v>
      </c>
      <c r="I1366" s="7"/>
      <c r="J1366" s="12" t="s">
        <v>21</v>
      </c>
      <c r="K1366" s="12" t="s">
        <v>7832</v>
      </c>
      <c r="L1366" s="12" t="s">
        <v>22</v>
      </c>
      <c r="M1366" s="12" t="s">
        <v>393</v>
      </c>
      <c r="N1366" s="12" t="s">
        <v>7833</v>
      </c>
      <c r="O1366">
        <v>113.01464987514086</v>
      </c>
      <c r="P1366">
        <v>71.321495955999609</v>
      </c>
      <c r="Q1366">
        <v>87.991920244243701</v>
      </c>
      <c r="R1366">
        <v>90.874566161937707</v>
      </c>
    </row>
    <row r="1367" spans="1:18" x14ac:dyDescent="0.2">
      <c r="A1367" s="7" t="s">
        <v>7834</v>
      </c>
      <c r="B1367" s="7" t="s">
        <v>7835</v>
      </c>
      <c r="C1367" s="7" t="s">
        <v>7836</v>
      </c>
      <c r="D1367" s="8" t="s">
        <v>178</v>
      </c>
      <c r="E1367" s="8" t="s">
        <v>7717</v>
      </c>
      <c r="F1367" s="22">
        <v>289.14999999999998</v>
      </c>
      <c r="G1367" s="7" t="s">
        <v>7837</v>
      </c>
      <c r="H1367" s="7" t="s">
        <v>7838</v>
      </c>
      <c r="I1367" s="7"/>
      <c r="K1367" s="12" t="s">
        <v>1670</v>
      </c>
      <c r="L1367" s="12" t="s">
        <v>22</v>
      </c>
      <c r="M1367" s="12" t="s">
        <v>248</v>
      </c>
      <c r="N1367" s="12" t="s">
        <v>7839</v>
      </c>
      <c r="O1367">
        <v>105.17244111883463</v>
      </c>
      <c r="P1367">
        <v>71.349071519237526</v>
      </c>
      <c r="Q1367">
        <v>98.772900434425793</v>
      </c>
      <c r="R1367">
        <v>102.82442357405287</v>
      </c>
    </row>
    <row r="1368" spans="1:18" x14ac:dyDescent="0.2">
      <c r="A1368" s="7" t="s">
        <v>7840</v>
      </c>
      <c r="B1368" s="7" t="s">
        <v>7841</v>
      </c>
      <c r="C1368" s="7" t="s">
        <v>7842</v>
      </c>
      <c r="D1368" s="8" t="s">
        <v>186</v>
      </c>
      <c r="E1368" s="8" t="s">
        <v>7717</v>
      </c>
      <c r="F1368" s="22">
        <v>776.02</v>
      </c>
      <c r="G1368" s="7" t="s">
        <v>7843</v>
      </c>
      <c r="H1368" s="7" t="s">
        <v>7844</v>
      </c>
      <c r="I1368" s="7"/>
      <c r="K1368" s="12" t="s">
        <v>7433</v>
      </c>
      <c r="L1368" s="12" t="s">
        <v>22</v>
      </c>
      <c r="M1368" s="12" t="s">
        <v>248</v>
      </c>
      <c r="N1368" s="12" t="s">
        <v>7845</v>
      </c>
      <c r="O1368">
        <v>94.291195691479345</v>
      </c>
      <c r="P1368">
        <v>76.619806762855774</v>
      </c>
      <c r="Q1368">
        <v>96.781615860071852</v>
      </c>
      <c r="R1368">
        <v>86.265098415925138</v>
      </c>
    </row>
    <row r="1369" spans="1:18" x14ac:dyDescent="0.2">
      <c r="A1369" s="7" t="s">
        <v>7846</v>
      </c>
      <c r="B1369" s="7" t="s">
        <v>7847</v>
      </c>
      <c r="C1369" s="7" t="s">
        <v>7848</v>
      </c>
      <c r="D1369" s="8" t="s">
        <v>193</v>
      </c>
      <c r="E1369" s="8" t="s">
        <v>7717</v>
      </c>
      <c r="F1369" s="22">
        <v>343.42</v>
      </c>
      <c r="G1369" s="7" t="s">
        <v>7849</v>
      </c>
      <c r="H1369" s="7" t="s">
        <v>7850</v>
      </c>
      <c r="I1369" s="7"/>
      <c r="K1369" s="12" t="s">
        <v>1689</v>
      </c>
      <c r="L1369" s="12" t="s">
        <v>22</v>
      </c>
      <c r="M1369" s="12" t="s">
        <v>248</v>
      </c>
      <c r="N1369" s="12" t="s">
        <v>7851</v>
      </c>
      <c r="O1369">
        <v>114.37221571246116</v>
      </c>
      <c r="P1369">
        <v>72.307806738772626</v>
      </c>
      <c r="Q1369">
        <v>119.2046205229237</v>
      </c>
      <c r="R1369">
        <v>99.682023697784217</v>
      </c>
    </row>
    <row r="1370" spans="1:18" x14ac:dyDescent="0.2">
      <c r="A1370" s="28" t="s">
        <v>116</v>
      </c>
      <c r="B1370" s="7"/>
      <c r="C1370" s="7"/>
      <c r="D1370" s="8" t="s">
        <v>198</v>
      </c>
      <c r="E1370" s="8" t="s">
        <v>7717</v>
      </c>
      <c r="F1370" s="22"/>
      <c r="G1370" s="7"/>
      <c r="H1370" s="7"/>
      <c r="I1370" s="7"/>
      <c r="O1370">
        <v>100</v>
      </c>
      <c r="P1370">
        <v>100</v>
      </c>
      <c r="Q1370">
        <v>100</v>
      </c>
      <c r="R1370">
        <v>100</v>
      </c>
    </row>
    <row r="1371" spans="1:18" x14ac:dyDescent="0.2">
      <c r="A1371" s="7" t="s">
        <v>7852</v>
      </c>
      <c r="B1371" s="7" t="s">
        <v>7853</v>
      </c>
      <c r="C1371" s="7" t="s">
        <v>7854</v>
      </c>
      <c r="D1371" s="8" t="s">
        <v>878</v>
      </c>
      <c r="E1371" s="8" t="s">
        <v>7717</v>
      </c>
      <c r="F1371" s="22">
        <v>168.17</v>
      </c>
      <c r="G1371" s="7" t="s">
        <v>7855</v>
      </c>
      <c r="H1371" s="7" t="s">
        <v>7856</v>
      </c>
      <c r="I1371" s="7"/>
      <c r="K1371" s="12" t="s">
        <v>1842</v>
      </c>
      <c r="L1371" s="12" t="s">
        <v>22</v>
      </c>
      <c r="M1371" s="12" t="s">
        <v>248</v>
      </c>
      <c r="N1371" s="12" t="s">
        <v>7857</v>
      </c>
      <c r="O1371">
        <v>110.77106971367766</v>
      </c>
      <c r="P1371">
        <v>123.08544626990567</v>
      </c>
      <c r="Q1371">
        <v>135.97675492430267</v>
      </c>
      <c r="R1371">
        <v>74.840248710202346</v>
      </c>
    </row>
    <row r="1372" spans="1:18" x14ac:dyDescent="0.2">
      <c r="A1372" s="7" t="s">
        <v>7858</v>
      </c>
      <c r="B1372" s="7" t="s">
        <v>7859</v>
      </c>
      <c r="C1372" s="7" t="s">
        <v>7860</v>
      </c>
      <c r="D1372" s="8" t="s">
        <v>210</v>
      </c>
      <c r="E1372" s="8" t="s">
        <v>7717</v>
      </c>
      <c r="F1372" s="22">
        <v>450.91</v>
      </c>
      <c r="G1372" s="7" t="s">
        <v>7861</v>
      </c>
      <c r="H1372" s="7" t="s">
        <v>7862</v>
      </c>
      <c r="I1372" s="7"/>
      <c r="J1372" s="12" t="s">
        <v>172</v>
      </c>
      <c r="K1372" s="12" t="s">
        <v>2245</v>
      </c>
      <c r="L1372" s="12" t="s">
        <v>22</v>
      </c>
      <c r="M1372" s="12" t="s">
        <v>248</v>
      </c>
      <c r="N1372" s="12" t="s">
        <v>7863</v>
      </c>
      <c r="O1372">
        <v>108.26884596186719</v>
      </c>
      <c r="P1372">
        <v>78.106268462045676</v>
      </c>
      <c r="Q1372">
        <v>108.99656202822993</v>
      </c>
      <c r="R1372">
        <v>98.910841518461055</v>
      </c>
    </row>
    <row r="1373" spans="1:18" x14ac:dyDescent="0.2">
      <c r="A1373" s="7" t="s">
        <v>7864</v>
      </c>
      <c r="B1373" s="7" t="s">
        <v>7865</v>
      </c>
      <c r="C1373" s="7" t="s">
        <v>7866</v>
      </c>
      <c r="D1373" s="8" t="s">
        <v>218</v>
      </c>
      <c r="E1373" s="8" t="s">
        <v>7717</v>
      </c>
      <c r="F1373" s="22">
        <v>240.3</v>
      </c>
      <c r="G1373" s="7" t="s">
        <v>7867</v>
      </c>
      <c r="H1373" s="7" t="s">
        <v>7868</v>
      </c>
      <c r="I1373" s="7"/>
      <c r="K1373" s="12" t="s">
        <v>7869</v>
      </c>
      <c r="L1373" s="12" t="s">
        <v>33</v>
      </c>
      <c r="M1373" s="12" t="s">
        <v>980</v>
      </c>
      <c r="N1373" s="12" t="s">
        <v>7870</v>
      </c>
      <c r="O1373">
        <v>115.1702825986084</v>
      </c>
      <c r="P1373">
        <v>78.776223415767888</v>
      </c>
      <c r="Q1373">
        <v>97.647869608875112</v>
      </c>
      <c r="R1373">
        <v>103.86955096111146</v>
      </c>
    </row>
    <row r="1374" spans="1:18" x14ac:dyDescent="0.2">
      <c r="A1374" s="7" t="s">
        <v>7871</v>
      </c>
      <c r="B1374" s="7" t="s">
        <v>7872</v>
      </c>
      <c r="C1374" s="7" t="s">
        <v>7873</v>
      </c>
      <c r="D1374" s="8" t="s">
        <v>227</v>
      </c>
      <c r="E1374" s="8" t="s">
        <v>7717</v>
      </c>
      <c r="F1374" s="22">
        <v>413.49</v>
      </c>
      <c r="G1374" s="7" t="s">
        <v>7874</v>
      </c>
      <c r="H1374" s="7" t="s">
        <v>7875</v>
      </c>
      <c r="I1374" s="7"/>
      <c r="K1374" s="12" t="s">
        <v>61</v>
      </c>
      <c r="L1374" s="12" t="s">
        <v>22</v>
      </c>
      <c r="M1374" s="12" t="s">
        <v>62</v>
      </c>
      <c r="N1374" s="12" t="s">
        <v>7876</v>
      </c>
      <c r="O1374">
        <v>107.6915912473693</v>
      </c>
      <c r="P1374">
        <v>71.706939281187459</v>
      </c>
      <c r="Q1374">
        <v>88.502154695067745</v>
      </c>
      <c r="R1374">
        <v>100.26066330413761</v>
      </c>
    </row>
    <row r="1375" spans="1:18" x14ac:dyDescent="0.2">
      <c r="A1375" s="7" t="s">
        <v>7877</v>
      </c>
      <c r="B1375" s="7" t="s">
        <v>7878</v>
      </c>
      <c r="C1375" s="7" t="s">
        <v>7879</v>
      </c>
      <c r="D1375" s="8" t="s">
        <v>236</v>
      </c>
      <c r="E1375" s="8" t="s">
        <v>7717</v>
      </c>
      <c r="F1375" s="22">
        <v>532.55999999999995</v>
      </c>
      <c r="G1375" s="7" t="s">
        <v>7880</v>
      </c>
      <c r="H1375" s="7" t="s">
        <v>7881</v>
      </c>
      <c r="I1375" s="7"/>
      <c r="J1375" s="12" t="s">
        <v>103</v>
      </c>
      <c r="K1375" s="12" t="s">
        <v>343</v>
      </c>
      <c r="L1375" s="12" t="s">
        <v>22</v>
      </c>
      <c r="M1375" s="12" t="s">
        <v>231</v>
      </c>
      <c r="N1375" s="12" t="s">
        <v>7882</v>
      </c>
      <c r="O1375">
        <v>69.773701321153268</v>
      </c>
      <c r="P1375">
        <v>45.095263939510069</v>
      </c>
      <c r="Q1375">
        <v>50.133657885768109</v>
      </c>
      <c r="R1375">
        <v>68.58682679554019</v>
      </c>
    </row>
    <row r="1376" spans="1:18" x14ac:dyDescent="0.2">
      <c r="A1376" s="7" t="s">
        <v>7883</v>
      </c>
      <c r="B1376" s="7" t="s">
        <v>7884</v>
      </c>
      <c r="C1376" s="7" t="s">
        <v>7885</v>
      </c>
      <c r="D1376" s="8" t="s">
        <v>244</v>
      </c>
      <c r="E1376" s="8" t="s">
        <v>7717</v>
      </c>
      <c r="F1376" s="22">
        <v>361.37</v>
      </c>
      <c r="G1376" s="7" t="s">
        <v>5700</v>
      </c>
      <c r="H1376" s="7" t="s">
        <v>7886</v>
      </c>
      <c r="I1376" s="7"/>
      <c r="K1376" s="12" t="s">
        <v>87</v>
      </c>
      <c r="L1376" s="12" t="s">
        <v>33</v>
      </c>
      <c r="M1376" s="12" t="s">
        <v>34</v>
      </c>
      <c r="N1376" s="12" t="s">
        <v>7887</v>
      </c>
      <c r="O1376">
        <v>101.11928036015922</v>
      </c>
      <c r="P1376">
        <v>68.008534172038736</v>
      </c>
      <c r="Q1376">
        <v>96.327080149099757</v>
      </c>
      <c r="R1376">
        <v>79.893112807920232</v>
      </c>
    </row>
    <row r="1377" spans="1:18" x14ac:dyDescent="0.2">
      <c r="A1377" s="7" t="s">
        <v>7888</v>
      </c>
      <c r="B1377" s="7" t="s">
        <v>7889</v>
      </c>
      <c r="C1377" s="7" t="s">
        <v>7890</v>
      </c>
      <c r="D1377" s="8" t="s">
        <v>253</v>
      </c>
      <c r="E1377" s="8" t="s">
        <v>7717</v>
      </c>
      <c r="F1377" s="22">
        <v>316.37</v>
      </c>
      <c r="G1377" s="7" t="s">
        <v>7891</v>
      </c>
      <c r="H1377" s="7" t="s">
        <v>7892</v>
      </c>
      <c r="I1377" s="7"/>
      <c r="J1377" s="12" t="s">
        <v>51</v>
      </c>
      <c r="K1377" s="12" t="s">
        <v>7893</v>
      </c>
      <c r="L1377" s="12" t="s">
        <v>22</v>
      </c>
      <c r="M1377" s="12" t="s">
        <v>52</v>
      </c>
      <c r="N1377" s="12" t="s">
        <v>7894</v>
      </c>
      <c r="O1377">
        <v>38.500030932382217</v>
      </c>
      <c r="P1377">
        <v>25.632705283674589</v>
      </c>
      <c r="Q1377">
        <v>36.090112681331405</v>
      </c>
      <c r="R1377">
        <v>26.065696585042065</v>
      </c>
    </row>
    <row r="1378" spans="1:18" x14ac:dyDescent="0.2">
      <c r="A1378" s="7" t="s">
        <v>7895</v>
      </c>
      <c r="B1378" s="7" t="s">
        <v>7896</v>
      </c>
      <c r="C1378" s="7" t="s">
        <v>7897</v>
      </c>
      <c r="D1378" s="8" t="s">
        <v>262</v>
      </c>
      <c r="E1378" s="8" t="s">
        <v>7717</v>
      </c>
      <c r="F1378" s="22">
        <v>868.44</v>
      </c>
      <c r="G1378" s="7" t="s">
        <v>7898</v>
      </c>
      <c r="H1378" s="7" t="s">
        <v>7899</v>
      </c>
      <c r="I1378" s="7"/>
      <c r="K1378" s="12" t="s">
        <v>853</v>
      </c>
      <c r="L1378" s="12" t="s">
        <v>22</v>
      </c>
      <c r="M1378" s="12" t="s">
        <v>450</v>
      </c>
      <c r="N1378" s="12" t="s">
        <v>7900</v>
      </c>
      <c r="O1378">
        <v>93.342996120789081</v>
      </c>
      <c r="P1378">
        <v>61.29636653826649</v>
      </c>
      <c r="Q1378">
        <v>58.390313548232598</v>
      </c>
      <c r="R1378">
        <v>59.677730534197451</v>
      </c>
    </row>
    <row r="1379" spans="1:18" x14ac:dyDescent="0.2">
      <c r="A1379" s="7" t="s">
        <v>7901</v>
      </c>
      <c r="B1379" s="7" t="s">
        <v>7902</v>
      </c>
      <c r="C1379" s="7" t="s">
        <v>7903</v>
      </c>
      <c r="D1379" s="8" t="s">
        <v>270</v>
      </c>
      <c r="E1379" s="8" t="s">
        <v>7717</v>
      </c>
      <c r="F1379" s="22">
        <v>294.39</v>
      </c>
      <c r="G1379" s="7" t="s">
        <v>7904</v>
      </c>
      <c r="H1379" s="7" t="s">
        <v>7905</v>
      </c>
      <c r="I1379" s="7"/>
      <c r="K1379" s="12" t="s">
        <v>1630</v>
      </c>
      <c r="L1379" s="12" t="s">
        <v>22</v>
      </c>
      <c r="M1379" s="12" t="s">
        <v>450</v>
      </c>
      <c r="N1379" s="12" t="s">
        <v>7906</v>
      </c>
      <c r="O1379">
        <v>113.32879651363416</v>
      </c>
      <c r="P1379">
        <v>56.204645413166034</v>
      </c>
      <c r="Q1379">
        <v>94.63641168096207</v>
      </c>
      <c r="R1379">
        <v>86.158844016218779</v>
      </c>
    </row>
    <row r="1380" spans="1:18" x14ac:dyDescent="0.2">
      <c r="A1380" s="7" t="s">
        <v>7907</v>
      </c>
      <c r="B1380" s="7" t="s">
        <v>7908</v>
      </c>
      <c r="C1380" s="7" t="s">
        <v>7909</v>
      </c>
      <c r="D1380" s="8" t="s">
        <v>278</v>
      </c>
      <c r="E1380" s="8" t="s">
        <v>7717</v>
      </c>
      <c r="F1380" s="22">
        <v>557.04</v>
      </c>
      <c r="G1380" s="7" t="s">
        <v>7910</v>
      </c>
      <c r="H1380" s="7" t="s">
        <v>7911</v>
      </c>
      <c r="I1380" s="7"/>
      <c r="K1380" s="12" t="s">
        <v>358</v>
      </c>
      <c r="L1380" s="12" t="s">
        <v>33</v>
      </c>
      <c r="M1380" s="12" t="s">
        <v>359</v>
      </c>
      <c r="N1380" s="12" t="s">
        <v>7912</v>
      </c>
      <c r="O1380">
        <v>24.551321778151177</v>
      </c>
      <c r="P1380">
        <v>28.373619865600748</v>
      </c>
      <c r="Q1380">
        <v>35.028067753513909</v>
      </c>
      <c r="R1380">
        <v>42.2287703923392</v>
      </c>
    </row>
    <row r="1381" spans="1:18" x14ac:dyDescent="0.2">
      <c r="A1381" s="7" t="s">
        <v>7913</v>
      </c>
      <c r="B1381" s="7" t="s">
        <v>7914</v>
      </c>
      <c r="C1381" s="7" t="s">
        <v>7915</v>
      </c>
      <c r="D1381" s="8" t="s">
        <v>287</v>
      </c>
      <c r="E1381" s="8" t="s">
        <v>7717</v>
      </c>
      <c r="F1381" s="22">
        <v>624.41999999999996</v>
      </c>
      <c r="G1381" s="7" t="s">
        <v>7916</v>
      </c>
      <c r="H1381" s="7" t="s">
        <v>7917</v>
      </c>
      <c r="I1381" s="7"/>
      <c r="K1381" s="12" t="s">
        <v>7195</v>
      </c>
      <c r="L1381" s="12" t="s">
        <v>33</v>
      </c>
      <c r="M1381" s="12" t="s">
        <v>7763</v>
      </c>
      <c r="N1381" s="12" t="s">
        <v>7918</v>
      </c>
      <c r="O1381">
        <v>27.7953161425243</v>
      </c>
      <c r="P1381">
        <v>41.31726223691102</v>
      </c>
      <c r="Q1381">
        <v>39.334999549892913</v>
      </c>
      <c r="R1381">
        <v>52.167164075222473</v>
      </c>
    </row>
    <row r="1382" spans="1:18" x14ac:dyDescent="0.2">
      <c r="A1382" s="28" t="s">
        <v>116</v>
      </c>
      <c r="B1382" s="7"/>
      <c r="C1382" s="7"/>
      <c r="D1382" s="8" t="s">
        <v>294</v>
      </c>
      <c r="E1382" s="8" t="s">
        <v>7717</v>
      </c>
      <c r="F1382" s="22"/>
      <c r="G1382" s="7"/>
      <c r="H1382" s="7"/>
      <c r="I1382" s="7"/>
      <c r="O1382">
        <v>100</v>
      </c>
      <c r="P1382">
        <v>100</v>
      </c>
      <c r="Q1382">
        <v>100</v>
      </c>
      <c r="R1382">
        <v>100</v>
      </c>
    </row>
    <row r="1383" spans="1:18" x14ac:dyDescent="0.2">
      <c r="A1383" s="7" t="s">
        <v>7919</v>
      </c>
      <c r="B1383" s="7" t="s">
        <v>7920</v>
      </c>
      <c r="C1383" s="7" t="s">
        <v>7921</v>
      </c>
      <c r="D1383" s="8" t="s">
        <v>951</v>
      </c>
      <c r="E1383" s="8" t="s">
        <v>7717</v>
      </c>
      <c r="F1383" s="22">
        <v>573.66</v>
      </c>
      <c r="G1383" s="7" t="s">
        <v>7922</v>
      </c>
      <c r="H1383" s="7" t="s">
        <v>7923</v>
      </c>
      <c r="I1383" s="7"/>
      <c r="K1383" s="12" t="s">
        <v>265</v>
      </c>
      <c r="L1383" s="12" t="s">
        <v>33</v>
      </c>
      <c r="M1383" s="12" t="s">
        <v>105</v>
      </c>
      <c r="N1383" s="12" t="s">
        <v>7924</v>
      </c>
      <c r="O1383">
        <v>102.42140525372716</v>
      </c>
      <c r="P1383">
        <v>111.18564571279977</v>
      </c>
      <c r="Q1383">
        <v>382.46890845603798</v>
      </c>
      <c r="R1383">
        <v>92.315292624163902</v>
      </c>
    </row>
    <row r="1384" spans="1:18" x14ac:dyDescent="0.2">
      <c r="A1384" s="7" t="s">
        <v>7925</v>
      </c>
      <c r="B1384" s="7" t="s">
        <v>7926</v>
      </c>
      <c r="C1384" s="7" t="s">
        <v>7927</v>
      </c>
      <c r="D1384" s="8" t="s">
        <v>307</v>
      </c>
      <c r="E1384" s="8" t="s">
        <v>7717</v>
      </c>
      <c r="F1384" s="22">
        <v>163.19</v>
      </c>
      <c r="G1384" s="7" t="s">
        <v>3235</v>
      </c>
      <c r="H1384" s="7" t="s">
        <v>7928</v>
      </c>
      <c r="I1384" s="7"/>
      <c r="J1384" s="12" t="s">
        <v>792</v>
      </c>
      <c r="K1384" s="12" t="s">
        <v>114</v>
      </c>
      <c r="L1384" s="12" t="s">
        <v>22</v>
      </c>
      <c r="M1384" s="12" t="s">
        <v>62</v>
      </c>
      <c r="N1384" s="12" t="s">
        <v>7929</v>
      </c>
      <c r="O1384">
        <v>110.40471355192986</v>
      </c>
      <c r="P1384">
        <v>77.338684032321538</v>
      </c>
      <c r="Q1384">
        <v>96.983715553295241</v>
      </c>
      <c r="R1384">
        <v>102.08579900796997</v>
      </c>
    </row>
    <row r="1385" spans="1:18" x14ac:dyDescent="0.2">
      <c r="A1385" s="7" t="s">
        <v>7930</v>
      </c>
      <c r="B1385" s="7" t="s">
        <v>7931</v>
      </c>
      <c r="C1385" s="7" t="s">
        <v>7932</v>
      </c>
      <c r="D1385" s="8" t="s">
        <v>315</v>
      </c>
      <c r="E1385" s="8" t="s">
        <v>7717</v>
      </c>
      <c r="F1385" s="22">
        <v>480.9</v>
      </c>
      <c r="G1385" s="7" t="s">
        <v>7933</v>
      </c>
      <c r="H1385" s="7" t="s">
        <v>1416</v>
      </c>
      <c r="I1385" s="7"/>
      <c r="J1385" s="12" t="s">
        <v>596</v>
      </c>
      <c r="K1385" s="12" t="s">
        <v>708</v>
      </c>
      <c r="L1385" s="12" t="s">
        <v>33</v>
      </c>
      <c r="M1385" s="12" t="s">
        <v>7819</v>
      </c>
      <c r="N1385" s="12" t="s">
        <v>7934</v>
      </c>
      <c r="O1385">
        <v>98.853542054107635</v>
      </c>
      <c r="P1385">
        <v>73.760033753021943</v>
      </c>
      <c r="Q1385">
        <v>88.273997320333322</v>
      </c>
      <c r="R1385">
        <v>84.828766679114381</v>
      </c>
    </row>
    <row r="1386" spans="1:18" x14ac:dyDescent="0.2">
      <c r="A1386" s="7" t="s">
        <v>7935</v>
      </c>
      <c r="B1386" s="7" t="s">
        <v>7936</v>
      </c>
      <c r="C1386" s="7" t="s">
        <v>7937</v>
      </c>
      <c r="D1386" s="8" t="s">
        <v>325</v>
      </c>
      <c r="E1386" s="8" t="s">
        <v>7717</v>
      </c>
      <c r="F1386" s="22">
        <v>414.49</v>
      </c>
      <c r="G1386" s="7" t="s">
        <v>7938</v>
      </c>
      <c r="H1386" s="7" t="s">
        <v>7939</v>
      </c>
      <c r="I1386" s="7"/>
      <c r="K1386" s="12" t="s">
        <v>7940</v>
      </c>
      <c r="L1386" s="12" t="s">
        <v>33</v>
      </c>
      <c r="M1386" s="12" t="s">
        <v>52</v>
      </c>
      <c r="N1386" s="12" t="s">
        <v>7941</v>
      </c>
      <c r="O1386">
        <v>119.1954013486978</v>
      </c>
      <c r="P1386">
        <v>73.223903133695956</v>
      </c>
      <c r="Q1386">
        <v>97.080427627954947</v>
      </c>
      <c r="R1386">
        <v>100.03477383743044</v>
      </c>
    </row>
    <row r="1387" spans="1:18" x14ac:dyDescent="0.2">
      <c r="A1387" s="7" t="s">
        <v>7942</v>
      </c>
      <c r="B1387" s="7" t="s">
        <v>7943</v>
      </c>
      <c r="C1387" s="7" t="s">
        <v>7944</v>
      </c>
      <c r="D1387" s="8" t="s">
        <v>333</v>
      </c>
      <c r="E1387" s="8" t="s">
        <v>7717</v>
      </c>
      <c r="F1387" s="22">
        <v>146.13999999999999</v>
      </c>
      <c r="G1387" s="7" t="s">
        <v>7945</v>
      </c>
      <c r="H1387" s="7" t="s">
        <v>7946</v>
      </c>
      <c r="I1387" s="7"/>
      <c r="K1387" s="12" t="s">
        <v>7947</v>
      </c>
      <c r="L1387" s="12" t="s">
        <v>33</v>
      </c>
      <c r="M1387" s="12" t="s">
        <v>282</v>
      </c>
      <c r="N1387" s="12" t="s">
        <v>7948</v>
      </c>
      <c r="O1387">
        <v>110.15564200631673</v>
      </c>
      <c r="P1387">
        <v>70.298962974632516</v>
      </c>
      <c r="Q1387">
        <v>92.492196495457449</v>
      </c>
      <c r="R1387">
        <v>100.43765966290252</v>
      </c>
    </row>
    <row r="1388" spans="1:18" x14ac:dyDescent="0.2">
      <c r="A1388" s="7" t="s">
        <v>7949</v>
      </c>
      <c r="B1388" s="7" t="s">
        <v>7950</v>
      </c>
      <c r="C1388" s="7" t="s">
        <v>7951</v>
      </c>
      <c r="D1388" s="8" t="s">
        <v>340</v>
      </c>
      <c r="E1388" s="8" t="s">
        <v>7717</v>
      </c>
      <c r="F1388" s="22">
        <v>426.48</v>
      </c>
      <c r="G1388" s="7" t="s">
        <v>7952</v>
      </c>
      <c r="H1388" s="7" t="s">
        <v>7953</v>
      </c>
      <c r="I1388" s="7"/>
      <c r="K1388" s="12" t="s">
        <v>940</v>
      </c>
      <c r="L1388" s="12" t="s">
        <v>33</v>
      </c>
      <c r="M1388" s="12" t="s">
        <v>62</v>
      </c>
      <c r="N1388" s="12" t="s">
        <v>7954</v>
      </c>
      <c r="O1388">
        <v>127.05340758790086</v>
      </c>
      <c r="P1388">
        <v>78.397599687368384</v>
      </c>
      <c r="Q1388">
        <v>97.026273328116645</v>
      </c>
      <c r="R1388">
        <v>94.264113224733109</v>
      </c>
    </row>
    <row r="1389" spans="1:18" x14ac:dyDescent="0.2">
      <c r="A1389" s="7" t="s">
        <v>7955</v>
      </c>
      <c r="B1389" s="7" t="s">
        <v>7956</v>
      </c>
      <c r="C1389" s="7" t="s">
        <v>7957</v>
      </c>
      <c r="D1389" s="8" t="s">
        <v>348</v>
      </c>
      <c r="E1389" s="8" t="s">
        <v>7717</v>
      </c>
      <c r="F1389" s="22">
        <v>288.32</v>
      </c>
      <c r="G1389" s="7" t="s">
        <v>7958</v>
      </c>
      <c r="H1389" s="7" t="s">
        <v>7959</v>
      </c>
      <c r="I1389" s="7"/>
      <c r="J1389" s="12" t="s">
        <v>31</v>
      </c>
      <c r="K1389" s="12" t="s">
        <v>52</v>
      </c>
      <c r="L1389" s="12" t="s">
        <v>33</v>
      </c>
      <c r="M1389" s="12" t="s">
        <v>52</v>
      </c>
      <c r="N1389" s="12" t="s">
        <v>7960</v>
      </c>
      <c r="O1389">
        <v>99.322068497423459</v>
      </c>
      <c r="P1389">
        <v>70.364130123862139</v>
      </c>
      <c r="Q1389">
        <v>95.30071868555298</v>
      </c>
      <c r="R1389">
        <v>81.057161012874246</v>
      </c>
    </row>
    <row r="1390" spans="1:18" x14ac:dyDescent="0.2">
      <c r="A1390" s="7" t="s">
        <v>7961</v>
      </c>
      <c r="B1390" s="7" t="s">
        <v>7962</v>
      </c>
      <c r="C1390" s="7" t="s">
        <v>7963</v>
      </c>
      <c r="D1390" s="8" t="s">
        <v>355</v>
      </c>
      <c r="E1390" s="8" t="s">
        <v>7717</v>
      </c>
      <c r="F1390" s="22">
        <v>320.3</v>
      </c>
      <c r="G1390" s="7" t="s">
        <v>7964</v>
      </c>
      <c r="H1390" s="7" t="s">
        <v>7965</v>
      </c>
      <c r="I1390" s="7"/>
      <c r="K1390" s="12" t="s">
        <v>3725</v>
      </c>
      <c r="L1390" s="12" t="s">
        <v>22</v>
      </c>
      <c r="M1390" s="12" t="s">
        <v>257</v>
      </c>
      <c r="N1390" s="12" t="s">
        <v>7966</v>
      </c>
      <c r="O1390">
        <v>82.883516746737129</v>
      </c>
      <c r="P1390">
        <v>45.441784567588272</v>
      </c>
      <c r="Q1390">
        <v>70.314603695772504</v>
      </c>
      <c r="R1390">
        <v>60.947947536745062</v>
      </c>
    </row>
    <row r="1391" spans="1:18" x14ac:dyDescent="0.2">
      <c r="A1391" s="7" t="s">
        <v>7967</v>
      </c>
      <c r="B1391" s="7" t="s">
        <v>7968</v>
      </c>
      <c r="C1391" s="7" t="s">
        <v>7969</v>
      </c>
      <c r="D1391" s="8" t="s">
        <v>364</v>
      </c>
      <c r="E1391" s="8" t="s">
        <v>7717</v>
      </c>
      <c r="F1391" s="22">
        <v>343.94</v>
      </c>
      <c r="G1391" s="7" t="s">
        <v>7970</v>
      </c>
      <c r="H1391" s="7" t="s">
        <v>7971</v>
      </c>
      <c r="I1391" s="7"/>
      <c r="K1391" s="12" t="s">
        <v>7972</v>
      </c>
      <c r="L1391" s="12" t="s">
        <v>22</v>
      </c>
      <c r="M1391" s="12" t="s">
        <v>282</v>
      </c>
      <c r="N1391" s="12" t="s">
        <v>7973</v>
      </c>
      <c r="O1391">
        <v>113.17057326709099</v>
      </c>
      <c r="P1391">
        <v>74.494725545003334</v>
      </c>
      <c r="Q1391">
        <v>86.386178726968353</v>
      </c>
      <c r="R1391">
        <v>59.898671659888336</v>
      </c>
    </row>
    <row r="1392" spans="1:18" x14ac:dyDescent="0.2">
      <c r="A1392" s="7" t="s">
        <v>7974</v>
      </c>
      <c r="B1392" s="7" t="s">
        <v>7975</v>
      </c>
      <c r="C1392" s="7" t="s">
        <v>7976</v>
      </c>
      <c r="D1392" s="8" t="s">
        <v>372</v>
      </c>
      <c r="E1392" s="8" t="s">
        <v>7717</v>
      </c>
      <c r="F1392" s="22">
        <v>475.35</v>
      </c>
      <c r="G1392" s="7" t="s">
        <v>7977</v>
      </c>
      <c r="H1392" s="7" t="s">
        <v>7978</v>
      </c>
      <c r="I1392" s="7"/>
      <c r="K1392" s="12" t="s">
        <v>319</v>
      </c>
      <c r="L1392" s="12" t="s">
        <v>33</v>
      </c>
      <c r="M1392" s="12" t="s">
        <v>7763</v>
      </c>
      <c r="N1392" s="12" t="s">
        <v>7979</v>
      </c>
      <c r="O1392">
        <v>66.372276138864407</v>
      </c>
      <c r="P1392">
        <v>51.021953933766333</v>
      </c>
      <c r="Q1392">
        <v>31.153909553820824</v>
      </c>
      <c r="R1392">
        <v>54.505010420684073</v>
      </c>
    </row>
    <row r="1393" spans="1:18" x14ac:dyDescent="0.2">
      <c r="A1393" s="7" t="s">
        <v>7980</v>
      </c>
      <c r="B1393" s="7" t="s">
        <v>7981</v>
      </c>
      <c r="C1393" s="7" t="s">
        <v>7982</v>
      </c>
      <c r="D1393" s="8" t="s">
        <v>379</v>
      </c>
      <c r="E1393" s="8" t="s">
        <v>7717</v>
      </c>
      <c r="F1393" s="22">
        <v>388.56</v>
      </c>
      <c r="G1393" s="7" t="s">
        <v>7983</v>
      </c>
      <c r="H1393" s="7" t="s">
        <v>7984</v>
      </c>
      <c r="I1393" s="7"/>
      <c r="K1393" s="12" t="s">
        <v>834</v>
      </c>
      <c r="L1393" s="12" t="s">
        <v>22</v>
      </c>
      <c r="M1393" s="12" t="s">
        <v>72</v>
      </c>
      <c r="N1393" s="12" t="s">
        <v>7985</v>
      </c>
      <c r="O1393">
        <v>132.72979053206882</v>
      </c>
      <c r="P1393">
        <v>73.90263785766021</v>
      </c>
      <c r="Q1393">
        <v>90.362029619116498</v>
      </c>
      <c r="R1393">
        <v>96.355833183680772</v>
      </c>
    </row>
    <row r="1394" spans="1:18" x14ac:dyDescent="0.2">
      <c r="A1394" s="28" t="s">
        <v>116</v>
      </c>
      <c r="B1394" s="7"/>
      <c r="C1394" s="7"/>
      <c r="D1394" s="8" t="s">
        <v>385</v>
      </c>
      <c r="E1394" s="8" t="s">
        <v>7717</v>
      </c>
      <c r="F1394" s="22"/>
      <c r="G1394" s="7"/>
      <c r="H1394" s="7"/>
      <c r="I1394" s="7"/>
      <c r="O1394">
        <v>100</v>
      </c>
      <c r="P1394">
        <v>100</v>
      </c>
      <c r="Q1394">
        <v>100</v>
      </c>
      <c r="R1394">
        <v>100</v>
      </c>
    </row>
    <row r="1395" spans="1:18" x14ac:dyDescent="0.2">
      <c r="A1395" s="7" t="s">
        <v>7986</v>
      </c>
      <c r="B1395" s="7" t="s">
        <v>7987</v>
      </c>
      <c r="C1395" s="7" t="s">
        <v>7988</v>
      </c>
      <c r="D1395" s="8" t="s">
        <v>1027</v>
      </c>
      <c r="E1395" s="8" t="s">
        <v>7717</v>
      </c>
      <c r="F1395" s="22">
        <v>397.29</v>
      </c>
      <c r="G1395" s="7" t="s">
        <v>7989</v>
      </c>
      <c r="H1395" s="7" t="s">
        <v>7990</v>
      </c>
      <c r="I1395" s="7"/>
      <c r="K1395" s="12" t="s">
        <v>32</v>
      </c>
      <c r="L1395" s="12" t="s">
        <v>33</v>
      </c>
      <c r="M1395" s="12" t="s">
        <v>34</v>
      </c>
      <c r="N1395" s="12" t="s">
        <v>7991</v>
      </c>
      <c r="O1395">
        <v>77.404068944063027</v>
      </c>
      <c r="P1395">
        <v>75.464846174689853</v>
      </c>
      <c r="Q1395">
        <v>157.56477298617787</v>
      </c>
      <c r="R1395">
        <v>68.562527817124206</v>
      </c>
    </row>
    <row r="1396" spans="1:18" x14ac:dyDescent="0.2">
      <c r="A1396" s="7" t="s">
        <v>7992</v>
      </c>
      <c r="B1396" s="7" t="s">
        <v>7993</v>
      </c>
      <c r="C1396" s="7" t="s">
        <v>7994</v>
      </c>
      <c r="D1396" s="8" t="s">
        <v>398</v>
      </c>
      <c r="E1396" s="8" t="s">
        <v>7717</v>
      </c>
      <c r="F1396" s="22">
        <v>315.41000000000003</v>
      </c>
      <c r="G1396" s="7" t="s">
        <v>7995</v>
      </c>
      <c r="H1396" s="7" t="s">
        <v>7996</v>
      </c>
      <c r="I1396" s="7"/>
      <c r="J1396" s="12" t="s">
        <v>31</v>
      </c>
      <c r="K1396" s="12" t="s">
        <v>1249</v>
      </c>
      <c r="L1396" s="12" t="s">
        <v>22</v>
      </c>
      <c r="M1396" s="12" t="s">
        <v>7819</v>
      </c>
      <c r="N1396" s="12" t="s">
        <v>7997</v>
      </c>
      <c r="O1396">
        <v>109.71471182608977</v>
      </c>
      <c r="P1396">
        <v>88.195571272181667</v>
      </c>
      <c r="Q1396">
        <v>93.342174399500337</v>
      </c>
      <c r="R1396">
        <v>95.767728222163157</v>
      </c>
    </row>
    <row r="1397" spans="1:18" x14ac:dyDescent="0.2">
      <c r="A1397" s="7" t="s">
        <v>7998</v>
      </c>
      <c r="B1397" s="7" t="s">
        <v>7999</v>
      </c>
      <c r="C1397" s="7" t="s">
        <v>8000</v>
      </c>
      <c r="D1397" s="8" t="s">
        <v>405</v>
      </c>
      <c r="E1397" s="8" t="s">
        <v>7717</v>
      </c>
      <c r="F1397" s="22">
        <v>472.58</v>
      </c>
      <c r="G1397" s="7" t="s">
        <v>8001</v>
      </c>
      <c r="H1397" s="7" t="s">
        <v>8002</v>
      </c>
      <c r="I1397" s="7"/>
      <c r="L1397" s="12" t="s">
        <v>33</v>
      </c>
      <c r="N1397" s="12" t="s">
        <v>8003</v>
      </c>
      <c r="O1397">
        <v>40.343933768823291</v>
      </c>
      <c r="P1397">
        <v>49.62063674891408</v>
      </c>
      <c r="Q1397">
        <v>71.53374186282511</v>
      </c>
      <c r="R1397">
        <v>45.109028825324856</v>
      </c>
    </row>
    <row r="1398" spans="1:18" x14ac:dyDescent="0.2">
      <c r="A1398" s="7" t="s">
        <v>8004</v>
      </c>
      <c r="B1398" s="7" t="s">
        <v>8005</v>
      </c>
      <c r="C1398" s="7" t="s">
        <v>8006</v>
      </c>
      <c r="D1398" s="8" t="s">
        <v>413</v>
      </c>
      <c r="E1398" s="8" t="s">
        <v>7717</v>
      </c>
      <c r="F1398" s="22">
        <v>433.33</v>
      </c>
      <c r="G1398" s="7" t="s">
        <v>8007</v>
      </c>
      <c r="H1398" s="7" t="s">
        <v>8008</v>
      </c>
      <c r="I1398" s="7"/>
      <c r="K1398" s="12" t="s">
        <v>8009</v>
      </c>
      <c r="L1398" s="12" t="s">
        <v>33</v>
      </c>
      <c r="M1398" s="12" t="s">
        <v>426</v>
      </c>
      <c r="N1398" s="12" t="s">
        <v>8010</v>
      </c>
      <c r="O1398">
        <v>135.05302121889122</v>
      </c>
      <c r="P1398">
        <v>77.905504620251563</v>
      </c>
      <c r="Q1398">
        <v>114.49744795950149</v>
      </c>
      <c r="R1398">
        <v>83.225654874428102</v>
      </c>
    </row>
    <row r="1399" spans="1:18" x14ac:dyDescent="0.2">
      <c r="A1399" s="7" t="s">
        <v>8011</v>
      </c>
      <c r="B1399" s="7" t="s">
        <v>8012</v>
      </c>
      <c r="C1399" s="7" t="s">
        <v>8013</v>
      </c>
      <c r="D1399" s="8" t="s">
        <v>422</v>
      </c>
      <c r="E1399" s="8" t="s">
        <v>7717</v>
      </c>
      <c r="F1399" s="22">
        <v>156.1</v>
      </c>
      <c r="G1399" s="7" t="s">
        <v>8014</v>
      </c>
      <c r="H1399" s="7" t="s">
        <v>8015</v>
      </c>
      <c r="I1399" s="7"/>
      <c r="K1399" s="12" t="s">
        <v>766</v>
      </c>
      <c r="L1399" s="12" t="s">
        <v>2498</v>
      </c>
      <c r="M1399" s="12" t="s">
        <v>34</v>
      </c>
      <c r="N1399" s="12" t="s">
        <v>8016</v>
      </c>
      <c r="O1399">
        <v>116.6187277871955</v>
      </c>
      <c r="P1399">
        <v>75.429805548207966</v>
      </c>
      <c r="Q1399">
        <v>98.601502092687468</v>
      </c>
      <c r="R1399">
        <v>88.918335693255415</v>
      </c>
    </row>
    <row r="1400" spans="1:18" x14ac:dyDescent="0.2">
      <c r="A1400" s="7" t="s">
        <v>8017</v>
      </c>
      <c r="B1400" s="7" t="s">
        <v>8018</v>
      </c>
      <c r="C1400" s="7" t="s">
        <v>8019</v>
      </c>
      <c r="D1400" s="8" t="s">
        <v>431</v>
      </c>
      <c r="E1400" s="8" t="s">
        <v>7717</v>
      </c>
      <c r="F1400" s="22">
        <v>1140.24</v>
      </c>
      <c r="G1400" s="7" t="s">
        <v>8020</v>
      </c>
      <c r="H1400" s="7"/>
      <c r="I1400" s="7"/>
      <c r="J1400" s="12" t="s">
        <v>31</v>
      </c>
      <c r="K1400" s="12" t="s">
        <v>467</v>
      </c>
      <c r="L1400" s="12" t="s">
        <v>222</v>
      </c>
      <c r="M1400" s="12" t="s">
        <v>7776</v>
      </c>
      <c r="N1400" s="12" t="s">
        <v>8021</v>
      </c>
      <c r="O1400">
        <v>52.075258476860554</v>
      </c>
      <c r="P1400">
        <v>72.174358034947275</v>
      </c>
      <c r="Q1400">
        <v>40.727139148318265</v>
      </c>
      <c r="R1400">
        <v>26.998094902181215</v>
      </c>
    </row>
    <row r="1401" spans="1:18" x14ac:dyDescent="0.2">
      <c r="A1401" s="7" t="s">
        <v>8022</v>
      </c>
      <c r="B1401" s="7" t="s">
        <v>8023</v>
      </c>
      <c r="C1401" s="7" t="s">
        <v>8024</v>
      </c>
      <c r="D1401" s="8" t="s">
        <v>439</v>
      </c>
      <c r="E1401" s="8" t="s">
        <v>7717</v>
      </c>
      <c r="F1401" s="22">
        <v>494</v>
      </c>
      <c r="G1401" s="7" t="s">
        <v>8025</v>
      </c>
      <c r="H1401" s="7" t="s">
        <v>8026</v>
      </c>
      <c r="I1401" s="7"/>
      <c r="K1401" s="12" t="s">
        <v>8027</v>
      </c>
      <c r="L1401" s="12" t="s">
        <v>33</v>
      </c>
      <c r="M1401" s="12" t="s">
        <v>248</v>
      </c>
      <c r="N1401" s="12" t="s">
        <v>8028</v>
      </c>
      <c r="O1401">
        <v>133.73157693741553</v>
      </c>
      <c r="P1401">
        <v>79.094566758472183</v>
      </c>
      <c r="Q1401">
        <v>120.21617928218475</v>
      </c>
      <c r="R1401">
        <v>86.476056428394543</v>
      </c>
    </row>
    <row r="1402" spans="1:18" x14ac:dyDescent="0.2">
      <c r="A1402" s="7" t="s">
        <v>8029</v>
      </c>
      <c r="B1402" s="7" t="s">
        <v>8030</v>
      </c>
      <c r="C1402" s="7" t="s">
        <v>8031</v>
      </c>
      <c r="D1402" s="8" t="s">
        <v>446</v>
      </c>
      <c r="E1402" s="8" t="s">
        <v>7717</v>
      </c>
      <c r="F1402" s="22">
        <v>219.67</v>
      </c>
      <c r="G1402" s="7" t="s">
        <v>8032</v>
      </c>
      <c r="H1402" s="7" t="s">
        <v>8033</v>
      </c>
      <c r="I1402" s="7"/>
      <c r="K1402" s="12" t="s">
        <v>773</v>
      </c>
      <c r="L1402" s="12" t="s">
        <v>22</v>
      </c>
      <c r="M1402" s="12" t="s">
        <v>282</v>
      </c>
      <c r="N1402" s="12" t="s">
        <v>8034</v>
      </c>
      <c r="O1402">
        <v>191.31747450418513</v>
      </c>
      <c r="P1402">
        <v>83.097191025378535</v>
      </c>
      <c r="Q1402">
        <v>108.21462343424487</v>
      </c>
      <c r="R1402">
        <v>80.750226865030243</v>
      </c>
    </row>
    <row r="1403" spans="1:18" x14ac:dyDescent="0.2">
      <c r="A1403" s="7" t="s">
        <v>8035</v>
      </c>
      <c r="B1403" s="7" t="s">
        <v>8036</v>
      </c>
      <c r="C1403" s="7" t="s">
        <v>8037</v>
      </c>
      <c r="D1403" s="8" t="s">
        <v>455</v>
      </c>
      <c r="E1403" s="8" t="s">
        <v>7717</v>
      </c>
      <c r="F1403" s="22">
        <v>196.68</v>
      </c>
      <c r="G1403" s="7" t="s">
        <v>8038</v>
      </c>
      <c r="H1403" s="7" t="s">
        <v>8039</v>
      </c>
      <c r="I1403" s="7"/>
      <c r="K1403" s="12" t="s">
        <v>773</v>
      </c>
      <c r="L1403" s="12" t="s">
        <v>22</v>
      </c>
      <c r="M1403" s="12" t="s">
        <v>282</v>
      </c>
      <c r="N1403" s="12" t="s">
        <v>8040</v>
      </c>
      <c r="O1403">
        <v>124.40511195864586</v>
      </c>
      <c r="P1403">
        <v>73.890313371081618</v>
      </c>
      <c r="Q1403">
        <v>104.23553071305841</v>
      </c>
      <c r="R1403">
        <v>86.48930174900714</v>
      </c>
    </row>
    <row r="1404" spans="1:18" x14ac:dyDescent="0.2">
      <c r="A1404" s="7" t="s">
        <v>8041</v>
      </c>
      <c r="B1404" s="7" t="s">
        <v>8042</v>
      </c>
      <c r="C1404" s="7" t="s">
        <v>8043</v>
      </c>
      <c r="D1404" s="8" t="s">
        <v>464</v>
      </c>
      <c r="E1404" s="8" t="s">
        <v>7717</v>
      </c>
      <c r="F1404" s="22">
        <v>313.86</v>
      </c>
      <c r="G1404" s="7" t="s">
        <v>6753</v>
      </c>
      <c r="H1404" s="7" t="s">
        <v>8044</v>
      </c>
      <c r="I1404" s="7"/>
      <c r="K1404" s="12" t="s">
        <v>773</v>
      </c>
      <c r="L1404" s="12" t="s">
        <v>22</v>
      </c>
      <c r="M1404" s="12" t="s">
        <v>282</v>
      </c>
      <c r="N1404" s="12" t="s">
        <v>8045</v>
      </c>
      <c r="O1404">
        <v>100.86687322271615</v>
      </c>
      <c r="P1404">
        <v>78.756246050659854</v>
      </c>
      <c r="Q1404">
        <v>70.941445092616036</v>
      </c>
      <c r="R1404">
        <v>71.191577004973894</v>
      </c>
    </row>
    <row r="1405" spans="1:18" x14ac:dyDescent="0.2">
      <c r="A1405" s="7" t="s">
        <v>8046</v>
      </c>
      <c r="B1405" s="7" t="s">
        <v>8047</v>
      </c>
      <c r="C1405" s="7" t="s">
        <v>8048</v>
      </c>
      <c r="D1405" s="8" t="s">
        <v>472</v>
      </c>
      <c r="E1405" s="8" t="s">
        <v>7717</v>
      </c>
      <c r="F1405" s="22">
        <v>635.59</v>
      </c>
      <c r="G1405" s="7" t="s">
        <v>8049</v>
      </c>
      <c r="H1405" s="7" t="s">
        <v>8050</v>
      </c>
      <c r="I1405" s="7"/>
      <c r="K1405" s="12" t="s">
        <v>812</v>
      </c>
      <c r="L1405" s="12" t="s">
        <v>22</v>
      </c>
      <c r="M1405" s="12" t="s">
        <v>7763</v>
      </c>
      <c r="N1405" s="12" t="s">
        <v>8051</v>
      </c>
      <c r="O1405">
        <v>121.18104309762697</v>
      </c>
      <c r="P1405">
        <v>71.467832592259867</v>
      </c>
      <c r="Q1405">
        <v>84.93394396711831</v>
      </c>
      <c r="R1405">
        <v>88.284439197682076</v>
      </c>
    </row>
    <row r="1406" spans="1:18" x14ac:dyDescent="0.2">
      <c r="A1406" s="28" t="s">
        <v>116</v>
      </c>
      <c r="B1406" s="7"/>
      <c r="C1406" s="7"/>
      <c r="D1406" s="8" t="s">
        <v>476</v>
      </c>
      <c r="E1406" s="8" t="s">
        <v>7717</v>
      </c>
      <c r="F1406" s="22"/>
      <c r="G1406" s="7"/>
      <c r="H1406" s="7"/>
      <c r="I1406" s="7"/>
      <c r="O1406">
        <v>100</v>
      </c>
      <c r="P1406">
        <v>100</v>
      </c>
      <c r="Q1406">
        <v>100</v>
      </c>
      <c r="R1406">
        <v>100</v>
      </c>
    </row>
    <row r="1407" spans="1:18" x14ac:dyDescent="0.2">
      <c r="A1407" s="7" t="s">
        <v>8052</v>
      </c>
      <c r="B1407" s="7" t="s">
        <v>8053</v>
      </c>
      <c r="C1407" s="7" t="s">
        <v>8054</v>
      </c>
      <c r="D1407" s="8" t="s">
        <v>1102</v>
      </c>
      <c r="E1407" s="8" t="s">
        <v>7717</v>
      </c>
      <c r="F1407" s="22">
        <v>582.65</v>
      </c>
      <c r="G1407" s="7" t="s">
        <v>8055</v>
      </c>
      <c r="H1407" s="7" t="s">
        <v>8056</v>
      </c>
      <c r="I1407" s="7"/>
      <c r="J1407" s="12" t="s">
        <v>21</v>
      </c>
      <c r="K1407" s="12" t="s">
        <v>173</v>
      </c>
      <c r="L1407" s="12" t="s">
        <v>22</v>
      </c>
      <c r="M1407" s="12" t="s">
        <v>43</v>
      </c>
      <c r="N1407" s="12" t="s">
        <v>8057</v>
      </c>
      <c r="O1407">
        <v>76.664126497364691</v>
      </c>
      <c r="P1407">
        <v>110.0596027350696</v>
      </c>
      <c r="Q1407">
        <v>127.50316121455958</v>
      </c>
      <c r="R1407">
        <v>24.20219227321649</v>
      </c>
    </row>
    <row r="1408" spans="1:18" x14ac:dyDescent="0.2">
      <c r="A1408" s="7" t="s">
        <v>8058</v>
      </c>
      <c r="B1408" s="7" t="s">
        <v>8059</v>
      </c>
      <c r="C1408" s="7" t="s">
        <v>8060</v>
      </c>
      <c r="D1408" s="8" t="s">
        <v>487</v>
      </c>
      <c r="E1408" s="8" t="s">
        <v>7717</v>
      </c>
      <c r="F1408" s="22">
        <v>371.82</v>
      </c>
      <c r="G1408" s="7" t="s">
        <v>8061</v>
      </c>
      <c r="H1408" s="7" t="s">
        <v>8062</v>
      </c>
      <c r="I1408" s="7"/>
      <c r="K1408" s="12" t="s">
        <v>221</v>
      </c>
      <c r="L1408" s="12" t="s">
        <v>33</v>
      </c>
      <c r="M1408" s="12" t="s">
        <v>62</v>
      </c>
      <c r="N1408" s="12" t="s">
        <v>8063</v>
      </c>
      <c r="O1408">
        <v>110.58537441283292</v>
      </c>
      <c r="P1408">
        <v>78.775417474226572</v>
      </c>
      <c r="Q1408">
        <v>107.93859186906498</v>
      </c>
      <c r="R1408">
        <v>87.829005074780312</v>
      </c>
    </row>
    <row r="1409" spans="1:18" x14ac:dyDescent="0.2">
      <c r="A1409" s="7" t="s">
        <v>8064</v>
      </c>
      <c r="B1409" s="7" t="s">
        <v>8065</v>
      </c>
      <c r="C1409" s="7" t="s">
        <v>8066</v>
      </c>
      <c r="D1409" s="8" t="s">
        <v>494</v>
      </c>
      <c r="E1409" s="8" t="s">
        <v>7717</v>
      </c>
      <c r="F1409" s="22">
        <v>376.4</v>
      </c>
      <c r="G1409" s="7" t="s">
        <v>8067</v>
      </c>
      <c r="H1409" s="7" t="s">
        <v>8068</v>
      </c>
      <c r="I1409" s="7"/>
      <c r="K1409" s="12" t="s">
        <v>221</v>
      </c>
      <c r="L1409" s="12" t="s">
        <v>22</v>
      </c>
      <c r="M1409" s="12" t="s">
        <v>62</v>
      </c>
      <c r="N1409" s="12" t="s">
        <v>8069</v>
      </c>
      <c r="O1409">
        <v>134.76943380895474</v>
      </c>
      <c r="P1409">
        <v>93.320936296166622</v>
      </c>
      <c r="Q1409">
        <v>130.36420126507463</v>
      </c>
      <c r="R1409">
        <v>94.617663215597446</v>
      </c>
    </row>
    <row r="1410" spans="1:18" x14ac:dyDescent="0.2">
      <c r="A1410" s="7" t="s">
        <v>8070</v>
      </c>
      <c r="B1410" s="7" t="s">
        <v>8071</v>
      </c>
      <c r="C1410" s="7" t="s">
        <v>8072</v>
      </c>
      <c r="D1410" s="8" t="s">
        <v>501</v>
      </c>
      <c r="E1410" s="8" t="s">
        <v>7717</v>
      </c>
      <c r="F1410" s="22">
        <v>379.88</v>
      </c>
      <c r="G1410" s="7" t="s">
        <v>8073</v>
      </c>
      <c r="H1410" s="7" t="s">
        <v>8074</v>
      </c>
      <c r="I1410" s="7"/>
      <c r="J1410" s="12" t="s">
        <v>596</v>
      </c>
      <c r="K1410" s="12" t="s">
        <v>221</v>
      </c>
      <c r="L1410" s="12" t="s">
        <v>22</v>
      </c>
      <c r="M1410" s="12" t="s">
        <v>62</v>
      </c>
      <c r="N1410" s="12" t="s">
        <v>8075</v>
      </c>
      <c r="O1410">
        <v>114.04463355005768</v>
      </c>
      <c r="P1410">
        <v>88.771198970553513</v>
      </c>
      <c r="Q1410">
        <v>114.83023855767749</v>
      </c>
      <c r="R1410">
        <v>88.450308525404068</v>
      </c>
    </row>
    <row r="1411" spans="1:18" x14ac:dyDescent="0.2">
      <c r="A1411" s="7" t="s">
        <v>8076</v>
      </c>
      <c r="B1411" s="7" t="s">
        <v>8077</v>
      </c>
      <c r="C1411" s="7" t="s">
        <v>8078</v>
      </c>
      <c r="D1411" s="8" t="s">
        <v>508</v>
      </c>
      <c r="E1411" s="8" t="s">
        <v>7717</v>
      </c>
      <c r="F1411" s="22">
        <v>443.31</v>
      </c>
      <c r="G1411" s="7" t="s">
        <v>8079</v>
      </c>
      <c r="H1411" s="7" t="s">
        <v>8080</v>
      </c>
      <c r="I1411" s="7"/>
      <c r="K1411" s="12" t="s">
        <v>8081</v>
      </c>
      <c r="L1411" s="12" t="s">
        <v>22</v>
      </c>
      <c r="M1411" s="12" t="s">
        <v>105</v>
      </c>
      <c r="N1411" s="12" t="s">
        <v>8082</v>
      </c>
      <c r="O1411">
        <v>34.357792342004124</v>
      </c>
      <c r="P1411">
        <v>27.670830045166632</v>
      </c>
      <c r="Q1411">
        <v>34.073071723518233</v>
      </c>
      <c r="R1411">
        <v>23.009155213320753</v>
      </c>
    </row>
    <row r="1412" spans="1:18" x14ac:dyDescent="0.2">
      <c r="A1412" s="7" t="s">
        <v>8083</v>
      </c>
      <c r="B1412" s="7" t="s">
        <v>8084</v>
      </c>
      <c r="C1412" s="7" t="s">
        <v>8085</v>
      </c>
      <c r="D1412" s="8" t="s">
        <v>515</v>
      </c>
      <c r="E1412" s="8" t="s">
        <v>7717</v>
      </c>
      <c r="F1412" s="22">
        <v>259.22000000000003</v>
      </c>
      <c r="G1412" s="7" t="s">
        <v>8086</v>
      </c>
      <c r="H1412" s="7" t="s">
        <v>8087</v>
      </c>
      <c r="I1412" s="7"/>
      <c r="K1412" s="12" t="s">
        <v>8088</v>
      </c>
      <c r="L1412" s="12" t="s">
        <v>33</v>
      </c>
      <c r="M1412" s="12" t="s">
        <v>52</v>
      </c>
      <c r="N1412" s="12" t="s">
        <v>8089</v>
      </c>
      <c r="O1412">
        <v>88.320586503207068</v>
      </c>
      <c r="P1412">
        <v>59.693479570078807</v>
      </c>
      <c r="Q1412">
        <v>95.552848805279609</v>
      </c>
      <c r="R1412">
        <v>70.404195506706756</v>
      </c>
    </row>
    <row r="1413" spans="1:18" x14ac:dyDescent="0.2">
      <c r="A1413" s="7" t="s">
        <v>8090</v>
      </c>
      <c r="B1413" s="7" t="s">
        <v>8091</v>
      </c>
      <c r="C1413" s="7" t="s">
        <v>8092</v>
      </c>
      <c r="D1413" s="8" t="s">
        <v>522</v>
      </c>
      <c r="E1413" s="8" t="s">
        <v>7717</v>
      </c>
      <c r="F1413" s="22">
        <v>458.49</v>
      </c>
      <c r="G1413" s="7" t="s">
        <v>8093</v>
      </c>
      <c r="H1413" s="7" t="s">
        <v>8094</v>
      </c>
      <c r="I1413" s="7"/>
      <c r="K1413" s="12" t="s">
        <v>32</v>
      </c>
      <c r="L1413" s="12" t="s">
        <v>22</v>
      </c>
      <c r="M1413" s="12" t="s">
        <v>34</v>
      </c>
      <c r="N1413" s="12" t="s">
        <v>8095</v>
      </c>
      <c r="O1413">
        <v>87.577463725662952</v>
      </c>
      <c r="P1413">
        <v>62.911550652833007</v>
      </c>
      <c r="Q1413">
        <v>134.69357367135262</v>
      </c>
      <c r="R1413">
        <v>77.7708654359608</v>
      </c>
    </row>
    <row r="1414" spans="1:18" x14ac:dyDescent="0.2">
      <c r="A1414" s="7" t="s">
        <v>8096</v>
      </c>
      <c r="B1414" s="7" t="s">
        <v>8097</v>
      </c>
      <c r="C1414" s="7" t="s">
        <v>8098</v>
      </c>
      <c r="D1414" s="8" t="s">
        <v>529</v>
      </c>
      <c r="E1414" s="8" t="s">
        <v>7717</v>
      </c>
      <c r="F1414" s="22">
        <v>293.7</v>
      </c>
      <c r="G1414" s="7" t="s">
        <v>8099</v>
      </c>
      <c r="H1414" s="7" t="s">
        <v>8100</v>
      </c>
      <c r="I1414" s="7"/>
      <c r="J1414" s="12" t="s">
        <v>21</v>
      </c>
      <c r="L1414" s="12" t="s">
        <v>22</v>
      </c>
      <c r="N1414" s="12" t="s">
        <v>8101</v>
      </c>
      <c r="O1414">
        <v>121.39600245747555</v>
      </c>
      <c r="P1414">
        <v>75.155873388283709</v>
      </c>
      <c r="Q1414">
        <v>100.79360181857064</v>
      </c>
      <c r="R1414">
        <v>66.11959710567649</v>
      </c>
    </row>
    <row r="1415" spans="1:18" x14ac:dyDescent="0.2">
      <c r="A1415" s="7" t="s">
        <v>8102</v>
      </c>
      <c r="B1415" s="7" t="s">
        <v>8103</v>
      </c>
      <c r="C1415" s="7" t="s">
        <v>8104</v>
      </c>
      <c r="D1415" s="8" t="s">
        <v>536</v>
      </c>
      <c r="E1415" s="8" t="s">
        <v>7717</v>
      </c>
      <c r="F1415" s="22">
        <v>507.06</v>
      </c>
      <c r="G1415" s="7" t="s">
        <v>8105</v>
      </c>
      <c r="H1415" s="7" t="s">
        <v>8106</v>
      </c>
      <c r="I1415" s="7"/>
      <c r="K1415" s="12" t="s">
        <v>164</v>
      </c>
      <c r="L1415" s="12" t="s">
        <v>22</v>
      </c>
      <c r="M1415" s="12" t="s">
        <v>72</v>
      </c>
      <c r="N1415" s="12" t="s">
        <v>8107</v>
      </c>
      <c r="O1415">
        <v>76.095998082103833</v>
      </c>
      <c r="P1415">
        <v>55.017355633113695</v>
      </c>
      <c r="Q1415">
        <v>71.771940972629665</v>
      </c>
      <c r="R1415">
        <v>71.249492741414969</v>
      </c>
    </row>
    <row r="1416" spans="1:18" x14ac:dyDescent="0.2">
      <c r="A1416" s="7" t="s">
        <v>8108</v>
      </c>
      <c r="B1416" s="7" t="s">
        <v>8109</v>
      </c>
      <c r="C1416" s="7" t="s">
        <v>8110</v>
      </c>
      <c r="D1416" s="8" t="s">
        <v>544</v>
      </c>
      <c r="E1416" s="8" t="s">
        <v>7717</v>
      </c>
      <c r="F1416" s="22">
        <v>468.47</v>
      </c>
      <c r="G1416" s="7" t="s">
        <v>8111</v>
      </c>
      <c r="H1416" s="7" t="s">
        <v>8112</v>
      </c>
      <c r="I1416" s="7"/>
      <c r="K1416" s="12" t="s">
        <v>914</v>
      </c>
      <c r="L1416" s="12" t="s">
        <v>2498</v>
      </c>
      <c r="M1416" s="12" t="s">
        <v>7763</v>
      </c>
      <c r="N1416" s="12" t="s">
        <v>8113</v>
      </c>
      <c r="O1416">
        <v>130.20157620869077</v>
      </c>
      <c r="P1416">
        <v>94.736913771622085</v>
      </c>
      <c r="Q1416">
        <v>119.77742491917047</v>
      </c>
      <c r="R1416">
        <v>70.36236820027429</v>
      </c>
    </row>
    <row r="1417" spans="1:18" x14ac:dyDescent="0.2">
      <c r="A1417" s="7" t="s">
        <v>8114</v>
      </c>
      <c r="B1417" s="7" t="s">
        <v>8115</v>
      </c>
      <c r="C1417" s="7" t="s">
        <v>8116</v>
      </c>
      <c r="D1417" s="8" t="s">
        <v>550</v>
      </c>
      <c r="E1417" s="8" t="s">
        <v>7717</v>
      </c>
      <c r="F1417" s="22">
        <v>291.82</v>
      </c>
      <c r="G1417" s="7" t="s">
        <v>8117</v>
      </c>
      <c r="H1417" s="7" t="s">
        <v>8118</v>
      </c>
      <c r="I1417" s="7"/>
      <c r="K1417" s="12" t="s">
        <v>181</v>
      </c>
      <c r="L1417" s="12" t="s">
        <v>33</v>
      </c>
      <c r="M1417" s="12" t="s">
        <v>62</v>
      </c>
      <c r="N1417" s="12" t="s">
        <v>8119</v>
      </c>
      <c r="O1417">
        <v>116.46702046332798</v>
      </c>
      <c r="P1417">
        <v>73.613051650306019</v>
      </c>
      <c r="Q1417">
        <v>96.197143639269228</v>
      </c>
      <c r="R1417">
        <v>65.790788819893578</v>
      </c>
    </row>
    <row r="1418" spans="1:18" x14ac:dyDescent="0.2">
      <c r="A1418" s="28" t="s">
        <v>116</v>
      </c>
      <c r="B1418" s="7"/>
      <c r="C1418" s="7"/>
      <c r="D1418" s="8" t="s">
        <v>554</v>
      </c>
      <c r="E1418" s="8" t="s">
        <v>7717</v>
      </c>
      <c r="F1418" s="22"/>
      <c r="G1418" s="7"/>
      <c r="H1418" s="7"/>
      <c r="I1418" s="7"/>
      <c r="O1418">
        <v>100</v>
      </c>
      <c r="P1418">
        <v>100</v>
      </c>
      <c r="Q1418">
        <v>100</v>
      </c>
      <c r="R1418">
        <v>100</v>
      </c>
    </row>
    <row r="1419" spans="1:18" x14ac:dyDescent="0.2">
      <c r="A1419" s="7" t="s">
        <v>8120</v>
      </c>
      <c r="B1419" s="7" t="s">
        <v>8121</v>
      </c>
      <c r="C1419" s="7" t="s">
        <v>8122</v>
      </c>
      <c r="D1419" s="8" t="s">
        <v>1180</v>
      </c>
      <c r="E1419" s="8" t="s">
        <v>7717</v>
      </c>
      <c r="F1419" s="22">
        <v>266.3</v>
      </c>
      <c r="G1419" s="7" t="s">
        <v>8123</v>
      </c>
      <c r="H1419" s="7" t="s">
        <v>8124</v>
      </c>
      <c r="I1419" s="7"/>
      <c r="K1419" s="12" t="s">
        <v>181</v>
      </c>
      <c r="L1419" s="12" t="s">
        <v>33</v>
      </c>
      <c r="M1419" s="12" t="s">
        <v>62</v>
      </c>
      <c r="N1419" s="12" t="s">
        <v>8125</v>
      </c>
      <c r="O1419">
        <v>102.70153286304641</v>
      </c>
      <c r="P1419">
        <v>101.96195977916048</v>
      </c>
      <c r="Q1419">
        <v>111.59697466396182</v>
      </c>
      <c r="R1419">
        <v>101.01200320390261</v>
      </c>
    </row>
    <row r="1420" spans="1:18" x14ac:dyDescent="0.2">
      <c r="A1420" s="7" t="s">
        <v>8126</v>
      </c>
      <c r="B1420" s="7" t="s">
        <v>8127</v>
      </c>
      <c r="C1420" s="7" t="s">
        <v>8128</v>
      </c>
      <c r="D1420" s="8" t="s">
        <v>565</v>
      </c>
      <c r="E1420" s="8" t="s">
        <v>7717</v>
      </c>
      <c r="F1420" s="22">
        <v>532.03</v>
      </c>
      <c r="G1420" s="7" t="s">
        <v>8129</v>
      </c>
      <c r="H1420" s="7" t="s">
        <v>8130</v>
      </c>
      <c r="I1420" s="7"/>
      <c r="K1420" s="12" t="s">
        <v>181</v>
      </c>
      <c r="L1420" s="12" t="s">
        <v>2498</v>
      </c>
      <c r="M1420" s="12" t="s">
        <v>62</v>
      </c>
      <c r="N1420" s="12" t="s">
        <v>8131</v>
      </c>
      <c r="O1420">
        <v>110.3454291664568</v>
      </c>
      <c r="P1420">
        <v>81.473602771140833</v>
      </c>
      <c r="Q1420">
        <v>113.01009242674237</v>
      </c>
      <c r="R1420">
        <v>79.943347153808247</v>
      </c>
    </row>
    <row r="1421" spans="1:18" x14ac:dyDescent="0.2">
      <c r="A1421" s="7" t="s">
        <v>8132</v>
      </c>
      <c r="B1421" s="7" t="s">
        <v>8133</v>
      </c>
      <c r="C1421" s="7" t="s">
        <v>8134</v>
      </c>
      <c r="D1421" s="8" t="s">
        <v>573</v>
      </c>
      <c r="E1421" s="8" t="s">
        <v>7717</v>
      </c>
      <c r="F1421" s="22">
        <v>256.08999999999997</v>
      </c>
      <c r="G1421" s="7" t="s">
        <v>6828</v>
      </c>
      <c r="H1421" s="7" t="s">
        <v>8135</v>
      </c>
      <c r="I1421" s="7"/>
      <c r="K1421" s="12" t="s">
        <v>1689</v>
      </c>
      <c r="L1421" s="12" t="s">
        <v>33</v>
      </c>
      <c r="M1421" s="12" t="s">
        <v>248</v>
      </c>
      <c r="N1421" s="12" t="s">
        <v>8136</v>
      </c>
      <c r="O1421">
        <v>121.27094881605055</v>
      </c>
      <c r="P1421">
        <v>79.857827870518236</v>
      </c>
      <c r="Q1421">
        <v>102.8498368229551</v>
      </c>
      <c r="R1421">
        <v>91.433067508546515</v>
      </c>
    </row>
    <row r="1422" spans="1:18" x14ac:dyDescent="0.2">
      <c r="A1422" s="7" t="s">
        <v>8137</v>
      </c>
      <c r="B1422" s="7" t="s">
        <v>8138</v>
      </c>
      <c r="C1422" s="7" t="s">
        <v>8139</v>
      </c>
      <c r="D1422" s="8" t="s">
        <v>580</v>
      </c>
      <c r="E1422" s="8" t="s">
        <v>7717</v>
      </c>
      <c r="F1422" s="22">
        <v>196.68</v>
      </c>
      <c r="G1422" s="7" t="s">
        <v>8140</v>
      </c>
      <c r="H1422" s="7" t="s">
        <v>8141</v>
      </c>
      <c r="I1422" s="7"/>
      <c r="J1422" s="12" t="s">
        <v>21</v>
      </c>
      <c r="K1422" s="12" t="s">
        <v>114</v>
      </c>
      <c r="L1422" s="12" t="s">
        <v>22</v>
      </c>
      <c r="M1422" s="12" t="s">
        <v>62</v>
      </c>
      <c r="N1422" s="12" t="s">
        <v>8142</v>
      </c>
      <c r="O1422">
        <v>122.18689031007216</v>
      </c>
      <c r="P1422">
        <v>68.395562040109411</v>
      </c>
      <c r="Q1422">
        <v>86.523633888183269</v>
      </c>
      <c r="R1422">
        <v>85.233425069400539</v>
      </c>
    </row>
    <row r="1423" spans="1:18" x14ac:dyDescent="0.2">
      <c r="A1423" s="7" t="s">
        <v>8143</v>
      </c>
      <c r="B1423" s="7" t="s">
        <v>8144</v>
      </c>
      <c r="C1423" s="7" t="s">
        <v>8145</v>
      </c>
      <c r="D1423" s="8" t="s">
        <v>587</v>
      </c>
      <c r="E1423" s="8" t="s">
        <v>7717</v>
      </c>
      <c r="F1423" s="22">
        <v>370.28</v>
      </c>
      <c r="G1423" s="7" t="s">
        <v>8146</v>
      </c>
      <c r="H1423" s="7" t="s">
        <v>8147</v>
      </c>
      <c r="I1423" s="7"/>
      <c r="K1423" s="12" t="s">
        <v>114</v>
      </c>
      <c r="L1423" s="12" t="s">
        <v>22</v>
      </c>
      <c r="M1423" s="12" t="s">
        <v>62</v>
      </c>
      <c r="N1423" s="12" t="s">
        <v>8148</v>
      </c>
      <c r="O1423">
        <v>111.65299217852521</v>
      </c>
      <c r="P1423">
        <v>74.155465760763803</v>
      </c>
      <c r="Q1423">
        <v>97.007015552637426</v>
      </c>
      <c r="R1423">
        <v>79.614994652640178</v>
      </c>
    </row>
    <row r="1424" spans="1:18" x14ac:dyDescent="0.2">
      <c r="A1424" s="7" t="s">
        <v>8149</v>
      </c>
      <c r="B1424" s="7" t="s">
        <v>8150</v>
      </c>
      <c r="C1424" s="7" t="s">
        <v>8151</v>
      </c>
      <c r="D1424" s="8" t="s">
        <v>592</v>
      </c>
      <c r="E1424" s="8" t="s">
        <v>7717</v>
      </c>
      <c r="F1424" s="22">
        <v>891.53</v>
      </c>
      <c r="G1424" s="7" t="s">
        <v>8152</v>
      </c>
      <c r="H1424" s="7" t="s">
        <v>8153</v>
      </c>
      <c r="I1424" s="7"/>
      <c r="J1424" s="12" t="s">
        <v>51</v>
      </c>
      <c r="K1424" s="12" t="s">
        <v>114</v>
      </c>
      <c r="L1424" s="12" t="s">
        <v>22</v>
      </c>
      <c r="M1424" s="12" t="s">
        <v>62</v>
      </c>
      <c r="N1424" s="12" t="s">
        <v>8154</v>
      </c>
      <c r="O1424">
        <v>120.38612549012868</v>
      </c>
      <c r="P1424">
        <v>75.291067110077563</v>
      </c>
      <c r="Q1424">
        <v>101.34065443132843</v>
      </c>
      <c r="R1424">
        <v>84.843070315435654</v>
      </c>
    </row>
    <row r="1425" spans="1:18" x14ac:dyDescent="0.2">
      <c r="A1425" s="7" t="s">
        <v>8155</v>
      </c>
      <c r="B1425" s="7" t="s">
        <v>8156</v>
      </c>
      <c r="C1425" s="7" t="s">
        <v>8157</v>
      </c>
      <c r="D1425" s="8" t="s">
        <v>601</v>
      </c>
      <c r="E1425" s="8" t="s">
        <v>7717</v>
      </c>
      <c r="F1425" s="22">
        <v>313.77999999999997</v>
      </c>
      <c r="G1425" s="7" t="s">
        <v>8158</v>
      </c>
      <c r="H1425" s="7" t="s">
        <v>8159</v>
      </c>
      <c r="I1425" s="7"/>
      <c r="L1425" s="12" t="s">
        <v>33</v>
      </c>
      <c r="N1425" s="12" t="s">
        <v>8160</v>
      </c>
      <c r="O1425">
        <v>111.5073860840331</v>
      </c>
      <c r="P1425">
        <v>78.882660002211651</v>
      </c>
      <c r="Q1425">
        <v>92.865658880649676</v>
      </c>
      <c r="R1425">
        <v>80.897545406570686</v>
      </c>
    </row>
    <row r="1426" spans="1:18" x14ac:dyDescent="0.2">
      <c r="A1426" s="7" t="s">
        <v>8161</v>
      </c>
      <c r="B1426" s="7" t="s">
        <v>8162</v>
      </c>
      <c r="C1426" s="7" t="s">
        <v>8163</v>
      </c>
      <c r="D1426" s="8" t="s">
        <v>608</v>
      </c>
      <c r="E1426" s="8" t="s">
        <v>7717</v>
      </c>
      <c r="F1426" s="22">
        <v>1243.48</v>
      </c>
      <c r="G1426" s="7" t="s">
        <v>8164</v>
      </c>
      <c r="H1426" s="7" t="s">
        <v>3654</v>
      </c>
      <c r="I1426" s="7"/>
      <c r="L1426" s="12" t="s">
        <v>668</v>
      </c>
      <c r="N1426" s="12" t="s">
        <v>8165</v>
      </c>
      <c r="O1426">
        <v>125.16837249595677</v>
      </c>
      <c r="P1426">
        <v>85.406012650197511</v>
      </c>
      <c r="Q1426">
        <v>108.3148475861955</v>
      </c>
      <c r="R1426">
        <v>61.706808193558565</v>
      </c>
    </row>
    <row r="1427" spans="1:18" x14ac:dyDescent="0.2">
      <c r="A1427" s="7" t="s">
        <v>8166</v>
      </c>
      <c r="B1427" s="7" t="s">
        <v>8167</v>
      </c>
      <c r="C1427" s="7" t="s">
        <v>8168</v>
      </c>
      <c r="D1427" s="8" t="s">
        <v>617</v>
      </c>
      <c r="E1427" s="8" t="s">
        <v>7717</v>
      </c>
      <c r="F1427" s="22">
        <v>1408.67</v>
      </c>
      <c r="G1427" s="7" t="s">
        <v>8169</v>
      </c>
      <c r="H1427" s="7" t="s">
        <v>8170</v>
      </c>
      <c r="I1427" s="7"/>
      <c r="L1427" s="12" t="s">
        <v>22</v>
      </c>
      <c r="N1427" s="12" t="s">
        <v>8171</v>
      </c>
      <c r="O1427">
        <v>102.08418894219588</v>
      </c>
      <c r="P1427">
        <v>66.050357741610696</v>
      </c>
      <c r="Q1427">
        <v>75.742500748990153</v>
      </c>
      <c r="R1427">
        <v>77.020375131983087</v>
      </c>
    </row>
    <row r="1428" spans="1:18" x14ac:dyDescent="0.2">
      <c r="A1428" s="7" t="s">
        <v>8172</v>
      </c>
      <c r="B1428" s="7" t="s">
        <v>8173</v>
      </c>
      <c r="C1428" s="7" t="s">
        <v>8174</v>
      </c>
      <c r="D1428" s="8" t="s">
        <v>626</v>
      </c>
      <c r="E1428" s="8" t="s">
        <v>7717</v>
      </c>
      <c r="F1428" s="22">
        <v>750.78</v>
      </c>
      <c r="G1428" s="7" t="s">
        <v>8175</v>
      </c>
      <c r="H1428" s="7" t="s">
        <v>8176</v>
      </c>
      <c r="I1428" s="7"/>
      <c r="J1428" s="12" t="s">
        <v>31</v>
      </c>
      <c r="L1428" s="12" t="s">
        <v>33</v>
      </c>
      <c r="N1428" s="12" t="s">
        <v>8177</v>
      </c>
      <c r="O1428">
        <v>107.35824942975555</v>
      </c>
      <c r="P1428">
        <v>67.133546739243883</v>
      </c>
      <c r="Q1428">
        <v>85.645936563374178</v>
      </c>
      <c r="R1428">
        <v>76.479389884517531</v>
      </c>
    </row>
    <row r="1429" spans="1:18" x14ac:dyDescent="0.2">
      <c r="A1429" s="7" t="s">
        <v>8178</v>
      </c>
      <c r="B1429" s="7" t="s">
        <v>8179</v>
      </c>
      <c r="C1429" s="7" t="s">
        <v>8180</v>
      </c>
      <c r="D1429" s="8" t="s">
        <v>636</v>
      </c>
      <c r="E1429" s="8" t="s">
        <v>7717</v>
      </c>
      <c r="F1429" s="22">
        <v>578.37</v>
      </c>
      <c r="G1429" s="7" t="s">
        <v>8181</v>
      </c>
      <c r="H1429" s="7" t="s">
        <v>8182</v>
      </c>
      <c r="I1429" s="7"/>
      <c r="L1429" s="12" t="s">
        <v>222</v>
      </c>
      <c r="N1429" s="12" t="s">
        <v>8183</v>
      </c>
      <c r="O1429">
        <v>58.422696385322809</v>
      </c>
      <c r="P1429">
        <v>52.341483505332064</v>
      </c>
      <c r="Q1429">
        <v>65.50766582743276</v>
      </c>
      <c r="R1429">
        <v>29.066217902945041</v>
      </c>
    </row>
    <row r="1430" spans="1:18" x14ac:dyDescent="0.2">
      <c r="A1430" s="28" t="s">
        <v>116</v>
      </c>
      <c r="B1430" s="7"/>
      <c r="C1430" s="7"/>
      <c r="D1430" s="8" t="s">
        <v>640</v>
      </c>
      <c r="E1430" s="8" t="s">
        <v>7717</v>
      </c>
      <c r="F1430" s="22"/>
      <c r="G1430" s="7"/>
      <c r="H1430" s="7"/>
      <c r="I1430" s="7"/>
      <c r="O1430">
        <v>100</v>
      </c>
      <c r="P1430">
        <v>100</v>
      </c>
      <c r="Q1430">
        <v>100</v>
      </c>
      <c r="R1430">
        <v>100</v>
      </c>
    </row>
    <row r="1431" spans="1:18" x14ac:dyDescent="0.2">
      <c r="A1431" s="7" t="s">
        <v>8184</v>
      </c>
      <c r="B1431" s="7" t="s">
        <v>8185</v>
      </c>
      <c r="C1431" s="7" t="s">
        <v>8186</v>
      </c>
      <c r="D1431" s="8" t="s">
        <v>1254</v>
      </c>
      <c r="E1431" s="8" t="s">
        <v>7717</v>
      </c>
      <c r="F1431" s="22"/>
      <c r="G1431" s="7" t="s">
        <v>8187</v>
      </c>
      <c r="H1431" s="7"/>
      <c r="I1431" s="7"/>
      <c r="L1431" s="12" t="s">
        <v>33</v>
      </c>
      <c r="N1431" s="12" t="s">
        <v>8188</v>
      </c>
      <c r="O1431">
        <v>92.971294997131295</v>
      </c>
      <c r="P1431">
        <v>134.48488075510946</v>
      </c>
      <c r="Q1431">
        <v>91.504243633560662</v>
      </c>
      <c r="R1431">
        <v>95.378579359462094</v>
      </c>
    </row>
    <row r="1432" spans="1:18" x14ac:dyDescent="0.2">
      <c r="A1432" s="7" t="s">
        <v>8189</v>
      </c>
      <c r="B1432" s="7" t="s">
        <v>8190</v>
      </c>
      <c r="C1432" s="7" t="s">
        <v>8191</v>
      </c>
      <c r="D1432" s="8" t="s">
        <v>651</v>
      </c>
      <c r="E1432" s="8" t="s">
        <v>7717</v>
      </c>
      <c r="F1432" s="22">
        <v>139.15</v>
      </c>
      <c r="G1432" s="7" t="s">
        <v>8192</v>
      </c>
      <c r="H1432" s="7" t="s">
        <v>8193</v>
      </c>
      <c r="I1432" s="7"/>
      <c r="L1432" s="12" t="s">
        <v>33</v>
      </c>
      <c r="N1432" s="12" t="s">
        <v>8194</v>
      </c>
      <c r="O1432">
        <v>112.66456799398387</v>
      </c>
      <c r="P1432">
        <v>103.99601596231412</v>
      </c>
      <c r="Q1432">
        <v>108.96133430601238</v>
      </c>
      <c r="R1432">
        <v>106.78819023096358</v>
      </c>
    </row>
    <row r="1433" spans="1:18" x14ac:dyDescent="0.2">
      <c r="A1433" s="7" t="s">
        <v>8195</v>
      </c>
      <c r="B1433" s="7" t="s">
        <v>8196</v>
      </c>
      <c r="C1433" s="7" t="s">
        <v>8197</v>
      </c>
      <c r="D1433" s="8" t="s">
        <v>658</v>
      </c>
      <c r="E1433" s="8" t="s">
        <v>7717</v>
      </c>
      <c r="F1433" s="22">
        <v>368.29</v>
      </c>
      <c r="G1433" s="7" t="s">
        <v>8198</v>
      </c>
      <c r="H1433" s="7" t="s">
        <v>8199</v>
      </c>
      <c r="I1433" s="7"/>
      <c r="L1433" s="12" t="s">
        <v>22</v>
      </c>
      <c r="N1433" s="12" t="s">
        <v>8200</v>
      </c>
      <c r="O1433">
        <v>128.40377435421527</v>
      </c>
      <c r="P1433">
        <v>94.25558598840081</v>
      </c>
      <c r="Q1433">
        <v>114.20079242767616</v>
      </c>
      <c r="R1433">
        <v>96.716251655930634</v>
      </c>
    </row>
    <row r="1434" spans="1:18" x14ac:dyDescent="0.2">
      <c r="A1434" s="7" t="s">
        <v>8201</v>
      </c>
      <c r="B1434" s="7" t="s">
        <v>8202</v>
      </c>
      <c r="C1434" s="7" t="s">
        <v>8203</v>
      </c>
      <c r="D1434" s="8" t="s">
        <v>665</v>
      </c>
      <c r="E1434" s="8" t="s">
        <v>7717</v>
      </c>
      <c r="F1434" s="22">
        <v>508.55</v>
      </c>
      <c r="G1434" s="7" t="s">
        <v>8204</v>
      </c>
      <c r="H1434" s="7" t="s">
        <v>8205</v>
      </c>
      <c r="I1434" s="7"/>
      <c r="L1434" s="12" t="s">
        <v>22</v>
      </c>
      <c r="N1434" s="12" t="s">
        <v>8206</v>
      </c>
      <c r="O1434">
        <v>176.29508982796199</v>
      </c>
      <c r="P1434">
        <v>100.84058840947949</v>
      </c>
      <c r="Q1434">
        <v>199.46718544517893</v>
      </c>
      <c r="R1434">
        <v>107.86848599206664</v>
      </c>
    </row>
    <row r="1435" spans="1:18" x14ac:dyDescent="0.2">
      <c r="A1435" s="7" t="s">
        <v>8207</v>
      </c>
      <c r="B1435" s="7" t="s">
        <v>8208</v>
      </c>
      <c r="C1435" s="7" t="s">
        <v>8209</v>
      </c>
      <c r="D1435" s="8" t="s">
        <v>673</v>
      </c>
      <c r="E1435" s="8" t="s">
        <v>7717</v>
      </c>
      <c r="F1435" s="22">
        <v>359.39</v>
      </c>
      <c r="G1435" s="7" t="s">
        <v>8210</v>
      </c>
      <c r="H1435" s="7" t="s">
        <v>8211</v>
      </c>
      <c r="I1435" s="7"/>
      <c r="L1435" s="12" t="s">
        <v>33</v>
      </c>
      <c r="N1435" s="12" t="s">
        <v>8212</v>
      </c>
      <c r="O1435">
        <v>113.56534406378671</v>
      </c>
      <c r="P1435">
        <v>92.242634062067836</v>
      </c>
      <c r="Q1435">
        <v>117.11413643999379</v>
      </c>
      <c r="R1435">
        <v>95.698956148042967</v>
      </c>
    </row>
    <row r="1436" spans="1:18" x14ac:dyDescent="0.2">
      <c r="A1436" s="7" t="s">
        <v>8213</v>
      </c>
      <c r="B1436" s="7" t="s">
        <v>8214</v>
      </c>
      <c r="C1436" s="7" t="s">
        <v>8215</v>
      </c>
      <c r="D1436" s="8" t="s">
        <v>681</v>
      </c>
      <c r="E1436" s="8" t="s">
        <v>7717</v>
      </c>
      <c r="F1436" s="22">
        <v>319.39999999999998</v>
      </c>
      <c r="G1436" s="7" t="s">
        <v>8216</v>
      </c>
      <c r="H1436" s="7" t="s">
        <v>8217</v>
      </c>
      <c r="I1436" s="7"/>
      <c r="L1436" s="12" t="s">
        <v>33</v>
      </c>
      <c r="N1436" s="12" t="s">
        <v>8218</v>
      </c>
      <c r="O1436">
        <v>162.38770435138014</v>
      </c>
      <c r="P1436">
        <v>116.85879303603389</v>
      </c>
      <c r="Q1436">
        <v>123.4221826021673</v>
      </c>
      <c r="R1436">
        <v>112.19378001058118</v>
      </c>
    </row>
    <row r="1437" spans="1:18" x14ac:dyDescent="0.2">
      <c r="A1437" s="7" t="s">
        <v>8219</v>
      </c>
      <c r="B1437" s="7" t="s">
        <v>8220</v>
      </c>
      <c r="C1437" s="7" t="s">
        <v>8221</v>
      </c>
      <c r="D1437" s="8" t="s">
        <v>688</v>
      </c>
      <c r="E1437" s="8" t="s">
        <v>7717</v>
      </c>
      <c r="F1437" s="22">
        <v>206.03</v>
      </c>
      <c r="G1437" s="7" t="s">
        <v>8222</v>
      </c>
      <c r="H1437" s="7" t="s">
        <v>8223</v>
      </c>
      <c r="I1437" s="7"/>
      <c r="L1437" s="12" t="s">
        <v>33</v>
      </c>
      <c r="N1437" s="12" t="s">
        <v>8224</v>
      </c>
      <c r="O1437">
        <v>125.66582142411131</v>
      </c>
      <c r="P1437">
        <v>84.456863142445769</v>
      </c>
      <c r="Q1437">
        <v>86.067212189405979</v>
      </c>
      <c r="R1437">
        <v>91.569837092391381</v>
      </c>
    </row>
    <row r="1438" spans="1:18" x14ac:dyDescent="0.2">
      <c r="A1438" s="7" t="s">
        <v>8225</v>
      </c>
      <c r="B1438" s="7" t="s">
        <v>8226</v>
      </c>
      <c r="C1438" s="7" t="s">
        <v>8227</v>
      </c>
      <c r="D1438" s="8" t="s">
        <v>696</v>
      </c>
      <c r="E1438" s="8" t="s">
        <v>7717</v>
      </c>
      <c r="F1438" s="22">
        <v>313.27999999999997</v>
      </c>
      <c r="G1438" s="7" t="s">
        <v>8228</v>
      </c>
      <c r="H1438" s="7" t="s">
        <v>8229</v>
      </c>
      <c r="I1438" s="7"/>
      <c r="L1438" s="12" t="s">
        <v>33</v>
      </c>
      <c r="N1438" s="12" t="s">
        <v>8230</v>
      </c>
      <c r="O1438">
        <v>130.7542597299614</v>
      </c>
      <c r="P1438">
        <v>63.280158358478715</v>
      </c>
      <c r="Q1438">
        <v>122.16898395534974</v>
      </c>
      <c r="R1438">
        <v>33.032828498327888</v>
      </c>
    </row>
    <row r="1439" spans="1:18" x14ac:dyDescent="0.2">
      <c r="A1439" s="7" t="s">
        <v>8231</v>
      </c>
      <c r="B1439" s="7" t="s">
        <v>8232</v>
      </c>
      <c r="C1439" s="7" t="s">
        <v>8233</v>
      </c>
      <c r="D1439" s="8" t="s">
        <v>705</v>
      </c>
      <c r="E1439" s="8" t="s">
        <v>7717</v>
      </c>
      <c r="F1439" s="22">
        <v>179.24</v>
      </c>
      <c r="G1439" s="7" t="s">
        <v>8234</v>
      </c>
      <c r="H1439" s="7" t="s">
        <v>8235</v>
      </c>
      <c r="I1439" s="7"/>
      <c r="L1439" s="12" t="s">
        <v>33</v>
      </c>
      <c r="N1439" s="12" t="s">
        <v>8236</v>
      </c>
      <c r="O1439">
        <v>112.34280759118431</v>
      </c>
      <c r="P1439">
        <v>84.891201443177408</v>
      </c>
      <c r="Q1439">
        <v>83.391419841079312</v>
      </c>
      <c r="R1439">
        <v>83.254286604817139</v>
      </c>
    </row>
    <row r="1440" spans="1:18" x14ac:dyDescent="0.2">
      <c r="A1440" s="7" t="s">
        <v>8237</v>
      </c>
      <c r="B1440" s="7" t="s">
        <v>8238</v>
      </c>
      <c r="C1440" s="7" t="s">
        <v>8239</v>
      </c>
      <c r="D1440" s="8" t="s">
        <v>713</v>
      </c>
      <c r="E1440" s="8" t="s">
        <v>7717</v>
      </c>
      <c r="F1440" s="22">
        <v>463.87</v>
      </c>
      <c r="G1440" s="7" t="s">
        <v>8240</v>
      </c>
      <c r="H1440" s="7" t="s">
        <v>8241</v>
      </c>
      <c r="I1440" s="7"/>
      <c r="L1440" s="12" t="s">
        <v>33</v>
      </c>
      <c r="N1440" s="12" t="s">
        <v>8242</v>
      </c>
      <c r="O1440">
        <v>125.30082253631019</v>
      </c>
      <c r="P1440">
        <v>95.170715966697173</v>
      </c>
      <c r="Q1440">
        <v>90.966514010520413</v>
      </c>
      <c r="R1440">
        <v>97.051780847543938</v>
      </c>
    </row>
    <row r="1441" spans="1:18" x14ac:dyDescent="0.2">
      <c r="A1441" s="7" t="s">
        <v>8243</v>
      </c>
      <c r="B1441" s="7" t="s">
        <v>8244</v>
      </c>
      <c r="C1441" s="7" t="s">
        <v>8245</v>
      </c>
      <c r="D1441" s="8" t="s">
        <v>720</v>
      </c>
      <c r="E1441" s="8" t="s">
        <v>7717</v>
      </c>
      <c r="F1441" s="22">
        <v>211.21</v>
      </c>
      <c r="G1441" s="7" t="s">
        <v>8246</v>
      </c>
      <c r="H1441" s="7" t="s">
        <v>8247</v>
      </c>
      <c r="I1441" s="7"/>
      <c r="K1441" s="12" t="s">
        <v>773</v>
      </c>
      <c r="L1441" s="12" t="s">
        <v>8248</v>
      </c>
      <c r="M1441" s="12" t="s">
        <v>282</v>
      </c>
      <c r="N1441" s="12" t="s">
        <v>8249</v>
      </c>
      <c r="O1441">
        <v>103.85430137699203</v>
      </c>
      <c r="P1441">
        <v>92.605924693208706</v>
      </c>
      <c r="Q1441">
        <v>104.10733759195513</v>
      </c>
      <c r="R1441">
        <v>87.79498144763339</v>
      </c>
    </row>
    <row r="1442" spans="1:18" x14ac:dyDescent="0.2">
      <c r="A1442" s="28" t="s">
        <v>116</v>
      </c>
      <c r="B1442" s="7"/>
      <c r="C1442" s="7"/>
      <c r="D1442" s="8" t="s">
        <v>724</v>
      </c>
      <c r="E1442" s="8" t="s">
        <v>7717</v>
      </c>
      <c r="F1442" s="22"/>
      <c r="G1442" s="7"/>
      <c r="H1442" s="7"/>
      <c r="I1442" s="7"/>
      <c r="O1442">
        <v>100</v>
      </c>
      <c r="P1442">
        <v>100</v>
      </c>
      <c r="Q1442">
        <v>100</v>
      </c>
      <c r="R1442">
        <v>100</v>
      </c>
    </row>
    <row r="1443" spans="1:18" x14ac:dyDescent="0.2">
      <c r="A1443" s="7" t="s">
        <v>8250</v>
      </c>
      <c r="B1443" s="7" t="s">
        <v>8251</v>
      </c>
      <c r="C1443" s="7" t="s">
        <v>8252</v>
      </c>
      <c r="D1443" s="8" t="s">
        <v>728</v>
      </c>
      <c r="E1443" s="8" t="s">
        <v>8253</v>
      </c>
      <c r="F1443" s="22">
        <v>493.94</v>
      </c>
      <c r="G1443" s="7" t="s">
        <v>8254</v>
      </c>
      <c r="H1443" s="7" t="s">
        <v>8255</v>
      </c>
      <c r="I1443" s="7"/>
      <c r="K1443" s="12" t="s">
        <v>467</v>
      </c>
      <c r="L1443" s="12" t="s">
        <v>33</v>
      </c>
      <c r="M1443" s="12" t="s">
        <v>7776</v>
      </c>
      <c r="N1443" s="12" t="s">
        <v>8256</v>
      </c>
      <c r="O1443">
        <v>81.887966489783082</v>
      </c>
      <c r="P1443">
        <v>116.05400551690808</v>
      </c>
      <c r="Q1443">
        <v>48.04271202458024</v>
      </c>
      <c r="R1443">
        <v>106.54869449446437</v>
      </c>
    </row>
    <row r="1444" spans="1:18" x14ac:dyDescent="0.2">
      <c r="A1444" s="7" t="s">
        <v>8257</v>
      </c>
      <c r="B1444" s="7" t="s">
        <v>8258</v>
      </c>
      <c r="C1444" s="7" t="s">
        <v>8259</v>
      </c>
      <c r="D1444" s="8" t="s">
        <v>737</v>
      </c>
      <c r="E1444" s="8" t="s">
        <v>8253</v>
      </c>
      <c r="F1444" s="22">
        <v>255.27</v>
      </c>
      <c r="G1444" s="7" t="s">
        <v>8260</v>
      </c>
      <c r="H1444" s="7" t="s">
        <v>8261</v>
      </c>
      <c r="I1444" s="7"/>
      <c r="L1444" s="12" t="s">
        <v>22</v>
      </c>
      <c r="N1444" s="12" t="s">
        <v>8262</v>
      </c>
      <c r="O1444">
        <v>95.747052844425639</v>
      </c>
      <c r="P1444">
        <v>107.08560321965186</v>
      </c>
      <c r="Q1444">
        <v>93.648942980353354</v>
      </c>
      <c r="R1444">
        <v>105.53734619912184</v>
      </c>
    </row>
    <row r="1445" spans="1:18" x14ac:dyDescent="0.2">
      <c r="A1445" s="7" t="s">
        <v>8263</v>
      </c>
      <c r="B1445" s="7" t="s">
        <v>8264</v>
      </c>
      <c r="C1445" s="7" t="s">
        <v>8265</v>
      </c>
      <c r="D1445" s="8" t="s">
        <v>39</v>
      </c>
      <c r="E1445" s="8" t="s">
        <v>8253</v>
      </c>
      <c r="F1445" s="22">
        <v>423.94</v>
      </c>
      <c r="G1445" s="7" t="s">
        <v>8266</v>
      </c>
      <c r="H1445" s="7" t="s">
        <v>8267</v>
      </c>
      <c r="I1445" s="7"/>
      <c r="K1445" s="12" t="s">
        <v>61</v>
      </c>
      <c r="L1445" s="12" t="s">
        <v>2498</v>
      </c>
      <c r="M1445" s="12" t="s">
        <v>62</v>
      </c>
      <c r="N1445" s="12" t="s">
        <v>8268</v>
      </c>
      <c r="O1445">
        <v>95.356027968587796</v>
      </c>
      <c r="P1445">
        <v>94.781246259075004</v>
      </c>
      <c r="Q1445">
        <v>66.334081687677454</v>
      </c>
      <c r="R1445">
        <v>98.90694481532455</v>
      </c>
    </row>
    <row r="1446" spans="1:18" x14ac:dyDescent="0.2">
      <c r="A1446" s="7" t="s">
        <v>8269</v>
      </c>
      <c r="B1446" s="7" t="s">
        <v>8270</v>
      </c>
      <c r="C1446" s="7" t="s">
        <v>8271</v>
      </c>
      <c r="D1446" s="8" t="s">
        <v>48</v>
      </c>
      <c r="E1446" s="8" t="s">
        <v>8253</v>
      </c>
      <c r="F1446" s="22">
        <v>345.91</v>
      </c>
      <c r="G1446" s="7" t="s">
        <v>8272</v>
      </c>
      <c r="H1446" s="7"/>
      <c r="I1446" s="7"/>
      <c r="L1446" s="12" t="s">
        <v>22</v>
      </c>
      <c r="N1446" s="12" t="s">
        <v>8273</v>
      </c>
      <c r="O1446">
        <v>108.50898344384038</v>
      </c>
      <c r="P1446">
        <v>102.0167006492219</v>
      </c>
      <c r="Q1446">
        <v>79.176869240259634</v>
      </c>
      <c r="R1446">
        <v>107.12536050894523</v>
      </c>
    </row>
    <row r="1447" spans="1:18" x14ac:dyDescent="0.2">
      <c r="A1447" s="7" t="s">
        <v>8274</v>
      </c>
      <c r="B1447" s="7" t="s">
        <v>8275</v>
      </c>
      <c r="C1447" s="7" t="s">
        <v>8276</v>
      </c>
      <c r="D1447" s="8" t="s">
        <v>57</v>
      </c>
      <c r="E1447" s="8" t="s">
        <v>8253</v>
      </c>
      <c r="F1447" s="22">
        <v>307.32</v>
      </c>
      <c r="G1447" s="7" t="s">
        <v>8277</v>
      </c>
      <c r="H1447" s="7" t="s">
        <v>8278</v>
      </c>
      <c r="I1447" s="7"/>
      <c r="K1447" s="12" t="s">
        <v>8279</v>
      </c>
      <c r="L1447" s="12" t="s">
        <v>1161</v>
      </c>
      <c r="M1447" s="12" t="s">
        <v>52</v>
      </c>
      <c r="N1447" s="12" t="s">
        <v>8280</v>
      </c>
      <c r="O1447">
        <v>98.852065269684175</v>
      </c>
      <c r="P1447">
        <v>92.014118220433886</v>
      </c>
      <c r="Q1447">
        <v>77.315578953230158</v>
      </c>
      <c r="R1447">
        <v>103.32225708880604</v>
      </c>
    </row>
    <row r="1448" spans="1:18" x14ac:dyDescent="0.2">
      <c r="A1448" s="7" t="s">
        <v>8281</v>
      </c>
      <c r="B1448" s="7" t="s">
        <v>8282</v>
      </c>
      <c r="C1448" s="7" t="s">
        <v>8283</v>
      </c>
      <c r="D1448" s="8" t="s">
        <v>67</v>
      </c>
      <c r="E1448" s="8" t="s">
        <v>8253</v>
      </c>
      <c r="F1448" s="22">
        <v>476.5</v>
      </c>
      <c r="G1448" s="7" t="s">
        <v>8284</v>
      </c>
      <c r="H1448" s="7" t="s">
        <v>8285</v>
      </c>
      <c r="I1448" s="7"/>
      <c r="K1448" s="12" t="s">
        <v>467</v>
      </c>
      <c r="L1448" s="12" t="s">
        <v>33</v>
      </c>
      <c r="M1448" s="12" t="s">
        <v>7776</v>
      </c>
      <c r="N1448" s="12" t="s">
        <v>8286</v>
      </c>
      <c r="O1448">
        <v>107.88866100205098</v>
      </c>
      <c r="P1448">
        <v>108.59852487188097</v>
      </c>
      <c r="Q1448">
        <v>82.172858150105554</v>
      </c>
      <c r="R1448">
        <v>106.1143121419221</v>
      </c>
    </row>
    <row r="1449" spans="1:18" x14ac:dyDescent="0.2">
      <c r="A1449" s="28" t="s">
        <v>116</v>
      </c>
      <c r="B1449" s="7"/>
      <c r="C1449" s="7"/>
      <c r="D1449" s="8" t="s">
        <v>117</v>
      </c>
      <c r="E1449" s="8" t="s">
        <v>8287</v>
      </c>
      <c r="F1449" s="22"/>
      <c r="G1449" s="7"/>
      <c r="H1449" s="7"/>
      <c r="I1449" s="7"/>
      <c r="O1449">
        <v>100</v>
      </c>
      <c r="P1449">
        <v>100</v>
      </c>
      <c r="Q1449">
        <v>100</v>
      </c>
      <c r="R1449">
        <v>100</v>
      </c>
    </row>
    <row r="1450" spans="1:18" x14ac:dyDescent="0.2">
      <c r="A1450" s="7" t="s">
        <v>8288</v>
      </c>
      <c r="B1450" s="7" t="s">
        <v>8289</v>
      </c>
      <c r="C1450" s="7" t="s">
        <v>8290</v>
      </c>
      <c r="D1450" s="8" t="s">
        <v>118</v>
      </c>
      <c r="E1450" s="8" t="s">
        <v>8287</v>
      </c>
      <c r="F1450" s="22">
        <v>515.99</v>
      </c>
      <c r="G1450" s="7" t="s">
        <v>8291</v>
      </c>
      <c r="H1450" s="7" t="s">
        <v>8292</v>
      </c>
      <c r="I1450" s="7"/>
      <c r="J1450" s="12" t="s">
        <v>21</v>
      </c>
      <c r="L1450" s="12" t="s">
        <v>22</v>
      </c>
      <c r="N1450" s="12" t="s">
        <v>8293</v>
      </c>
      <c r="O1450">
        <v>103.54138316458855</v>
      </c>
      <c r="P1450">
        <v>129.0649623611875</v>
      </c>
      <c r="Q1450">
        <v>89.432369044463769</v>
      </c>
      <c r="R1450">
        <v>109.37580983510132</v>
      </c>
    </row>
    <row r="1451" spans="1:18" x14ac:dyDescent="0.2">
      <c r="A1451" s="7" t="s">
        <v>8294</v>
      </c>
      <c r="B1451" s="7" t="s">
        <v>8295</v>
      </c>
      <c r="C1451" s="7" t="s">
        <v>8296</v>
      </c>
      <c r="D1451" s="8" t="s">
        <v>122</v>
      </c>
      <c r="E1451" s="8" t="s">
        <v>8287</v>
      </c>
      <c r="F1451" s="22">
        <v>325.12</v>
      </c>
      <c r="G1451" s="7" t="s">
        <v>8297</v>
      </c>
      <c r="H1451" s="7" t="s">
        <v>8298</v>
      </c>
      <c r="I1451" s="7"/>
      <c r="K1451" s="12" t="s">
        <v>8299</v>
      </c>
      <c r="L1451" s="12" t="s">
        <v>33</v>
      </c>
      <c r="M1451" s="12" t="s">
        <v>52</v>
      </c>
      <c r="N1451" s="12" t="s">
        <v>8300</v>
      </c>
      <c r="O1451">
        <v>89.426506494774884</v>
      </c>
      <c r="P1451">
        <v>74.832631528370726</v>
      </c>
      <c r="Q1451">
        <v>63.057984343035557</v>
      </c>
      <c r="R1451">
        <v>88.667743907547504</v>
      </c>
    </row>
    <row r="1452" spans="1:18" x14ac:dyDescent="0.2">
      <c r="A1452" s="7" t="s">
        <v>8301</v>
      </c>
      <c r="B1452" s="7" t="s">
        <v>8302</v>
      </c>
      <c r="C1452" s="7" t="s">
        <v>8303</v>
      </c>
      <c r="D1452" s="8" t="s">
        <v>129</v>
      </c>
      <c r="E1452" s="8" t="s">
        <v>8287</v>
      </c>
      <c r="F1452" s="22">
        <v>371.93</v>
      </c>
      <c r="G1452" s="7" t="s">
        <v>8304</v>
      </c>
      <c r="H1452" s="7" t="s">
        <v>8305</v>
      </c>
      <c r="I1452" s="7"/>
      <c r="K1452" s="12" t="s">
        <v>61</v>
      </c>
      <c r="L1452" s="12" t="s">
        <v>22</v>
      </c>
      <c r="M1452" s="12" t="s">
        <v>62</v>
      </c>
      <c r="N1452" s="12" t="s">
        <v>8306</v>
      </c>
      <c r="O1452">
        <v>85.019109939121648</v>
      </c>
      <c r="P1452">
        <v>75.21359536688216</v>
      </c>
      <c r="Q1452">
        <v>75.296178510745747</v>
      </c>
      <c r="R1452">
        <v>92.740184791386241</v>
      </c>
    </row>
    <row r="1453" spans="1:18" x14ac:dyDescent="0.2">
      <c r="A1453" s="7" t="s">
        <v>8307</v>
      </c>
      <c r="B1453" s="7" t="s">
        <v>8308</v>
      </c>
      <c r="C1453" s="7" t="s">
        <v>8309</v>
      </c>
      <c r="D1453" s="8" t="s">
        <v>136</v>
      </c>
      <c r="E1453" s="8" t="s">
        <v>8287</v>
      </c>
      <c r="F1453" s="22">
        <v>395.88</v>
      </c>
      <c r="G1453" s="7" t="s">
        <v>8310</v>
      </c>
      <c r="H1453" s="7" t="s">
        <v>8311</v>
      </c>
      <c r="I1453" s="7"/>
      <c r="K1453" s="12" t="s">
        <v>104</v>
      </c>
      <c r="L1453" s="12" t="s">
        <v>33</v>
      </c>
      <c r="M1453" s="12" t="s">
        <v>105</v>
      </c>
      <c r="N1453" s="12" t="s">
        <v>8312</v>
      </c>
      <c r="O1453">
        <v>90.89581230805959</v>
      </c>
      <c r="P1453">
        <v>74.739964585012586</v>
      </c>
      <c r="Q1453">
        <v>66.158157490939857</v>
      </c>
      <c r="R1453">
        <v>79.54805861060251</v>
      </c>
    </row>
    <row r="1454" spans="1:18" x14ac:dyDescent="0.2">
      <c r="A1454" s="7" t="s">
        <v>8313</v>
      </c>
      <c r="B1454" s="7" t="s">
        <v>8314</v>
      </c>
      <c r="C1454" s="7" t="s">
        <v>8315</v>
      </c>
      <c r="D1454" s="8" t="s">
        <v>145</v>
      </c>
      <c r="E1454" s="8" t="s">
        <v>8287</v>
      </c>
      <c r="F1454" s="22">
        <v>236.6</v>
      </c>
      <c r="G1454" s="7" t="s">
        <v>8316</v>
      </c>
      <c r="H1454" s="7" t="s">
        <v>8317</v>
      </c>
      <c r="I1454" s="7"/>
      <c r="K1454" s="12" t="s">
        <v>8318</v>
      </c>
      <c r="L1454" s="12" t="s">
        <v>33</v>
      </c>
      <c r="M1454" s="12" t="s">
        <v>248</v>
      </c>
      <c r="N1454" s="12" t="s">
        <v>8319</v>
      </c>
      <c r="O1454">
        <v>92.475719200008683</v>
      </c>
      <c r="P1454">
        <v>64.095886376605506</v>
      </c>
      <c r="Q1454">
        <v>66.319692342634156</v>
      </c>
      <c r="R1454">
        <v>79.031033509057409</v>
      </c>
    </row>
    <row r="1455" spans="1:18" x14ac:dyDescent="0.2">
      <c r="A1455" s="7" t="s">
        <v>8320</v>
      </c>
      <c r="B1455" s="7" t="s">
        <v>8321</v>
      </c>
      <c r="C1455" s="7" t="s">
        <v>8322</v>
      </c>
      <c r="D1455" s="8" t="s">
        <v>152</v>
      </c>
      <c r="E1455" s="8" t="s">
        <v>8287</v>
      </c>
      <c r="F1455" s="22">
        <v>477.5</v>
      </c>
      <c r="G1455" s="7" t="s">
        <v>8323</v>
      </c>
      <c r="H1455" s="7" t="s">
        <v>8324</v>
      </c>
      <c r="I1455" s="7"/>
      <c r="K1455" s="12" t="s">
        <v>467</v>
      </c>
      <c r="L1455" s="12" t="s">
        <v>33</v>
      </c>
      <c r="M1455" s="12" t="s">
        <v>7776</v>
      </c>
      <c r="N1455" s="12" t="s">
        <v>8325</v>
      </c>
      <c r="O1455">
        <v>102.83127330866367</v>
      </c>
      <c r="P1455">
        <v>76.66616271931214</v>
      </c>
      <c r="Q1455">
        <v>78.411915357327615</v>
      </c>
      <c r="R1455">
        <v>90.749248776828381</v>
      </c>
    </row>
    <row r="1456" spans="1:18" x14ac:dyDescent="0.2">
      <c r="A1456" s="28" t="s">
        <v>116</v>
      </c>
      <c r="B1456" s="7"/>
      <c r="C1456" s="7"/>
      <c r="D1456" s="8" t="s">
        <v>198</v>
      </c>
      <c r="E1456" s="8" t="s">
        <v>8287</v>
      </c>
      <c r="F1456" s="22"/>
      <c r="G1456" s="7"/>
      <c r="H1456" s="7"/>
      <c r="I1456" s="7"/>
      <c r="O1456">
        <v>100</v>
      </c>
      <c r="P1456">
        <v>100</v>
      </c>
      <c r="Q1456">
        <v>100</v>
      </c>
      <c r="R1456">
        <v>100</v>
      </c>
    </row>
    <row r="1457" spans="1:18" x14ac:dyDescent="0.2">
      <c r="A1457" s="7" t="s">
        <v>8326</v>
      </c>
      <c r="B1457" s="7" t="s">
        <v>8327</v>
      </c>
      <c r="C1457" s="7" t="s">
        <v>8328</v>
      </c>
      <c r="D1457" s="8" t="s">
        <v>878</v>
      </c>
      <c r="E1457" s="8" t="s">
        <v>8287</v>
      </c>
      <c r="F1457" s="22">
        <v>319.33</v>
      </c>
      <c r="G1457" s="7" t="s">
        <v>8329</v>
      </c>
      <c r="H1457" s="7" t="s">
        <v>8330</v>
      </c>
      <c r="I1457" s="7"/>
      <c r="K1457" s="12" t="s">
        <v>467</v>
      </c>
      <c r="L1457" s="12" t="s">
        <v>33</v>
      </c>
      <c r="M1457" s="12" t="s">
        <v>7776</v>
      </c>
      <c r="N1457" s="12" t="s">
        <v>8331</v>
      </c>
      <c r="O1457">
        <v>111.19518326804194</v>
      </c>
      <c r="P1457">
        <v>121.72414359049935</v>
      </c>
      <c r="Q1457">
        <v>100.93279611773545</v>
      </c>
      <c r="R1457">
        <v>115.20306166561822</v>
      </c>
    </row>
    <row r="1458" spans="1:18" x14ac:dyDescent="0.2">
      <c r="A1458" s="7" t="s">
        <v>8332</v>
      </c>
      <c r="B1458" s="7" t="s">
        <v>8333</v>
      </c>
      <c r="C1458" s="7" t="s">
        <v>8334</v>
      </c>
      <c r="D1458" s="8" t="s">
        <v>210</v>
      </c>
      <c r="E1458" s="8" t="s">
        <v>8287</v>
      </c>
      <c r="F1458" s="22">
        <v>366.84</v>
      </c>
      <c r="G1458" s="7" t="s">
        <v>8335</v>
      </c>
      <c r="H1458" s="7" t="s">
        <v>8336</v>
      </c>
      <c r="I1458" s="7"/>
      <c r="L1458" s="12" t="s">
        <v>2498</v>
      </c>
      <c r="N1458" s="12" t="s">
        <v>8337</v>
      </c>
      <c r="O1458">
        <v>90.336266924214954</v>
      </c>
      <c r="P1458">
        <v>80.01665314260579</v>
      </c>
      <c r="Q1458">
        <v>88.185253663496539</v>
      </c>
      <c r="R1458">
        <v>86.70301512965662</v>
      </c>
    </row>
    <row r="1459" spans="1:18" x14ac:dyDescent="0.2">
      <c r="A1459" s="7" t="s">
        <v>8338</v>
      </c>
      <c r="B1459" s="7" t="s">
        <v>8339</v>
      </c>
      <c r="C1459" s="7" t="s">
        <v>8340</v>
      </c>
      <c r="D1459" s="8" t="s">
        <v>218</v>
      </c>
      <c r="E1459" s="8" t="s">
        <v>8287</v>
      </c>
      <c r="F1459" s="22">
        <v>580.46</v>
      </c>
      <c r="G1459" s="7" t="s">
        <v>8341</v>
      </c>
      <c r="H1459" s="7" t="s">
        <v>8342</v>
      </c>
      <c r="I1459" s="7"/>
      <c r="K1459" s="12" t="s">
        <v>7195</v>
      </c>
      <c r="L1459" s="12" t="s">
        <v>22</v>
      </c>
      <c r="M1459" s="12" t="s">
        <v>7763</v>
      </c>
      <c r="N1459" s="12" t="s">
        <v>8343</v>
      </c>
      <c r="O1459">
        <v>37.753582706644522</v>
      </c>
      <c r="P1459">
        <v>41.008651707097954</v>
      </c>
      <c r="Q1459">
        <v>30.888535231120926</v>
      </c>
      <c r="R1459">
        <v>49.262584611747172</v>
      </c>
    </row>
    <row r="1460" spans="1:18" x14ac:dyDescent="0.2">
      <c r="A1460" s="7" t="s">
        <v>8344</v>
      </c>
      <c r="B1460" s="7" t="s">
        <v>8345</v>
      </c>
      <c r="C1460" s="7" t="s">
        <v>2356</v>
      </c>
      <c r="D1460" s="8" t="s">
        <v>227</v>
      </c>
      <c r="E1460" s="8" t="s">
        <v>8287</v>
      </c>
      <c r="F1460" s="22">
        <v>593.73</v>
      </c>
      <c r="G1460" s="7" t="s">
        <v>8346</v>
      </c>
      <c r="H1460" s="7" t="s">
        <v>8347</v>
      </c>
      <c r="I1460" s="7"/>
      <c r="J1460" s="12" t="s">
        <v>31</v>
      </c>
      <c r="K1460" s="12" t="s">
        <v>1119</v>
      </c>
      <c r="L1460" s="12" t="s">
        <v>33</v>
      </c>
      <c r="M1460" s="12" t="s">
        <v>7819</v>
      </c>
      <c r="N1460" s="12" t="s">
        <v>8348</v>
      </c>
      <c r="O1460">
        <v>96.292223271225126</v>
      </c>
      <c r="P1460">
        <v>72.328436802941482</v>
      </c>
      <c r="Q1460">
        <v>78.732266984099468</v>
      </c>
      <c r="R1460">
        <v>84.227891498974259</v>
      </c>
    </row>
    <row r="1461" spans="1:18" x14ac:dyDescent="0.2">
      <c r="A1461" s="7" t="s">
        <v>8349</v>
      </c>
      <c r="B1461" s="7" t="s">
        <v>8350</v>
      </c>
      <c r="C1461" s="7" t="s">
        <v>8351</v>
      </c>
      <c r="D1461" s="8" t="s">
        <v>236</v>
      </c>
      <c r="E1461" s="8" t="s">
        <v>8287</v>
      </c>
      <c r="F1461" s="22">
        <v>390</v>
      </c>
      <c r="G1461" s="7" t="s">
        <v>8352</v>
      </c>
      <c r="H1461" s="7" t="s">
        <v>8353</v>
      </c>
      <c r="I1461" s="7"/>
      <c r="K1461" s="12" t="s">
        <v>1663</v>
      </c>
      <c r="L1461" s="12" t="s">
        <v>33</v>
      </c>
      <c r="M1461" s="12" t="s">
        <v>248</v>
      </c>
      <c r="N1461" s="12" t="s">
        <v>8354</v>
      </c>
      <c r="O1461">
        <v>101.93112753343246</v>
      </c>
      <c r="P1461">
        <v>72.337224187348994</v>
      </c>
      <c r="Q1461">
        <v>84.494731939931626</v>
      </c>
      <c r="R1461">
        <v>92.518466113820637</v>
      </c>
    </row>
    <row r="1462" spans="1:18" x14ac:dyDescent="0.2">
      <c r="A1462" s="7" t="s">
        <v>8355</v>
      </c>
      <c r="B1462" s="7" t="s">
        <v>8356</v>
      </c>
      <c r="C1462" s="7" t="s">
        <v>8357</v>
      </c>
      <c r="D1462" s="8" t="s">
        <v>244</v>
      </c>
      <c r="E1462" s="8" t="s">
        <v>8287</v>
      </c>
      <c r="F1462" s="22">
        <v>538.70000000000005</v>
      </c>
      <c r="G1462" s="7" t="s">
        <v>8358</v>
      </c>
      <c r="H1462" s="7" t="s">
        <v>8359</v>
      </c>
      <c r="I1462" s="7"/>
      <c r="K1462" s="12" t="s">
        <v>467</v>
      </c>
      <c r="L1462" s="12" t="s">
        <v>33</v>
      </c>
      <c r="M1462" s="12" t="s">
        <v>7776</v>
      </c>
      <c r="N1462" s="12" t="s">
        <v>8360</v>
      </c>
      <c r="O1462">
        <v>111.46882833610053</v>
      </c>
      <c r="P1462">
        <v>69.016592095586006</v>
      </c>
      <c r="Q1462">
        <v>68.913781304880331</v>
      </c>
      <c r="R1462">
        <v>97.004377847893863</v>
      </c>
    </row>
    <row r="1463" spans="1:18" x14ac:dyDescent="0.2">
      <c r="A1463" s="28" t="s">
        <v>116</v>
      </c>
      <c r="B1463" s="7"/>
      <c r="C1463" s="7"/>
      <c r="D1463" s="8" t="s">
        <v>294</v>
      </c>
      <c r="E1463" s="8" t="s">
        <v>8287</v>
      </c>
      <c r="F1463" s="22"/>
      <c r="G1463" s="7"/>
      <c r="H1463" s="7"/>
      <c r="I1463" s="7"/>
      <c r="O1463">
        <v>100</v>
      </c>
      <c r="P1463">
        <v>100</v>
      </c>
      <c r="Q1463">
        <v>100</v>
      </c>
      <c r="R1463">
        <v>100</v>
      </c>
    </row>
    <row r="1464" spans="1:18" x14ac:dyDescent="0.2">
      <c r="A1464" s="7" t="s">
        <v>8361</v>
      </c>
      <c r="B1464" s="7" t="s">
        <v>8362</v>
      </c>
      <c r="C1464" s="7" t="s">
        <v>8363</v>
      </c>
      <c r="D1464" s="8" t="s">
        <v>951</v>
      </c>
      <c r="E1464" s="8" t="s">
        <v>8287</v>
      </c>
      <c r="F1464" s="22">
        <v>249.29</v>
      </c>
      <c r="G1464" s="7" t="s">
        <v>8364</v>
      </c>
      <c r="H1464" s="7" t="s">
        <v>8365</v>
      </c>
      <c r="I1464" s="7"/>
      <c r="K1464" s="12" t="s">
        <v>467</v>
      </c>
      <c r="L1464" s="12" t="s">
        <v>33</v>
      </c>
      <c r="M1464" s="12" t="s">
        <v>7776</v>
      </c>
      <c r="N1464" s="12" t="s">
        <v>8366</v>
      </c>
      <c r="O1464">
        <v>104.72732797256677</v>
      </c>
      <c r="P1464">
        <v>122.25304922576512</v>
      </c>
      <c r="Q1464">
        <v>100.80462294646452</v>
      </c>
      <c r="R1464">
        <v>123.59064492945835</v>
      </c>
    </row>
    <row r="1465" spans="1:18" x14ac:dyDescent="0.2">
      <c r="A1465" s="7" t="s">
        <v>8367</v>
      </c>
      <c r="B1465" s="7" t="s">
        <v>8368</v>
      </c>
      <c r="C1465" s="7" t="s">
        <v>8369</v>
      </c>
      <c r="D1465" s="8" t="s">
        <v>307</v>
      </c>
      <c r="E1465" s="8" t="s">
        <v>8287</v>
      </c>
      <c r="F1465" s="22">
        <v>494.52</v>
      </c>
      <c r="G1465" s="7" t="s">
        <v>8370</v>
      </c>
      <c r="H1465" s="7" t="s">
        <v>8371</v>
      </c>
      <c r="I1465" s="7"/>
      <c r="L1465" s="12" t="s">
        <v>22</v>
      </c>
      <c r="N1465" s="12" t="s">
        <v>8372</v>
      </c>
      <c r="O1465">
        <v>94.599335149193536</v>
      </c>
      <c r="P1465">
        <v>80.710204299507353</v>
      </c>
      <c r="Q1465">
        <v>82.433689118320785</v>
      </c>
      <c r="R1465">
        <v>87.814468000756335</v>
      </c>
    </row>
    <row r="1466" spans="1:18" x14ac:dyDescent="0.2">
      <c r="A1466" s="7" t="s">
        <v>8373</v>
      </c>
      <c r="B1466" s="7" t="s">
        <v>8374</v>
      </c>
      <c r="C1466" s="7" t="s">
        <v>8375</v>
      </c>
      <c r="D1466" s="8" t="s">
        <v>315</v>
      </c>
      <c r="E1466" s="8" t="s">
        <v>8287</v>
      </c>
      <c r="F1466" s="22">
        <v>516.6</v>
      </c>
      <c r="G1466" s="7" t="s">
        <v>8376</v>
      </c>
      <c r="H1466" s="7" t="s">
        <v>8377</v>
      </c>
      <c r="I1466" s="7"/>
      <c r="K1466" s="12" t="s">
        <v>7972</v>
      </c>
      <c r="L1466" s="12" t="s">
        <v>33</v>
      </c>
      <c r="M1466" s="12" t="s">
        <v>282</v>
      </c>
      <c r="N1466" s="12" t="s">
        <v>8378</v>
      </c>
      <c r="O1466">
        <v>89.128271351730675</v>
      </c>
      <c r="P1466">
        <v>73.9515255799203</v>
      </c>
      <c r="Q1466">
        <v>88.322301736335049</v>
      </c>
      <c r="R1466">
        <v>78.675336351343731</v>
      </c>
    </row>
    <row r="1467" spans="1:18" x14ac:dyDescent="0.2">
      <c r="A1467" s="7" t="s">
        <v>8379</v>
      </c>
      <c r="B1467" s="7" t="s">
        <v>8380</v>
      </c>
      <c r="C1467" s="7" t="s">
        <v>8381</v>
      </c>
      <c r="D1467" s="8" t="s">
        <v>325</v>
      </c>
      <c r="E1467" s="8" t="s">
        <v>8287</v>
      </c>
      <c r="F1467" s="22">
        <v>491.34</v>
      </c>
      <c r="G1467" s="7" t="s">
        <v>8382</v>
      </c>
      <c r="H1467" s="7" t="s">
        <v>8383</v>
      </c>
      <c r="I1467" s="7"/>
      <c r="K1467" s="12" t="s">
        <v>914</v>
      </c>
      <c r="L1467" s="12" t="s">
        <v>33</v>
      </c>
      <c r="M1467" s="12" t="s">
        <v>7763</v>
      </c>
      <c r="N1467" s="12" t="s">
        <v>8384</v>
      </c>
      <c r="O1467">
        <v>52.867308367064204</v>
      </c>
      <c r="P1467">
        <v>49.942240131562784</v>
      </c>
      <c r="Q1467">
        <v>34.586492921749084</v>
      </c>
      <c r="R1467">
        <v>40.836962438920985</v>
      </c>
    </row>
    <row r="1468" spans="1:18" x14ac:dyDescent="0.2">
      <c r="A1468" s="7" t="s">
        <v>8385</v>
      </c>
      <c r="B1468" s="7" t="s">
        <v>8386</v>
      </c>
      <c r="C1468" s="7" t="s">
        <v>8387</v>
      </c>
      <c r="D1468" s="8" t="s">
        <v>333</v>
      </c>
      <c r="E1468" s="8" t="s">
        <v>8287</v>
      </c>
      <c r="F1468" s="22">
        <v>461.6</v>
      </c>
      <c r="G1468" s="7" t="s">
        <v>8388</v>
      </c>
      <c r="H1468" s="7" t="s">
        <v>8389</v>
      </c>
      <c r="I1468" s="7"/>
      <c r="K1468" s="12" t="s">
        <v>940</v>
      </c>
      <c r="L1468" s="12" t="s">
        <v>33</v>
      </c>
      <c r="M1468" s="12" t="s">
        <v>62</v>
      </c>
      <c r="N1468" s="12" t="s">
        <v>8390</v>
      </c>
      <c r="O1468">
        <v>111.07478667259895</v>
      </c>
      <c r="P1468">
        <v>71.499078237154322</v>
      </c>
      <c r="Q1468">
        <v>72.243868805066256</v>
      </c>
      <c r="R1468">
        <v>83.908171909558234</v>
      </c>
    </row>
    <row r="1469" spans="1:18" x14ac:dyDescent="0.2">
      <c r="A1469" s="7" t="s">
        <v>8391</v>
      </c>
      <c r="B1469" s="7" t="s">
        <v>8392</v>
      </c>
      <c r="C1469" s="7" t="s">
        <v>8393</v>
      </c>
      <c r="D1469" s="8" t="s">
        <v>340</v>
      </c>
      <c r="E1469" s="8" t="s">
        <v>8287</v>
      </c>
      <c r="F1469" s="22">
        <v>244.3</v>
      </c>
      <c r="G1469" s="7" t="s">
        <v>8394</v>
      </c>
      <c r="H1469" s="7" t="s">
        <v>8395</v>
      </c>
      <c r="I1469" s="7"/>
      <c r="K1469" s="12" t="s">
        <v>221</v>
      </c>
      <c r="L1469" s="12" t="s">
        <v>33</v>
      </c>
      <c r="M1469" s="12" t="s">
        <v>62</v>
      </c>
      <c r="N1469" s="12" t="s">
        <v>8396</v>
      </c>
      <c r="O1469">
        <v>117.48480211826242</v>
      </c>
      <c r="P1469">
        <v>81.654915316295387</v>
      </c>
      <c r="Q1469">
        <v>91.081237829756745</v>
      </c>
      <c r="R1469">
        <v>96.44764856868278</v>
      </c>
    </row>
    <row r="1470" spans="1:18" x14ac:dyDescent="0.2">
      <c r="A1470" s="28" t="s">
        <v>116</v>
      </c>
      <c r="B1470" s="7"/>
      <c r="C1470" s="7"/>
      <c r="D1470" s="8" t="s">
        <v>385</v>
      </c>
      <c r="E1470" s="8" t="s">
        <v>8287</v>
      </c>
      <c r="F1470" s="22"/>
      <c r="G1470" s="7"/>
      <c r="H1470" s="7"/>
      <c r="I1470" s="7"/>
      <c r="O1470">
        <v>100</v>
      </c>
      <c r="P1470">
        <v>100</v>
      </c>
      <c r="Q1470">
        <v>100</v>
      </c>
      <c r="R1470">
        <v>100</v>
      </c>
    </row>
    <row r="1471" spans="1:18" x14ac:dyDescent="0.2">
      <c r="A1471" s="7" t="s">
        <v>8397</v>
      </c>
      <c r="B1471" s="7" t="s">
        <v>8398</v>
      </c>
      <c r="C1471" s="7" t="s">
        <v>8399</v>
      </c>
      <c r="D1471" s="8" t="s">
        <v>1027</v>
      </c>
      <c r="E1471" s="8" t="s">
        <v>8287</v>
      </c>
      <c r="F1471" s="22">
        <v>226.23</v>
      </c>
      <c r="G1471" s="7" t="s">
        <v>8400</v>
      </c>
      <c r="H1471" s="7" t="s">
        <v>8401</v>
      </c>
      <c r="I1471" s="7"/>
      <c r="L1471" s="12" t="s">
        <v>2498</v>
      </c>
      <c r="N1471" s="12" t="s">
        <v>8402</v>
      </c>
      <c r="O1471">
        <v>88.452706246631436</v>
      </c>
      <c r="P1471">
        <v>129.51304909384399</v>
      </c>
      <c r="Q1471">
        <v>105.86779544333527</v>
      </c>
      <c r="R1471">
        <v>100.54096646307258</v>
      </c>
    </row>
    <row r="1472" spans="1:18" x14ac:dyDescent="0.2">
      <c r="A1472" s="7" t="s">
        <v>8403</v>
      </c>
      <c r="B1472" s="7" t="s">
        <v>8404</v>
      </c>
      <c r="C1472" s="7" t="s">
        <v>8405</v>
      </c>
      <c r="D1472" s="8" t="s">
        <v>398</v>
      </c>
      <c r="E1472" s="8" t="s">
        <v>8287</v>
      </c>
      <c r="F1472" s="22">
        <v>207.27</v>
      </c>
      <c r="G1472" s="7" t="s">
        <v>8406</v>
      </c>
      <c r="H1472" s="7" t="s">
        <v>8407</v>
      </c>
      <c r="I1472" s="7"/>
      <c r="J1472" s="12" t="s">
        <v>21</v>
      </c>
      <c r="L1472" s="12" t="s">
        <v>22</v>
      </c>
      <c r="N1472" s="12" t="s">
        <v>8408</v>
      </c>
      <c r="O1472">
        <v>31.589906421706402</v>
      </c>
      <c r="P1472">
        <v>58.703515725892871</v>
      </c>
      <c r="Q1472">
        <v>7.8784071035185894</v>
      </c>
      <c r="R1472">
        <v>50.729211598896953</v>
      </c>
    </row>
    <row r="1473" spans="1:18" x14ac:dyDescent="0.2">
      <c r="A1473" s="7" t="s">
        <v>8409</v>
      </c>
      <c r="B1473" s="7" t="s">
        <v>8410</v>
      </c>
      <c r="C1473" s="7" t="s">
        <v>8411</v>
      </c>
      <c r="D1473" s="8" t="s">
        <v>405</v>
      </c>
      <c r="E1473" s="8" t="s">
        <v>8287</v>
      </c>
      <c r="F1473" s="22">
        <v>512.33000000000004</v>
      </c>
      <c r="G1473" s="7" t="s">
        <v>8412</v>
      </c>
      <c r="H1473" s="7" t="s">
        <v>8413</v>
      </c>
      <c r="I1473" s="7"/>
      <c r="L1473" s="12" t="s">
        <v>33</v>
      </c>
      <c r="N1473" s="12" t="s">
        <v>8414</v>
      </c>
      <c r="O1473">
        <v>100.17492304297656</v>
      </c>
      <c r="P1473">
        <v>74.497517522110201</v>
      </c>
      <c r="Q1473">
        <v>106.08915608478688</v>
      </c>
      <c r="R1473">
        <v>83.947064614493456</v>
      </c>
    </row>
    <row r="1474" spans="1:18" x14ac:dyDescent="0.2">
      <c r="A1474" s="7" t="s">
        <v>8415</v>
      </c>
      <c r="B1474" s="7" t="s">
        <v>8416</v>
      </c>
      <c r="C1474" s="7" t="s">
        <v>8417</v>
      </c>
      <c r="D1474" s="8" t="s">
        <v>413</v>
      </c>
      <c r="E1474" s="8" t="s">
        <v>8287</v>
      </c>
      <c r="F1474" s="22">
        <v>226.34</v>
      </c>
      <c r="G1474" s="7" t="s">
        <v>8418</v>
      </c>
      <c r="H1474" s="7" t="s">
        <v>8419</v>
      </c>
      <c r="I1474" s="7"/>
      <c r="L1474" s="12" t="s">
        <v>33</v>
      </c>
      <c r="M1474" s="12" t="s">
        <v>8420</v>
      </c>
      <c r="N1474" s="12" t="s">
        <v>8421</v>
      </c>
      <c r="O1474">
        <v>102.04182989513589</v>
      </c>
      <c r="P1474">
        <v>72.012682948361771</v>
      </c>
      <c r="Q1474">
        <v>79.433247701875246</v>
      </c>
      <c r="R1474">
        <v>76.675504962713532</v>
      </c>
    </row>
    <row r="1475" spans="1:18" x14ac:dyDescent="0.2">
      <c r="A1475" s="7" t="s">
        <v>8422</v>
      </c>
      <c r="B1475" s="7" t="s">
        <v>8423</v>
      </c>
      <c r="C1475" s="7" t="s">
        <v>8424</v>
      </c>
      <c r="D1475" s="8" t="s">
        <v>422</v>
      </c>
      <c r="E1475" s="8" t="s">
        <v>8287</v>
      </c>
      <c r="F1475" s="22">
        <v>289.5</v>
      </c>
      <c r="G1475" s="7" t="s">
        <v>8425</v>
      </c>
      <c r="H1475" s="7" t="s">
        <v>8426</v>
      </c>
      <c r="I1475" s="7"/>
      <c r="K1475" s="12" t="s">
        <v>467</v>
      </c>
      <c r="L1475" s="12" t="s">
        <v>33</v>
      </c>
      <c r="M1475" s="12" t="s">
        <v>7776</v>
      </c>
      <c r="N1475" s="12" t="s">
        <v>8427</v>
      </c>
      <c r="O1475">
        <v>111.30622565137654</v>
      </c>
      <c r="P1475">
        <v>78.082411140484737</v>
      </c>
      <c r="Q1475">
        <v>94.103803265694779</v>
      </c>
      <c r="R1475">
        <v>82.792992429090219</v>
      </c>
    </row>
    <row r="1476" spans="1:18" x14ac:dyDescent="0.2">
      <c r="A1476" s="7" t="s">
        <v>8428</v>
      </c>
      <c r="B1476" s="7" t="s">
        <v>8429</v>
      </c>
      <c r="C1476" s="7" t="s">
        <v>8430</v>
      </c>
      <c r="D1476" s="8" t="s">
        <v>431</v>
      </c>
      <c r="E1476" s="8" t="s">
        <v>8287</v>
      </c>
      <c r="F1476" s="22">
        <v>410.5</v>
      </c>
      <c r="G1476" s="7" t="s">
        <v>8431</v>
      </c>
      <c r="H1476" s="7" t="s">
        <v>8432</v>
      </c>
      <c r="I1476" s="7"/>
      <c r="K1476" s="12" t="s">
        <v>181</v>
      </c>
      <c r="L1476" s="12" t="s">
        <v>33</v>
      </c>
      <c r="M1476" s="12" t="s">
        <v>62</v>
      </c>
      <c r="N1476" s="12" t="s">
        <v>8433</v>
      </c>
      <c r="O1476">
        <v>120.2488741305032</v>
      </c>
      <c r="P1476">
        <v>109.94113685925765</v>
      </c>
      <c r="Q1476">
        <v>91.632902995960805</v>
      </c>
      <c r="R1476">
        <v>101.96262436416333</v>
      </c>
    </row>
    <row r="1477" spans="1:18" x14ac:dyDescent="0.2">
      <c r="A1477" s="28" t="s">
        <v>116</v>
      </c>
      <c r="B1477" s="7"/>
      <c r="C1477" s="7"/>
      <c r="D1477" s="8" t="s">
        <v>476</v>
      </c>
      <c r="E1477" s="8" t="s">
        <v>8287</v>
      </c>
      <c r="F1477" s="22"/>
      <c r="G1477" s="7"/>
      <c r="H1477" s="7"/>
      <c r="I1477" s="7"/>
      <c r="O1477">
        <v>100</v>
      </c>
      <c r="P1477">
        <v>100</v>
      </c>
      <c r="Q1477">
        <v>100</v>
      </c>
      <c r="R1477">
        <v>100</v>
      </c>
    </row>
    <row r="1478" spans="1:18" x14ac:dyDescent="0.2">
      <c r="A1478" s="7" t="s">
        <v>8434</v>
      </c>
      <c r="B1478" s="7" t="s">
        <v>8435</v>
      </c>
      <c r="C1478" s="7" t="s">
        <v>8436</v>
      </c>
      <c r="D1478" s="8" t="s">
        <v>1102</v>
      </c>
      <c r="E1478" s="8" t="s">
        <v>8287</v>
      </c>
      <c r="F1478" s="22">
        <v>478.88</v>
      </c>
      <c r="G1478" s="7" t="s">
        <v>8437</v>
      </c>
      <c r="H1478" s="7" t="s">
        <v>8438</v>
      </c>
      <c r="I1478" s="7"/>
      <c r="L1478" s="12" t="s">
        <v>33</v>
      </c>
      <c r="N1478" s="12" t="s">
        <v>8439</v>
      </c>
      <c r="O1478">
        <v>104.27384763413671</v>
      </c>
      <c r="P1478">
        <v>120.9659454989804</v>
      </c>
      <c r="Q1478">
        <v>105.03256502702207</v>
      </c>
      <c r="R1478">
        <v>100.48351386048037</v>
      </c>
    </row>
    <row r="1479" spans="1:18" x14ac:dyDescent="0.2">
      <c r="A1479" s="7" t="s">
        <v>8440</v>
      </c>
      <c r="B1479" s="7" t="s">
        <v>8441</v>
      </c>
      <c r="C1479" s="7" t="s">
        <v>8442</v>
      </c>
      <c r="D1479" s="8" t="s">
        <v>487</v>
      </c>
      <c r="E1479" s="8" t="s">
        <v>8287</v>
      </c>
      <c r="F1479" s="22">
        <v>196.64</v>
      </c>
      <c r="G1479" s="7" t="s">
        <v>8443</v>
      </c>
      <c r="H1479" s="7" t="s">
        <v>8444</v>
      </c>
      <c r="I1479" s="7"/>
      <c r="L1479" s="12" t="s">
        <v>33</v>
      </c>
      <c r="N1479" s="12" t="s">
        <v>8445</v>
      </c>
      <c r="O1479">
        <v>99.445337905539105</v>
      </c>
      <c r="P1479">
        <v>83.826089412949131</v>
      </c>
      <c r="Q1479">
        <v>62.992917121929445</v>
      </c>
      <c r="R1479">
        <v>71.879057444363724</v>
      </c>
    </row>
    <row r="1480" spans="1:18" x14ac:dyDescent="0.2">
      <c r="A1480" s="7" t="s">
        <v>8446</v>
      </c>
      <c r="B1480" s="7" t="s">
        <v>8447</v>
      </c>
      <c r="C1480" s="7" t="s">
        <v>8448</v>
      </c>
      <c r="D1480" s="8" t="s">
        <v>494</v>
      </c>
      <c r="E1480" s="8" t="s">
        <v>8287</v>
      </c>
      <c r="F1480" s="22">
        <v>355.36</v>
      </c>
      <c r="G1480" s="7" t="s">
        <v>8449</v>
      </c>
      <c r="H1480" s="7"/>
      <c r="I1480" s="7"/>
      <c r="K1480" s="12" t="s">
        <v>1750</v>
      </c>
      <c r="L1480" s="12" t="s">
        <v>33</v>
      </c>
      <c r="M1480" s="12" t="s">
        <v>248</v>
      </c>
      <c r="N1480" s="12" t="s">
        <v>8450</v>
      </c>
      <c r="O1480">
        <v>150.15816070001048</v>
      </c>
      <c r="P1480">
        <v>107.42322447786485</v>
      </c>
      <c r="Q1480">
        <v>115.94262746509625</v>
      </c>
      <c r="R1480">
        <v>60.360251352628609</v>
      </c>
    </row>
    <row r="1481" spans="1:18" x14ac:dyDescent="0.2">
      <c r="A1481" s="7" t="s">
        <v>8451</v>
      </c>
      <c r="B1481" s="7" t="s">
        <v>8452</v>
      </c>
      <c r="C1481" s="7" t="s">
        <v>8453</v>
      </c>
      <c r="D1481" s="8" t="s">
        <v>501</v>
      </c>
      <c r="E1481" s="8" t="s">
        <v>8287</v>
      </c>
      <c r="F1481" s="22">
        <v>240.21</v>
      </c>
      <c r="G1481" s="7" t="s">
        <v>8454</v>
      </c>
      <c r="H1481" s="7" t="s">
        <v>8455</v>
      </c>
      <c r="I1481" s="7"/>
      <c r="L1481" s="12" t="s">
        <v>33</v>
      </c>
      <c r="N1481" s="12" t="s">
        <v>8456</v>
      </c>
      <c r="O1481">
        <v>32.210675232317968</v>
      </c>
      <c r="P1481">
        <v>24.130281595333038</v>
      </c>
      <c r="Q1481">
        <v>28.905626673541754</v>
      </c>
      <c r="R1481">
        <v>19.177117812671156</v>
      </c>
    </row>
    <row r="1482" spans="1:18" x14ac:dyDescent="0.2">
      <c r="A1482" s="7" t="s">
        <v>8457</v>
      </c>
      <c r="B1482" s="7" t="s">
        <v>8458</v>
      </c>
      <c r="C1482" s="7" t="s">
        <v>8459</v>
      </c>
      <c r="D1482" s="8" t="s">
        <v>508</v>
      </c>
      <c r="E1482" s="8" t="s">
        <v>8287</v>
      </c>
      <c r="F1482" s="22">
        <v>295.3</v>
      </c>
      <c r="G1482" s="7" t="s">
        <v>8460</v>
      </c>
      <c r="H1482" s="7" t="s">
        <v>8461</v>
      </c>
      <c r="I1482" s="7"/>
      <c r="K1482" s="12" t="s">
        <v>205</v>
      </c>
      <c r="L1482" s="12" t="s">
        <v>33</v>
      </c>
      <c r="M1482" s="12" t="s">
        <v>105</v>
      </c>
      <c r="N1482" s="12" t="s">
        <v>8462</v>
      </c>
      <c r="O1482">
        <v>105.19656505807498</v>
      </c>
      <c r="P1482">
        <v>73.513576092570332</v>
      </c>
      <c r="Q1482">
        <v>113.31141487591287</v>
      </c>
      <c r="R1482">
        <v>42.042679948145832</v>
      </c>
    </row>
    <row r="1483" spans="1:18" x14ac:dyDescent="0.2">
      <c r="A1483" s="7" t="s">
        <v>8463</v>
      </c>
      <c r="B1483" s="7" t="s">
        <v>8464</v>
      </c>
      <c r="C1483" s="7" t="s">
        <v>8465</v>
      </c>
      <c r="D1483" s="8" t="s">
        <v>515</v>
      </c>
      <c r="E1483" s="8" t="s">
        <v>8287</v>
      </c>
      <c r="F1483" s="22">
        <v>180.16</v>
      </c>
      <c r="G1483" s="7" t="s">
        <v>8466</v>
      </c>
      <c r="H1483" s="7" t="s">
        <v>8467</v>
      </c>
      <c r="I1483" s="7"/>
      <c r="L1483" s="12" t="s">
        <v>22</v>
      </c>
      <c r="M1483" s="12" t="s">
        <v>8463</v>
      </c>
      <c r="N1483" s="12" t="s">
        <v>8468</v>
      </c>
      <c r="O1483">
        <v>100.68380520377787</v>
      </c>
      <c r="P1483">
        <v>74.205235986757884</v>
      </c>
      <c r="Q1483">
        <v>80.552912590731111</v>
      </c>
      <c r="R1483">
        <v>78.025730768872563</v>
      </c>
    </row>
    <row r="1484" spans="1:18" x14ac:dyDescent="0.2">
      <c r="A1484" s="28" t="s">
        <v>116</v>
      </c>
      <c r="B1484" s="7"/>
      <c r="C1484" s="7"/>
      <c r="D1484" s="8" t="s">
        <v>554</v>
      </c>
      <c r="E1484" s="8" t="s">
        <v>8287</v>
      </c>
      <c r="F1484" s="22"/>
      <c r="G1484" s="7"/>
      <c r="H1484" s="7"/>
      <c r="I1484" s="7"/>
      <c r="O1484">
        <v>100</v>
      </c>
      <c r="P1484">
        <v>100</v>
      </c>
      <c r="Q1484">
        <v>100</v>
      </c>
      <c r="R1484">
        <v>100</v>
      </c>
    </row>
    <row r="1485" spans="1:18" x14ac:dyDescent="0.2">
      <c r="A1485" s="7" t="s">
        <v>8469</v>
      </c>
      <c r="B1485" s="7" t="s">
        <v>8470</v>
      </c>
      <c r="C1485" s="7" t="s">
        <v>8471</v>
      </c>
      <c r="D1485" s="8" t="s">
        <v>1180</v>
      </c>
      <c r="E1485" s="8" t="s">
        <v>8287</v>
      </c>
      <c r="F1485" s="22">
        <v>365.83</v>
      </c>
      <c r="G1485" s="7" t="s">
        <v>5682</v>
      </c>
      <c r="H1485" s="7" t="s">
        <v>8472</v>
      </c>
      <c r="I1485" s="7"/>
      <c r="K1485" s="12" t="s">
        <v>52</v>
      </c>
      <c r="L1485" s="12" t="s">
        <v>22</v>
      </c>
      <c r="M1485" s="12" t="s">
        <v>52</v>
      </c>
      <c r="N1485" s="12" t="s">
        <v>8473</v>
      </c>
      <c r="O1485">
        <v>110.46653861596728</v>
      </c>
      <c r="P1485">
        <v>125.25818251764349</v>
      </c>
      <c r="Q1485">
        <v>99.52491875028619</v>
      </c>
      <c r="R1485">
        <v>108.74153942097327</v>
      </c>
    </row>
    <row r="1486" spans="1:18" x14ac:dyDescent="0.2">
      <c r="A1486" s="7" t="s">
        <v>8474</v>
      </c>
      <c r="B1486" s="7" t="s">
        <v>8475</v>
      </c>
      <c r="C1486" s="7" t="s">
        <v>8476</v>
      </c>
      <c r="D1486" s="8" t="s">
        <v>565</v>
      </c>
      <c r="E1486" s="8" t="s">
        <v>8287</v>
      </c>
      <c r="F1486" s="22">
        <v>260.31</v>
      </c>
      <c r="G1486" s="7" t="s">
        <v>8477</v>
      </c>
      <c r="H1486" s="7" t="s">
        <v>8478</v>
      </c>
      <c r="I1486" s="7"/>
      <c r="K1486" s="12" t="s">
        <v>7869</v>
      </c>
      <c r="L1486" s="12" t="s">
        <v>22</v>
      </c>
      <c r="M1486" s="12" t="s">
        <v>612</v>
      </c>
      <c r="N1486" s="12" t="s">
        <v>8479</v>
      </c>
      <c r="O1486">
        <v>99.574632939414656</v>
      </c>
      <c r="P1486">
        <v>91.361561211650624</v>
      </c>
      <c r="Q1486">
        <v>92.94752865508184</v>
      </c>
      <c r="R1486">
        <v>91.09805808068748</v>
      </c>
    </row>
    <row r="1487" spans="1:18" x14ac:dyDescent="0.2">
      <c r="A1487" s="7" t="s">
        <v>8480</v>
      </c>
      <c r="B1487" s="7" t="s">
        <v>8481</v>
      </c>
      <c r="C1487" s="7" t="s">
        <v>8482</v>
      </c>
      <c r="D1487" s="8" t="s">
        <v>573</v>
      </c>
      <c r="E1487" s="8" t="s">
        <v>8287</v>
      </c>
      <c r="F1487" s="22">
        <v>1007.19</v>
      </c>
      <c r="G1487" s="7" t="s">
        <v>8483</v>
      </c>
      <c r="H1487" s="7"/>
      <c r="I1487" s="7"/>
      <c r="K1487" s="12" t="s">
        <v>52</v>
      </c>
      <c r="L1487" s="12" t="s">
        <v>8484</v>
      </c>
      <c r="M1487" s="12" t="s">
        <v>52</v>
      </c>
      <c r="N1487" s="12" t="s">
        <v>8485</v>
      </c>
      <c r="O1487">
        <v>97.443659500891656</v>
      </c>
      <c r="P1487">
        <v>87.29340967549021</v>
      </c>
      <c r="Q1487">
        <v>91.107798296311984</v>
      </c>
      <c r="R1487">
        <v>86.389873801418844</v>
      </c>
    </row>
    <row r="1488" spans="1:18" x14ac:dyDescent="0.2">
      <c r="A1488" s="7" t="s">
        <v>8486</v>
      </c>
      <c r="B1488" s="7" t="s">
        <v>8487</v>
      </c>
      <c r="C1488" s="7" t="s">
        <v>8488</v>
      </c>
      <c r="D1488" s="8" t="s">
        <v>580</v>
      </c>
      <c r="E1488" s="8" t="s">
        <v>8287</v>
      </c>
      <c r="F1488" s="22">
        <v>110.55</v>
      </c>
      <c r="G1488" s="7" t="s">
        <v>8489</v>
      </c>
      <c r="H1488" s="7" t="s">
        <v>8490</v>
      </c>
      <c r="I1488" s="7"/>
      <c r="K1488" s="12" t="s">
        <v>8491</v>
      </c>
      <c r="L1488" s="12" t="s">
        <v>1161</v>
      </c>
      <c r="M1488" s="12" t="s">
        <v>52</v>
      </c>
      <c r="N1488" s="12" t="s">
        <v>8492</v>
      </c>
      <c r="O1488">
        <v>98.521962141846899</v>
      </c>
      <c r="P1488">
        <v>76.214856510541949</v>
      </c>
      <c r="Q1488">
        <v>88.659889261061963</v>
      </c>
      <c r="R1488">
        <v>78.737744269652637</v>
      </c>
    </row>
    <row r="1489" spans="1:18" x14ac:dyDescent="0.2">
      <c r="A1489" s="7" t="s">
        <v>8493</v>
      </c>
      <c r="B1489" s="7" t="s">
        <v>8494</v>
      </c>
      <c r="C1489" s="7" t="s">
        <v>8495</v>
      </c>
      <c r="D1489" s="8" t="s">
        <v>587</v>
      </c>
      <c r="E1489" s="8" t="s">
        <v>8287</v>
      </c>
      <c r="F1489" s="22">
        <v>316.89999999999998</v>
      </c>
      <c r="G1489" s="7" t="s">
        <v>8496</v>
      </c>
      <c r="H1489" s="7" t="s">
        <v>8497</v>
      </c>
      <c r="I1489" s="7"/>
      <c r="K1489" s="12" t="s">
        <v>61</v>
      </c>
      <c r="L1489" s="12" t="s">
        <v>33</v>
      </c>
      <c r="M1489" s="12" t="s">
        <v>62</v>
      </c>
      <c r="N1489" s="12" t="s">
        <v>8498</v>
      </c>
      <c r="O1489">
        <v>99.44559834763956</v>
      </c>
      <c r="P1489">
        <v>73.948996680468497</v>
      </c>
      <c r="Q1489">
        <v>83.201650149533364</v>
      </c>
      <c r="R1489">
        <v>85.998956727667604</v>
      </c>
    </row>
    <row r="1490" spans="1:18" x14ac:dyDescent="0.2">
      <c r="A1490" s="7" t="s">
        <v>8499</v>
      </c>
      <c r="B1490" s="7" t="s">
        <v>8500</v>
      </c>
      <c r="C1490" s="7" t="s">
        <v>8501</v>
      </c>
      <c r="D1490" s="8" t="s">
        <v>592</v>
      </c>
      <c r="E1490" s="8" t="s">
        <v>8287</v>
      </c>
      <c r="F1490" s="22">
        <v>170.12</v>
      </c>
      <c r="G1490" s="7" t="s">
        <v>8502</v>
      </c>
      <c r="H1490" s="7" t="s">
        <v>8503</v>
      </c>
      <c r="I1490" s="7"/>
      <c r="L1490" s="12" t="s">
        <v>33</v>
      </c>
      <c r="M1490" s="12" t="s">
        <v>8499</v>
      </c>
      <c r="N1490" s="12" t="s">
        <v>8504</v>
      </c>
      <c r="O1490">
        <v>100.48331542793893</v>
      </c>
      <c r="P1490">
        <v>70.633167332914013</v>
      </c>
      <c r="Q1490">
        <v>84.907644714945931</v>
      </c>
      <c r="R1490">
        <v>81.724137710684857</v>
      </c>
    </row>
    <row r="1491" spans="1:18" x14ac:dyDescent="0.2">
      <c r="A1491" s="28" t="s">
        <v>116</v>
      </c>
      <c r="B1491" s="7"/>
      <c r="C1491" s="7"/>
      <c r="D1491" s="8" t="s">
        <v>640</v>
      </c>
      <c r="E1491" s="8" t="s">
        <v>8287</v>
      </c>
      <c r="F1491" s="22"/>
      <c r="G1491" s="7"/>
      <c r="H1491" s="7"/>
      <c r="I1491" s="7"/>
      <c r="O1491">
        <v>100</v>
      </c>
      <c r="P1491">
        <v>100</v>
      </c>
      <c r="Q1491">
        <v>100</v>
      </c>
      <c r="R1491">
        <v>100</v>
      </c>
    </row>
    <row r="1492" spans="1:18" x14ac:dyDescent="0.2">
      <c r="A1492" s="7" t="s">
        <v>8505</v>
      </c>
      <c r="B1492" s="7" t="s">
        <v>8506</v>
      </c>
      <c r="C1492" s="7" t="s">
        <v>8507</v>
      </c>
      <c r="D1492" s="8" t="s">
        <v>1254</v>
      </c>
      <c r="E1492" s="8" t="s">
        <v>8287</v>
      </c>
      <c r="F1492" s="22">
        <v>634.61</v>
      </c>
      <c r="G1492" s="7" t="s">
        <v>8508</v>
      </c>
      <c r="H1492" s="7" t="s">
        <v>8509</v>
      </c>
      <c r="I1492" s="7"/>
      <c r="L1492" s="12" t="s">
        <v>22</v>
      </c>
      <c r="N1492" s="12" t="s">
        <v>8510</v>
      </c>
      <c r="O1492">
        <v>96.909825539965198</v>
      </c>
      <c r="P1492">
        <v>139.46853770933032</v>
      </c>
      <c r="Q1492">
        <v>99.593394608094798</v>
      </c>
      <c r="R1492">
        <v>106.0471968486405</v>
      </c>
    </row>
    <row r="1493" spans="1:18" x14ac:dyDescent="0.2">
      <c r="A1493" s="7" t="s">
        <v>8511</v>
      </c>
      <c r="B1493" s="7" t="s">
        <v>8512</v>
      </c>
      <c r="C1493" s="7" t="s">
        <v>8513</v>
      </c>
      <c r="D1493" s="8" t="s">
        <v>651</v>
      </c>
      <c r="E1493" s="8" t="s">
        <v>8287</v>
      </c>
      <c r="F1493" s="22">
        <v>492.52</v>
      </c>
      <c r="G1493" s="7" t="s">
        <v>8514</v>
      </c>
      <c r="H1493" s="7" t="s">
        <v>8515</v>
      </c>
      <c r="I1493" s="7"/>
      <c r="J1493" s="12" t="s">
        <v>172</v>
      </c>
      <c r="L1493" s="12" t="s">
        <v>22</v>
      </c>
      <c r="N1493" s="12" t="s">
        <v>8516</v>
      </c>
      <c r="O1493">
        <v>105.6836134894539</v>
      </c>
      <c r="P1493">
        <v>125.60384764367799</v>
      </c>
      <c r="Q1493">
        <v>96.330913743283929</v>
      </c>
      <c r="R1493">
        <v>103.17543167897779</v>
      </c>
    </row>
    <row r="1494" spans="1:18" x14ac:dyDescent="0.2">
      <c r="A1494" s="7" t="s">
        <v>8517</v>
      </c>
      <c r="B1494" s="7" t="s">
        <v>8518</v>
      </c>
      <c r="C1494" s="7" t="s">
        <v>8519</v>
      </c>
      <c r="D1494" s="8" t="s">
        <v>658</v>
      </c>
      <c r="E1494" s="8" t="s">
        <v>8287</v>
      </c>
      <c r="F1494" s="22">
        <v>158.16</v>
      </c>
      <c r="G1494" s="7" t="s">
        <v>8520</v>
      </c>
      <c r="H1494" s="7"/>
      <c r="I1494" s="7"/>
      <c r="K1494" s="12" t="s">
        <v>52</v>
      </c>
      <c r="L1494" s="12" t="s">
        <v>22</v>
      </c>
      <c r="M1494" s="12" t="s">
        <v>52</v>
      </c>
      <c r="N1494" s="12" t="s">
        <v>8521</v>
      </c>
      <c r="O1494">
        <v>103.8116280163355</v>
      </c>
      <c r="P1494">
        <v>120.31456752874993</v>
      </c>
      <c r="Q1494">
        <v>108.51241774581234</v>
      </c>
      <c r="R1494">
        <v>106.06682399123395</v>
      </c>
    </row>
    <row r="1495" spans="1:18" x14ac:dyDescent="0.2">
      <c r="A1495" s="7" t="s">
        <v>8522</v>
      </c>
      <c r="B1495" s="7" t="s">
        <v>8523</v>
      </c>
      <c r="C1495" s="7" t="s">
        <v>8524</v>
      </c>
      <c r="D1495" s="8" t="s">
        <v>665</v>
      </c>
      <c r="E1495" s="8" t="s">
        <v>8287</v>
      </c>
      <c r="F1495" s="22">
        <v>182.65</v>
      </c>
      <c r="G1495" s="7" t="s">
        <v>8525</v>
      </c>
      <c r="H1495" s="7" t="s">
        <v>8526</v>
      </c>
      <c r="I1495" s="7"/>
      <c r="K1495" s="12" t="s">
        <v>8527</v>
      </c>
      <c r="L1495" s="12" t="s">
        <v>22</v>
      </c>
      <c r="M1495" s="12" t="s">
        <v>62</v>
      </c>
      <c r="N1495" s="12" t="s">
        <v>8528</v>
      </c>
      <c r="O1495">
        <v>129.9674302684362</v>
      </c>
      <c r="P1495">
        <v>111.37947644633385</v>
      </c>
      <c r="Q1495">
        <v>102.65210203177833</v>
      </c>
      <c r="R1495">
        <v>96.784145481777614</v>
      </c>
    </row>
    <row r="1496" spans="1:18" x14ac:dyDescent="0.2">
      <c r="A1496" s="7" t="s">
        <v>8529</v>
      </c>
      <c r="B1496" s="7" t="s">
        <v>8530</v>
      </c>
      <c r="C1496" s="7" t="s">
        <v>8531</v>
      </c>
      <c r="D1496" s="8" t="s">
        <v>673</v>
      </c>
      <c r="E1496" s="8" t="s">
        <v>8287</v>
      </c>
      <c r="F1496" s="22">
        <v>564.4</v>
      </c>
      <c r="G1496" s="7" t="s">
        <v>8532</v>
      </c>
      <c r="H1496" s="7" t="s">
        <v>8533</v>
      </c>
      <c r="I1496" s="7"/>
      <c r="K1496" s="12" t="s">
        <v>467</v>
      </c>
      <c r="L1496" s="12" t="s">
        <v>33</v>
      </c>
      <c r="M1496" s="12" t="s">
        <v>7776</v>
      </c>
      <c r="N1496" s="12" t="s">
        <v>8534</v>
      </c>
      <c r="O1496">
        <v>109.43246049057163</v>
      </c>
      <c r="P1496">
        <v>111.22167410646745</v>
      </c>
      <c r="Q1496">
        <v>108.3952413424191</v>
      </c>
      <c r="R1496">
        <v>102.70811753022116</v>
      </c>
    </row>
    <row r="1497" spans="1:18" x14ac:dyDescent="0.2">
      <c r="A1497" s="28" t="s">
        <v>116</v>
      </c>
      <c r="D1497" s="8" t="s">
        <v>724</v>
      </c>
      <c r="E1497" s="8" t="s">
        <v>8287</v>
      </c>
      <c r="I1497" s="23"/>
      <c r="O1497">
        <v>100</v>
      </c>
      <c r="P1497">
        <v>100</v>
      </c>
      <c r="Q1497">
        <v>100</v>
      </c>
      <c r="R1497">
        <v>100</v>
      </c>
    </row>
    <row r="1498" spans="1:18" x14ac:dyDescent="0.2">
      <c r="I1498" s="23"/>
    </row>
    <row r="1499" spans="1:18" x14ac:dyDescent="0.2">
      <c r="B1499" s="25" t="s">
        <v>8535</v>
      </c>
      <c r="I1499" s="23"/>
    </row>
    <row r="1500" spans="1:18" x14ac:dyDescent="0.2">
      <c r="I1500" s="23"/>
    </row>
    <row r="1501" spans="1:18" x14ac:dyDescent="0.2">
      <c r="I1501" s="23"/>
    </row>
    <row r="1502" spans="1:18" x14ac:dyDescent="0.2">
      <c r="I1502" s="23"/>
    </row>
  </sheetData>
  <mergeCells count="2">
    <mergeCell ref="O1:R1"/>
    <mergeCell ref="A1:N1"/>
  </mergeCells>
  <conditionalFormatting sqref="C2">
    <cfRule type="duplicateValues" dxfId="43" priority="74"/>
  </conditionalFormatting>
  <conditionalFormatting sqref="C3">
    <cfRule type="duplicateValues" dxfId="42" priority="73"/>
  </conditionalFormatting>
  <conditionalFormatting sqref="A3">
    <cfRule type="duplicateValues" dxfId="41" priority="72"/>
  </conditionalFormatting>
  <conditionalFormatting sqref="A2">
    <cfRule type="duplicateValues" dxfId="40" priority="71"/>
  </conditionalFormatting>
  <conditionalFormatting sqref="C913:C1211 C483:C911 C4:C284 C286:C480">
    <cfRule type="duplicateValues" dxfId="39" priority="75"/>
  </conditionalFormatting>
  <conditionalFormatting sqref="C285">
    <cfRule type="duplicateValues" dxfId="38" priority="70"/>
  </conditionalFormatting>
  <conditionalFormatting sqref="A285">
    <cfRule type="duplicateValues" dxfId="37" priority="69"/>
  </conditionalFormatting>
  <conditionalFormatting sqref="C481:C482">
    <cfRule type="duplicateValues" dxfId="36" priority="68"/>
  </conditionalFormatting>
  <conditionalFormatting sqref="A481">
    <cfRule type="duplicateValues" dxfId="35" priority="67"/>
  </conditionalFormatting>
  <conditionalFormatting sqref="C912">
    <cfRule type="duplicateValues" dxfId="34" priority="66"/>
  </conditionalFormatting>
  <conditionalFormatting sqref="C1212:C1351">
    <cfRule type="duplicateValues" dxfId="33" priority="76"/>
  </conditionalFormatting>
  <conditionalFormatting sqref="A4:A284 A286:A480 A483:A1211">
    <cfRule type="duplicateValues" dxfId="32" priority="77"/>
  </conditionalFormatting>
  <conditionalFormatting sqref="A482">
    <cfRule type="duplicateValues" dxfId="31" priority="65"/>
  </conditionalFormatting>
  <conditionalFormatting sqref="B2">
    <cfRule type="duplicateValues" dxfId="30" priority="34"/>
  </conditionalFormatting>
  <conditionalFormatting sqref="B3">
    <cfRule type="duplicateValues" dxfId="29" priority="35"/>
  </conditionalFormatting>
  <conditionalFormatting sqref="B4:B1211">
    <cfRule type="duplicateValues" dxfId="28" priority="36"/>
  </conditionalFormatting>
  <conditionalFormatting sqref="A1214">
    <cfRule type="duplicateValues" dxfId="27" priority="28"/>
  </conditionalFormatting>
  <conditionalFormatting sqref="A1226">
    <cfRule type="duplicateValues" dxfId="26" priority="27"/>
  </conditionalFormatting>
  <conditionalFormatting sqref="A1238">
    <cfRule type="duplicateValues" dxfId="25" priority="26"/>
  </conditionalFormatting>
  <conditionalFormatting sqref="A1250">
    <cfRule type="duplicateValues" dxfId="24" priority="25"/>
  </conditionalFormatting>
  <conditionalFormatting sqref="A1262">
    <cfRule type="duplicateValues" dxfId="23" priority="24"/>
  </conditionalFormatting>
  <conditionalFormatting sqref="A1274">
    <cfRule type="duplicateValues" dxfId="22" priority="23"/>
  </conditionalFormatting>
  <conditionalFormatting sqref="A1286">
    <cfRule type="duplicateValues" dxfId="21" priority="22"/>
  </conditionalFormatting>
  <conditionalFormatting sqref="A1298">
    <cfRule type="duplicateValues" dxfId="20" priority="21"/>
  </conditionalFormatting>
  <conditionalFormatting sqref="A1310">
    <cfRule type="duplicateValues" dxfId="19" priority="20"/>
  </conditionalFormatting>
  <conditionalFormatting sqref="A1322">
    <cfRule type="duplicateValues" dxfId="18" priority="19"/>
  </conditionalFormatting>
  <conditionalFormatting sqref="A1334">
    <cfRule type="duplicateValues" dxfId="17" priority="18"/>
  </conditionalFormatting>
  <conditionalFormatting sqref="A1346">
    <cfRule type="duplicateValues" dxfId="16" priority="17"/>
  </conditionalFormatting>
  <conditionalFormatting sqref="A1358">
    <cfRule type="duplicateValues" dxfId="15" priority="16"/>
  </conditionalFormatting>
  <conditionalFormatting sqref="A1370">
    <cfRule type="duplicateValues" dxfId="14" priority="15"/>
  </conditionalFormatting>
  <conditionalFormatting sqref="A1382">
    <cfRule type="duplicateValues" dxfId="13" priority="14"/>
  </conditionalFormatting>
  <conditionalFormatting sqref="A1394">
    <cfRule type="duplicateValues" dxfId="12" priority="13"/>
  </conditionalFormatting>
  <conditionalFormatting sqref="A1406">
    <cfRule type="duplicateValues" dxfId="11" priority="12"/>
  </conditionalFormatting>
  <conditionalFormatting sqref="A1418">
    <cfRule type="duplicateValues" dxfId="10" priority="11"/>
  </conditionalFormatting>
  <conditionalFormatting sqref="A1430">
    <cfRule type="duplicateValues" dxfId="9" priority="10"/>
  </conditionalFormatting>
  <conditionalFormatting sqref="A1442">
    <cfRule type="duplicateValues" dxfId="8" priority="9"/>
  </conditionalFormatting>
  <conditionalFormatting sqref="A1449">
    <cfRule type="duplicateValues" dxfId="7" priority="8"/>
  </conditionalFormatting>
  <conditionalFormatting sqref="A1456">
    <cfRule type="duplicateValues" dxfId="6" priority="7"/>
  </conditionalFormatting>
  <conditionalFormatting sqref="A1463">
    <cfRule type="duplicateValues" dxfId="5" priority="6"/>
  </conditionalFormatting>
  <conditionalFormatting sqref="A1470">
    <cfRule type="duplicateValues" dxfId="4" priority="5"/>
  </conditionalFormatting>
  <conditionalFormatting sqref="A1477">
    <cfRule type="duplicateValues" dxfId="3" priority="4"/>
  </conditionalFormatting>
  <conditionalFormatting sqref="A1484">
    <cfRule type="duplicateValues" dxfId="2" priority="3"/>
  </conditionalFormatting>
  <conditionalFormatting sqref="A1491">
    <cfRule type="duplicateValues" dxfId="1" priority="2"/>
  </conditionalFormatting>
  <conditionalFormatting sqref="A14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meen Rashid</dc:creator>
  <cp:lastModifiedBy>Narmeen Rashid</cp:lastModifiedBy>
  <dcterms:created xsi:type="dcterms:W3CDTF">2021-04-21T21:31:39Z</dcterms:created>
  <dcterms:modified xsi:type="dcterms:W3CDTF">2021-06-29T20:47:06Z</dcterms:modified>
</cp:coreProperties>
</file>